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Site_ident" sheetId="2" state="visible" r:id="rId3"/>
    <sheet name="Peptide_ident" sheetId="3" state="visible" r:id="rId4"/>
    <sheet name="Protein Ratio" sheetId="4" state="hidden" r:id="rId5"/>
    <sheet name="T1vsN1 Ratio" sheetId="5" state="hidden" r:id="rId6"/>
    <sheet name="T2vsN2 Ratio" sheetId="6" state="hidden" r:id="rId7"/>
    <sheet name="T3vsN3 Ratio" sheetId="7" state="hidden" r:id="rId8"/>
    <sheet name="T4vsN4 Ratio" sheetId="8" state="hidden" r:id="rId9"/>
    <sheet name="TvsN Ratio" sheetId="9" state="hidden" r:id="rId10"/>
    <sheet name="Repeatablilty" sheetId="10" state="hidden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05" uniqueCount="3606">
  <si>
    <t xml:space="preserve">Supplementary Data S3: Details of the O-GlcNAcylated sites and peptides.</t>
  </si>
  <si>
    <t xml:space="preserve">Header line description of table 1</t>
  </si>
  <si>
    <t xml:space="preserve">Table 1. MS/MS spectrum database search analysis summary</t>
  </si>
  <si>
    <t xml:space="preserve">Total spectrums</t>
  </si>
  <si>
    <t xml:space="preserve">Number of spectrums produced by mass spectrometer</t>
  </si>
  <si>
    <t xml:space="preserve">Matched spectrum</t>
  </si>
  <si>
    <t xml:space="preserve">Number of spectrums matched with alignment protein</t>
  </si>
  <si>
    <t xml:space="preserve">Peptides</t>
  </si>
  <si>
    <t xml:space="preserve">Modified peptides</t>
  </si>
  <si>
    <t xml:space="preserve">Identified proteins</t>
  </si>
  <si>
    <t xml:space="preserve">Identified sites</t>
  </si>
  <si>
    <t xml:space="preserve">Number of peptides which spectrum hit</t>
  </si>
  <si>
    <t xml:space="preserve">2046 (5.2%)</t>
  </si>
  <si>
    <t xml:space="preserve">Total number of modified peptides identified</t>
  </si>
  <si>
    <t xml:space="preserve">Number of proteins detected by spectrum search analysis</t>
  </si>
  <si>
    <t xml:space="preserve">Number of modification sites detected by spectrum search analysis</t>
  </si>
  <si>
    <t xml:space="preserve">Header line description of worksheet "Site_ident"</t>
  </si>
  <si>
    <t xml:space="preserve">Protein accession</t>
  </si>
  <si>
    <t xml:space="preserve">Protein accession number of database used for search</t>
  </si>
  <si>
    <t xml:space="preserve">Position</t>
  </si>
  <si>
    <t xml:space="preserve">Modification site localization in protein</t>
  </si>
  <si>
    <t xml:space="preserve">Amino acid</t>
  </si>
  <si>
    <t xml:space="preserve">The amino acid that modification site modified</t>
  </si>
  <si>
    <t xml:space="preserve">Protein description</t>
  </si>
  <si>
    <t xml:space="preserve">Protein functional description</t>
  </si>
  <si>
    <t xml:space="preserve">Gene name</t>
  </si>
  <si>
    <t xml:space="preserve">Indicates the name of the gene that code for the protein sequence</t>
  </si>
  <si>
    <t xml:space="preserve">Localization probability</t>
  </si>
  <si>
    <t xml:space="preserve">Probability of a certain amino acid containing this modification in this peptide</t>
  </si>
  <si>
    <t xml:space="preserve">PEP</t>
  </si>
  <si>
    <t xml:space="preserve">The maximal posterior error probability for peptides</t>
  </si>
  <si>
    <t xml:space="preserve">Score</t>
  </si>
  <si>
    <t xml:space="preserve">A simple rule to be used to judge whether a result is significant or not</t>
  </si>
  <si>
    <t xml:space="preserve">Modified sequence</t>
  </si>
  <si>
    <t xml:space="preserve">Identified peptide sequence marked with modification sites localization probabilities</t>
  </si>
  <si>
    <t xml:space="preserve">Charge</t>
  </si>
  <si>
    <t xml:space="preserve">Carried charge of peptide</t>
  </si>
  <si>
    <t xml:space="preserve">Mass error [ppm]</t>
  </si>
  <si>
    <t xml:space="preserve">Parts per million ratio of peptide mass error between the theory and practice</t>
  </si>
  <si>
    <t xml:space="preserve">MS/MS Count</t>
  </si>
  <si>
    <t xml:space="preserve">Number of spectrum matched with peptide</t>
  </si>
  <si>
    <t xml:space="preserve">Header line description of worksheet "Peptide_ident"</t>
  </si>
  <si>
    <t xml:space="preserve">ID</t>
  </si>
  <si>
    <t xml:space="preserve">Identified peptide index number</t>
  </si>
  <si>
    <t xml:space="preserve">Sequence</t>
  </si>
  <si>
    <t xml:space="preserve">Identified peptide amino acid sequence</t>
  </si>
  <si>
    <t xml:space="preserve">Length</t>
  </si>
  <si>
    <t xml:space="preserve">Identified peptide amino acid length</t>
  </si>
  <si>
    <t xml:space="preserve">Modifications</t>
  </si>
  <si>
    <t xml:space="preserve">identified peptide with modification markers</t>
  </si>
  <si>
    <t xml:space="preserve">m/z</t>
  </si>
  <si>
    <t xml:space="preserve">Mass-to-charge ratio of peptide</t>
  </si>
  <si>
    <t xml:space="preserve">A8MXV6</t>
  </si>
  <si>
    <t xml:space="preserve">T</t>
  </si>
  <si>
    <t xml:space="preserve">CMT1A duplicated region transcript 15 protein-like protein</t>
  </si>
  <si>
    <t xml:space="preserve">CDRT15L2</t>
  </si>
  <si>
    <t xml:space="preserve">EGVT(0.624)S(0.125)T(0.125)APAS(0.125)R</t>
  </si>
  <si>
    <t xml:space="preserve">O14974</t>
  </si>
  <si>
    <t xml:space="preserve">S</t>
  </si>
  <si>
    <t xml:space="preserve">Protein phosphatase 1 regulatory subunit 12A</t>
  </si>
  <si>
    <t xml:space="preserve">PPP1R12A</t>
  </si>
  <si>
    <t xml:space="preserve">RQDDLIS(0.201)S(0.229)S(0.261)VPS(0.091)T(0.093)T(0.104)S(0.037)T(0.039)PT(0.284)VT(0.83)S(0.83)AAGLQK</t>
  </si>
  <si>
    <t xml:space="preserve">O15027</t>
  </si>
  <si>
    <t xml:space="preserve">Protein transport protein Sec16A</t>
  </si>
  <si>
    <t xml:space="preserve">SEC16A</t>
  </si>
  <si>
    <t xml:space="preserve">T(0.994)LENPVNVYNPS(0.004)HSDSLASQQSVASHPR</t>
  </si>
  <si>
    <t xml:space="preserve">O15178</t>
  </si>
  <si>
    <t xml:space="preserve">Brachyury protein</t>
  </si>
  <si>
    <t xml:space="preserve">S(0.508)S(0.508)PGT(0.993)ES(0.991)AGK</t>
  </si>
  <si>
    <t xml:space="preserve">O43432</t>
  </si>
  <si>
    <t xml:space="preserve">Eukaryotic translation initiation factor 4 gamma 3</t>
  </si>
  <si>
    <t xml:space="preserve">EIF4G3</t>
  </si>
  <si>
    <t xml:space="preserve">S(0.908)T(0.061)IAAPT(0.003)S(0.031)S(0.011)ALS(0.015)S(0.012)QPIFT(0.535)T(0.425)AIDDR</t>
  </si>
  <si>
    <t xml:space="preserve">S(0.427)T(0.571)IAAPT(0.001)SSALSSQPIFTTAIDDR</t>
  </si>
  <si>
    <t xml:space="preserve">S(0.923)T(0.052)IAAPT(0.001)S(0.005)S(0.005)ALS(0.005)S(0.005)QPIFT(0.001)T(0.001)AIDDR</t>
  </si>
  <si>
    <t xml:space="preserve">O60675</t>
  </si>
  <si>
    <t xml:space="preserve">Transcription factor MafK</t>
  </si>
  <si>
    <t xml:space="preserve">MAFK</t>
  </si>
  <si>
    <t xml:space="preserve">VAT(0.061)T(0.061)S(0.862)VIT(0.015)IVK</t>
  </si>
  <si>
    <t xml:space="preserve">O75376</t>
  </si>
  <si>
    <t xml:space="preserve">Nuclear receptor corepressor 1</t>
  </si>
  <si>
    <t xml:space="preserve">NCOR1</t>
  </si>
  <si>
    <t xml:space="preserve">T(0.084)T(0.084)VAS(0.832)EK</t>
  </si>
  <si>
    <t xml:space="preserve">P04792</t>
  </si>
  <si>
    <t xml:space="preserve">Heat shock protein beta-1</t>
  </si>
  <si>
    <t xml:space="preserve">HSPB1</t>
  </si>
  <si>
    <t xml:space="preserve">LAT(0.053)QS(0.04)NEIT(0.853)IPVT(0.21)FES(0.845)R</t>
  </si>
  <si>
    <t xml:space="preserve">P05783</t>
  </si>
  <si>
    <t xml:space="preserve">Keratin, type I cytoskeletal 18</t>
  </si>
  <si>
    <t xml:space="preserve">KRT18</t>
  </si>
  <si>
    <t xml:space="preserve">PVS(0.381)S(0.546)AAS(0.074)VYAGAGGSGSR</t>
  </si>
  <si>
    <t xml:space="preserve">P06748</t>
  </si>
  <si>
    <t xml:space="preserve">Nucleophosmin</t>
  </si>
  <si>
    <t xml:space="preserve">NPM1</t>
  </si>
  <si>
    <t xml:space="preserve">VT(0.853)LAT(0.147)LK</t>
  </si>
  <si>
    <t xml:space="preserve">P07492</t>
  </si>
  <si>
    <t xml:space="preserve">Gastrin-releasing peptide</t>
  </si>
  <si>
    <t xml:space="preserve">GRP</t>
  </si>
  <si>
    <t xml:space="preserve">LS(0.846)APGS(0.154)QREGR</t>
  </si>
  <si>
    <t xml:space="preserve">P07602</t>
  </si>
  <si>
    <t xml:space="preserve">Prosaposin</t>
  </si>
  <si>
    <t xml:space="preserve">PSAP</t>
  </si>
  <si>
    <t xml:space="preserve">NS(0.864)T(0.136)KQEILAALEK</t>
  </si>
  <si>
    <t xml:space="preserve">P14859</t>
  </si>
  <si>
    <t xml:space="preserve">POU domain, class 2, transcription factor 1</t>
  </si>
  <si>
    <t xml:space="preserve">POU2F1</t>
  </si>
  <si>
    <t xml:space="preserve">T(0.975)IAAT(0.024)PIQTLPQSQSTPK</t>
  </si>
  <si>
    <t xml:space="preserve">P15822</t>
  </si>
  <si>
    <t xml:space="preserve">Zinc finger protein 40</t>
  </si>
  <si>
    <t xml:space="preserve">HIVEP1</t>
  </si>
  <si>
    <t xml:space="preserve">S(0.86)S(0.089)T(0.003)S(0.039)LT(0.004)LT(0.004)VR</t>
  </si>
  <si>
    <t xml:space="preserve">P20810</t>
  </si>
  <si>
    <t xml:space="preserve">Calpastatin</t>
  </si>
  <si>
    <t xml:space="preserve">CAST</t>
  </si>
  <si>
    <t xml:space="preserve">AAAPAPVS(1)EAVCR</t>
  </si>
  <si>
    <t xml:space="preserve">P27816</t>
  </si>
  <si>
    <t xml:space="preserve">Microtubule-associated protein 4</t>
  </si>
  <si>
    <t xml:space="preserve">MAP4</t>
  </si>
  <si>
    <t xml:space="preserve">T(0.768)T(0.116)T(0.116)AAAVASTGPSSR</t>
  </si>
  <si>
    <t xml:space="preserve">P49790</t>
  </si>
  <si>
    <t xml:space="preserve">Nuclear pore complex protein Nup153</t>
  </si>
  <si>
    <t xml:space="preserve">NUP153</t>
  </si>
  <si>
    <t xml:space="preserve">S(0.59)T(0.752)EANVLPPS(0.154)S(0.132)IGFT(0.203)FS(0.167)VPVAK</t>
  </si>
  <si>
    <t xml:space="preserve">IDS(0.284)VAAQPT(0.191)AT(0.394)S(0.654)PVVYT(0.477)R</t>
  </si>
  <si>
    <t xml:space="preserve">S(0.802)T(0.162)EANVLPPS(0.011)S(0.011)IGFT(0.003)FS(0.011)VPVAK</t>
  </si>
  <si>
    <t xml:space="preserve">P51610</t>
  </si>
  <si>
    <t xml:space="preserve">Host cell factor 1</t>
  </si>
  <si>
    <t xml:space="preserve">HCFC1</t>
  </si>
  <si>
    <t xml:space="preserve">T(0.98)MAVT(0.012)PGT(0.004)T(0.005)T(0.02)LPAT(0.979)VK</t>
  </si>
  <si>
    <t xml:space="preserve">IS(0.803)VAT(0.195)GALEAAQGS(0.002)K</t>
  </si>
  <si>
    <t xml:space="preserve">T(0.998)MAVT(0.315)PGT(0.348)T(0.37)T(0.334)LPAT(0.634)VK</t>
  </si>
  <si>
    <t xml:space="preserve">S(0.607)GT(0.233)VT(0.269)VAQQAQVVT(0.368)T(0.334)VVGGVT(0.189)K</t>
  </si>
  <si>
    <t xml:space="preserve">T(1)QGVPAVLK</t>
  </si>
  <si>
    <t xml:space="preserve">P55058</t>
  </si>
  <si>
    <t xml:space="preserve">Phospholipid transfer protein</t>
  </si>
  <si>
    <t xml:space="preserve">PLTP</t>
  </si>
  <si>
    <t xml:space="preserve">VT(0.127)S(0.873)KALELVK</t>
  </si>
  <si>
    <t xml:space="preserve">P61604</t>
  </si>
  <si>
    <t xml:space="preserve">10 kDa heat shock protein, mitochondrial</t>
  </si>
  <si>
    <t xml:space="preserve">HSPE1</t>
  </si>
  <si>
    <t xml:space="preserve">S(0.814)AAET(0.093)VT(0.093)K</t>
  </si>
  <si>
    <t xml:space="preserve">P98171</t>
  </si>
  <si>
    <t xml:space="preserve">Rho GTPase-activating protein 4</t>
  </si>
  <si>
    <t xml:space="preserve">ARHGAP4</t>
  </si>
  <si>
    <t xml:space="preserve">S(0.981)VPT(0.001)T(0.001)T(0.001)AGAT(0.014)EAGPLR</t>
  </si>
  <si>
    <t xml:space="preserve">S(0.026)VPT(0.012)T(0.012)T(0.012)AGAT(0.938)EAGPLR</t>
  </si>
  <si>
    <t xml:space="preserve">Q04206</t>
  </si>
  <si>
    <t xml:space="preserve">Transcription factor p65</t>
  </si>
  <si>
    <t xml:space="preserve">RELA</t>
  </si>
  <si>
    <t xml:space="preserve">S(0.831)S(0.143)AS(0.025)VPK</t>
  </si>
  <si>
    <t xml:space="preserve">Q07157</t>
  </si>
  <si>
    <t xml:space="preserve">Tight junction protein ZO-1</t>
  </si>
  <si>
    <t xml:space="preserve">TJP1</t>
  </si>
  <si>
    <t xml:space="preserve">T(0.399)PS(0.532)T(0.069)EAAHIMLR</t>
  </si>
  <si>
    <t xml:space="preserve">Q09472</t>
  </si>
  <si>
    <t xml:space="preserve">Histone acetyltransferase p300</t>
  </si>
  <si>
    <t xml:space="preserve">EP300</t>
  </si>
  <si>
    <t xml:space="preserve">T(0.751)QAAGPVS(0.249)QGK</t>
  </si>
  <si>
    <t xml:space="preserve">Q12772</t>
  </si>
  <si>
    <t xml:space="preserve">Sterol regulatory element-binding protein 2</t>
  </si>
  <si>
    <t xml:space="preserve">SREBF2</t>
  </si>
  <si>
    <t xml:space="preserve">PQPQPQPQT(0.051)QLQQQT(0.681)VMIT(0.051)PT(0.043)FS(0.043)T(0.043)T(0.043)PQT(0.043)R</t>
  </si>
  <si>
    <t xml:space="preserve">PQPQPQPQT(0.003)QLQQQT(0.107)VMIT(0.309)PT(0.322)FS(0.581)T(0.246)T(0.246)PQT(0.185)R</t>
  </si>
  <si>
    <t xml:space="preserve">Q12830</t>
  </si>
  <si>
    <t xml:space="preserve">Nucleosome-remodeling factor subunit BPTF</t>
  </si>
  <si>
    <t xml:space="preserve">BPTF</t>
  </si>
  <si>
    <t xml:space="preserve">S(0.812)T(0.255)VT(0.139)T(0.16)T(0.217)T(0.229)T(0.269)T(0.519)VT(0.4)K</t>
  </si>
  <si>
    <t xml:space="preserve">S(0.985)T(0.008)VT(0.001)T(0.001)T(0.001)T(0.001)T(0.001)T(0.001)VT(0.001)K</t>
  </si>
  <si>
    <t xml:space="preserve">S(0.149)T(0.003)VT(0.009)T(0.018)T(0.035)T(0.103)T(0.218)T(0.475)VT(0.992)K</t>
  </si>
  <si>
    <t xml:space="preserve">FLFT(0.036)PLAT(0.059)T(0.081)AT(0.428)T(0.69)AS(0.785)T(0.441)T(0.206)T(0.091)T(0.046)T(0.031)VS(0.051)T(0.022)T(0.02)AAGT(0.014)GEQR</t>
  </si>
  <si>
    <t xml:space="preserve">S(0.361)T(0.5)VT(0.064)T(0.064)T(0.009)T(0.001)TTVTK</t>
  </si>
  <si>
    <t xml:space="preserve">Q14119</t>
  </si>
  <si>
    <t xml:space="preserve">Vascular endothelial zinc finger 1</t>
  </si>
  <si>
    <t xml:space="preserve">VEZF1</t>
  </si>
  <si>
    <t xml:space="preserve">KT(0.096)PT(0.426)T(0.482)VVPLIS(0.467)T(0.466)IAGDS(0.546)S(0.518)R</t>
  </si>
  <si>
    <t xml:space="preserve">KT(0.038)PT(0.14)T(0.144)VVPLIS(0.224)T(0.532)IAGDS(0.462)S(0.46)R</t>
  </si>
  <si>
    <t xml:space="preserve">KT(0.158)PT(0.529)T(0.555)VVPLIS(0.5)T(0.422)IAGDS(0.431)S(0.405)R</t>
  </si>
  <si>
    <t xml:space="preserve">Q14157</t>
  </si>
  <si>
    <t xml:space="preserve">Ubiquitin-associated protein 2-like</t>
  </si>
  <si>
    <t xml:space="preserve">UBAP2L</t>
  </si>
  <si>
    <t xml:space="preserve">S(0.869)S(0.112)VAT(0.002)T(0.002)S(0.015)GK</t>
  </si>
  <si>
    <t xml:space="preserve">S(0.656)PAVAT(0.034)S(0.09)T(0.034)AAPPPPS(0.09)S(0.048)PLPS(0.048)K</t>
  </si>
  <si>
    <t xml:space="preserve">Q15652</t>
  </si>
  <si>
    <t xml:space="preserve">Probable JmjC domain-containing histone demethylation protein 2C</t>
  </si>
  <si>
    <t xml:space="preserve">JMJD1C</t>
  </si>
  <si>
    <t xml:space="preserve">S(0.895)VS(0.105)QPVAQK</t>
  </si>
  <si>
    <t xml:space="preserve">HS(0.066)VPQS(0.066)LPQS(0.694)NYFT(0.021)T(0.021)LS(0.066)NS(0.066)VVNEPPR</t>
  </si>
  <si>
    <t xml:space="preserve">S(0.896)VS(0.104)DLYK</t>
  </si>
  <si>
    <t xml:space="preserve">Q15942</t>
  </si>
  <si>
    <t xml:space="preserve">Zyxin</t>
  </si>
  <si>
    <t xml:space="preserve">ZYX</t>
  </si>
  <si>
    <t xml:space="preserve">PQVQLHVQS(0.246)QT(0.007)QPVS(0.728)LANT(0.02)QPR</t>
  </si>
  <si>
    <t xml:space="preserve">Q16555</t>
  </si>
  <si>
    <t xml:space="preserve">Dihydropyrimidinase-related protein 2</t>
  </si>
  <si>
    <t xml:space="preserve">DPYSL2</t>
  </si>
  <si>
    <t xml:space="preserve">T(0.717)VT(0.186)PAS(0.048)S(0.048)AK</t>
  </si>
  <si>
    <t xml:space="preserve">Q3LI81</t>
  </si>
  <si>
    <t xml:space="preserve">Keratin-associated protein 27-1</t>
  </si>
  <si>
    <t xml:space="preserve">KRTAP27-1</t>
  </si>
  <si>
    <t xml:space="preserve">S(1)KNFET(1)LER</t>
  </si>
  <si>
    <t xml:space="preserve">Q52LR7</t>
  </si>
  <si>
    <t xml:space="preserve">Enhancer of polycomb homolog 2</t>
  </si>
  <si>
    <t xml:space="preserve">EPC2</t>
  </si>
  <si>
    <t xml:space="preserve">T(0.845)S(0.15)APS(0.005)PTALK</t>
  </si>
  <si>
    <t xml:space="preserve">T(0.105)S(0.748)APS(0.128)PT(0.02)ALK</t>
  </si>
  <si>
    <t xml:space="preserve">Q5VT52</t>
  </si>
  <si>
    <t xml:space="preserve">Regulation of nuclear pre-mRNA domain-containing protein 2</t>
  </si>
  <si>
    <t xml:space="preserve">RPRD2</t>
  </si>
  <si>
    <t xml:space="preserve">S(0.577)AVS(0.18)T(0.097)S(0.167)VPT(0.504)KPT(0.359)ENIS(0.116)K</t>
  </si>
  <si>
    <t xml:space="preserve">Q6NUQ1</t>
  </si>
  <si>
    <t xml:space="preserve">RAD50-interacting protein 1</t>
  </si>
  <si>
    <t xml:space="preserve">RINT1</t>
  </si>
  <si>
    <t xml:space="preserve">YKNLPT(0.006)AS(0.994)RK</t>
  </si>
  <si>
    <t xml:space="preserve">Q6P4R8</t>
  </si>
  <si>
    <t xml:space="preserve">Nuclear factor related to kappa-B-binding protein</t>
  </si>
  <si>
    <t xml:space="preserve">NFRKB</t>
  </si>
  <si>
    <t xml:space="preserve">T(0.999)VAVAS(0.001)GAAS(0.001)T(0.002)PIS(0.552)IS(0.365)T(0.054)GAPT(0.025)VR</t>
  </si>
  <si>
    <t xml:space="preserve">S(0.771)GPS(0.108)T(0.012)VS(0.108)EPAK</t>
  </si>
  <si>
    <t xml:space="preserve">Q6PJT7</t>
  </si>
  <si>
    <t xml:space="preserve">Zinc finger CCCH domain-containing protein 14</t>
  </si>
  <si>
    <t xml:space="preserve">ZC3H14</t>
  </si>
  <si>
    <t xml:space="preserve">T(0.032)T(0.004)NYS(0.95)T(0.015)VPQK</t>
  </si>
  <si>
    <t xml:space="preserve">Q6PKG0</t>
  </si>
  <si>
    <t xml:space="preserve">La-related protein 1</t>
  </si>
  <si>
    <t xml:space="preserve">LARP1</t>
  </si>
  <si>
    <t xml:space="preserve">MS(1)AELAK</t>
  </si>
  <si>
    <t xml:space="preserve">Q6ZU65</t>
  </si>
  <si>
    <t xml:space="preserve">Ubinuclein-2</t>
  </si>
  <si>
    <t xml:space="preserve">UBN2</t>
  </si>
  <si>
    <t xml:space="preserve">T(0.653)VPS(0.008)T(0.04)T(0.077)T(0.218)S(0.582)S(0.422)NYLAK</t>
  </si>
  <si>
    <t xml:space="preserve">Q702N8</t>
  </si>
  <si>
    <t xml:space="preserve">Xin actin-binding repeat-containing protein 1</t>
  </si>
  <si>
    <t xml:space="preserve">XIRP1</t>
  </si>
  <si>
    <t xml:space="preserve">ET(0.049)ALS(0.951)VQAPR</t>
  </si>
  <si>
    <t xml:space="preserve">Q7RTP6</t>
  </si>
  <si>
    <t xml:space="preserve">[F-actin]-monooxygenase MICAL3</t>
  </si>
  <si>
    <t xml:space="preserve">MICAL3</t>
  </si>
  <si>
    <t xml:space="preserve">S(0.667)QPVT(0.333)LPEAR</t>
  </si>
  <si>
    <t xml:space="preserve">Q7Z3K3</t>
  </si>
  <si>
    <t xml:space="preserve">Pogo transposable element with ZNF domain</t>
  </si>
  <si>
    <t xml:space="preserve">POGZ</t>
  </si>
  <si>
    <t xml:space="preserve">S(0.008)T(0.009)PS(0.01)T(0.011)S(0.011)T(0.012)T(0.013)PT(0.012)AT(0.013)QPT(0.778)S(0.474)LGQLAVQS(0.549)PGQS(0.039)NQT(0.032)T(0.029)NPK</t>
  </si>
  <si>
    <t xml:space="preserve">S(0.014)T(0.016)PS(0.018)T(0.021)S(0.022)T(0.025)T(0.028)PT(0.021)AT(0.03)QPT(0.793)S(0.66)LGQLAVQS(0.277)PGQS(0.037)NQT(0.02)T(0.018)NPK</t>
  </si>
  <si>
    <t xml:space="preserve">Q7Z589</t>
  </si>
  <si>
    <t xml:space="preserve">BRCA2-interacting transcriptional repressor EMSY</t>
  </si>
  <si>
    <t xml:space="preserve">EMSY</t>
  </si>
  <si>
    <t xml:space="preserve">IT(0.991)GGS(0.008)S(0.001)VPK</t>
  </si>
  <si>
    <t xml:space="preserve">Q86Z02</t>
  </si>
  <si>
    <t xml:space="preserve">Homeodomain-interacting protein kinase 1</t>
  </si>
  <si>
    <t xml:space="preserve">HIPK1</t>
  </si>
  <si>
    <t xml:space="preserve">T(0.998)VVGAAAT(0.002)TTTVTTK</t>
  </si>
  <si>
    <t xml:space="preserve">Q8IY33</t>
  </si>
  <si>
    <t xml:space="preserve">MICAL-like protein 2</t>
  </si>
  <si>
    <t xml:space="preserve">MICALL2</t>
  </si>
  <si>
    <t xml:space="preserve">T(0.993)EAPQAS(0.007)PLAK</t>
  </si>
  <si>
    <t xml:space="preserve">T(0.309)EAPQAS(0.691)PLAK</t>
  </si>
  <si>
    <t xml:space="preserve">Q8IYB3</t>
  </si>
  <si>
    <t xml:space="preserve">Serine/arginine repetitive matrix protein 1</t>
  </si>
  <si>
    <t xml:space="preserve">SRRM1</t>
  </si>
  <si>
    <t xml:space="preserve">S(0.372)PS(0.634)PPPT(0.994)R</t>
  </si>
  <si>
    <t xml:space="preserve">RS(0.406)PS(0.599)PPPT(0.994)R</t>
  </si>
  <si>
    <t xml:space="preserve">Q8NDC0</t>
  </si>
  <si>
    <t xml:space="preserve">MAPK-interacting and spindle-stabilizing protein-like</t>
  </si>
  <si>
    <t xml:space="preserve">MAPK1IP1L</t>
  </si>
  <si>
    <t xml:space="preserve">T(0.373)S(0.61)AVS(0.016)NT(0.002)K</t>
  </si>
  <si>
    <t xml:space="preserve">Q8NDX5</t>
  </si>
  <si>
    <t xml:space="preserve">Polyhomeotic-like protein 3</t>
  </si>
  <si>
    <t xml:space="preserve">PHC3</t>
  </si>
  <si>
    <t xml:space="preserve">S(0.158)T(0.07)S(0.642)QT(0.06)QS(0.118)LT(0.952)ICHNK</t>
  </si>
  <si>
    <t xml:space="preserve">S(0.683)T(0.013)S(0.105)QT(0.016)QS(0.186)LT(0.997)ICHNK</t>
  </si>
  <si>
    <t xml:space="preserve">S(0.915)T(0.439)S(0.07)QT(0.086)QS(0.049)LT(0.441)ICHNK</t>
  </si>
  <si>
    <t xml:space="preserve">S(0.1)T(0.018)S(0.1)QT(0.027)QS(0.768)LT(0.987)ICHNK</t>
  </si>
  <si>
    <t xml:space="preserve">Q8NEV1</t>
  </si>
  <si>
    <t xml:space="preserve">Casein kinase II subunit alpha 3</t>
  </si>
  <si>
    <t xml:space="preserve">CSNK2A3</t>
  </si>
  <si>
    <t xml:space="preserve">S(0.987)GPVPS(0.013)R</t>
  </si>
  <si>
    <t xml:space="preserve">Q8WWI1</t>
  </si>
  <si>
    <t xml:space="preserve">LIM domain only protein 7</t>
  </si>
  <si>
    <t xml:space="preserve">LMO7</t>
  </si>
  <si>
    <t xml:space="preserve">T(0.303)S(0.246)T(0.083)T(0.094)GVAT(0.266)T(0.244)QS(0.522)PT(0.241)PR</t>
  </si>
  <si>
    <t xml:space="preserve">T(0.615)S(0.101)T(0.101)T(0.162)GVAT(0.02)TQSPTPR</t>
  </si>
  <si>
    <t xml:space="preserve">Q8WWM7</t>
  </si>
  <si>
    <t xml:space="preserve">Ataxin-2-like protein</t>
  </si>
  <si>
    <t xml:space="preserve">ATXN2L</t>
  </si>
  <si>
    <t xml:space="preserve">S(0.661)T(0.021)S(0.124)T(0.021)PT(0.025)S(0.149)PGPR</t>
  </si>
  <si>
    <t xml:space="preserve">Q8WWV3</t>
  </si>
  <si>
    <t xml:space="preserve">Reticulon-4-interacting protein 1, mitochondrial</t>
  </si>
  <si>
    <t xml:space="preserve">RTN4IP1</t>
  </si>
  <si>
    <t xml:space="preserve">S(0.814)T(0.186)VMPAWVIDK</t>
  </si>
  <si>
    <t xml:space="preserve">Q8WXI9</t>
  </si>
  <si>
    <t xml:space="preserve">Transcriptional repressor p66-beta</t>
  </si>
  <si>
    <t xml:space="preserve">GATAD2B</t>
  </si>
  <si>
    <t xml:space="preserve">S(0.613)IS(0.199)QS(0.188)ISGQK</t>
  </si>
  <si>
    <t xml:space="preserve">Q8WZ42</t>
  </si>
  <si>
    <t xml:space="preserve">Titin</t>
  </si>
  <si>
    <t xml:space="preserve">TTN</t>
  </si>
  <si>
    <t xml:space="preserve">T(0.992)EHGYEAS(0.008)IAGSAIATLQK</t>
  </si>
  <si>
    <t xml:space="preserve">Q92609</t>
  </si>
  <si>
    <t xml:space="preserve">TBC1 domain family member 5</t>
  </si>
  <si>
    <t xml:space="preserve">TBC1D5</t>
  </si>
  <si>
    <t xml:space="preserve">T(0.254)LRS(0.538)T(0.732)S(0.476)GK</t>
  </si>
  <si>
    <t xml:space="preserve">Q92945</t>
  </si>
  <si>
    <t xml:space="preserve">Far upstream element-binding protein 2</t>
  </si>
  <si>
    <t xml:space="preserve">KHSRP</t>
  </si>
  <si>
    <t xml:space="preserve">S(0.849)VS(0.148)LT(0.003)GAPESVQK</t>
  </si>
  <si>
    <t xml:space="preserve">Q93038</t>
  </si>
  <si>
    <t xml:space="preserve">Tumor necrosis factor receptor superfamily member 25</t>
  </si>
  <si>
    <t xml:space="preserve">TNFRSF25</t>
  </si>
  <si>
    <t xml:space="preserve">AQGGT(1)RS(1)PR</t>
  </si>
  <si>
    <t xml:space="preserve">Q93052</t>
  </si>
  <si>
    <t xml:space="preserve">Lipoma-preferred partner</t>
  </si>
  <si>
    <t xml:space="preserve">LPP</t>
  </si>
  <si>
    <t xml:space="preserve">S(0.866)T(0.134)GEPLGHVPAR</t>
  </si>
  <si>
    <t xml:space="preserve">Q96CV9</t>
  </si>
  <si>
    <t xml:space="preserve">Optineurin</t>
  </si>
  <si>
    <t xml:space="preserve">OPTN</t>
  </si>
  <si>
    <t xml:space="preserve">T(0.022)VS(0.125)T(0.022)GT(0.022)ALS(0.808)K</t>
  </si>
  <si>
    <t xml:space="preserve">Q96D71</t>
  </si>
  <si>
    <t xml:space="preserve">RalBP1-associated Eps domain-containing protein 1</t>
  </si>
  <si>
    <t xml:space="preserve">REPS1</t>
  </si>
  <si>
    <t xml:space="preserve">T(0.146)VAS(0.759)AT(0.047)T(0.047)AIEIR</t>
  </si>
  <si>
    <t xml:space="preserve">Q96KR1</t>
  </si>
  <si>
    <t xml:space="preserve">Zinc finger RNA-binding protein</t>
  </si>
  <si>
    <t xml:space="preserve">ZFR</t>
  </si>
  <si>
    <t xml:space="preserve">S(0.834)T(0.015)PVT(0.015)S(0.135)AVQIPEVK</t>
  </si>
  <si>
    <t xml:space="preserve">Q96L91</t>
  </si>
  <si>
    <t xml:space="preserve">E1A-binding protein p400</t>
  </si>
  <si>
    <t xml:space="preserve">EP400</t>
  </si>
  <si>
    <t xml:space="preserve">AQPAIT(0.09)T(0.136)GGS(0.919)AAVLAGT(0.855)IK</t>
  </si>
  <si>
    <t xml:space="preserve">T(0.99)AAPT(0.008)T(0.001)AS(0.001)AAPQGPLR</t>
  </si>
  <si>
    <t xml:space="preserve">Q9C0C2</t>
  </si>
  <si>
    <t xml:space="preserve">182 kDa tankyrase-1-binding protein</t>
  </si>
  <si>
    <t xml:space="preserve">TNKS1BP1</t>
  </si>
  <si>
    <t xml:space="preserve">T(0.814)T(0.173)AGS(0.013)VDWTDQLGLR</t>
  </si>
  <si>
    <t xml:space="preserve">Q9H082</t>
  </si>
  <si>
    <t xml:space="preserve">Ras-related protein Rab-33B</t>
  </si>
  <si>
    <t xml:space="preserve">RAB33B</t>
  </si>
  <si>
    <t xml:space="preserve">T(0.958)CLT(0.042)YRFCAGR</t>
  </si>
  <si>
    <t xml:space="preserve">Q9H173</t>
  </si>
  <si>
    <t xml:space="preserve">Nucleotide exchange factor SIL1</t>
  </si>
  <si>
    <t xml:space="preserve">SIL1</t>
  </si>
  <si>
    <t xml:space="preserve">APQS(0.187)LPS(0.625)S(0.187)R</t>
  </si>
  <si>
    <t xml:space="preserve">Q9HBD1</t>
  </si>
  <si>
    <t xml:space="preserve">Roquin-2</t>
  </si>
  <si>
    <t xml:space="preserve">RC3H2</t>
  </si>
  <si>
    <t xml:space="preserve">T(0.806)T(0.194)VPLPR</t>
  </si>
  <si>
    <t xml:space="preserve">Q9NTZ6</t>
  </si>
  <si>
    <t xml:space="preserve">RNA-binding protein 12</t>
  </si>
  <si>
    <t xml:space="preserve">RBM12</t>
  </si>
  <si>
    <t xml:space="preserve">VNLPT(0.462)T(0.51)VS(0.878)NFNNPS(0.643)PS(0.323)VVT(0.285)AT(0.257)T(0.247)S(0.233)VHES(0.164)NK</t>
  </si>
  <si>
    <t xml:space="preserve">VNLPT(0.068)T(0.075)VS(0.105)NFNNPS(0.785)PS(0.774)VVT(0.738)AT(0.68)T(0.475)S(0.247)VHES(0.053)NK</t>
  </si>
  <si>
    <t xml:space="preserve">Q9NXV6</t>
  </si>
  <si>
    <t xml:space="preserve">CDKN2A-interacting protein</t>
  </si>
  <si>
    <t xml:space="preserve">CDKN2AIP</t>
  </si>
  <si>
    <t xml:space="preserve">S(0.793)S(0.122)S(0.019)S(0.019)T(0.003)NT(0.003)S(0.019)LLT(0.003)S(0.019)K</t>
  </si>
  <si>
    <t xml:space="preserve">S(0.05)S(0.074)S(0.685)S(0.188)T(0.003)NTSLLTSK</t>
  </si>
  <si>
    <t xml:space="preserve">T(0.714)S(0.14)S(0.14)EAS(0.006)VSSSVAK</t>
  </si>
  <si>
    <t xml:space="preserve">Q9NYV4</t>
  </si>
  <si>
    <t xml:space="preserve">Cyclin-dependent kinase 12</t>
  </si>
  <si>
    <t xml:space="preserve">CDK12</t>
  </si>
  <si>
    <t xml:space="preserve">T(0.918)S(0.724)AVS(0.15)S(0.123)QANS(0.096)QPPVQVS(0.989)VK</t>
  </si>
  <si>
    <t xml:space="preserve">T(0.773)S(0.355)AVS(0.271)S(0.219)QANS(0.519)QPPVQVS(0.862)VK</t>
  </si>
  <si>
    <t xml:space="preserve">Q9P218</t>
  </si>
  <si>
    <t xml:space="preserve">Collagen alpha-1(XX) chain</t>
  </si>
  <si>
    <t xml:space="preserve">COL20A1</t>
  </si>
  <si>
    <t xml:space="preserve">LS(1)WT(1)PAPR</t>
  </si>
  <si>
    <t xml:space="preserve">Q9UHB7</t>
  </si>
  <si>
    <t xml:space="preserve">AF4/FMR2 family member 4</t>
  </si>
  <si>
    <t xml:space="preserve">AFF4</t>
  </si>
  <si>
    <t xml:space="preserve">ET(0.988)S(0.017)GS(0.997)S(0.997)K</t>
  </si>
  <si>
    <t xml:space="preserve">Q9UHD9</t>
  </si>
  <si>
    <t xml:space="preserve">Ubiquilin-2</t>
  </si>
  <si>
    <t xml:space="preserve">UBQLN2</t>
  </si>
  <si>
    <t xml:space="preserve">S(0.014)QNRPQGQS(0.592)T(0.378)QPS(0.016)NAAGT(0.005)NT(0.407)T(0.204)S(0.185)AS(0.118)T(0.083)PR</t>
  </si>
  <si>
    <t xml:space="preserve">S(0.05)QNRPQGQS(0.086)T(0.191)QPS(0.561)NAAGT(0.09)NT(0.197)T(0.188)S(0.251)AS(0.229)T(0.157)PR</t>
  </si>
  <si>
    <t xml:space="preserve">S(0.049)QNRPQGQS(0.17)T(0.59)QPS(0.114)NAAGT(0.087)NT(0.188)T(0.17)S(0.287)AS(0.23)T(0.116)PR</t>
  </si>
  <si>
    <t xml:space="preserve">Q9ULC5</t>
  </si>
  <si>
    <t xml:space="preserve">Long-chain-fatty-acid--CoA ligase 5</t>
  </si>
  <si>
    <t xml:space="preserve">ACSL5</t>
  </si>
  <si>
    <t xml:space="preserve">KPNQPYRWLS(1)YK</t>
  </si>
  <si>
    <t xml:space="preserve">Q9ULM3</t>
  </si>
  <si>
    <t xml:space="preserve">YEATS domain-containing protein 2</t>
  </si>
  <si>
    <t xml:space="preserve">YEATS2</t>
  </si>
  <si>
    <t xml:space="preserve">T(0.715)S(0.849)GQQQVCVS(0.12)QAT(0.188)VGT(0.128)CK</t>
  </si>
  <si>
    <t xml:space="preserve">Q9ULT8</t>
  </si>
  <si>
    <t xml:space="preserve">E3 ubiquitin-protein ligase HECTD1</t>
  </si>
  <si>
    <t xml:space="preserve">HECTD1</t>
  </si>
  <si>
    <t xml:space="preserve">T(0.87)S(0.884)AAAGS(0.495)S(0.397)S(0.354)RK</t>
  </si>
  <si>
    <t xml:space="preserve">Q9Y450</t>
  </si>
  <si>
    <t xml:space="preserve">HBS1-like protein</t>
  </si>
  <si>
    <t xml:space="preserve">HBS1L</t>
  </si>
  <si>
    <t xml:space="preserve">S(0.891)ES(0.109)EIVPK</t>
  </si>
  <si>
    <t xml:space="preserve">Q9Y467</t>
  </si>
  <si>
    <t xml:space="preserve">Sal-like protein 2</t>
  </si>
  <si>
    <t xml:space="preserve">SALL2</t>
  </si>
  <si>
    <t xml:space="preserve">T(0.099)LAS(0.746)S(0.128)S(0.022)S(0.004)S(0.001)SSSSSGAETPK</t>
  </si>
  <si>
    <t xml:space="preserve">T(0.002)LAS(0.013)S(0.017)S(0.017)S(0.017)S(0.022)S(0.022)S(0.06)S(0.643)S(0.144)S(0.043)GAET(0.001)PK</t>
  </si>
  <si>
    <t xml:space="preserve">Q9Y4G6</t>
  </si>
  <si>
    <t xml:space="preserve">Talin-2</t>
  </si>
  <si>
    <t xml:space="preserve">TLN2</t>
  </si>
  <si>
    <t xml:space="preserve">S(1)LAINPK</t>
  </si>
  <si>
    <t xml:space="preserve">AAAHHYGAQCDKPNK</t>
  </si>
  <si>
    <t xml:space="preserve">Unmodified</t>
  </si>
  <si>
    <t xml:space="preserve">_AAAHHYGAQCDKPNK_</t>
  </si>
  <si>
    <t xml:space="preserve">P51970</t>
  </si>
  <si>
    <t xml:space="preserve">NADH dehydrogenase [ubiquinone] 1 alpha subcomplex subunit 8</t>
  </si>
  <si>
    <t xml:space="preserve">AAAPAPVSEAVCR</t>
  </si>
  <si>
    <t xml:space="preserve">OHexNAc</t>
  </si>
  <si>
    <t xml:space="preserve">_AAAPAPVS(oh)EAVCR_</t>
  </si>
  <si>
    <t xml:space="preserve">_AAAPAPVSEAVCR_</t>
  </si>
  <si>
    <t xml:space="preserve">AADEVAEGK</t>
  </si>
  <si>
    <t xml:space="preserve">_AADEVAEGK_</t>
  </si>
  <si>
    <t xml:space="preserve">P07954</t>
  </si>
  <si>
    <t xml:space="preserve">Fumarate hydratase, mitochondrial</t>
  </si>
  <si>
    <t xml:space="preserve">AADTIGYPVMIR</t>
  </si>
  <si>
    <t xml:space="preserve">_AADTIGYPVMIR_</t>
  </si>
  <si>
    <t xml:space="preserve">P31327</t>
  </si>
  <si>
    <t xml:space="preserve">Carbamoyl-phosphate synthase [ammonia], mitochondrial</t>
  </si>
  <si>
    <t xml:space="preserve">AAFNSGK</t>
  </si>
  <si>
    <t xml:space="preserve">_AAFNSGK_</t>
  </si>
  <si>
    <t xml:space="preserve">P04406</t>
  </si>
  <si>
    <t xml:space="preserve">Glyceraldehyde-3-phosphate dehydrogenase</t>
  </si>
  <si>
    <t xml:space="preserve">AAGCDFTNVVK</t>
  </si>
  <si>
    <t xml:space="preserve">_AAGCDFTNVVK_</t>
  </si>
  <si>
    <t xml:space="preserve">P52758</t>
  </si>
  <si>
    <t xml:space="preserve">2-iminobutanoate/2-iminopropanoate deaminase</t>
  </si>
  <si>
    <t xml:space="preserve">AALEACHK</t>
  </si>
  <si>
    <t xml:space="preserve">_AALEACHK_</t>
  </si>
  <si>
    <t xml:space="preserve">P11766</t>
  </si>
  <si>
    <t xml:space="preserve">Alcohol dehydrogenase class-3</t>
  </si>
  <si>
    <t xml:space="preserve">AALQHCPK</t>
  </si>
  <si>
    <t xml:space="preserve">_AALQHCPK_</t>
  </si>
  <si>
    <t xml:space="preserve">P21549</t>
  </si>
  <si>
    <t xml:space="preserve">Serine--pyruvate aminotransferase</t>
  </si>
  <si>
    <t xml:space="preserve">AAPSVTLFPPSSEELQANK</t>
  </si>
  <si>
    <t xml:space="preserve">_AAPSVTLFPPSSEELQANK_</t>
  </si>
  <si>
    <t xml:space="preserve">P0DOY3</t>
  </si>
  <si>
    <t xml:space="preserve">Immunoglobulin lambda constant 3</t>
  </si>
  <si>
    <t xml:space="preserve">AAVFHEK</t>
  </si>
  <si>
    <t xml:space="preserve">_AAVFHEK_</t>
  </si>
  <si>
    <t xml:space="preserve">P12110</t>
  </si>
  <si>
    <t xml:space="preserve">Collagen alpha-2(VI) chain</t>
  </si>
  <si>
    <t xml:space="preserve">AAVLWELK</t>
  </si>
  <si>
    <t xml:space="preserve">_AAVLWELK_</t>
  </si>
  <si>
    <t xml:space="preserve">P07327</t>
  </si>
  <si>
    <t xml:space="preserve">Alcohol dehydrogenase 1A</t>
  </si>
  <si>
    <t xml:space="preserve">AAVLWEVK</t>
  </si>
  <si>
    <t xml:space="preserve">_AAVLWEVK_</t>
  </si>
  <si>
    <t xml:space="preserve">P00325</t>
  </si>
  <si>
    <t xml:space="preserve">Alcohol dehydrogenase 1B</t>
  </si>
  <si>
    <t xml:space="preserve">AAVPSGASTGIYEALELR</t>
  </si>
  <si>
    <t xml:space="preserve">_AAVPSGASTGIYEALELR_</t>
  </si>
  <si>
    <t xml:space="preserve">P06733</t>
  </si>
  <si>
    <t xml:space="preserve">Alpha-enolase</t>
  </si>
  <si>
    <t xml:space="preserve">AAVPSIK</t>
  </si>
  <si>
    <t xml:space="preserve">_AAVPSIK_</t>
  </si>
  <si>
    <t xml:space="preserve">P00558</t>
  </si>
  <si>
    <t xml:space="preserve">Phosphoglycerate kinase 1</t>
  </si>
  <si>
    <t xml:space="preserve">AAYEAELGDAR</t>
  </si>
  <si>
    <t xml:space="preserve">_AAYEAELGDAR_</t>
  </si>
  <si>
    <t xml:space="preserve">P02545</t>
  </si>
  <si>
    <t xml:space="preserve">Prelamin-A/C</t>
  </si>
  <si>
    <t xml:space="preserve">ACCGVPCK</t>
  </si>
  <si>
    <t xml:space="preserve">_ACCGVPCK_</t>
  </si>
  <si>
    <t xml:space="preserve">P12111</t>
  </si>
  <si>
    <t xml:space="preserve">Collagen alpha-3(VI) chain</t>
  </si>
  <si>
    <t xml:space="preserve">ADAETLR</t>
  </si>
  <si>
    <t xml:space="preserve">_ADAETLR_</t>
  </si>
  <si>
    <t xml:space="preserve">P08758</t>
  </si>
  <si>
    <t xml:space="preserve">Annexin A5</t>
  </si>
  <si>
    <t xml:space="preserve">ADEGISFR</t>
  </si>
  <si>
    <t xml:space="preserve">_ADEGISFR_</t>
  </si>
  <si>
    <t xml:space="preserve">Q06830</t>
  </si>
  <si>
    <t xml:space="preserve">Peroxiredoxin-1</t>
  </si>
  <si>
    <t xml:space="preserve">ADHGEPIGR</t>
  </si>
  <si>
    <t xml:space="preserve">_ADHGEPIGR_</t>
  </si>
  <si>
    <t xml:space="preserve">P08238</t>
  </si>
  <si>
    <t xml:space="preserve">Heat shock protein HSP 90-beta</t>
  </si>
  <si>
    <t xml:space="preserve">ADLINNLGTIAK</t>
  </si>
  <si>
    <t xml:space="preserve">_ADLINNLGTIAK_</t>
  </si>
  <si>
    <t xml:space="preserve">P07900</t>
  </si>
  <si>
    <t xml:space="preserve">Heat shock protein HSP 90-alpha</t>
  </si>
  <si>
    <t xml:space="preserve">ADRDQYELLCLDNTR</t>
  </si>
  <si>
    <t xml:space="preserve">_ADRDQYELLCLDNTR_</t>
  </si>
  <si>
    <t xml:space="preserve">P02787</t>
  </si>
  <si>
    <t xml:space="preserve">Serotransferrin</t>
  </si>
  <si>
    <t xml:space="preserve">AEAGDNLGALVR</t>
  </si>
  <si>
    <t xml:space="preserve">_AEAGDNLGALVR_</t>
  </si>
  <si>
    <t xml:space="preserve">P49411</t>
  </si>
  <si>
    <t xml:space="preserve">Elongation factor Tu, mitochondrial</t>
  </si>
  <si>
    <t xml:space="preserve">AEGSEIR</t>
  </si>
  <si>
    <t xml:space="preserve">_AEGSEIR_</t>
  </si>
  <si>
    <t xml:space="preserve">P07237</t>
  </si>
  <si>
    <t xml:space="preserve">Protein disulfide-isomerase</t>
  </si>
  <si>
    <t xml:space="preserve">AELQEGAR</t>
  </si>
  <si>
    <t xml:space="preserve">_AELQEGAR_</t>
  </si>
  <si>
    <t xml:space="preserve">P02647</t>
  </si>
  <si>
    <t xml:space="preserve">Apolipoprotein A-I</t>
  </si>
  <si>
    <t xml:space="preserve">AFAAGADIK</t>
  </si>
  <si>
    <t xml:space="preserve">_AFAAGADIK_</t>
  </si>
  <si>
    <t xml:space="preserve">P30084</t>
  </si>
  <si>
    <t xml:space="preserve">Enoyl-CoA hydratase, mitochondrial</t>
  </si>
  <si>
    <t xml:space="preserve">AFAMTNQILVEK</t>
  </si>
  <si>
    <t xml:space="preserve">Oxidation (M)</t>
  </si>
  <si>
    <t xml:space="preserve">_AFAM(ox)TNQILVEK_</t>
  </si>
  <si>
    <t xml:space="preserve">AFEEAEK</t>
  </si>
  <si>
    <t xml:space="preserve">_AFEEAEK_</t>
  </si>
  <si>
    <t xml:space="preserve">P55072</t>
  </si>
  <si>
    <t xml:space="preserve">Transitional endoplasmic reticulum ATPase</t>
  </si>
  <si>
    <t xml:space="preserve">AFGGQSLK</t>
  </si>
  <si>
    <t xml:space="preserve">_AFGGQSLK_</t>
  </si>
  <si>
    <t xml:space="preserve">P31040</t>
  </si>
  <si>
    <t xml:space="preserve">Succinate dehydrogenase [ubiquinone] flavoprotein subunit, mitochondrial</t>
  </si>
  <si>
    <t xml:space="preserve">AFVHWYVGEGMEEGEFSEAR</t>
  </si>
  <si>
    <t xml:space="preserve">_AFVHWYVGEGMEEGEFSEAR_</t>
  </si>
  <si>
    <t xml:space="preserve">Q9BQE3</t>
  </si>
  <si>
    <t xml:space="preserve">Tubulin alpha-1C chain</t>
  </si>
  <si>
    <t xml:space="preserve">AFYVNVLNEEQR</t>
  </si>
  <si>
    <t xml:space="preserve">_AFYVNVLNEEQR_</t>
  </si>
  <si>
    <t xml:space="preserve">P04040</t>
  </si>
  <si>
    <t xml:space="preserve">Catalase</t>
  </si>
  <si>
    <t xml:space="preserve">AGAHLQGGAK</t>
  </si>
  <si>
    <t xml:space="preserve">_AGAHLQGGAK_</t>
  </si>
  <si>
    <t xml:space="preserve">AGEGGGVIQGSASEATLVALLAAR</t>
  </si>
  <si>
    <t xml:space="preserve">_AGEGGGVIQGSASEATLVALLAAR_</t>
  </si>
  <si>
    <t xml:space="preserve">P20711</t>
  </si>
  <si>
    <t xml:space="preserve">Aromatic-L-amino-acid decarboxylase</t>
  </si>
  <si>
    <t xml:space="preserve">AGFAGDDAPR</t>
  </si>
  <si>
    <t xml:space="preserve">_AGFAGDDAPR_</t>
  </si>
  <si>
    <t xml:space="preserve">P63261</t>
  </si>
  <si>
    <t xml:space="preserve">Actin, cytoplasmic 2</t>
  </si>
  <si>
    <t xml:space="preserve">AGSTPVTSGP</t>
  </si>
  <si>
    <t xml:space="preserve">_AGS(oh)TPVTSGP_</t>
  </si>
  <si>
    <t xml:space="preserve">O95382</t>
  </si>
  <si>
    <t xml:space="preserve">Mitogen-activated protein kinase kinase kinase 6</t>
  </si>
  <si>
    <t xml:space="preserve">AGVETTTPSK</t>
  </si>
  <si>
    <t xml:space="preserve">_AGVETTTPSK_</t>
  </si>
  <si>
    <t xml:space="preserve">AHAEQAIGQLK</t>
  </si>
  <si>
    <t xml:space="preserve">_AHAEQAIGQLK_</t>
  </si>
  <si>
    <t xml:space="preserve">Q14032</t>
  </si>
  <si>
    <t xml:space="preserve">Bile acid-CoA:amino acid N-acyltransferase</t>
  </si>
  <si>
    <t xml:space="preserve">AHAHLDTGR</t>
  </si>
  <si>
    <t xml:space="preserve">_AHAHLDTGR_</t>
  </si>
  <si>
    <t xml:space="preserve">Q14697</t>
  </si>
  <si>
    <t xml:space="preserve">Neutral alpha-glucosidase AB</t>
  </si>
  <si>
    <t xml:space="preserve">AHPPELK</t>
  </si>
  <si>
    <t xml:space="preserve">_AHPPELK_</t>
  </si>
  <si>
    <t xml:space="preserve">P62308</t>
  </si>
  <si>
    <t xml:space="preserve">Small nuclear ribonucleoprotein G</t>
  </si>
  <si>
    <t xml:space="preserve">AHVDALR</t>
  </si>
  <si>
    <t xml:space="preserve">_AHVDALR_</t>
  </si>
  <si>
    <t xml:space="preserve">AHVDEFK</t>
  </si>
  <si>
    <t xml:space="preserve">_AHVDEFK_</t>
  </si>
  <si>
    <t xml:space="preserve">Q16851</t>
  </si>
  <si>
    <t xml:space="preserve">UTP--glucose-1-phosphate uridylyltransferase</t>
  </si>
  <si>
    <t xml:space="preserve">AHYGGFTVQNEANK</t>
  </si>
  <si>
    <t xml:space="preserve">_AHYGGFTVQNEANK_</t>
  </si>
  <si>
    <t xml:space="preserve">P02675</t>
  </si>
  <si>
    <t xml:space="preserve">Fibrinogen beta chain</t>
  </si>
  <si>
    <t xml:space="preserve">AIAEELAPER</t>
  </si>
  <si>
    <t xml:space="preserve">_AIAEELAPER_</t>
  </si>
  <si>
    <t xml:space="preserve">Q93088</t>
  </si>
  <si>
    <t xml:space="preserve">Betaine--homocysteine S-methyltransferase 1</t>
  </si>
  <si>
    <t xml:space="preserve">AICDHVR</t>
  </si>
  <si>
    <t xml:space="preserve">_AICDHVR_</t>
  </si>
  <si>
    <t xml:space="preserve">P40925</t>
  </si>
  <si>
    <t xml:space="preserve">Malate dehydrogenase, cytoplasmic</t>
  </si>
  <si>
    <t xml:space="preserve">AIDDNMSLDEIEK</t>
  </si>
  <si>
    <t xml:space="preserve">_AIDDNMSLDEIEK_</t>
  </si>
  <si>
    <t xml:space="preserve">AIDGLNR</t>
  </si>
  <si>
    <t xml:space="preserve">_AIDGLNR_</t>
  </si>
  <si>
    <t xml:space="preserve">Q04828</t>
  </si>
  <si>
    <t xml:space="preserve">Aldo-keto reductase family 1 member C1</t>
  </si>
  <si>
    <t xml:space="preserve">AIEAALAAR</t>
  </si>
  <si>
    <t xml:space="preserve">_AIEAALAAR_</t>
  </si>
  <si>
    <t xml:space="preserve">P30038</t>
  </si>
  <si>
    <t xml:space="preserve">Delta-1-pyrroline-5-carboxylate dehydrogenase, mitochondrial</t>
  </si>
  <si>
    <t xml:space="preserve">AIGLPEELIQK</t>
  </si>
  <si>
    <t xml:space="preserve">_AIGLPEELIQK_</t>
  </si>
  <si>
    <t xml:space="preserve">P07148</t>
  </si>
  <si>
    <t xml:space="preserve">Fatty acid-binding protein, liver</t>
  </si>
  <si>
    <t xml:space="preserve">AISESGVALTSVLVK</t>
  </si>
  <si>
    <t xml:space="preserve">_AISESGVALTSVLVK_</t>
  </si>
  <si>
    <t xml:space="preserve">P23141</t>
  </si>
  <si>
    <t xml:space="preserve">Liver carboxylesterase 1</t>
  </si>
  <si>
    <t xml:space="preserve">AISFVGSNK</t>
  </si>
  <si>
    <t xml:space="preserve">_AISFVGSNK_</t>
  </si>
  <si>
    <t xml:space="preserve">Q02252</t>
  </si>
  <si>
    <t xml:space="preserve">Methylmalonate-semialdehyde dehydrogenase [acylating], mitochondrial</t>
  </si>
  <si>
    <t xml:space="preserve">AISSAVR</t>
  </si>
  <si>
    <t xml:space="preserve">_AISSAVR_</t>
  </si>
  <si>
    <t xml:space="preserve">P09467</t>
  </si>
  <si>
    <t xml:space="preserve">Fructose-1,6-bisphosphatase 1</t>
  </si>
  <si>
    <t xml:space="preserve">AKPALEDLR</t>
  </si>
  <si>
    <t xml:space="preserve">_AKPALEDLR_</t>
  </si>
  <si>
    <t xml:space="preserve">AKPYEGSILEADCDILIPAASEK</t>
  </si>
  <si>
    <t xml:space="preserve">_AKPYEGSILEADCDILIPAASEK_</t>
  </si>
  <si>
    <t xml:space="preserve">P00367</t>
  </si>
  <si>
    <t xml:space="preserve">Glutamate dehydrogenase 1, mitochondrial</t>
  </si>
  <si>
    <t xml:space="preserve">ALAPEYAK</t>
  </si>
  <si>
    <t xml:space="preserve">_ALAPEYAK_</t>
  </si>
  <si>
    <t xml:space="preserve">ALDDTAR</t>
  </si>
  <si>
    <t xml:space="preserve">_ALDDTAR_</t>
  </si>
  <si>
    <t xml:space="preserve">P20700</t>
  </si>
  <si>
    <t xml:space="preserve">Lamin-B1</t>
  </si>
  <si>
    <t xml:space="preserve">ALDEATK</t>
  </si>
  <si>
    <t xml:space="preserve">_ALDEATK_</t>
  </si>
  <si>
    <t xml:space="preserve">P11310</t>
  </si>
  <si>
    <t xml:space="preserve">Medium-chain specific acyl-CoA dehydrogenase, mitochondrial</t>
  </si>
  <si>
    <t xml:space="preserve">ALDFIASK</t>
  </si>
  <si>
    <t xml:space="preserve">_ALDFIASK_</t>
  </si>
  <si>
    <t xml:space="preserve">O43707</t>
  </si>
  <si>
    <t xml:space="preserve">Alpha-actinin-4</t>
  </si>
  <si>
    <t xml:space="preserve">ALELTGLK</t>
  </si>
  <si>
    <t xml:space="preserve">_ALELTGLK_</t>
  </si>
  <si>
    <t xml:space="preserve">P19338</t>
  </si>
  <si>
    <t xml:space="preserve">Nucleolin</t>
  </si>
  <si>
    <t xml:space="preserve">ALFQDIK</t>
  </si>
  <si>
    <t xml:space="preserve">_ALFQDIK_</t>
  </si>
  <si>
    <t xml:space="preserve">P02792</t>
  </si>
  <si>
    <t xml:space="preserve">Ferritin light chain</t>
  </si>
  <si>
    <t xml:space="preserve">ALGATDCLNPR</t>
  </si>
  <si>
    <t xml:space="preserve">_ALGATDCLNPR_</t>
  </si>
  <si>
    <t xml:space="preserve">P08319</t>
  </si>
  <si>
    <t xml:space="preserve">Alcohol dehydrogenase 4</t>
  </si>
  <si>
    <t xml:space="preserve">ALGQNPTNAEVLK</t>
  </si>
  <si>
    <t xml:space="preserve">_ALGQNPTNAEVLK_</t>
  </si>
  <si>
    <t xml:space="preserve">P60660</t>
  </si>
  <si>
    <t xml:space="preserve">Myosin light polypeptide 6</t>
  </si>
  <si>
    <t xml:space="preserve">ALIHSACVK</t>
  </si>
  <si>
    <t xml:space="preserve">_ALIHSACVK_</t>
  </si>
  <si>
    <t xml:space="preserve">Q08257</t>
  </si>
  <si>
    <t xml:space="preserve">Quinone oxidoreductase</t>
  </si>
  <si>
    <t xml:space="preserve">ALLLLCGEDD</t>
  </si>
  <si>
    <t xml:space="preserve">_ALLLLCGEDD_</t>
  </si>
  <si>
    <t xml:space="preserve">ALLVTASQCQQPAENK</t>
  </si>
  <si>
    <t xml:space="preserve">_ALLVTASQCQQPAENK_</t>
  </si>
  <si>
    <t xml:space="preserve">Q01518</t>
  </si>
  <si>
    <t xml:space="preserve">Adenylyl cyclase-associated protein 1</t>
  </si>
  <si>
    <t xml:space="preserve">ALMLQGVDLLADAVAVTMGPK</t>
  </si>
  <si>
    <t xml:space="preserve">_ALMLQGVDLLADAVAVTMGPK_</t>
  </si>
  <si>
    <t xml:space="preserve">P10809</t>
  </si>
  <si>
    <t xml:space="preserve">60 kDa heat shock protein, mitochondrial</t>
  </si>
  <si>
    <t xml:space="preserve">ALNAPPGTSLISFSDK</t>
  </si>
  <si>
    <t xml:space="preserve">_ALNAPPGTSLISFSDK_</t>
  </si>
  <si>
    <t xml:space="preserve">ALPAPIEK</t>
  </si>
  <si>
    <t xml:space="preserve">_ALPAPIEK_</t>
  </si>
  <si>
    <t xml:space="preserve">P0DOX5</t>
  </si>
  <si>
    <t xml:space="preserve">Immunoglobulin gamma-1 heavy chain</t>
  </si>
  <si>
    <t xml:space="preserve">ALSSQHQAR</t>
  </si>
  <si>
    <t xml:space="preserve">_ALSSQHQAR_</t>
  </si>
  <si>
    <t xml:space="preserve">P11021</t>
  </si>
  <si>
    <t xml:space="preserve">Endoplasmic reticulum chaperone BiP</t>
  </si>
  <si>
    <t xml:space="preserve">ALSTGEK</t>
  </si>
  <si>
    <t xml:space="preserve">_ALSTGEK_</t>
  </si>
  <si>
    <t xml:space="preserve">P62937</t>
  </si>
  <si>
    <t xml:space="preserve">Peptidyl-prolyl cis-trans isomerase A</t>
  </si>
  <si>
    <t xml:space="preserve">ALTSFER</t>
  </si>
  <si>
    <t xml:space="preserve">_ALTSFER_</t>
  </si>
  <si>
    <t xml:space="preserve">P40939</t>
  </si>
  <si>
    <t xml:space="preserve">Trifunctional enzyme subunit alpha, mitochondrial</t>
  </si>
  <si>
    <t xml:space="preserve">AMANCQAAK</t>
  </si>
  <si>
    <t xml:space="preserve">_AM(ox)ANCQAAK_</t>
  </si>
  <si>
    <t xml:space="preserve">P05062</t>
  </si>
  <si>
    <t xml:space="preserve">Fructose-bisphosphate aldolase B</t>
  </si>
  <si>
    <t xml:space="preserve">_AMANCQAAK_</t>
  </si>
  <si>
    <t xml:space="preserve">AMSQDGASQFQEVIR</t>
  </si>
  <si>
    <t xml:space="preserve">_AM(ox)SQDGASQFQEVIR_</t>
  </si>
  <si>
    <t xml:space="preserve">ANKPGDVVR</t>
  </si>
  <si>
    <t xml:space="preserve">_ANKPGDVVR_</t>
  </si>
  <si>
    <t xml:space="preserve">P28838</t>
  </si>
  <si>
    <t xml:space="preserve">Cytosol aminopeptidase</t>
  </si>
  <si>
    <t xml:space="preserve">ANPTVTLFPPSSEELQANK</t>
  </si>
  <si>
    <t xml:space="preserve">_ANPTVTLFPPSSEELQANK_</t>
  </si>
  <si>
    <t xml:space="preserve">P0DOX8</t>
  </si>
  <si>
    <t xml:space="preserve">Immunoglobulin lambda-1 light chain</t>
  </si>
  <si>
    <t xml:space="preserve">ANTFVAELK</t>
  </si>
  <si>
    <t xml:space="preserve">_ANTFVAELK_</t>
  </si>
  <si>
    <t xml:space="preserve">P40926</t>
  </si>
  <si>
    <t xml:space="preserve">Malate dehydrogenase, mitochondrial</t>
  </si>
  <si>
    <t xml:space="preserve">APGFGDNR</t>
  </si>
  <si>
    <t xml:space="preserve">_APGFGDNR_</t>
  </si>
  <si>
    <t xml:space="preserve">APLKPYPVSPSDK</t>
  </si>
  <si>
    <t xml:space="preserve">_APLKPYPVSPSDK_</t>
  </si>
  <si>
    <t xml:space="preserve">P41252</t>
  </si>
  <si>
    <t xml:space="preserve">Isoleucine--tRNA ligase, cytoplasmic</t>
  </si>
  <si>
    <t xml:space="preserve">APNHAVVTR</t>
  </si>
  <si>
    <t xml:space="preserve">_APNHAVVTR_</t>
  </si>
  <si>
    <t xml:space="preserve">APPSVFAEVPQAQPVLVFK</t>
  </si>
  <si>
    <t xml:space="preserve">_APPSVFAEVPQAQPVLVFK_</t>
  </si>
  <si>
    <t xml:space="preserve">P17174</t>
  </si>
  <si>
    <t xml:space="preserve">Aspartate aminotransferase, cytoplasmic</t>
  </si>
  <si>
    <t xml:space="preserve">APQSLPSSR</t>
  </si>
  <si>
    <t xml:space="preserve">Acetyl (Protein N-term),OHexNAc</t>
  </si>
  <si>
    <t xml:space="preserve">_(ac)APQSLPS(oh)SR_</t>
  </si>
  <si>
    <t xml:space="preserve">AQAELVGTADEATR</t>
  </si>
  <si>
    <t xml:space="preserve">_AQAELVGTADEATR_</t>
  </si>
  <si>
    <t xml:space="preserve">P30049</t>
  </si>
  <si>
    <t xml:space="preserve">ATP synthase subunit delta, mitochondrial</t>
  </si>
  <si>
    <t xml:space="preserve">AQAQPVM</t>
  </si>
  <si>
    <t xml:space="preserve">_AQAQPVM(ox)_</t>
  </si>
  <si>
    <t xml:space="preserve">P24539</t>
  </si>
  <si>
    <t xml:space="preserve">ATP synthase F(0) complex subunit B1, mitochondrial</t>
  </si>
  <si>
    <t xml:space="preserve">AQAYQTGK</t>
  </si>
  <si>
    <t xml:space="preserve">_AQAYQTGK_</t>
  </si>
  <si>
    <t xml:space="preserve">P14625</t>
  </si>
  <si>
    <t xml:space="preserve">Endoplasmin</t>
  </si>
  <si>
    <t xml:space="preserve">AQGGTRSPR</t>
  </si>
  <si>
    <t xml:space="preserve">2 OHexNAc</t>
  </si>
  <si>
    <t xml:space="preserve">_AQGGT(oh)RS(oh)PR_</t>
  </si>
  <si>
    <t xml:space="preserve">AQIFANTVDNAR</t>
  </si>
  <si>
    <t xml:space="preserve">_AQIFANTVDNAR_</t>
  </si>
  <si>
    <t xml:space="preserve">AQIHDLVLVGGSTR</t>
  </si>
  <si>
    <t xml:space="preserve">_AQIHDLVLVGGSTR_</t>
  </si>
  <si>
    <t xml:space="preserve">P0DMV9</t>
  </si>
  <si>
    <t xml:space="preserve">Heat shock 70 kDa protein 1B</t>
  </si>
  <si>
    <t xml:space="preserve">AQPAITTGGSAAVLAGTIK</t>
  </si>
  <si>
    <t xml:space="preserve">_AQPAITTGGS(oh)AAVLAGT(oh)IK_</t>
  </si>
  <si>
    <t xml:space="preserve">_AQPAITTGGSAAVLAGT(oh)IK_</t>
  </si>
  <si>
    <t xml:space="preserve">AQTAHIVLEDGTK</t>
  </si>
  <si>
    <t xml:space="preserve">_AQTAHIVLEDGTK_</t>
  </si>
  <si>
    <t xml:space="preserve">ARPEDVISEGR</t>
  </si>
  <si>
    <t xml:space="preserve">_ARPEDVISEGR_</t>
  </si>
  <si>
    <t xml:space="preserve">P25325</t>
  </si>
  <si>
    <t xml:space="preserve">3-mercaptopyruvate sulfurtransferase</t>
  </si>
  <si>
    <t xml:space="preserve">ASAELALGENSEVLK</t>
  </si>
  <si>
    <t xml:space="preserve">_ASAELALGENSEVLK_</t>
  </si>
  <si>
    <t xml:space="preserve">P00505</t>
  </si>
  <si>
    <t xml:space="preserve">Aspartate aminotransferase, mitochondrial</t>
  </si>
  <si>
    <t xml:space="preserve">ASASGSGAQVGGPISSGSSASSVTVTR</t>
  </si>
  <si>
    <t xml:space="preserve">_ASASGSGAQVGGPIS(oh)S(oh)GSSASSVTVTR_</t>
  </si>
  <si>
    <t xml:space="preserve">_ASASGSGAQVGGPIS(oh)SGSSASSVTVTR_</t>
  </si>
  <si>
    <t xml:space="preserve">_ASASGSGAQVGGPISSGSSASSVTVTR_</t>
  </si>
  <si>
    <t xml:space="preserve">ASEQLAGK</t>
  </si>
  <si>
    <t xml:space="preserve">_ASEQLAGK_</t>
  </si>
  <si>
    <t xml:space="preserve">P05089</t>
  </si>
  <si>
    <t xml:space="preserve">Arginase-1</t>
  </si>
  <si>
    <t xml:space="preserve">ASPVTTSPTAATTQNPVLSK</t>
  </si>
  <si>
    <t xml:space="preserve">_AS(oh)PVTTSPTAATTQNPVLSK_</t>
  </si>
  <si>
    <t xml:space="preserve">Q96JN0</t>
  </si>
  <si>
    <t xml:space="preserve">Ligand-dependent corepressor</t>
  </si>
  <si>
    <t xml:space="preserve">ASSTSLTSTQPTK</t>
  </si>
  <si>
    <t xml:space="preserve">_AS(oh)STSLTSTQPTK_</t>
  </si>
  <si>
    <t xml:space="preserve">P35658</t>
  </si>
  <si>
    <t xml:space="preserve">Nuclear pore complex protein Nup214</t>
  </si>
  <si>
    <t xml:space="preserve">ATAGDTHLGGEDFDNR</t>
  </si>
  <si>
    <t xml:space="preserve">_ATAGDTHLGGEDFDNR_</t>
  </si>
  <si>
    <t xml:space="preserve">ATGIPAR</t>
  </si>
  <si>
    <t xml:space="preserve">_ATGIPAR_</t>
  </si>
  <si>
    <t xml:space="preserve">A0A0A0MRZ8</t>
  </si>
  <si>
    <t xml:space="preserve">Immunoglobulin kappa variable 3D-11</t>
  </si>
  <si>
    <t xml:space="preserve">ATGNSTPCTSSLPTTHPPSHR</t>
  </si>
  <si>
    <t xml:space="preserve">_ATGNS(oh)TPCTSSLPT(oh)THPPSHR_</t>
  </si>
  <si>
    <t xml:space="preserve">Q13952</t>
  </si>
  <si>
    <t xml:space="preserve">Nuclear transcription factor Y subunit gamma</t>
  </si>
  <si>
    <t xml:space="preserve">_ATGNS(oh)TPCTSSLPTTHPPSHR_</t>
  </si>
  <si>
    <t xml:space="preserve">ATLPDADKER</t>
  </si>
  <si>
    <t xml:space="preserve">_ATLPDADKER_</t>
  </si>
  <si>
    <t xml:space="preserve">P12814</t>
  </si>
  <si>
    <t xml:space="preserve">Alpha-actinin-1</t>
  </si>
  <si>
    <t xml:space="preserve">ATSTATSGFAGAIGQK</t>
  </si>
  <si>
    <t xml:space="preserve">_ATSTATSGFAGAIGQK_</t>
  </si>
  <si>
    <t xml:space="preserve">P51659</t>
  </si>
  <si>
    <t xml:space="preserve">Peroxisomal multifunctional enzyme type 2</t>
  </si>
  <si>
    <t xml:space="preserve">ATTITSVLPK</t>
  </si>
  <si>
    <t xml:space="preserve">_ATTITSVLPK_</t>
  </si>
  <si>
    <t xml:space="preserve">ATTVHAVR</t>
  </si>
  <si>
    <t xml:space="preserve">_ATTVHAVR_</t>
  </si>
  <si>
    <t xml:space="preserve">Q6ZV29</t>
  </si>
  <si>
    <t xml:space="preserve">Patatin-like phospholipase domain-containing protein 7</t>
  </si>
  <si>
    <t xml:space="preserve">AVDIGER</t>
  </si>
  <si>
    <t xml:space="preserve">_AVDIGER_</t>
  </si>
  <si>
    <t xml:space="preserve">AVDSLVPIGR</t>
  </si>
  <si>
    <t xml:space="preserve">_AVDSLVPIGR_</t>
  </si>
  <si>
    <t xml:space="preserve">P25705</t>
  </si>
  <si>
    <t xml:space="preserve">ATP synthase subunit alpha, mitochondrial</t>
  </si>
  <si>
    <t xml:space="preserve">AVEHINK</t>
  </si>
  <si>
    <t xml:space="preserve">_AVEHINK_</t>
  </si>
  <si>
    <t xml:space="preserve">AVFVDLEPTVIDEVR</t>
  </si>
  <si>
    <t xml:space="preserve">_AVFVDLEPTVIDEVR_</t>
  </si>
  <si>
    <t xml:space="preserve">AVLTIDEK</t>
  </si>
  <si>
    <t xml:space="preserve">_AVLTIDEK_</t>
  </si>
  <si>
    <t xml:space="preserve">P01009</t>
  </si>
  <si>
    <t xml:space="preserve">Alpha-1-antitrypsin</t>
  </si>
  <si>
    <t xml:space="preserve">AVPTDEAR</t>
  </si>
  <si>
    <t xml:space="preserve">_AVPTDEAR_</t>
  </si>
  <si>
    <t xml:space="preserve">P62491</t>
  </si>
  <si>
    <t xml:space="preserve">Ras-related protein Rab-11A</t>
  </si>
  <si>
    <t xml:space="preserve">AVVISGAGK</t>
  </si>
  <si>
    <t xml:space="preserve">_AVVISGAGK_</t>
  </si>
  <si>
    <t xml:space="preserve">Q13011</t>
  </si>
  <si>
    <t xml:space="preserve">Delta(3,5)-Delta(2,4)-dienoyl-CoA isomerase, mitochondrial</t>
  </si>
  <si>
    <t xml:space="preserve">AVVIVDDR</t>
  </si>
  <si>
    <t xml:space="preserve">_AVVIVDDR_</t>
  </si>
  <si>
    <t xml:space="preserve">Q15233</t>
  </si>
  <si>
    <t xml:space="preserve">Non-POU domain-containing octamer-binding protein</t>
  </si>
  <si>
    <t xml:space="preserve">AVVVCPK</t>
  </si>
  <si>
    <t xml:space="preserve">_AVVVCPK_</t>
  </si>
  <si>
    <t xml:space="preserve">Q00839</t>
  </si>
  <si>
    <t xml:space="preserve">Heterogeneous nuclear ribonucleoprotein U</t>
  </si>
  <si>
    <t xml:space="preserve">AVVVGASGVGK</t>
  </si>
  <si>
    <t xml:space="preserve">_AVVVGASGVGK_</t>
  </si>
  <si>
    <t xml:space="preserve">Q7Z444</t>
  </si>
  <si>
    <t xml:space="preserve">GTPase ERas</t>
  </si>
  <si>
    <t xml:space="preserve">AYTNFDAER</t>
  </si>
  <si>
    <t xml:space="preserve">_AYTNFDAER_</t>
  </si>
  <si>
    <t xml:space="preserve">P07355</t>
  </si>
  <si>
    <t xml:space="preserve">Annexin A2</t>
  </si>
  <si>
    <t xml:space="preserve">CCVECPPCPAPPVAGPSVFLFPPKPK</t>
  </si>
  <si>
    <t xml:space="preserve">_CCVECPPCPAPPVAGPSVFLFPPKPK_</t>
  </si>
  <si>
    <t xml:space="preserve">P01859</t>
  </si>
  <si>
    <t xml:space="preserve">Immunoglobulin heavy constant gamma 2</t>
  </si>
  <si>
    <t xml:space="preserve">DADPILR</t>
  </si>
  <si>
    <t xml:space="preserve">_DADPILR_</t>
  </si>
  <si>
    <t xml:space="preserve">DAGQISGLNVLR</t>
  </si>
  <si>
    <t xml:space="preserve">_DAGQISGLNVLR_</t>
  </si>
  <si>
    <t xml:space="preserve">P38646</t>
  </si>
  <si>
    <t xml:space="preserve">Stress-70 protein, mitochondrial</t>
  </si>
  <si>
    <t xml:space="preserve">DAGTIAGLNVLR</t>
  </si>
  <si>
    <t xml:space="preserve">_DAGTIAGLNVLR_</t>
  </si>
  <si>
    <t xml:space="preserve">P11142</t>
  </si>
  <si>
    <t xml:space="preserve">Heat shock cognate 71 kDa protein</t>
  </si>
  <si>
    <t xml:space="preserve">DAGTIAGLNVMR</t>
  </si>
  <si>
    <t xml:space="preserve">_DAGTIAGLNVMR_</t>
  </si>
  <si>
    <t xml:space="preserve">DAISGIGTDEK</t>
  </si>
  <si>
    <t xml:space="preserve">_DAISGIGTDEK_</t>
  </si>
  <si>
    <t xml:space="preserve">P08133</t>
  </si>
  <si>
    <t xml:space="preserve">Annexin A6</t>
  </si>
  <si>
    <t xml:space="preserve">DALSSVQESQVAQQAR</t>
  </si>
  <si>
    <t xml:space="preserve">_DALSSVQESQVAQQAR_</t>
  </si>
  <si>
    <t xml:space="preserve">P02656</t>
  </si>
  <si>
    <t xml:space="preserve">Apolipoprotein C-III</t>
  </si>
  <si>
    <t xml:space="preserve">DAPDHQELNLDVSLQLPSR</t>
  </si>
  <si>
    <t xml:space="preserve">_DAPDHQELNLDVSLQLPSR_</t>
  </si>
  <si>
    <t xml:space="preserve">P01024</t>
  </si>
  <si>
    <t xml:space="preserve">Complement C3</t>
  </si>
  <si>
    <t xml:space="preserve">DAPIVNK</t>
  </si>
  <si>
    <t xml:space="preserve">_DAPIVNK_</t>
  </si>
  <si>
    <t xml:space="preserve">P02751</t>
  </si>
  <si>
    <t xml:space="preserve">Fibronectin</t>
  </si>
  <si>
    <t xml:space="preserve">DAQIFIQK</t>
  </si>
  <si>
    <t xml:space="preserve">_DAQIFIQK_</t>
  </si>
  <si>
    <t xml:space="preserve">DATNVGDEGGFAPNILENK</t>
  </si>
  <si>
    <t xml:space="preserve">_DATNVGDEGGFAPNILENK_</t>
  </si>
  <si>
    <t xml:space="preserve">DAVLLVFANK</t>
  </si>
  <si>
    <t xml:space="preserve">_DAVLLVFANK_</t>
  </si>
  <si>
    <t xml:space="preserve">P84077</t>
  </si>
  <si>
    <t xml:space="preserve">ADP-ribosylation factor 1</t>
  </si>
  <si>
    <t xml:space="preserve">DAVTYTEHAK</t>
  </si>
  <si>
    <t xml:space="preserve">_DAVTYTEHAK_</t>
  </si>
  <si>
    <t xml:space="preserve">P62805</t>
  </si>
  <si>
    <t xml:space="preserve">Histone H4</t>
  </si>
  <si>
    <t xml:space="preserve">DCGATWVVLGHSER</t>
  </si>
  <si>
    <t xml:space="preserve">_DCGATWVVLGHSER_</t>
  </si>
  <si>
    <t xml:space="preserve">P60174</t>
  </si>
  <si>
    <t xml:space="preserve">Triosephosphate isomerase</t>
  </si>
  <si>
    <t xml:space="preserve">DCVGPEVEK</t>
  </si>
  <si>
    <t xml:space="preserve">_DCVGPEVEK_</t>
  </si>
  <si>
    <t xml:space="preserve">DDAIVCNIGHFDVEIDVK</t>
  </si>
  <si>
    <t xml:space="preserve">_DDAIVCNIGHFDVEIDVK_</t>
  </si>
  <si>
    <t xml:space="preserve">P23526</t>
  </si>
  <si>
    <t xml:space="preserve">Adenosylhomocysteinase</t>
  </si>
  <si>
    <t xml:space="preserve">DDAMLLK</t>
  </si>
  <si>
    <t xml:space="preserve">_DDAMLLK_</t>
  </si>
  <si>
    <t xml:space="preserve">DDDLNLR</t>
  </si>
  <si>
    <t xml:space="preserve">_DDDLNLR_</t>
  </si>
  <si>
    <t xml:space="preserve">DDGSWEVIEGYR</t>
  </si>
  <si>
    <t xml:space="preserve">_DDGSWEVIEGYR_</t>
  </si>
  <si>
    <t xml:space="preserve">DDTVCLAK</t>
  </si>
  <si>
    <t xml:space="preserve">_DDTVCLAK_</t>
  </si>
  <si>
    <t xml:space="preserve">DEVQNAVQR</t>
  </si>
  <si>
    <t xml:space="preserve">_DEVQNAVQR_</t>
  </si>
  <si>
    <t xml:space="preserve">DFGSFDK</t>
  </si>
  <si>
    <t xml:space="preserve">_DFGSFDK_</t>
  </si>
  <si>
    <t xml:space="preserve">P04179</t>
  </si>
  <si>
    <t xml:space="preserve">Superoxide dismutase [Mn], mitochondrial</t>
  </si>
  <si>
    <t xml:space="preserve">DFTATDLSEFAAK</t>
  </si>
  <si>
    <t xml:space="preserve">_DFTATDLSEFAAK_</t>
  </si>
  <si>
    <t xml:space="preserve">P42765</t>
  </si>
  <si>
    <t xml:space="preserve">3-ketoacyl-CoA thiolase, mitochondrial</t>
  </si>
  <si>
    <t xml:space="preserve">DFTPAELR</t>
  </si>
  <si>
    <t xml:space="preserve">_DFTPAELR_</t>
  </si>
  <si>
    <t xml:space="preserve">O00264</t>
  </si>
  <si>
    <t xml:space="preserve">Membrane-associated progesterone receptor component 1</t>
  </si>
  <si>
    <t xml:space="preserve">DFVEHSAR</t>
  </si>
  <si>
    <t xml:space="preserve">_DFVEHSAR_</t>
  </si>
  <si>
    <t xml:space="preserve">Q16822</t>
  </si>
  <si>
    <t xml:space="preserve">Phosphoenolpyruvate carboxykinase [GTP], mitochondrial</t>
  </si>
  <si>
    <t xml:space="preserve">DGAGDVAFVK</t>
  </si>
  <si>
    <t xml:space="preserve">_DGAGDVAFVK_</t>
  </si>
  <si>
    <t xml:space="preserve">DGDILGK</t>
  </si>
  <si>
    <t xml:space="preserve">_DGDILGK_</t>
  </si>
  <si>
    <t xml:space="preserve">DGLTDVYNK</t>
  </si>
  <si>
    <t xml:space="preserve">_DGLTDVYNK_</t>
  </si>
  <si>
    <t xml:space="preserve">P24752</t>
  </si>
  <si>
    <t xml:space="preserve">Acetyl-CoA acetyltransferase, mitochondrial</t>
  </si>
  <si>
    <t xml:space="preserve">DGTVTAGNASGVADGAGAVIIASEDAVK</t>
  </si>
  <si>
    <t xml:space="preserve">_DGTVTAGNASGVADGAGAVIIASEDAVK_</t>
  </si>
  <si>
    <t xml:space="preserve">DGVDFGK</t>
  </si>
  <si>
    <t xml:space="preserve">_DGVDFGK_</t>
  </si>
  <si>
    <t xml:space="preserve">DGVTVAK</t>
  </si>
  <si>
    <t xml:space="preserve">_DGVTVAK_</t>
  </si>
  <si>
    <t xml:space="preserve">DHENIVIAK</t>
  </si>
  <si>
    <t xml:space="preserve">_DHENIVIAK_</t>
  </si>
  <si>
    <t xml:space="preserve">DIAPTLTLYVGK</t>
  </si>
  <si>
    <t xml:space="preserve">_DIAPTLTLYVGK_</t>
  </si>
  <si>
    <t xml:space="preserve">P00739</t>
  </si>
  <si>
    <t xml:space="preserve">Haptoglobin-related protein</t>
  </si>
  <si>
    <t xml:space="preserve">DIASTPHELYR</t>
  </si>
  <si>
    <t xml:space="preserve">_DIASTPHELYR_</t>
  </si>
  <si>
    <t xml:space="preserve">DIDTAAK</t>
  </si>
  <si>
    <t xml:space="preserve">_DIDTAAK_</t>
  </si>
  <si>
    <t xml:space="preserve">P05496</t>
  </si>
  <si>
    <t xml:space="preserve">ATP synthase F(0) complex subunit C1, mitochondrial</t>
  </si>
  <si>
    <t xml:space="preserve">DIGAIAR</t>
  </si>
  <si>
    <t xml:space="preserve">_DIGAIAR_</t>
  </si>
  <si>
    <t xml:space="preserve">Q9BPU6</t>
  </si>
  <si>
    <t xml:space="preserve">Dihydropyrimidinase-related protein 5</t>
  </si>
  <si>
    <t xml:space="preserve">DIISDTSGDFR</t>
  </si>
  <si>
    <t xml:space="preserve">_DIISDTSGDFR_</t>
  </si>
  <si>
    <t xml:space="preserve">DILNMEK</t>
  </si>
  <si>
    <t xml:space="preserve">_DILNMEK_</t>
  </si>
  <si>
    <t xml:space="preserve">DIMAEIYK</t>
  </si>
  <si>
    <t xml:space="preserve">_DIMAEIYK_</t>
  </si>
  <si>
    <t xml:space="preserve">P07858</t>
  </si>
  <si>
    <t xml:space="preserve">Cathepsin B</t>
  </si>
  <si>
    <t xml:space="preserve">DISLSDYK</t>
  </si>
  <si>
    <t xml:space="preserve">_DISLSDYK_</t>
  </si>
  <si>
    <t xml:space="preserve">DISTNYYASQK</t>
  </si>
  <si>
    <t xml:space="preserve">_DISTNYYASQK_</t>
  </si>
  <si>
    <t xml:space="preserve">DITSDTSGDFR</t>
  </si>
  <si>
    <t xml:space="preserve">_DITSDTSGDFR_</t>
  </si>
  <si>
    <t xml:space="preserve">P04083</t>
  </si>
  <si>
    <t xml:space="preserve">Annexin A1</t>
  </si>
  <si>
    <t xml:space="preserve">DIVHSGLAYTMER</t>
  </si>
  <si>
    <t xml:space="preserve">_DIVHSGLAYTM(ox)ER_</t>
  </si>
  <si>
    <t xml:space="preserve">DIVYIGLR</t>
  </si>
  <si>
    <t xml:space="preserve">_DIVYIGLR_</t>
  </si>
  <si>
    <t xml:space="preserve">DKDPPIPVAK</t>
  </si>
  <si>
    <t xml:space="preserve">_DKDPPIPVAK_</t>
  </si>
  <si>
    <t xml:space="preserve">P13667</t>
  </si>
  <si>
    <t xml:space="preserve">Protein disulfide-isomerase A4</t>
  </si>
  <si>
    <t xml:space="preserve">DKGTMLGK</t>
  </si>
  <si>
    <t xml:space="preserve">_DKGTMLGK_</t>
  </si>
  <si>
    <t xml:space="preserve">DLAGCIHGLSNVK</t>
  </si>
  <si>
    <t xml:space="preserve">_DLAGCIHGLSNVK_</t>
  </si>
  <si>
    <t xml:space="preserve">P48735</t>
  </si>
  <si>
    <t xml:space="preserve">Isocitrate dehydrogenase [NADP], mitochondrial</t>
  </si>
  <si>
    <t xml:space="preserve">DLDSLHR</t>
  </si>
  <si>
    <t xml:space="preserve">_DLDSLHR_</t>
  </si>
  <si>
    <t xml:space="preserve">Q8NBS9</t>
  </si>
  <si>
    <t xml:space="preserve">Thioredoxin domain-containing protein 5</t>
  </si>
  <si>
    <t xml:space="preserve">DLEDSLAR</t>
  </si>
  <si>
    <t xml:space="preserve">_DLEDSLAR_</t>
  </si>
  <si>
    <t xml:space="preserve">DLIADLK</t>
  </si>
  <si>
    <t xml:space="preserve">_DLIADLK_</t>
  </si>
  <si>
    <t xml:space="preserve">DLMTDLK</t>
  </si>
  <si>
    <t xml:space="preserve">_DLMTDLK_</t>
  </si>
  <si>
    <t xml:space="preserve">DLQNFLK</t>
  </si>
  <si>
    <t xml:space="preserve">_DLQNFLK_</t>
  </si>
  <si>
    <t xml:space="preserve">P06702</t>
  </si>
  <si>
    <t xml:space="preserve">Protein S100-A9</t>
  </si>
  <si>
    <t xml:space="preserve">DLSLDDFK</t>
  </si>
  <si>
    <t xml:space="preserve">_DLSLDDFK_</t>
  </si>
  <si>
    <t xml:space="preserve">P30048</t>
  </si>
  <si>
    <t xml:space="preserve">Thioredoxin-dependent peroxide reductase, mitochondrial</t>
  </si>
  <si>
    <t xml:space="preserve">DLTDYLMK</t>
  </si>
  <si>
    <t xml:space="preserve">_DLTDYLM(ox)K_</t>
  </si>
  <si>
    <t xml:space="preserve">_DLTDYLMK_</t>
  </si>
  <si>
    <t xml:space="preserve">DLYANTVLSGGTTMYPGIADR</t>
  </si>
  <si>
    <t xml:space="preserve">_DLYANTVLSGGTTMYPGIADR_</t>
  </si>
  <si>
    <t xml:space="preserve">_DLYANTVLSGGTTM(ox)YPGIADR_</t>
  </si>
  <si>
    <t xml:space="preserve">DLYDAGVK</t>
  </si>
  <si>
    <t xml:space="preserve">_DLYDAGVK_</t>
  </si>
  <si>
    <t xml:space="preserve">DNIQGITK</t>
  </si>
  <si>
    <t xml:space="preserve">_DNIQGITK_</t>
  </si>
  <si>
    <t xml:space="preserve">DNIQGITKPAIR</t>
  </si>
  <si>
    <t xml:space="preserve">_DNIQGITKPAIR_</t>
  </si>
  <si>
    <t xml:space="preserve">DPDAQPGGELMLGGTDSK</t>
  </si>
  <si>
    <t xml:space="preserve">_DPDAQPGGELM(ox)LGGTDSK_</t>
  </si>
  <si>
    <t xml:space="preserve">P07339</t>
  </si>
  <si>
    <t xml:space="preserve">Cathepsin D</t>
  </si>
  <si>
    <t xml:space="preserve">DPILFPSFIHSQK</t>
  </si>
  <si>
    <t xml:space="preserve">_DPILFPSFIHSQK_</t>
  </si>
  <si>
    <t xml:space="preserve">DQLIYNLLK</t>
  </si>
  <si>
    <t xml:space="preserve">_DQLIYNLLK_</t>
  </si>
  <si>
    <t xml:space="preserve">P00338</t>
  </si>
  <si>
    <t xml:space="preserve">L-lactate dehydrogenase A chain</t>
  </si>
  <si>
    <t xml:space="preserve">DQVANSAFVER</t>
  </si>
  <si>
    <t xml:space="preserve">_DQVANSAFVER_</t>
  </si>
  <si>
    <t xml:space="preserve">DSGLKPFEQVK</t>
  </si>
  <si>
    <t xml:space="preserve">_DSGLKPFEQVK_</t>
  </si>
  <si>
    <t xml:space="preserve">P33121</t>
  </si>
  <si>
    <t xml:space="preserve">Long-chain-fatty-acid--CoA ligase 1</t>
  </si>
  <si>
    <t xml:space="preserve">DSHGVAQVR</t>
  </si>
  <si>
    <t xml:space="preserve">_DSHGVAQVR_</t>
  </si>
  <si>
    <t xml:space="preserve">P62277</t>
  </si>
  <si>
    <t xml:space="preserve">40S ribosomal protein S13</t>
  </si>
  <si>
    <t xml:space="preserve">DSLLQDGEFSMDLR</t>
  </si>
  <si>
    <t xml:space="preserve">_DSLLQDGEFSMDLR_</t>
  </si>
  <si>
    <t xml:space="preserve">P07737</t>
  </si>
  <si>
    <t xml:space="preserve">Profilin-1</t>
  </si>
  <si>
    <t xml:space="preserve">DSTLIMQLLR</t>
  </si>
  <si>
    <t xml:space="preserve">_DSTLIMQLLR_</t>
  </si>
  <si>
    <t xml:space="preserve">P63104</t>
  </si>
  <si>
    <t xml:space="preserve">14-3-3 protein zeta/delta</t>
  </si>
  <si>
    <t xml:space="preserve">DSTYSLSSTLTLSK</t>
  </si>
  <si>
    <t xml:space="preserve">_DSTYSLSSTLTLSK_</t>
  </si>
  <si>
    <t xml:space="preserve">P01834</t>
  </si>
  <si>
    <t xml:space="preserve">Immunoglobulin kappa constant</t>
  </si>
  <si>
    <t xml:space="preserve">DSYVGDEAQSK</t>
  </si>
  <si>
    <t xml:space="preserve">_DSYVGDEAQSK_</t>
  </si>
  <si>
    <t xml:space="preserve">DTDSEEEIR</t>
  </si>
  <si>
    <t xml:space="preserve">_DTDSEEEIR_</t>
  </si>
  <si>
    <t xml:space="preserve">P0DP25</t>
  </si>
  <si>
    <t xml:space="preserve">Calmodulin-3</t>
  </si>
  <si>
    <t xml:space="preserve">DTEEEDFHVDQVTTVK</t>
  </si>
  <si>
    <t xml:space="preserve">_DTEEEDFHVDQVTTVK_</t>
  </si>
  <si>
    <t xml:space="preserve">DTYLSHFNPR</t>
  </si>
  <si>
    <t xml:space="preserve">_DTYLSHFNPR_</t>
  </si>
  <si>
    <t xml:space="preserve">P40261</t>
  </si>
  <si>
    <t xml:space="preserve">Nicotinamide N-methyltransferase</t>
  </si>
  <si>
    <t xml:space="preserve">DVESDSAK</t>
  </si>
  <si>
    <t xml:space="preserve">_DVESDSAK_</t>
  </si>
  <si>
    <t xml:space="preserve">DVIATDKEDVAFK</t>
  </si>
  <si>
    <t xml:space="preserve">_DVIATDKEDVAFK_</t>
  </si>
  <si>
    <t xml:space="preserve">DVLLQVDDER</t>
  </si>
  <si>
    <t xml:space="preserve">_DVLLQVDDER_</t>
  </si>
  <si>
    <t xml:space="preserve">P35579</t>
  </si>
  <si>
    <t xml:space="preserve">Myosin-9</t>
  </si>
  <si>
    <t xml:space="preserve">DVNAAIATIK</t>
  </si>
  <si>
    <t xml:space="preserve">_DVNAAIATIK_</t>
  </si>
  <si>
    <t xml:space="preserve">DYFEEYGK</t>
  </si>
  <si>
    <t xml:space="preserve">_DYFEEYGK_</t>
  </si>
  <si>
    <t xml:space="preserve">P22626</t>
  </si>
  <si>
    <t xml:space="preserve">Heterogeneous nuclear ribonucleoproteins A2/B1</t>
  </si>
  <si>
    <t xml:space="preserve">DYVSQFEGSALGK</t>
  </si>
  <si>
    <t xml:space="preserve">_DYVSQFEGSALGK_</t>
  </si>
  <si>
    <t xml:space="preserve">EAAAYLHGR</t>
  </si>
  <si>
    <t xml:space="preserve">_EAAAYLHGR_</t>
  </si>
  <si>
    <t xml:space="preserve">EAALGAGFSDK</t>
  </si>
  <si>
    <t xml:space="preserve">_EAALGAGFSDK_</t>
  </si>
  <si>
    <t xml:space="preserve">P55084</t>
  </si>
  <si>
    <t xml:space="preserve">Trifunctional enzyme subunit beta, mitochondrial</t>
  </si>
  <si>
    <t xml:space="preserve">EADIDGDGQVNYEEFVQMMTAK</t>
  </si>
  <si>
    <t xml:space="preserve">_EADIDGDGQVNYEEFVQMMTAK_</t>
  </si>
  <si>
    <t xml:space="preserve">EAESSPFVER</t>
  </si>
  <si>
    <t xml:space="preserve">_EAESSPFVER_</t>
  </si>
  <si>
    <t xml:space="preserve">EASSCAVNLVLR</t>
  </si>
  <si>
    <t xml:space="preserve">_EAS(oh)SCAVNLVLR_</t>
  </si>
  <si>
    <t xml:space="preserve">Q9UEW8</t>
  </si>
  <si>
    <t xml:space="preserve">STE20/SPS1-related proline-alanine-rich protein kinase</t>
  </si>
  <si>
    <t xml:space="preserve">EATNPPVIQEEKPK</t>
  </si>
  <si>
    <t xml:space="preserve">_EATNPPVIQEEKPK_</t>
  </si>
  <si>
    <t xml:space="preserve">P30101</t>
  </si>
  <si>
    <t xml:space="preserve">Protein disulfide-isomerase A3</t>
  </si>
  <si>
    <t xml:space="preserve">EATQEAFMK</t>
  </si>
  <si>
    <t xml:space="preserve">_EATQEAFM(ox)K_</t>
  </si>
  <si>
    <t xml:space="preserve">_EATQEAFMK_</t>
  </si>
  <si>
    <t xml:space="preserve">EATTEQQLK</t>
  </si>
  <si>
    <t xml:space="preserve">_EATTEQQLK_</t>
  </si>
  <si>
    <t xml:space="preserve">EAYNLGVR</t>
  </si>
  <si>
    <t xml:space="preserve">_EAYNLGVR_</t>
  </si>
  <si>
    <t xml:space="preserve">EDAANNYAR</t>
  </si>
  <si>
    <t xml:space="preserve">_EDAANNYAR_</t>
  </si>
  <si>
    <t xml:space="preserve">EDDSIRPFK</t>
  </si>
  <si>
    <t xml:space="preserve">_EDDSIRPFK_</t>
  </si>
  <si>
    <t xml:space="preserve">P07099</t>
  </si>
  <si>
    <t xml:space="preserve">Epoxide hydrolase 1</t>
  </si>
  <si>
    <t xml:space="preserve">EDEEYKR</t>
  </si>
  <si>
    <t xml:space="preserve">_EDEEYKR_</t>
  </si>
  <si>
    <t xml:space="preserve">EDFEEAR</t>
  </si>
  <si>
    <t xml:space="preserve">_EDFEEAR_</t>
  </si>
  <si>
    <t xml:space="preserve">P00966</t>
  </si>
  <si>
    <t xml:space="preserve">Argininosuccinate synthase</t>
  </si>
  <si>
    <t xml:space="preserve">EDLTEIR</t>
  </si>
  <si>
    <t xml:space="preserve">_EDLTEIR_</t>
  </si>
  <si>
    <t xml:space="preserve">Q8NHW5</t>
  </si>
  <si>
    <t xml:space="preserve">60S acidic ribosomal protein P0-like</t>
  </si>
  <si>
    <t xml:space="preserve">EDQTEYLEER</t>
  </si>
  <si>
    <t xml:space="preserve">_EDQTEYLEER_</t>
  </si>
  <si>
    <t xml:space="preserve">EDTEEHHLR</t>
  </si>
  <si>
    <t xml:space="preserve">_EDTEEHHLR_</t>
  </si>
  <si>
    <t xml:space="preserve">EEAENTLQSFR</t>
  </si>
  <si>
    <t xml:space="preserve">_EEAENTLQSFR_</t>
  </si>
  <si>
    <t xml:space="preserve">P08670</t>
  </si>
  <si>
    <t xml:space="preserve">Vimentin</t>
  </si>
  <si>
    <t xml:space="preserve">EEASDYLELDTIK</t>
  </si>
  <si>
    <t xml:space="preserve">_EEASDYLELDTIK_</t>
  </si>
  <si>
    <t xml:space="preserve">EECDKYALQSQQR</t>
  </si>
  <si>
    <t xml:space="preserve">_EECDKYALQSQQR_</t>
  </si>
  <si>
    <t xml:space="preserve">EECPAVR</t>
  </si>
  <si>
    <t xml:space="preserve">_EECPAVR_</t>
  </si>
  <si>
    <t xml:space="preserve">EEGGENLDQAR</t>
  </si>
  <si>
    <t xml:space="preserve">_EEGGENLDQAR_</t>
  </si>
  <si>
    <t xml:space="preserve">EESGKPGAHVTVK</t>
  </si>
  <si>
    <t xml:space="preserve">_EESGKPGAHVTVK_</t>
  </si>
  <si>
    <t xml:space="preserve">EFGTNIK</t>
  </si>
  <si>
    <t xml:space="preserve">_EFGTNIK_</t>
  </si>
  <si>
    <t xml:space="preserve">EFPTVPLVK</t>
  </si>
  <si>
    <t xml:space="preserve">_EFPTVPLVK_</t>
  </si>
  <si>
    <t xml:space="preserve">EFSIYMTK</t>
  </si>
  <si>
    <t xml:space="preserve">_EFSIYM(ox)TK_</t>
  </si>
  <si>
    <t xml:space="preserve">EFTPPVQAAYQK</t>
  </si>
  <si>
    <t xml:space="preserve">_EFTPPVQAAYQK_</t>
  </si>
  <si>
    <t xml:space="preserve">P68871</t>
  </si>
  <si>
    <t xml:space="preserve">Hemoglobin subunit beta</t>
  </si>
  <si>
    <t xml:space="preserve">EGASEEEIR</t>
  </si>
  <si>
    <t xml:space="preserve">_EGASEEEIR_</t>
  </si>
  <si>
    <t xml:space="preserve">EGIQYVFQTR</t>
  </si>
  <si>
    <t xml:space="preserve">_EGIQYVFQTR_</t>
  </si>
  <si>
    <t xml:space="preserve">EGLELLK</t>
  </si>
  <si>
    <t xml:space="preserve">_EGLELLK_</t>
  </si>
  <si>
    <t xml:space="preserve">EGTCPEAPTDECKPVK</t>
  </si>
  <si>
    <t xml:space="preserve">_EGTCPEAPTDECKPVK_</t>
  </si>
  <si>
    <t xml:space="preserve">EGVHGGLINK</t>
  </si>
  <si>
    <t xml:space="preserve">_EGVHGGLINK_</t>
  </si>
  <si>
    <t xml:space="preserve">EGVTSTAPASR</t>
  </si>
  <si>
    <t xml:space="preserve">_EGVT(oh)STAPASR_</t>
  </si>
  <si>
    <t xml:space="preserve">EGYLQIGANTQAAQK</t>
  </si>
  <si>
    <t xml:space="preserve">_EGYLQIGANTQAAQK_</t>
  </si>
  <si>
    <t xml:space="preserve">EHALLAYTLGVK</t>
  </si>
  <si>
    <t xml:space="preserve">_EHALLAYTLGVK_</t>
  </si>
  <si>
    <t xml:space="preserve">Q5VTE0</t>
  </si>
  <si>
    <t xml:space="preserve">Putative elongation factor 1-alpha-like 3</t>
  </si>
  <si>
    <t xml:space="preserve">EHAVEGDCDFQLLK</t>
  </si>
  <si>
    <t xml:space="preserve">_EHAVEGDCDFQLLK_</t>
  </si>
  <si>
    <t xml:space="preserve">P02765</t>
  </si>
  <si>
    <t xml:space="preserve">Alpha-2-HS-glycoprotein</t>
  </si>
  <si>
    <t xml:space="preserve">EHGAFDAVK</t>
  </si>
  <si>
    <t xml:space="preserve">_EHGAFDAVK_</t>
  </si>
  <si>
    <t xml:space="preserve">P11586</t>
  </si>
  <si>
    <t xml:space="preserve">C-1-tetrahydrofolate synthase, cytoplasmic</t>
  </si>
  <si>
    <t xml:space="preserve">EIAQDFK</t>
  </si>
  <si>
    <t xml:space="preserve">_EIAQDFK_</t>
  </si>
  <si>
    <t xml:space="preserve">Q71DI3</t>
  </si>
  <si>
    <t xml:space="preserve">Histone H3.2</t>
  </si>
  <si>
    <t xml:space="preserve">EIEDPEDR</t>
  </si>
  <si>
    <t xml:space="preserve">_EIEDPEDR_</t>
  </si>
  <si>
    <t xml:space="preserve">P27824</t>
  </si>
  <si>
    <t xml:space="preserve">Calnexin</t>
  </si>
  <si>
    <t xml:space="preserve">EIEYEVVR</t>
  </si>
  <si>
    <t xml:space="preserve">_EIEYEVVR_</t>
  </si>
  <si>
    <t xml:space="preserve">EIGFSDK</t>
  </si>
  <si>
    <t xml:space="preserve">_EIGFSDK_</t>
  </si>
  <si>
    <t xml:space="preserve">EIQGHQPR</t>
  </si>
  <si>
    <t xml:space="preserve">_EIQGHQPR_</t>
  </si>
  <si>
    <t xml:space="preserve">Q01082</t>
  </si>
  <si>
    <t xml:space="preserve">Spectrin beta chain, non-erythrocytic 1</t>
  </si>
  <si>
    <t xml:space="preserve">EIQTAVR</t>
  </si>
  <si>
    <t xml:space="preserve">_EIQTAVR_</t>
  </si>
  <si>
    <t xml:space="preserve">Q99879</t>
  </si>
  <si>
    <t xml:space="preserve">Histone H2B type 1-M</t>
  </si>
  <si>
    <t xml:space="preserve">EITALAPSTMK</t>
  </si>
  <si>
    <t xml:space="preserve">_EITALAPSTM(ox)K_</t>
  </si>
  <si>
    <t xml:space="preserve">_EITALAPSTMK_</t>
  </si>
  <si>
    <t xml:space="preserve">EIVHLQAGQCGNQIGAK</t>
  </si>
  <si>
    <t xml:space="preserve">_EIVHLQAGQCGNQIGAK_</t>
  </si>
  <si>
    <t xml:space="preserve">P68371</t>
  </si>
  <si>
    <t xml:space="preserve">Tubulin beta-4B chain</t>
  </si>
  <si>
    <t xml:space="preserve">EIVTNFLAGFEA</t>
  </si>
  <si>
    <t xml:space="preserve">_EIVTNFLAGFEA_</t>
  </si>
  <si>
    <t xml:space="preserve">EKEPIAASTNR</t>
  </si>
  <si>
    <t xml:space="preserve">_EKEPIAASTNR_</t>
  </si>
  <si>
    <t xml:space="preserve">Q13813</t>
  </si>
  <si>
    <t xml:space="preserve">Spectrin alpha chain, non-erythrocytic 1</t>
  </si>
  <si>
    <t xml:space="preserve">ELAEDDSILK</t>
  </si>
  <si>
    <t xml:space="preserve">_ELAEDDSILK_</t>
  </si>
  <si>
    <t xml:space="preserve">P56385</t>
  </si>
  <si>
    <t xml:space="preserve">ATP synthase subunit e, mitochondrial</t>
  </si>
  <si>
    <t xml:space="preserve">ELAQQIQK</t>
  </si>
  <si>
    <t xml:space="preserve">_ELAQQIQK_</t>
  </si>
  <si>
    <t xml:space="preserve">P60842</t>
  </si>
  <si>
    <t xml:space="preserve">Eukaryotic initiation factor 4A-I</t>
  </si>
  <si>
    <t xml:space="preserve">ELASALK</t>
  </si>
  <si>
    <t xml:space="preserve">_ELASALK_</t>
  </si>
  <si>
    <t xml:space="preserve">ELDSLNSDR</t>
  </si>
  <si>
    <t xml:space="preserve">_ELDSLNSDR_</t>
  </si>
  <si>
    <t xml:space="preserve">Q02338</t>
  </si>
  <si>
    <t xml:space="preserve">D-beta-hydroxybutyrate dehydrogenase, mitochondrial</t>
  </si>
  <si>
    <t xml:space="preserve">ELGATECINPQDYK</t>
  </si>
  <si>
    <t xml:space="preserve">_ELGATECINPQDYK_</t>
  </si>
  <si>
    <t xml:space="preserve">ELGEYGFHEYTEVK</t>
  </si>
  <si>
    <t xml:space="preserve">_ELGEYGFHEYTEVK_</t>
  </si>
  <si>
    <t xml:space="preserve">P00352</t>
  </si>
  <si>
    <t xml:space="preserve">Retinal dehydrogenase 1</t>
  </si>
  <si>
    <t xml:space="preserve">ELHINLIPNK</t>
  </si>
  <si>
    <t xml:space="preserve">_ELHINLIPNK_</t>
  </si>
  <si>
    <t xml:space="preserve">ELIPEATEK</t>
  </si>
  <si>
    <t xml:space="preserve">_ELIPEATEK_</t>
  </si>
  <si>
    <t xml:space="preserve">ELISNASDALDK</t>
  </si>
  <si>
    <t xml:space="preserve">_ELISNASDALDK_</t>
  </si>
  <si>
    <t xml:space="preserve">ELLDVVHK</t>
  </si>
  <si>
    <t xml:space="preserve">_ELLDVVHK_</t>
  </si>
  <si>
    <t xml:space="preserve">Q00266</t>
  </si>
  <si>
    <t xml:space="preserve">S-adenosylmethionine synthase isoform type-1</t>
  </si>
  <si>
    <t xml:space="preserve">ELPEHTVK</t>
  </si>
  <si>
    <t xml:space="preserve">_ELPEHTVK_</t>
  </si>
  <si>
    <t xml:space="preserve">P02774</t>
  </si>
  <si>
    <t xml:space="preserve">Vitamin D-binding protein</t>
  </si>
  <si>
    <t xml:space="preserve">ELSEPSSTR</t>
  </si>
  <si>
    <t xml:space="preserve">_ELSEPSSTR_</t>
  </si>
  <si>
    <t xml:space="preserve">EMQPTHPIR</t>
  </si>
  <si>
    <t xml:space="preserve">_EM(ox)QPTHPIR_</t>
  </si>
  <si>
    <t xml:space="preserve">ENLGQGWMTQK</t>
  </si>
  <si>
    <t xml:space="preserve">_ENLGQGWM(ox)TQK_</t>
  </si>
  <si>
    <t xml:space="preserve">ENLLDFIK</t>
  </si>
  <si>
    <t xml:space="preserve">_ENLLDFIK_</t>
  </si>
  <si>
    <t xml:space="preserve">ENLLEEQGSIALR</t>
  </si>
  <si>
    <t xml:space="preserve">_ENLLEEQGSIALR_</t>
  </si>
  <si>
    <t xml:space="preserve">EPQVYTLPPSR</t>
  </si>
  <si>
    <t xml:space="preserve">_EPQVYTLPPSR_</t>
  </si>
  <si>
    <t xml:space="preserve">EPQVYTLPPSRDELTK</t>
  </si>
  <si>
    <t xml:space="preserve">_EPQVYTLPPSRDELTK_</t>
  </si>
  <si>
    <t xml:space="preserve">EQAGGDATENFEDVGHSTDAR</t>
  </si>
  <si>
    <t xml:space="preserve">_EQAGGDATENFEDVGHSTDAR_</t>
  </si>
  <si>
    <t xml:space="preserve">P00167</t>
  </si>
  <si>
    <t xml:space="preserve">Cytochrome b5</t>
  </si>
  <si>
    <t xml:space="preserve">EQEVNILK</t>
  </si>
  <si>
    <t xml:space="preserve">_EQEVNILK_</t>
  </si>
  <si>
    <t xml:space="preserve">EQGVLSFWR</t>
  </si>
  <si>
    <t xml:space="preserve">_EQGVLSFWR_</t>
  </si>
  <si>
    <t xml:space="preserve">P12236</t>
  </si>
  <si>
    <t xml:space="preserve">ADP/ATP translocase 3</t>
  </si>
  <si>
    <t xml:space="preserve">EQGYDVIAYLANIGQK</t>
  </si>
  <si>
    <t xml:space="preserve">_EQGYDVIAYLANIGQK_</t>
  </si>
  <si>
    <t xml:space="preserve">EQWPERR</t>
  </si>
  <si>
    <t xml:space="preserve">_EQWPERR_</t>
  </si>
  <si>
    <t xml:space="preserve">O95398</t>
  </si>
  <si>
    <t xml:space="preserve">Rap guanine nucleotide exchange factor 3</t>
  </si>
  <si>
    <t xml:space="preserve">ESLLPVAK</t>
  </si>
  <si>
    <t xml:space="preserve">_ESLLPVAK_</t>
  </si>
  <si>
    <t xml:space="preserve">ESTAEKDEL</t>
  </si>
  <si>
    <t xml:space="preserve">_ESTAEKDEL_</t>
  </si>
  <si>
    <t xml:space="preserve">ESTLHLVLR</t>
  </si>
  <si>
    <t xml:space="preserve">_ESTLHLVLR_</t>
  </si>
  <si>
    <t xml:space="preserve">P62987</t>
  </si>
  <si>
    <t xml:space="preserve">Ubiquitin-60S ribosomal protein L40</t>
  </si>
  <si>
    <t xml:space="preserve">ESWHGKPLPK</t>
  </si>
  <si>
    <t xml:space="preserve">_ESWHGKPLPK_</t>
  </si>
  <si>
    <t xml:space="preserve">P29401</t>
  </si>
  <si>
    <t xml:space="preserve">Transketolase</t>
  </si>
  <si>
    <t xml:space="preserve">ESYSVYVYK</t>
  </si>
  <si>
    <t xml:space="preserve">_ESYSVYVYK_</t>
  </si>
  <si>
    <t xml:space="preserve">ETAEAYLGK</t>
  </si>
  <si>
    <t xml:space="preserve">_ETAEAYLGK_</t>
  </si>
  <si>
    <t xml:space="preserve">ETAENYLGHTAK</t>
  </si>
  <si>
    <t xml:space="preserve">_ETAENYLGHTAK_</t>
  </si>
  <si>
    <t xml:space="preserve">ETALSVQAPR</t>
  </si>
  <si>
    <t xml:space="preserve">_ETALS(oh)VQAPR_</t>
  </si>
  <si>
    <t xml:space="preserve">ETLQQHK</t>
  </si>
  <si>
    <t xml:space="preserve">_ETLQQHK_</t>
  </si>
  <si>
    <t xml:space="preserve">ETNLDSLPLVDTHSK</t>
  </si>
  <si>
    <t xml:space="preserve">_ETNLDSLPLVDTHSK_</t>
  </si>
  <si>
    <t xml:space="preserve">ETPALTINR</t>
  </si>
  <si>
    <t xml:space="preserve">_ETPALTINR_</t>
  </si>
  <si>
    <t xml:space="preserve">ETPIGLVPK</t>
  </si>
  <si>
    <t xml:space="preserve">_ETPIGLVPK_</t>
  </si>
  <si>
    <t xml:space="preserve">ETSGSSK</t>
  </si>
  <si>
    <t xml:space="preserve">3 OHexNAc</t>
  </si>
  <si>
    <t xml:space="preserve">_ET(oh)SGS(oh)S(oh)K_</t>
  </si>
  <si>
    <t xml:space="preserve">ETTIQGLDGLSER</t>
  </si>
  <si>
    <t xml:space="preserve">_ETTIQGLDGLSER_</t>
  </si>
  <si>
    <t xml:space="preserve">EVAAQVK</t>
  </si>
  <si>
    <t xml:space="preserve">_EVAAQVK_</t>
  </si>
  <si>
    <t xml:space="preserve">Q99497</t>
  </si>
  <si>
    <t xml:space="preserve">Protein/nucleic acid deglycase DJ-1</t>
  </si>
  <si>
    <t xml:space="preserve">EVDEQMLNVQNK</t>
  </si>
  <si>
    <t xml:space="preserve">_EVDEQM(ox)LNVQNK_</t>
  </si>
  <si>
    <t xml:space="preserve">EVEEDEYK</t>
  </si>
  <si>
    <t xml:space="preserve">_EVEEDEYK_</t>
  </si>
  <si>
    <t xml:space="preserve">EVEMDAVGK</t>
  </si>
  <si>
    <t xml:space="preserve">_EVEMDAVGK_</t>
  </si>
  <si>
    <t xml:space="preserve">EVFEDAAEIR</t>
  </si>
  <si>
    <t xml:space="preserve">_EVFEDAAEIR_</t>
  </si>
  <si>
    <t xml:space="preserve">EVITAVR</t>
  </si>
  <si>
    <t xml:space="preserve">_EVITAVR_</t>
  </si>
  <si>
    <t xml:space="preserve">EVSQPDWTPPPEVTLVLTK</t>
  </si>
  <si>
    <t xml:space="preserve">_EVSQPDWTPPPEVTLVLTK_</t>
  </si>
  <si>
    <t xml:space="preserve">EVSTYIK</t>
  </si>
  <si>
    <t xml:space="preserve">_EVSTYIK_</t>
  </si>
  <si>
    <t xml:space="preserve">EWFLQAAK</t>
  </si>
  <si>
    <t xml:space="preserve">_EWFLQAAK_</t>
  </si>
  <si>
    <t xml:space="preserve">P06744</t>
  </si>
  <si>
    <t xml:space="preserve">Glucose-6-phosphate isomerase</t>
  </si>
  <si>
    <t xml:space="preserve">EWHHFLVVNMK</t>
  </si>
  <si>
    <t xml:space="preserve">_EWHHFLVVNM(ox)K_</t>
  </si>
  <si>
    <t xml:space="preserve">P30086</t>
  </si>
  <si>
    <t xml:space="preserve">Phosphatidylethanolamine-binding protein 1</t>
  </si>
  <si>
    <t xml:space="preserve">FAAEHTIFASNTSSLQITSIANATTR</t>
  </si>
  <si>
    <t xml:space="preserve">_FAAEHTIFASNTSSLQITSIANATTR_</t>
  </si>
  <si>
    <t xml:space="preserve">Q16836</t>
  </si>
  <si>
    <t xml:space="preserve">Hydroxyacyl-coenzyme A dehydrogenase, mitochondrial</t>
  </si>
  <si>
    <t xml:space="preserve">FADLSEAANR</t>
  </si>
  <si>
    <t xml:space="preserve">_FADLSEAANR_</t>
  </si>
  <si>
    <t xml:space="preserve">FAEIIEK</t>
  </si>
  <si>
    <t xml:space="preserve">_FAEIIEK_</t>
  </si>
  <si>
    <t xml:space="preserve">FAFQAEVNR</t>
  </si>
  <si>
    <t xml:space="preserve">_FAFQAEVNR_</t>
  </si>
  <si>
    <t xml:space="preserve">FAIRPDK</t>
  </si>
  <si>
    <t xml:space="preserve">_FAIRPDK_</t>
  </si>
  <si>
    <t xml:space="preserve">P00387</t>
  </si>
  <si>
    <t xml:space="preserve">NADH-cytochrome b5 reductase 3</t>
  </si>
  <si>
    <t xml:space="preserve">FCLEGMEESGSEGLDELIFAR</t>
  </si>
  <si>
    <t xml:space="preserve">_FCLEGMEESGSEGLDELIFAR_</t>
  </si>
  <si>
    <t xml:space="preserve">Q96KP4</t>
  </si>
  <si>
    <t xml:space="preserve">Cytosolic non-specific dipeptidase</t>
  </si>
  <si>
    <t xml:space="preserve">FDVSGYPTLK</t>
  </si>
  <si>
    <t xml:space="preserve">_FDVSGYPTLK_</t>
  </si>
  <si>
    <t xml:space="preserve">FEDENFILK</t>
  </si>
  <si>
    <t xml:space="preserve">_FEDENFILK_</t>
  </si>
  <si>
    <t xml:space="preserve">FELSCYSLAPQIK</t>
  </si>
  <si>
    <t xml:space="preserve">_FELSCYSLAPQIK_</t>
  </si>
  <si>
    <t xml:space="preserve">FFDSFGNLSSASAIMGNPK</t>
  </si>
  <si>
    <t xml:space="preserve">_FFDSFGNLSSASAIM(ox)GNPK_</t>
  </si>
  <si>
    <t xml:space="preserve">P69892</t>
  </si>
  <si>
    <t xml:space="preserve">Hemoglobin subunit gamma-2</t>
  </si>
  <si>
    <t xml:space="preserve">FFESFGDLSTPDAVMGNPK</t>
  </si>
  <si>
    <t xml:space="preserve">_FFESFGDLSTPDAVM(ox)GNPK_</t>
  </si>
  <si>
    <t xml:space="preserve">_FFESFGDLSTPDAVMGNPK_</t>
  </si>
  <si>
    <t xml:space="preserve">FFPASADR</t>
  </si>
  <si>
    <t xml:space="preserve">_FFPASADR_</t>
  </si>
  <si>
    <t xml:space="preserve">FHDFLGDSWGILFSHPR</t>
  </si>
  <si>
    <t xml:space="preserve">_FHDFLGDSWGILFSHPR_</t>
  </si>
  <si>
    <t xml:space="preserve">P30041</t>
  </si>
  <si>
    <t xml:space="preserve">Peroxiredoxin-6</t>
  </si>
  <si>
    <t xml:space="preserve">FHVEEEGK</t>
  </si>
  <si>
    <t xml:space="preserve">_FHVEEEGK_</t>
  </si>
  <si>
    <t xml:space="preserve">FIEIAAR</t>
  </si>
  <si>
    <t xml:space="preserve">_FIEIAAR_</t>
  </si>
  <si>
    <t xml:space="preserve">FIGPSPEVVR</t>
  </si>
  <si>
    <t xml:space="preserve">_FIGPSPEVVR_</t>
  </si>
  <si>
    <t xml:space="preserve">P11498</t>
  </si>
  <si>
    <t xml:space="preserve">Pyruvate carboxylase, mitochondrial</t>
  </si>
  <si>
    <t xml:space="preserve">FISLGEACK</t>
  </si>
  <si>
    <t xml:space="preserve">_FISLGEACK_</t>
  </si>
  <si>
    <t xml:space="preserve">FKPPPPNSDIGWR</t>
  </si>
  <si>
    <t xml:space="preserve">_FKPPPPNSDIGWR_</t>
  </si>
  <si>
    <t xml:space="preserve">P48506</t>
  </si>
  <si>
    <t xml:space="preserve">Glutamate--cysteine ligase catalytic subunit</t>
  </si>
  <si>
    <t xml:space="preserve">FLEEATR</t>
  </si>
  <si>
    <t xml:space="preserve">_FLEEATR_</t>
  </si>
  <si>
    <t xml:space="preserve">FLEEHPGGEEVLR</t>
  </si>
  <si>
    <t xml:space="preserve">_FLEEHPGGEEVLR_</t>
  </si>
  <si>
    <t xml:space="preserve">FLENEDRR</t>
  </si>
  <si>
    <t xml:space="preserve">_FLENEDRR_</t>
  </si>
  <si>
    <t xml:space="preserve">FLFTPLATTATTASTTTTTVSTTAAGTGEQR</t>
  </si>
  <si>
    <t xml:space="preserve">_FLFTPLATTAT(oh)T(oh)AS(oh)TTTTTVSTTAAGTGEQR_</t>
  </si>
  <si>
    <t xml:space="preserve">FLGTEPEPDAVGLDSGHIR</t>
  </si>
  <si>
    <t xml:space="preserve">_FLGTEPEPDAVGLDSGHIR_</t>
  </si>
  <si>
    <t xml:space="preserve">Q16762</t>
  </si>
  <si>
    <t xml:space="preserve">Thiosulfate sulfurtransferase</t>
  </si>
  <si>
    <t xml:space="preserve">FLGVAEQLHNEGFK</t>
  </si>
  <si>
    <t xml:space="preserve">_FLGVAEQLHNEGFK_</t>
  </si>
  <si>
    <t xml:space="preserve">FLIPNASQAESK</t>
  </si>
  <si>
    <t xml:space="preserve">_FLIPNASQAESK_</t>
  </si>
  <si>
    <t xml:space="preserve">FLPLFDR</t>
  </si>
  <si>
    <t xml:space="preserve">_FLPLFDR_</t>
  </si>
  <si>
    <t xml:space="preserve">FLSLDLQGDPR</t>
  </si>
  <si>
    <t xml:space="preserve">_FLSLDLQGDPR_</t>
  </si>
  <si>
    <t xml:space="preserve">FLSVLER</t>
  </si>
  <si>
    <t xml:space="preserve">_FLSVLER_</t>
  </si>
  <si>
    <t xml:space="preserve">FNAHGDANTIVCNSK</t>
  </si>
  <si>
    <t xml:space="preserve">_FNAHGDANTIVCNSK_</t>
  </si>
  <si>
    <t xml:space="preserve">P09382</t>
  </si>
  <si>
    <t xml:space="preserve">Galectin-1</t>
  </si>
  <si>
    <t xml:space="preserve">FNWYVDGVEVHNAK</t>
  </si>
  <si>
    <t xml:space="preserve">_FNWYVDGVEVHNAK_</t>
  </si>
  <si>
    <t xml:space="preserve">FPALTQEQK</t>
  </si>
  <si>
    <t xml:space="preserve">_FPALTQEQK_</t>
  </si>
  <si>
    <t xml:space="preserve">FSTWTNTEFR</t>
  </si>
  <si>
    <t xml:space="preserve">_FSTWTNTEFR_</t>
  </si>
  <si>
    <t xml:space="preserve">FTASAGIQVVGDDLTVTNPK</t>
  </si>
  <si>
    <t xml:space="preserve">_FTASAGIQVVGDDLTVTNPK_</t>
  </si>
  <si>
    <t xml:space="preserve">FTMELAK</t>
  </si>
  <si>
    <t xml:space="preserve">_FTM(ox)ELAK_</t>
  </si>
  <si>
    <t xml:space="preserve">_FTMELAK_</t>
  </si>
  <si>
    <t xml:space="preserve">FTPPQPAEPWSFVK</t>
  </si>
  <si>
    <t xml:space="preserve">_FTPPQPAEPWSFVK_</t>
  </si>
  <si>
    <t xml:space="preserve">FVEGLPINDFSR</t>
  </si>
  <si>
    <t xml:space="preserve">_FVEGLPINDFSR_</t>
  </si>
  <si>
    <t xml:space="preserve">FVIKPIDK</t>
  </si>
  <si>
    <t xml:space="preserve">_FVIKPIDK_</t>
  </si>
  <si>
    <t xml:space="preserve">P26038</t>
  </si>
  <si>
    <t xml:space="preserve">Moesin</t>
  </si>
  <si>
    <t xml:space="preserve">FVMEEGR</t>
  </si>
  <si>
    <t xml:space="preserve">_FVM(ox)EEGR_</t>
  </si>
  <si>
    <t xml:space="preserve">FYALSASFEPFSNK</t>
  </si>
  <si>
    <t xml:space="preserve">_FYALSASFEPFSNK_</t>
  </si>
  <si>
    <t xml:space="preserve">P27797</t>
  </si>
  <si>
    <t xml:space="preserve">Calreticulin</t>
  </si>
  <si>
    <t xml:space="preserve">FYGDEEKDK</t>
  </si>
  <si>
    <t xml:space="preserve">_FYGDEEKDK_</t>
  </si>
  <si>
    <t xml:space="preserve">GADVWFK</t>
  </si>
  <si>
    <t xml:space="preserve">_GADVWFK_</t>
  </si>
  <si>
    <t xml:space="preserve">P05109</t>
  </si>
  <si>
    <t xml:space="preserve">Protein S100-A8</t>
  </si>
  <si>
    <t xml:space="preserve">GAEVHLVPWNHDFTK</t>
  </si>
  <si>
    <t xml:space="preserve">_GAEVHLVPWNHDFTK_</t>
  </si>
  <si>
    <t xml:space="preserve">GAGAYICGEETALIESIEGK</t>
  </si>
  <si>
    <t xml:space="preserve">_GAGAYICGEETALIESIEGK_</t>
  </si>
  <si>
    <t xml:space="preserve">P49821</t>
  </si>
  <si>
    <t xml:space="preserve">NADH dehydrogenase [ubiquinone] flavoprotein 1, mitochondrial</t>
  </si>
  <si>
    <t xml:space="preserve">GALALEEK</t>
  </si>
  <si>
    <t xml:space="preserve">_GALALEEK_</t>
  </si>
  <si>
    <t xml:space="preserve">GALQNIIPASTGAAK</t>
  </si>
  <si>
    <t xml:space="preserve">_GALQNIIPASTGAAK_</t>
  </si>
  <si>
    <t xml:space="preserve">GANPVEIR</t>
  </si>
  <si>
    <t xml:space="preserve">_GANPVEIR_</t>
  </si>
  <si>
    <t xml:space="preserve">GASIVEDK</t>
  </si>
  <si>
    <t xml:space="preserve">_GASIVEDK_</t>
  </si>
  <si>
    <t xml:space="preserve">GAVYGGFK</t>
  </si>
  <si>
    <t xml:space="preserve">_GAVYGGFK_</t>
  </si>
  <si>
    <t xml:space="preserve">GCDVVVIPAGVPR</t>
  </si>
  <si>
    <t xml:space="preserve">_GCDVVVIPAGVPR_</t>
  </si>
  <si>
    <t xml:space="preserve">GCITIIGGGDTATCCAK</t>
  </si>
  <si>
    <t xml:space="preserve">_GCITIIGGGDTATCCAK_</t>
  </si>
  <si>
    <t xml:space="preserve">GDFSSANNR</t>
  </si>
  <si>
    <t xml:space="preserve">_GDFSSANNR_</t>
  </si>
  <si>
    <t xml:space="preserve">P02671</t>
  </si>
  <si>
    <t xml:space="preserve">Fibrinogen alpha chain</t>
  </si>
  <si>
    <t xml:space="preserve">GDGPVQGIINFEQK</t>
  </si>
  <si>
    <t xml:space="preserve">_GDGPVQGIINFEQK_</t>
  </si>
  <si>
    <t xml:space="preserve">P00441</t>
  </si>
  <si>
    <t xml:space="preserve">Superoxide dismutase [Cu-Zn]</t>
  </si>
  <si>
    <t xml:space="preserve">GDTNFYGK</t>
  </si>
  <si>
    <t xml:space="preserve">_GDTNFYGK_</t>
  </si>
  <si>
    <t xml:space="preserve">GDVTAQIALQPALK</t>
  </si>
  <si>
    <t xml:space="preserve">_GDVTAQIALQPALK_</t>
  </si>
  <si>
    <t xml:space="preserve">GDVVNQDDLYQALASGK</t>
  </si>
  <si>
    <t xml:space="preserve">_GDVVNQDDLYQALASGK_</t>
  </si>
  <si>
    <t xml:space="preserve">Q9UBQ7</t>
  </si>
  <si>
    <t xml:space="preserve">Glyoxylate reductase/hydroxypyruvate reductase</t>
  </si>
  <si>
    <t xml:space="preserve">GECQAEGVLFFQGDR</t>
  </si>
  <si>
    <t xml:space="preserve">_GECQAEGVLFFQGDR_</t>
  </si>
  <si>
    <t xml:space="preserve">P02790</t>
  </si>
  <si>
    <t xml:space="preserve">Hemopexin</t>
  </si>
  <si>
    <t xml:space="preserve">GEGQLGPAER</t>
  </si>
  <si>
    <t xml:space="preserve">_GEGQLGPAER_</t>
  </si>
  <si>
    <t xml:space="preserve">P13639</t>
  </si>
  <si>
    <t xml:space="preserve">Elongation factor 2</t>
  </si>
  <si>
    <t xml:space="preserve">GEIDAHEDSFK</t>
  </si>
  <si>
    <t xml:space="preserve">_GEIDAHEDSFK_</t>
  </si>
  <si>
    <t xml:space="preserve">GELLEAIK</t>
  </si>
  <si>
    <t xml:space="preserve">_GELLEAIK_</t>
  </si>
  <si>
    <t xml:space="preserve">GELSGDFEK</t>
  </si>
  <si>
    <t xml:space="preserve">_GELSGDFEK_</t>
  </si>
  <si>
    <t xml:space="preserve">GESPVDYDGGR</t>
  </si>
  <si>
    <t xml:space="preserve">_GESPVDYDGGR_</t>
  </si>
  <si>
    <t xml:space="preserve">Q15084</t>
  </si>
  <si>
    <t xml:space="preserve">Protein disulfide-isomerase A6</t>
  </si>
  <si>
    <t xml:space="preserve">GFIYKPDLK</t>
  </si>
  <si>
    <t xml:space="preserve">_GFIYKPDLK_</t>
  </si>
  <si>
    <t xml:space="preserve">P35555</t>
  </si>
  <si>
    <t xml:space="preserve">Fibrillin-1</t>
  </si>
  <si>
    <t xml:space="preserve">GFLPPASEK</t>
  </si>
  <si>
    <t xml:space="preserve">_GFLPPASEK_</t>
  </si>
  <si>
    <t xml:space="preserve">GFTIPEAFR</t>
  </si>
  <si>
    <t xml:space="preserve">_GFTIPEAFR_</t>
  </si>
  <si>
    <t xml:space="preserve">O00299</t>
  </si>
  <si>
    <t xml:space="preserve">Chloride intracellular channel protein 1</t>
  </si>
  <si>
    <t xml:space="preserve">GGHFAAFEEPELLAQDIR</t>
  </si>
  <si>
    <t xml:space="preserve">_GGHFAAFEEPELLAQDIR_</t>
  </si>
  <si>
    <t xml:space="preserve">GGLPVSQSQEIFSSLQPFR</t>
  </si>
  <si>
    <t xml:space="preserve">_GGLPVS(oh)QSQEIFSSLQPFR_</t>
  </si>
  <si>
    <t xml:space="preserve">Q5JSZ5</t>
  </si>
  <si>
    <t xml:space="preserve">Protein PRRC2B</t>
  </si>
  <si>
    <t xml:space="preserve">GGSPLNTGK</t>
  </si>
  <si>
    <t xml:space="preserve">_GGSPLNTGK_</t>
  </si>
  <si>
    <t xml:space="preserve">GGTLTQYEGK</t>
  </si>
  <si>
    <t xml:space="preserve">_GGTLTQYEGK_</t>
  </si>
  <si>
    <t xml:space="preserve">GGVDFALDCAGGSETMK</t>
  </si>
  <si>
    <t xml:space="preserve">_GGVDFALDCAGGSETM(ox)K_</t>
  </si>
  <si>
    <t xml:space="preserve">GGVTLGHK</t>
  </si>
  <si>
    <t xml:space="preserve">_GGVTLGHK_</t>
  </si>
  <si>
    <t xml:space="preserve">Q00796</t>
  </si>
  <si>
    <t xml:space="preserve">Sorbitol dehydrogenase</t>
  </si>
  <si>
    <t xml:space="preserve">GGYAAEK</t>
  </si>
  <si>
    <t xml:space="preserve">_GGYAAEK_</t>
  </si>
  <si>
    <t xml:space="preserve">Q8NEP3</t>
  </si>
  <si>
    <t xml:space="preserve">Dynein assembly factor 1, axonemal</t>
  </si>
  <si>
    <t xml:space="preserve">GHFDTLSK</t>
  </si>
  <si>
    <t xml:space="preserve">_GHFDTLSK_</t>
  </si>
  <si>
    <t xml:space="preserve">P80511</t>
  </si>
  <si>
    <t xml:space="preserve">Protein S100-A12</t>
  </si>
  <si>
    <t xml:space="preserve">GHFTEEDK</t>
  </si>
  <si>
    <t xml:space="preserve">_GHFTEEDK_</t>
  </si>
  <si>
    <t xml:space="preserve">GHLENNPALEK</t>
  </si>
  <si>
    <t xml:space="preserve">_GHLENNPALEK_</t>
  </si>
  <si>
    <t xml:space="preserve">GHYTIGK</t>
  </si>
  <si>
    <t xml:space="preserve">_GHYTIGK_</t>
  </si>
  <si>
    <t xml:space="preserve">GIAYIEFK</t>
  </si>
  <si>
    <t xml:space="preserve">_GIAYIEFK_</t>
  </si>
  <si>
    <t xml:space="preserve">GIFPLAER</t>
  </si>
  <si>
    <t xml:space="preserve">_GIFPLAER_</t>
  </si>
  <si>
    <t xml:space="preserve">P11712</t>
  </si>
  <si>
    <t xml:space="preserve">Cytochrome P450 2C9</t>
  </si>
  <si>
    <t xml:space="preserve">GIHVEVPPAEAER</t>
  </si>
  <si>
    <t xml:space="preserve">_GIHVEVPPAEAER_</t>
  </si>
  <si>
    <t xml:space="preserve">P38117</t>
  </si>
  <si>
    <t xml:space="preserve">Electron transfer flavoprotein subunit beta</t>
  </si>
  <si>
    <t xml:space="preserve">GIIDPTK</t>
  </si>
  <si>
    <t xml:space="preserve">_GIIDPTK_</t>
  </si>
  <si>
    <t xml:space="preserve">GILAADESTGSIAK</t>
  </si>
  <si>
    <t xml:space="preserve">_GILAADESTGSIAK_</t>
  </si>
  <si>
    <t xml:space="preserve">P04075</t>
  </si>
  <si>
    <t xml:space="preserve">Fructose-bisphosphate aldolase A</t>
  </si>
  <si>
    <t xml:space="preserve">GILAADESVGTMGNR</t>
  </si>
  <si>
    <t xml:space="preserve">_GILAADESVGTM(ox)GNR_</t>
  </si>
  <si>
    <t xml:space="preserve">_GILAADESVGTMGNR_</t>
  </si>
  <si>
    <t xml:space="preserve">GIPDGHR</t>
  </si>
  <si>
    <t xml:space="preserve">_GIPDGHR_</t>
  </si>
  <si>
    <t xml:space="preserve">GISEETTTGVHNLYK</t>
  </si>
  <si>
    <t xml:space="preserve">_GISEETTTGVHNLYK_</t>
  </si>
  <si>
    <t xml:space="preserve">GKWERPFEVK</t>
  </si>
  <si>
    <t xml:space="preserve">_GKWERPFEVK_</t>
  </si>
  <si>
    <t xml:space="preserve">GLEAFGGLK</t>
  </si>
  <si>
    <t xml:space="preserve">_GLEAFGGLK_</t>
  </si>
  <si>
    <t xml:space="preserve">P54868</t>
  </si>
  <si>
    <t xml:space="preserve">Hydroxymethylglutaryl-CoA synthase, mitochondrial</t>
  </si>
  <si>
    <t xml:space="preserve">GLFDEYGSK</t>
  </si>
  <si>
    <t xml:space="preserve">_GLFDEYGSK_</t>
  </si>
  <si>
    <t xml:space="preserve">GLFIIDDK</t>
  </si>
  <si>
    <t xml:space="preserve">_GLFIIDDK_</t>
  </si>
  <si>
    <t xml:space="preserve">GLFIIDGK</t>
  </si>
  <si>
    <t xml:space="preserve">_GLFIIDGK_</t>
  </si>
  <si>
    <t xml:space="preserve">P32119</t>
  </si>
  <si>
    <t xml:space="preserve">Peroxiredoxin-2</t>
  </si>
  <si>
    <t xml:space="preserve">GLGTDDNTLIR</t>
  </si>
  <si>
    <t xml:space="preserve">_GLGTDDNTLIR_</t>
  </si>
  <si>
    <t xml:space="preserve">P09525</t>
  </si>
  <si>
    <t xml:space="preserve">Annexin A4</t>
  </si>
  <si>
    <t xml:space="preserve">GLLEFEHQR</t>
  </si>
  <si>
    <t xml:space="preserve">_GLLEFEHQR_</t>
  </si>
  <si>
    <t xml:space="preserve">GLNSESMTEETLK</t>
  </si>
  <si>
    <t xml:space="preserve">_GLNSESMTEETLK_</t>
  </si>
  <si>
    <t xml:space="preserve">GLPDNISSVLNK</t>
  </si>
  <si>
    <t xml:space="preserve">_GLPDNISSVLNK_</t>
  </si>
  <si>
    <t xml:space="preserve">GLQTSQDAR</t>
  </si>
  <si>
    <t xml:space="preserve">_GLQTSQDAR_</t>
  </si>
  <si>
    <t xml:space="preserve">GLSTQGGNVGR</t>
  </si>
  <si>
    <t xml:space="preserve">_GLSTQGGNVGR_</t>
  </si>
  <si>
    <t xml:space="preserve">P07306</t>
  </si>
  <si>
    <t xml:space="preserve">Asialoglycoprotein receptor 1</t>
  </si>
  <si>
    <t xml:space="preserve">GLVGEIIK</t>
  </si>
  <si>
    <t xml:space="preserve">_GLVGEIIK_</t>
  </si>
  <si>
    <t xml:space="preserve">P22392</t>
  </si>
  <si>
    <t xml:space="preserve">Nucleoside diphosphate kinase B</t>
  </si>
  <si>
    <t xml:space="preserve">GLYPAPLK</t>
  </si>
  <si>
    <t xml:space="preserve">_GLYPAPLK_</t>
  </si>
  <si>
    <t xml:space="preserve">GNDISSGTVLSDYVGSGPPK</t>
  </si>
  <si>
    <t xml:space="preserve">_GNDISSGTVLSDYVGSGPPK_</t>
  </si>
  <si>
    <t xml:space="preserve">GNDVLVIECNLR</t>
  </si>
  <si>
    <t xml:space="preserve">_GNDVLVIECNLR_</t>
  </si>
  <si>
    <t xml:space="preserve">GNPGNITSR</t>
  </si>
  <si>
    <t xml:space="preserve">_GNPGNITSR_</t>
  </si>
  <si>
    <t xml:space="preserve">P09110</t>
  </si>
  <si>
    <t xml:space="preserve">3-ketoacyl-CoA thiolase, peroxisomal</t>
  </si>
  <si>
    <t xml:space="preserve">GNPTVEVDLHTAK</t>
  </si>
  <si>
    <t xml:space="preserve">_GNPTVEVDLHTAK_</t>
  </si>
  <si>
    <t xml:space="preserve">P13929</t>
  </si>
  <si>
    <t xml:space="preserve">Beta-enolase</t>
  </si>
  <si>
    <t xml:space="preserve">GNWGHLDQVAALR</t>
  </si>
  <si>
    <t xml:space="preserve">_GNWGHLDQVAALR_</t>
  </si>
  <si>
    <t xml:space="preserve">GPSVDWGK</t>
  </si>
  <si>
    <t xml:space="preserve">_GPSVDWGK_</t>
  </si>
  <si>
    <t xml:space="preserve">GPSVFPLAPSSK</t>
  </si>
  <si>
    <t xml:space="preserve">_GPSVFPLAPSSK_</t>
  </si>
  <si>
    <t xml:space="preserve">GQAAVQQLQAEGLSPR</t>
  </si>
  <si>
    <t xml:space="preserve">_GQAAVQQLQAEGLSPR_</t>
  </si>
  <si>
    <t xml:space="preserve">P16152</t>
  </si>
  <si>
    <t xml:space="preserve">Carbonyl reductase [NADPH] 1</t>
  </si>
  <si>
    <t xml:space="preserve">GQAVDYEGSR</t>
  </si>
  <si>
    <t xml:space="preserve">_GQAVDYEGSR_</t>
  </si>
  <si>
    <t xml:space="preserve">GQNQPVLNITNK</t>
  </si>
  <si>
    <t xml:space="preserve">_GQNQPVLNITNK_</t>
  </si>
  <si>
    <t xml:space="preserve">GQPDVVVK</t>
  </si>
  <si>
    <t xml:space="preserve">_GQPDVVVK_</t>
  </si>
  <si>
    <t xml:space="preserve">GQQQVFK</t>
  </si>
  <si>
    <t xml:space="preserve">_GQQQVFK_</t>
  </si>
  <si>
    <t xml:space="preserve">GSAPPGPVPEGSIR</t>
  </si>
  <si>
    <t xml:space="preserve">_GSAPPGPVPEGSIR_</t>
  </si>
  <si>
    <t xml:space="preserve">P78417</t>
  </si>
  <si>
    <t xml:space="preserve">Glutathione S-transferase omega-1</t>
  </si>
  <si>
    <t xml:space="preserve">GSDFDCELR</t>
  </si>
  <si>
    <t xml:space="preserve">_GSDFDCELR_</t>
  </si>
  <si>
    <t xml:space="preserve">P61978</t>
  </si>
  <si>
    <t xml:space="preserve">Heterogeneous nuclear ribonucleoprotein K</t>
  </si>
  <si>
    <t xml:space="preserve">GSGTAEVELK</t>
  </si>
  <si>
    <t xml:space="preserve">_GSGTAEVELK_</t>
  </si>
  <si>
    <t xml:space="preserve">P14618</t>
  </si>
  <si>
    <t xml:space="preserve">Pyruvate kinase PKM</t>
  </si>
  <si>
    <t xml:space="preserve">GSTPYGGVK</t>
  </si>
  <si>
    <t xml:space="preserve">_GSTPYGGVK_</t>
  </si>
  <si>
    <t xml:space="preserve">GTAELMQQK</t>
  </si>
  <si>
    <t xml:space="preserve">_GTAELM(ox)QQK_</t>
  </si>
  <si>
    <t xml:space="preserve">GTEPEPR</t>
  </si>
  <si>
    <t xml:space="preserve">_GTEPEPR_</t>
  </si>
  <si>
    <t xml:space="preserve">GTFAQLSELHCDK</t>
  </si>
  <si>
    <t xml:space="preserve">_GTFAQLSELHCDK_</t>
  </si>
  <si>
    <t xml:space="preserve">GTFATLSELHCDK</t>
  </si>
  <si>
    <t xml:space="preserve">_GTFATLSELHCDK_</t>
  </si>
  <si>
    <t xml:space="preserve">GTFSQLSELHCDK</t>
  </si>
  <si>
    <t xml:space="preserve">_GTFSQLSELHCDK_</t>
  </si>
  <si>
    <t xml:space="preserve">P02042</t>
  </si>
  <si>
    <t xml:space="preserve">Hemoglobin subunit delta</t>
  </si>
  <si>
    <t xml:space="preserve">GTLDPVEK</t>
  </si>
  <si>
    <t xml:space="preserve">_GTLDPVEK_</t>
  </si>
  <si>
    <t xml:space="preserve">GTLQDGTR</t>
  </si>
  <si>
    <t xml:space="preserve">_GTLQDGTR_</t>
  </si>
  <si>
    <t xml:space="preserve">GTNESLER</t>
  </si>
  <si>
    <t xml:space="preserve">_GTNESLER_</t>
  </si>
  <si>
    <t xml:space="preserve">GTQSLPTASASK</t>
  </si>
  <si>
    <t xml:space="preserve">_GT(oh)QSLPTASASK_</t>
  </si>
  <si>
    <t xml:space="preserve">Q9Y679</t>
  </si>
  <si>
    <t xml:space="preserve">Ancient ubiquitous protein 1</t>
  </si>
  <si>
    <t xml:space="preserve">GTTASATSAASAASSSSSSFQPSPENCR</t>
  </si>
  <si>
    <t xml:space="preserve">_GTTAS(oh)ATSAASAASSSSSSFQPSPENCR_</t>
  </si>
  <si>
    <t xml:space="preserve">Q5TGY3</t>
  </si>
  <si>
    <t xml:space="preserve">AT-hook DNA-binding motif-containing protein 1</t>
  </si>
  <si>
    <t xml:space="preserve">GTVAAPSVFIFPPSDEQLK</t>
  </si>
  <si>
    <t xml:space="preserve">_GTVAAPSVFIFPPSDEQLK_</t>
  </si>
  <si>
    <t xml:space="preserve">P0DOX7</t>
  </si>
  <si>
    <t xml:space="preserve">Immunoglobulin kappa light chain</t>
  </si>
  <si>
    <t xml:space="preserve">GTVIIIANHGDR</t>
  </si>
  <si>
    <t xml:space="preserve">_GTVIIIANHGDR_</t>
  </si>
  <si>
    <t xml:space="preserve">GTVQALHATGAR</t>
  </si>
  <si>
    <t xml:space="preserve">_GTVQALHATGAR_</t>
  </si>
  <si>
    <t xml:space="preserve">Q7Z4W1</t>
  </si>
  <si>
    <t xml:space="preserve">L-xylulose reductase</t>
  </si>
  <si>
    <t xml:space="preserve">GTVRPANDFNPDADAK</t>
  </si>
  <si>
    <t xml:space="preserve">_GTVRPANDFNPDADAK_</t>
  </si>
  <si>
    <t xml:space="preserve">GTVTDFPGFDER</t>
  </si>
  <si>
    <t xml:space="preserve">_GTVTDFPGFDER_</t>
  </si>
  <si>
    <t xml:space="preserve">GVEVTVGHEQEEGGK</t>
  </si>
  <si>
    <t xml:space="preserve">_GVEVTVGHEQEEGGK_</t>
  </si>
  <si>
    <t xml:space="preserve">P30042</t>
  </si>
  <si>
    <t xml:space="preserve">ES1 protein homolog, mitochondrial</t>
  </si>
  <si>
    <t xml:space="preserve">GVFPPLLEK</t>
  </si>
  <si>
    <t xml:space="preserve">_GVFPPLLEK_</t>
  </si>
  <si>
    <t xml:space="preserve">P31513</t>
  </si>
  <si>
    <t xml:space="preserve">Dimethylaniline monooxygenase [N-oxide-forming] 3</t>
  </si>
  <si>
    <t xml:space="preserve">GVVDSEDLPLNISR</t>
  </si>
  <si>
    <t xml:space="preserve">_GVVDSEDLPLNISR_</t>
  </si>
  <si>
    <t xml:space="preserve">GYSFTTTAER</t>
  </si>
  <si>
    <t xml:space="preserve">_GYSFTTTAER_</t>
  </si>
  <si>
    <t xml:space="preserve">HADIVTTTTHK</t>
  </si>
  <si>
    <t xml:space="preserve">_HADIVTTTTHK_</t>
  </si>
  <si>
    <t xml:space="preserve">P34897</t>
  </si>
  <si>
    <t xml:space="preserve">Serine hydroxymethyltransferase, mitochondrial</t>
  </si>
  <si>
    <t xml:space="preserve">HALIIYDDLSK</t>
  </si>
  <si>
    <t xml:space="preserve">_HALIIYDDLSK_</t>
  </si>
  <si>
    <t xml:space="preserve">HAVSEGTK</t>
  </si>
  <si>
    <t xml:space="preserve">_HAVSEGTK_</t>
  </si>
  <si>
    <t xml:space="preserve">HDVVFLITK</t>
  </si>
  <si>
    <t xml:space="preserve">_HDVVFLITK_</t>
  </si>
  <si>
    <t xml:space="preserve">Q00610</t>
  </si>
  <si>
    <t xml:space="preserve">Clathrin heavy chain 1</t>
  </si>
  <si>
    <t xml:space="preserve">HEFSVDMTCGGCAEAVSR</t>
  </si>
  <si>
    <t xml:space="preserve">_HEFSVDMTCGGCAEAVSR_</t>
  </si>
  <si>
    <t xml:space="preserve">O00244</t>
  </si>
  <si>
    <t xml:space="preserve">Copper transport protein ATOX1</t>
  </si>
  <si>
    <t xml:space="preserve">HELQANCYEEVK</t>
  </si>
  <si>
    <t xml:space="preserve">_HELQANCYEEVK_</t>
  </si>
  <si>
    <t xml:space="preserve">P23528</t>
  </si>
  <si>
    <t xml:space="preserve">Cofilin-1</t>
  </si>
  <si>
    <t xml:space="preserve">HEQNIDCGGGYVK</t>
  </si>
  <si>
    <t xml:space="preserve">_HEQNIDCGGGYVK_</t>
  </si>
  <si>
    <t xml:space="preserve">HEVININLK</t>
  </si>
  <si>
    <t xml:space="preserve">_HEVININLK_</t>
  </si>
  <si>
    <t xml:space="preserve">HEVIRTTASSELSEK</t>
  </si>
  <si>
    <t xml:space="preserve">_HEVIRT(oh)T(oh)ASSELSEK_</t>
  </si>
  <si>
    <t xml:space="preserve">Q71F23</t>
  </si>
  <si>
    <t xml:space="preserve">Centromere protein U</t>
  </si>
  <si>
    <t xml:space="preserve">HFILDECDK</t>
  </si>
  <si>
    <t xml:space="preserve">_HFILDECDK_</t>
  </si>
  <si>
    <t xml:space="preserve">Q13838</t>
  </si>
  <si>
    <t xml:space="preserve">Spliceosome RNA helicase DDX39B</t>
  </si>
  <si>
    <t xml:space="preserve">HFVGYPTNSDFELK</t>
  </si>
  <si>
    <t xml:space="preserve">_HFVGYPTNSDFELK_</t>
  </si>
  <si>
    <t xml:space="preserve">Q14914</t>
  </si>
  <si>
    <t xml:space="preserve">Prostaglandin reductase 1</t>
  </si>
  <si>
    <t xml:space="preserve">HGCAFLVDEVQTGGGCTGK</t>
  </si>
  <si>
    <t xml:space="preserve">_HGCAFLVDEVQTGGGCTGK_</t>
  </si>
  <si>
    <t xml:space="preserve">P80404</t>
  </si>
  <si>
    <t xml:space="preserve">4-aminobutyrate aminotransferase, mitochondrial</t>
  </si>
  <si>
    <t xml:space="preserve">HGGTIPIVPTAEFQDR</t>
  </si>
  <si>
    <t xml:space="preserve">_HGGTIPIVPTAEFQDR_</t>
  </si>
  <si>
    <t xml:space="preserve">HHAAYVNNLNVTEEK</t>
  </si>
  <si>
    <t xml:space="preserve">_HHAAYVNNLNVTEEK_</t>
  </si>
  <si>
    <t xml:space="preserve">HHAISAK</t>
  </si>
  <si>
    <t xml:space="preserve">_HHAISAK_</t>
  </si>
  <si>
    <t xml:space="preserve">HHPEDVEPALR</t>
  </si>
  <si>
    <t xml:space="preserve">_HHPEDVEPALR_</t>
  </si>
  <si>
    <t xml:space="preserve">P14550</t>
  </si>
  <si>
    <t xml:space="preserve">Alcohol dehydrogenase [NADP(+)]</t>
  </si>
  <si>
    <t xml:space="preserve">HIYYITGETK</t>
  </si>
  <si>
    <t xml:space="preserve">_HIYYITGETK_</t>
  </si>
  <si>
    <t xml:space="preserve">HLAADFR</t>
  </si>
  <si>
    <t xml:space="preserve">_HLAADFR_</t>
  </si>
  <si>
    <t xml:space="preserve">Q9Y2M0</t>
  </si>
  <si>
    <t xml:space="preserve">Fanconi-associated nuclease 1</t>
  </si>
  <si>
    <t xml:space="preserve">HLAGLGLTEAIDK</t>
  </si>
  <si>
    <t xml:space="preserve">_HLAGLGLTEAIDK_</t>
  </si>
  <si>
    <t xml:space="preserve">P50454</t>
  </si>
  <si>
    <t xml:space="preserve">Serpin H1</t>
  </si>
  <si>
    <t xml:space="preserve">HLAPDYR</t>
  </si>
  <si>
    <t xml:space="preserve">_HLAPDYR_</t>
  </si>
  <si>
    <t xml:space="preserve">P50440</t>
  </si>
  <si>
    <t xml:space="preserve">Glycine amidinotransferase, mitochondrial</t>
  </si>
  <si>
    <t xml:space="preserve">HLIPAANTGESK</t>
  </si>
  <si>
    <t xml:space="preserve">_HLIPAANTGESK_</t>
  </si>
  <si>
    <t xml:space="preserve">P62258</t>
  </si>
  <si>
    <t xml:space="preserve">14-3-3 protein epsilon</t>
  </si>
  <si>
    <t xml:space="preserve">HLKPGDR</t>
  </si>
  <si>
    <t xml:space="preserve">_HLKPGDR_</t>
  </si>
  <si>
    <t xml:space="preserve">HLTGEFEK</t>
  </si>
  <si>
    <t xml:space="preserve">_HLTGEFEK_</t>
  </si>
  <si>
    <t xml:space="preserve">P62826</t>
  </si>
  <si>
    <t xml:space="preserve">GTP-binding nuclear protein Ran</t>
  </si>
  <si>
    <t xml:space="preserve">HNAAFCYK</t>
  </si>
  <si>
    <t xml:space="preserve">_HNAAFCYK_</t>
  </si>
  <si>
    <t xml:space="preserve">HNHQGFGAGNFNSLFK</t>
  </si>
  <si>
    <t xml:space="preserve">_HNHQGFGAGNFNSLFK_</t>
  </si>
  <si>
    <t xml:space="preserve">P32754</t>
  </si>
  <si>
    <t xml:space="preserve">4-hydroxyphenylpyruvate dioxygenase</t>
  </si>
  <si>
    <t xml:space="preserve">HPEVTAK</t>
  </si>
  <si>
    <t xml:space="preserve">_HPEVTAK_</t>
  </si>
  <si>
    <t xml:space="preserve">HQGVMVGMGQK</t>
  </si>
  <si>
    <t xml:space="preserve">2 Oxidation (M)</t>
  </si>
  <si>
    <t xml:space="preserve">_HQGVM(ox)VGM(ox)GQK_</t>
  </si>
  <si>
    <t xml:space="preserve">_HQGVMVGM(ox)GQK_</t>
  </si>
  <si>
    <t xml:space="preserve">_HQGVM(ox)VGMGQK_</t>
  </si>
  <si>
    <t xml:space="preserve">_HQGVMVGMGQK_</t>
  </si>
  <si>
    <t xml:space="preserve">HQNVQLPR</t>
  </si>
  <si>
    <t xml:space="preserve">_HQNVQLPR_</t>
  </si>
  <si>
    <t xml:space="preserve">P26599</t>
  </si>
  <si>
    <t xml:space="preserve">Polypyrimidine tract-binding protein 1</t>
  </si>
  <si>
    <t xml:space="preserve">HQTVPQNTGGK</t>
  </si>
  <si>
    <t xml:space="preserve">_HQTVPQNTGGK_</t>
  </si>
  <si>
    <t xml:space="preserve">HRPKPHLDSK</t>
  </si>
  <si>
    <t xml:space="preserve">_HRPKPHLDSK_</t>
  </si>
  <si>
    <t xml:space="preserve">Q8TB22</t>
  </si>
  <si>
    <t xml:space="preserve">Spermatogenesis-associated protein 20</t>
  </si>
  <si>
    <t xml:space="preserve">HSAESQILK</t>
  </si>
  <si>
    <t xml:space="preserve">_HSAESQILK_</t>
  </si>
  <si>
    <t xml:space="preserve">HSQFIGYPITLFVEK</t>
  </si>
  <si>
    <t xml:space="preserve">_HSQFIGYPITLFVEK_</t>
  </si>
  <si>
    <t xml:space="preserve">HSVPQSLPQSNYFTTLSNSVVNEPPR</t>
  </si>
  <si>
    <t xml:space="preserve">_HSVPQSLPQS(oh)NYFTTLSNSVVNEPPR_</t>
  </si>
  <si>
    <t xml:space="preserve">HTGAVLK</t>
  </si>
  <si>
    <t xml:space="preserve">_HTGAVLK_</t>
  </si>
  <si>
    <t xml:space="preserve">P04843</t>
  </si>
  <si>
    <t xml:space="preserve">Dolichyl-diphosphooligosaccharide--protein glycosyltransferase subunit 1</t>
  </si>
  <si>
    <t xml:space="preserve">HTLNQIDEVK</t>
  </si>
  <si>
    <t xml:space="preserve">_HTLNQIDEVK_</t>
  </si>
  <si>
    <t xml:space="preserve">HTLVEADIGIQAER</t>
  </si>
  <si>
    <t xml:space="preserve">_HTLVEADIGIQAER_</t>
  </si>
  <si>
    <t xml:space="preserve">HVFGESDELIGQK</t>
  </si>
  <si>
    <t xml:space="preserve">_HVFGESDELIGQK_</t>
  </si>
  <si>
    <t xml:space="preserve">HVGDLGNVTADK</t>
  </si>
  <si>
    <t xml:space="preserve">_HVGDLGNVTADK_</t>
  </si>
  <si>
    <t xml:space="preserve">HVLVTLGEK</t>
  </si>
  <si>
    <t xml:space="preserve">_HVLVTLGEK_</t>
  </si>
  <si>
    <t xml:space="preserve">HVVQSISTQQEK</t>
  </si>
  <si>
    <t xml:space="preserve">_HVVQSISTQQEK_</t>
  </si>
  <si>
    <t xml:space="preserve">HWDHLTQVK</t>
  </si>
  <si>
    <t xml:space="preserve">_HWDHLTQVK_</t>
  </si>
  <si>
    <t xml:space="preserve">HWGGNVLGPK</t>
  </si>
  <si>
    <t xml:space="preserve">_HWGGNVLGPK_</t>
  </si>
  <si>
    <t xml:space="preserve">P62424</t>
  </si>
  <si>
    <t xml:space="preserve">60S ribosomal protein L7a</t>
  </si>
  <si>
    <t xml:space="preserve">HYGNKPIGMGGTFIIQK</t>
  </si>
  <si>
    <t xml:space="preserve">_HYGNKPIGM(ox)GGTFIIQK_</t>
  </si>
  <si>
    <t xml:space="preserve">Q9H0W9</t>
  </si>
  <si>
    <t xml:space="preserve">Ester hydrolase C11orf54</t>
  </si>
  <si>
    <t xml:space="preserve">HYGPGWVSMANAGK</t>
  </si>
  <si>
    <t xml:space="preserve">_HYGPGWVSM(ox)ANAGK_</t>
  </si>
  <si>
    <t xml:space="preserve">P23284</t>
  </si>
  <si>
    <t xml:space="preserve">Peptidyl-prolyl cis-trans isomerase B</t>
  </si>
  <si>
    <t xml:space="preserve">HYQINQQWER</t>
  </si>
  <si>
    <t xml:space="preserve">_HYQINQQWER_</t>
  </si>
  <si>
    <t xml:space="preserve">IADGSVK</t>
  </si>
  <si>
    <t xml:space="preserve">_IADGSVK_</t>
  </si>
  <si>
    <t xml:space="preserve">IADQCPSSLAIQENANALAR</t>
  </si>
  <si>
    <t xml:space="preserve">_IADQCPSSLAIQENANALAR_</t>
  </si>
  <si>
    <t xml:space="preserve">IAGEASR</t>
  </si>
  <si>
    <t xml:space="preserve">_IAGEASR_</t>
  </si>
  <si>
    <t xml:space="preserve">IDDDANLER</t>
  </si>
  <si>
    <t xml:space="preserve">_IDDDANLER_</t>
  </si>
  <si>
    <t xml:space="preserve">IDDPTDSKPEDWDKPEHIPDPDAK</t>
  </si>
  <si>
    <t xml:space="preserve">_IDDPTDSKPEDWDKPEHIPDPDAK_</t>
  </si>
  <si>
    <t xml:space="preserve">IDIVENR</t>
  </si>
  <si>
    <t xml:space="preserve">_IDIVENR_</t>
  </si>
  <si>
    <t xml:space="preserve">IDPLAPLDK</t>
  </si>
  <si>
    <t xml:space="preserve">_IDPLAPLDK_</t>
  </si>
  <si>
    <t xml:space="preserve">IDSLSAQLSQLQK</t>
  </si>
  <si>
    <t xml:space="preserve">_IDSLSAQLSQLQK_</t>
  </si>
  <si>
    <t xml:space="preserve">IDSVAAQPTATSPVVYTR</t>
  </si>
  <si>
    <t xml:space="preserve">_IDSVAAQPTATS(oh)PVVYT(oh)R_</t>
  </si>
  <si>
    <t xml:space="preserve">IDTIEIITDR</t>
  </si>
  <si>
    <t xml:space="preserve">_IDTIEIITDR_</t>
  </si>
  <si>
    <t xml:space="preserve">IEANEALVK</t>
  </si>
  <si>
    <t xml:space="preserve">_IEANEALVK_</t>
  </si>
  <si>
    <t xml:space="preserve">IEEELGSK</t>
  </si>
  <si>
    <t xml:space="preserve">_IEEELGSK_</t>
  </si>
  <si>
    <t xml:space="preserve">IEFEGQPVDFVDPNK</t>
  </si>
  <si>
    <t xml:space="preserve">_IEFEGQPVDFVDPNK_</t>
  </si>
  <si>
    <t xml:space="preserve">IFGVTTLDIVR</t>
  </si>
  <si>
    <t xml:space="preserve">_IFGVTTLDIVR_</t>
  </si>
  <si>
    <t xml:space="preserve">IFVGGLSPDTPEEK</t>
  </si>
  <si>
    <t xml:space="preserve">_IFVGGLSPDTPEEK_</t>
  </si>
  <si>
    <t xml:space="preserve">Q14103</t>
  </si>
  <si>
    <t xml:space="preserve">Heterogeneous nuclear ribonucleoprotein D0</t>
  </si>
  <si>
    <t xml:space="preserve">IGDEDVGR</t>
  </si>
  <si>
    <t xml:space="preserve">_IGDEDVGR_</t>
  </si>
  <si>
    <t xml:space="preserve">IGDLHPQIVNLLK</t>
  </si>
  <si>
    <t xml:space="preserve">_IGDLHPQIVNLLK_</t>
  </si>
  <si>
    <t xml:space="preserve">IGFFQGDIR</t>
  </si>
  <si>
    <t xml:space="preserve">_IGFFQGDIR_</t>
  </si>
  <si>
    <t xml:space="preserve">IGGAQNR</t>
  </si>
  <si>
    <t xml:space="preserve">_IGGAQNR_</t>
  </si>
  <si>
    <t xml:space="preserve">P14174</t>
  </si>
  <si>
    <t xml:space="preserve">Macrophage migration inhibitory factor</t>
  </si>
  <si>
    <t xml:space="preserve">IGKPAPDFK</t>
  </si>
  <si>
    <t xml:space="preserve">_IGKPAPDFK_</t>
  </si>
  <si>
    <t xml:space="preserve">IHEEEVR</t>
  </si>
  <si>
    <t xml:space="preserve">_IHEEEVR_</t>
  </si>
  <si>
    <t xml:space="preserve">P14136</t>
  </si>
  <si>
    <t xml:space="preserve">Glial fibrillary acidic protein</t>
  </si>
  <si>
    <t xml:space="preserve">IHFPLATYAPVISAEK</t>
  </si>
  <si>
    <t xml:space="preserve">_IHFPLATYAPVISAEK_</t>
  </si>
  <si>
    <t xml:space="preserve">IHNFGLIQEK</t>
  </si>
  <si>
    <t xml:space="preserve">_IHNFGLIQEK_</t>
  </si>
  <si>
    <t xml:space="preserve">P49748</t>
  </si>
  <si>
    <t xml:space="preserve">Very long-chain specific acyl-CoA dehydrogenase, mitochondrial</t>
  </si>
  <si>
    <t xml:space="preserve">IHVFYIDYGNR</t>
  </si>
  <si>
    <t xml:space="preserve">_IHVFYIDYGNR_</t>
  </si>
  <si>
    <t xml:space="preserve">Q7KZF4</t>
  </si>
  <si>
    <t xml:space="preserve">Staphylococcal nuclease domain-containing protein 1</t>
  </si>
  <si>
    <t xml:space="preserve">IIAPPER</t>
  </si>
  <si>
    <t xml:space="preserve">_IIAPPER_</t>
  </si>
  <si>
    <t xml:space="preserve">IIAVDINK</t>
  </si>
  <si>
    <t xml:space="preserve">_IIAVDINK_</t>
  </si>
  <si>
    <t xml:space="preserve">IIAVDINKDK</t>
  </si>
  <si>
    <t xml:space="preserve">_IIAVDINKDK_</t>
  </si>
  <si>
    <t xml:space="preserve">IIFEDDR</t>
  </si>
  <si>
    <t xml:space="preserve">_IIFEDDR_</t>
  </si>
  <si>
    <t xml:space="preserve">P49773</t>
  </si>
  <si>
    <t xml:space="preserve">Histidine triad nucleotide-binding protein 1</t>
  </si>
  <si>
    <t xml:space="preserve">IINEPTAAAIAYGLDK</t>
  </si>
  <si>
    <t xml:space="preserve">_IINEPTAAAIAYGLDK_</t>
  </si>
  <si>
    <t xml:space="preserve">IIPGFMCQGGDFTR</t>
  </si>
  <si>
    <t xml:space="preserve">_IIPGFM(ox)CQGGDFTR_</t>
  </si>
  <si>
    <t xml:space="preserve">IIPLLTDPK</t>
  </si>
  <si>
    <t xml:space="preserve">_IIPLLTDPK_</t>
  </si>
  <si>
    <t xml:space="preserve">IIVDELK</t>
  </si>
  <si>
    <t xml:space="preserve">_IIVDELK_</t>
  </si>
  <si>
    <t xml:space="preserve">P63244</t>
  </si>
  <si>
    <t xml:space="preserve">Receptor of activated protein C kinase 1</t>
  </si>
  <si>
    <t xml:space="preserve">IIYGGSVTGATCK</t>
  </si>
  <si>
    <t xml:space="preserve">_IIYGGSVTGATCK_</t>
  </si>
  <si>
    <t xml:space="preserve">IKDPDASKPEDWDER</t>
  </si>
  <si>
    <t xml:space="preserve">_IKDPDASKPEDWDER_</t>
  </si>
  <si>
    <t xml:space="preserve">IKVENTEENR</t>
  </si>
  <si>
    <t xml:space="preserve">_IKVENTEENR_</t>
  </si>
  <si>
    <t xml:space="preserve">ILFIFIDSDHTDNQR</t>
  </si>
  <si>
    <t xml:space="preserve">_ILFIFIDSDHTDNQR_</t>
  </si>
  <si>
    <t xml:space="preserve">ILIEDWK</t>
  </si>
  <si>
    <t xml:space="preserve">_ILIEDWK_</t>
  </si>
  <si>
    <t xml:space="preserve">P14314</t>
  </si>
  <si>
    <t xml:space="preserve">Glucosidase 2 subunit beta</t>
  </si>
  <si>
    <t xml:space="preserve">ILQEGVDPK</t>
  </si>
  <si>
    <t xml:space="preserve">_ILQEGVDPK_</t>
  </si>
  <si>
    <t xml:space="preserve">ILTEAEIDAHLVALAERD</t>
  </si>
  <si>
    <t xml:space="preserve">_ILTEAEIDAHLVALAERD_</t>
  </si>
  <si>
    <t xml:space="preserve">P60900</t>
  </si>
  <si>
    <t xml:space="preserve">Proteasome subunit alpha type-6</t>
  </si>
  <si>
    <t xml:space="preserve">IMGTSPLQIDR</t>
  </si>
  <si>
    <t xml:space="preserve">_IM(ox)GTSPLQIDR_</t>
  </si>
  <si>
    <t xml:space="preserve">_IMGTSPLQIDR_</t>
  </si>
  <si>
    <t xml:space="preserve">INEGFDLLHSGK</t>
  </si>
  <si>
    <t xml:space="preserve">_INEGFDLLHSGK_</t>
  </si>
  <si>
    <t xml:space="preserve">INEGFDLLR</t>
  </si>
  <si>
    <t xml:space="preserve">_INEGFDLLR_</t>
  </si>
  <si>
    <t xml:space="preserve">P00326</t>
  </si>
  <si>
    <t xml:space="preserve">Alcohol dehydrogenase 1C</t>
  </si>
  <si>
    <t xml:space="preserve">IPACIAGER</t>
  </si>
  <si>
    <t xml:space="preserve">_IPACIAGER_</t>
  </si>
  <si>
    <t xml:space="preserve">P59666</t>
  </si>
  <si>
    <t xml:space="preserve">Neutrophil defensin 3</t>
  </si>
  <si>
    <t xml:space="preserve">IPADVDPLTITSSLSSDGVLTVNGPR</t>
  </si>
  <si>
    <t xml:space="preserve">_IPADVDPLTITSSLSSDGVLTVNGPR_</t>
  </si>
  <si>
    <t xml:space="preserve">P02511</t>
  </si>
  <si>
    <t xml:space="preserve">Alpha-crystallin B chain</t>
  </si>
  <si>
    <t xml:space="preserve">IPVGPETLGR</t>
  </si>
  <si>
    <t xml:space="preserve">_IPVGPETLGR_</t>
  </si>
  <si>
    <t xml:space="preserve">P06576</t>
  </si>
  <si>
    <t xml:space="preserve">ATP synthase subunit beta, mitochondrial</t>
  </si>
  <si>
    <t xml:space="preserve">IPVHPNDHVNK</t>
  </si>
  <si>
    <t xml:space="preserve">_IPVHPNDHVNK_</t>
  </si>
  <si>
    <t xml:space="preserve">IQHYAGK</t>
  </si>
  <si>
    <t xml:space="preserve">_IQHYAGK_</t>
  </si>
  <si>
    <t xml:space="preserve">O43795</t>
  </si>
  <si>
    <t xml:space="preserve">Unconventional myosin-Ib</t>
  </si>
  <si>
    <t xml:space="preserve">IQLPWDSVGR</t>
  </si>
  <si>
    <t xml:space="preserve">_IQLPWDSVGR_</t>
  </si>
  <si>
    <t xml:space="preserve">IQRPPEDSIQPYEK</t>
  </si>
  <si>
    <t xml:space="preserve">_IQRPPEDSIQPYEK_</t>
  </si>
  <si>
    <t xml:space="preserve">ISGLIYEETR</t>
  </si>
  <si>
    <t xml:space="preserve">_ISGLIYEETR_</t>
  </si>
  <si>
    <t xml:space="preserve">ISNLPTVK</t>
  </si>
  <si>
    <t xml:space="preserve">_ISNLPTVK_</t>
  </si>
  <si>
    <t xml:space="preserve">P09210</t>
  </si>
  <si>
    <t xml:space="preserve">Glutathione S-transferase A2</t>
  </si>
  <si>
    <t xml:space="preserve">ISVATGALEAAQGSK</t>
  </si>
  <si>
    <t xml:space="preserve">_IS(oh)VATGALEAAQGSK_</t>
  </si>
  <si>
    <t xml:space="preserve">ITAHLVHELR</t>
  </si>
  <si>
    <t xml:space="preserve">_ITAHLVHELR_</t>
  </si>
  <si>
    <t xml:space="preserve">ITEFCHR</t>
  </si>
  <si>
    <t xml:space="preserve">_ITEFCHR_</t>
  </si>
  <si>
    <t xml:space="preserve">ITESEEVVSR</t>
  </si>
  <si>
    <t xml:space="preserve">_ITESEEVVSR_</t>
  </si>
  <si>
    <t xml:space="preserve">ITGGSSVPK</t>
  </si>
  <si>
    <t xml:space="preserve">_ITGGS(oh)SVPK_</t>
  </si>
  <si>
    <t xml:space="preserve">_IT(oh)GGSSVPK_</t>
  </si>
  <si>
    <t xml:space="preserve">_ITGGSSVPK_</t>
  </si>
  <si>
    <t xml:space="preserve">ITIADCGQLE</t>
  </si>
  <si>
    <t xml:space="preserve">_ITIADCGQLE_</t>
  </si>
  <si>
    <t xml:space="preserve">ITITNDQNR</t>
  </si>
  <si>
    <t xml:space="preserve">_ITITNDQNR_</t>
  </si>
  <si>
    <t xml:space="preserve">ITPSYVAFTPEGER</t>
  </si>
  <si>
    <t xml:space="preserve">_ITPSYVAFTPEGER_</t>
  </si>
  <si>
    <t xml:space="preserve">IWHHTFYNELR</t>
  </si>
  <si>
    <t xml:space="preserve">_IWHHTFYNELR_</t>
  </si>
  <si>
    <t xml:space="preserve">IYLYTLNDNAR</t>
  </si>
  <si>
    <t xml:space="preserve">_IYLYTLNDNAR_</t>
  </si>
  <si>
    <t xml:space="preserve">KAEAQIAAK</t>
  </si>
  <si>
    <t xml:space="preserve">_KAEAQIAAK_</t>
  </si>
  <si>
    <t xml:space="preserve">KAPDFVFYAPR</t>
  </si>
  <si>
    <t xml:space="preserve">_KAPDFVFYAPR_</t>
  </si>
  <si>
    <t xml:space="preserve">KDDTDDEIAK</t>
  </si>
  <si>
    <t xml:space="preserve">_KDDTDDEIAK_</t>
  </si>
  <si>
    <t xml:space="preserve">KDLQNFLK</t>
  </si>
  <si>
    <t xml:space="preserve">_KDLQNFLK_</t>
  </si>
  <si>
    <t xml:space="preserve">KDVIELTDDSFDK</t>
  </si>
  <si>
    <t xml:space="preserve">_KDVIELTDDSFDK_</t>
  </si>
  <si>
    <t xml:space="preserve">KEAESSPFVER</t>
  </si>
  <si>
    <t xml:space="preserve">_KEAESSPFVER_</t>
  </si>
  <si>
    <t xml:space="preserve">KEECPAVR</t>
  </si>
  <si>
    <t xml:space="preserve">_KEECPAVR_</t>
  </si>
  <si>
    <t xml:space="preserve">KELNYFAK</t>
  </si>
  <si>
    <t xml:space="preserve">_KELNYFAK_</t>
  </si>
  <si>
    <t xml:space="preserve">KESYSIYVYK</t>
  </si>
  <si>
    <t xml:space="preserve">_KESYSIYVYK_</t>
  </si>
  <si>
    <t xml:space="preserve">Q16778</t>
  </si>
  <si>
    <t xml:space="preserve">Histone H2B type 2-E</t>
  </si>
  <si>
    <t xml:space="preserve">KESYSVYVYK</t>
  </si>
  <si>
    <t xml:space="preserve">_KESYSVYVYK_</t>
  </si>
  <si>
    <t xml:space="preserve">KGNYAER</t>
  </si>
  <si>
    <t xml:space="preserve">_KGNYAER_</t>
  </si>
  <si>
    <t xml:space="preserve">Q99878</t>
  </si>
  <si>
    <t xml:space="preserve">Histone H2A type 1-J</t>
  </si>
  <si>
    <t xml:space="preserve">KGQAVDYEGSR</t>
  </si>
  <si>
    <t xml:space="preserve">_KGQAVDYEGSR_</t>
  </si>
  <si>
    <t xml:space="preserve">KHGGPKDEER</t>
  </si>
  <si>
    <t xml:space="preserve">_KHGGPKDEER_</t>
  </si>
  <si>
    <t xml:space="preserve">KIESFGSK</t>
  </si>
  <si>
    <t xml:space="preserve">_KIESFGSK_</t>
  </si>
  <si>
    <t xml:space="preserve">P30405</t>
  </si>
  <si>
    <t xml:space="preserve">Peptidyl-prolyl cis-trans isomerase F, mitochondrial</t>
  </si>
  <si>
    <t xml:space="preserve">KITIADCGQLE</t>
  </si>
  <si>
    <t xml:space="preserve">_KITIADCGQLE_</t>
  </si>
  <si>
    <t xml:space="preserve">KLEDGPK</t>
  </si>
  <si>
    <t xml:space="preserve">_KLEDGPK_</t>
  </si>
  <si>
    <t xml:space="preserve">KLEEEGEQFVK</t>
  </si>
  <si>
    <t xml:space="preserve">_KLEEEGEQFVK_</t>
  </si>
  <si>
    <t xml:space="preserve">P22307</t>
  </si>
  <si>
    <t xml:space="preserve">Non-specific lipid-transfer protein</t>
  </si>
  <si>
    <t xml:space="preserve">KLESTESR</t>
  </si>
  <si>
    <t xml:space="preserve">_KLESTESR_</t>
  </si>
  <si>
    <t xml:space="preserve">KLNVTEQEK</t>
  </si>
  <si>
    <t xml:space="preserve">_KLNVTEQEK_</t>
  </si>
  <si>
    <t xml:space="preserve">KPAEDEWGK</t>
  </si>
  <si>
    <t xml:space="preserve">_KPAEDEWGK_</t>
  </si>
  <si>
    <t xml:space="preserve">KPDQPYEWLSYK</t>
  </si>
  <si>
    <t xml:space="preserve">_KPDQPYEWLSYK_</t>
  </si>
  <si>
    <t xml:space="preserve">KPFAEYIYK</t>
  </si>
  <si>
    <t xml:space="preserve">_KPFAEYIYK_</t>
  </si>
  <si>
    <t xml:space="preserve">Q14117</t>
  </si>
  <si>
    <t xml:space="preserve">Dihydropyrimidinase</t>
  </si>
  <si>
    <t xml:space="preserve">KPFPDFVYK</t>
  </si>
  <si>
    <t xml:space="preserve">_KPFPDFVYK_</t>
  </si>
  <si>
    <t xml:space="preserve">KPFSIEEVEVAPPK</t>
  </si>
  <si>
    <t xml:space="preserve">_KPFSIEEVEVAPPK_</t>
  </si>
  <si>
    <t xml:space="preserve">KPIQEVLK</t>
  </si>
  <si>
    <t xml:space="preserve">_KPIQEVLK_</t>
  </si>
  <si>
    <t xml:space="preserve">KPLKPCCACPETK</t>
  </si>
  <si>
    <t xml:space="preserve">_KPLKPCCACPETK_</t>
  </si>
  <si>
    <t xml:space="preserve">Q14061</t>
  </si>
  <si>
    <t xml:space="preserve">Cytochrome c oxidase copper chaperone</t>
  </si>
  <si>
    <t xml:space="preserve">KPLVIIAEDVDGEALSTLVLNR</t>
  </si>
  <si>
    <t xml:space="preserve">_KPLVIIAEDVDGEALSTLVLNR_</t>
  </si>
  <si>
    <t xml:space="preserve">KPMVLGHEASGTVEK</t>
  </si>
  <si>
    <t xml:space="preserve">_KPM(ox)VLGHEASGTVEK_</t>
  </si>
  <si>
    <t xml:space="preserve">KPNQPYRWLSYK</t>
  </si>
  <si>
    <t xml:space="preserve">_KPNQPYRWLS(oh)YK_</t>
  </si>
  <si>
    <t xml:space="preserve">KPPMDEK</t>
  </si>
  <si>
    <t xml:space="preserve">_KPPMDEK_</t>
  </si>
  <si>
    <t xml:space="preserve">KPPPPAK</t>
  </si>
  <si>
    <t xml:space="preserve">_KPPPPAK_</t>
  </si>
  <si>
    <t xml:space="preserve">Q9Y5K6</t>
  </si>
  <si>
    <t xml:space="preserve">CD2-associated protein</t>
  </si>
  <si>
    <t xml:space="preserve">KPVEEYANCHLAR</t>
  </si>
  <si>
    <t xml:space="preserve">_KPVEEYANCHLAR_</t>
  </si>
  <si>
    <t xml:space="preserve">KQPPRPADFK</t>
  </si>
  <si>
    <t xml:space="preserve">_KQPPRPADFK_</t>
  </si>
  <si>
    <t xml:space="preserve">Q6IQ22</t>
  </si>
  <si>
    <t xml:space="preserve">Ras-related protein Rab-12</t>
  </si>
  <si>
    <t xml:space="preserve">KQVEIAQR</t>
  </si>
  <si>
    <t xml:space="preserve">_KQVEIAQR_</t>
  </si>
  <si>
    <t xml:space="preserve">KSDVEAIFSK</t>
  </si>
  <si>
    <t xml:space="preserve">_KSDVEAIFSK_</t>
  </si>
  <si>
    <t xml:space="preserve">P0DMR1</t>
  </si>
  <si>
    <t xml:space="preserve">Heterogeneous nuclear ribonucleoprotein C-like 4</t>
  </si>
  <si>
    <t xml:space="preserve">KTFEINPR</t>
  </si>
  <si>
    <t xml:space="preserve">_KTFEINPR_</t>
  </si>
  <si>
    <t xml:space="preserve">KTLDMIK</t>
  </si>
  <si>
    <t xml:space="preserve">_KTLDMIK_</t>
  </si>
  <si>
    <t xml:space="preserve">KTPTTVVPLISTIAGDSSR</t>
  </si>
  <si>
    <t xml:space="preserve">_KTPTT(oh)VVPLIS(oh)TIAGDSSR_</t>
  </si>
  <si>
    <t xml:space="preserve">_KTPTTVVPLIST(oh)IAGDS(oh)SR_</t>
  </si>
  <si>
    <t xml:space="preserve">_KTPTT(oh)VVPLIS(oh)T(oh)IAGDSSR_</t>
  </si>
  <si>
    <t xml:space="preserve">_KTPTT(oh)VVPLISTIAGDS(oh)S(oh)R_</t>
  </si>
  <si>
    <t xml:space="preserve">KVDLSQPLIATCR</t>
  </si>
  <si>
    <t xml:space="preserve">_KVDLSQPLIATCR_</t>
  </si>
  <si>
    <t xml:space="preserve">KVESLQEEIAFLK</t>
  </si>
  <si>
    <t xml:space="preserve">_KVESLQEEIAFLK_</t>
  </si>
  <si>
    <t xml:space="preserve">KVGDDIAK</t>
  </si>
  <si>
    <t xml:space="preserve">_KVGDDIAK_</t>
  </si>
  <si>
    <t xml:space="preserve">P30050</t>
  </si>
  <si>
    <t xml:space="preserve">60S ribosomal protein L12</t>
  </si>
  <si>
    <t xml:space="preserve">LAADVGK</t>
  </si>
  <si>
    <t xml:space="preserve">_LAADVGK_</t>
  </si>
  <si>
    <t xml:space="preserve">LACGVIGIAQ</t>
  </si>
  <si>
    <t xml:space="preserve">_LACGVIGIAQ_</t>
  </si>
  <si>
    <t xml:space="preserve">LADALQELR</t>
  </si>
  <si>
    <t xml:space="preserve">_LADALQELR_</t>
  </si>
  <si>
    <t xml:space="preserve">LAEQAER</t>
  </si>
  <si>
    <t xml:space="preserve">_LAEQAER_</t>
  </si>
  <si>
    <t xml:space="preserve">LAEQYAK</t>
  </si>
  <si>
    <t xml:space="preserve">_LAEQYAK_</t>
  </si>
  <si>
    <t xml:space="preserve">P00480</t>
  </si>
  <si>
    <t xml:space="preserve">Ornithine carbamoyltransferase, mitochondrial</t>
  </si>
  <si>
    <t xml:space="preserve">LAIEAGFR</t>
  </si>
  <si>
    <t xml:space="preserve">_LAIEAGFR_</t>
  </si>
  <si>
    <t xml:space="preserve">LAPEFAK</t>
  </si>
  <si>
    <t xml:space="preserve">_LAPEFAK_</t>
  </si>
  <si>
    <t xml:space="preserve">LAPEYEK</t>
  </si>
  <si>
    <t xml:space="preserve">_LAPEYEK_</t>
  </si>
  <si>
    <t xml:space="preserve">LAQGEYIAPEK</t>
  </si>
  <si>
    <t xml:space="preserve">_LAQGEYIAPEK_</t>
  </si>
  <si>
    <t xml:space="preserve">LAQLEEAK</t>
  </si>
  <si>
    <t xml:space="preserve">_LAQLEEAK_</t>
  </si>
  <si>
    <t xml:space="preserve">LASYLDR</t>
  </si>
  <si>
    <t xml:space="preserve">_LASYLDR_</t>
  </si>
  <si>
    <t xml:space="preserve">LATQSNEITIPVTFESR</t>
  </si>
  <si>
    <t xml:space="preserve">_LATQSNEIT(oh)IPVTFES(oh)R_</t>
  </si>
  <si>
    <t xml:space="preserve">_LAT(oh)QSNEITIPVTFESR_</t>
  </si>
  <si>
    <t xml:space="preserve">_LATQSNEITIPVTFES(oh)R_</t>
  </si>
  <si>
    <t xml:space="preserve">LAVYIDK</t>
  </si>
  <si>
    <t xml:space="preserve">_LAVYIDK_</t>
  </si>
  <si>
    <t xml:space="preserve">LDQGGAPLAGTNK</t>
  </si>
  <si>
    <t xml:space="preserve">_LDQGGAPLAGTNK_</t>
  </si>
  <si>
    <t xml:space="preserve">LDVGNAEVK</t>
  </si>
  <si>
    <t xml:space="preserve">_LDVGNAEVK_</t>
  </si>
  <si>
    <t xml:space="preserve">P51572</t>
  </si>
  <si>
    <t xml:space="preserve">B-cell receptor-associated protein 31</t>
  </si>
  <si>
    <t xml:space="preserve">LEDLIVK</t>
  </si>
  <si>
    <t xml:space="preserve">_LEDLIVK_</t>
  </si>
  <si>
    <t xml:space="preserve">LEDTYTNK</t>
  </si>
  <si>
    <t xml:space="preserve">_LEDTYTNK_</t>
  </si>
  <si>
    <t xml:space="preserve">LEGFHTQISK</t>
  </si>
  <si>
    <t xml:space="preserve">_LEGFHTQISK_</t>
  </si>
  <si>
    <t xml:space="preserve">Q06323</t>
  </si>
  <si>
    <t xml:space="preserve">Proteasome activator complex subunit 1</t>
  </si>
  <si>
    <t xml:space="preserve">LEHTHFFSR</t>
  </si>
  <si>
    <t xml:space="preserve">_LEHTHFFSR_</t>
  </si>
  <si>
    <t xml:space="preserve">LEVGTETIIDK</t>
  </si>
  <si>
    <t xml:space="preserve">_LEVGTETIIDK_</t>
  </si>
  <si>
    <t xml:space="preserve">LFAEAVQK</t>
  </si>
  <si>
    <t xml:space="preserve">_LFAEAVQK_</t>
  </si>
  <si>
    <t xml:space="preserve">LFEASIETGDR</t>
  </si>
  <si>
    <t xml:space="preserve">_LFEASIETGDR_</t>
  </si>
  <si>
    <t xml:space="preserve">LFKPGQEAVK</t>
  </si>
  <si>
    <t xml:space="preserve">_LFKPGQEAVK_</t>
  </si>
  <si>
    <t xml:space="preserve">LFYSTFATDDRK</t>
  </si>
  <si>
    <t xml:space="preserve">_LFYSTFATDDRK_</t>
  </si>
  <si>
    <t xml:space="preserve">LGHPDTLNQGEFK</t>
  </si>
  <si>
    <t xml:space="preserve">_LGHPDTLNQGEFK_</t>
  </si>
  <si>
    <t xml:space="preserve">LGIHEDSQNR</t>
  </si>
  <si>
    <t xml:space="preserve">_LGIHEDSQNR_</t>
  </si>
  <si>
    <t xml:space="preserve">LGIHEDSTNR</t>
  </si>
  <si>
    <t xml:space="preserve">_LGIHEDSTNR_</t>
  </si>
  <si>
    <t xml:space="preserve">LGVIEDHSNR</t>
  </si>
  <si>
    <t xml:space="preserve">_LGVIEDHSNR_</t>
  </si>
  <si>
    <t xml:space="preserve">LHEAEKK</t>
  </si>
  <si>
    <t xml:space="preserve">_LHEAEKK_</t>
  </si>
  <si>
    <t xml:space="preserve">P49454</t>
  </si>
  <si>
    <t xml:space="preserve">Centromere protein F</t>
  </si>
  <si>
    <t xml:space="preserve">LHEAVFLR</t>
  </si>
  <si>
    <t xml:space="preserve">_LHEAVFLR_</t>
  </si>
  <si>
    <t xml:space="preserve">Q03154</t>
  </si>
  <si>
    <t xml:space="preserve">Aminoacylase-1</t>
  </si>
  <si>
    <t xml:space="preserve">LHELQEK</t>
  </si>
  <si>
    <t xml:space="preserve">_LHELQEK_</t>
  </si>
  <si>
    <t xml:space="preserve">LHVAGNLK</t>
  </si>
  <si>
    <t xml:space="preserve">_LHVAGNLK_</t>
  </si>
  <si>
    <t xml:space="preserve">P04114</t>
  </si>
  <si>
    <t xml:space="preserve">Apolipoprotein B-100</t>
  </si>
  <si>
    <t xml:space="preserve">LIGDAAK</t>
  </si>
  <si>
    <t xml:space="preserve">_LIGDAAK_</t>
  </si>
  <si>
    <t xml:space="preserve">LITLEEEMTK</t>
  </si>
  <si>
    <t xml:space="preserve">_LITLEEEMTK_</t>
  </si>
  <si>
    <t xml:space="preserve">_LITLEEEM(ox)TK_</t>
  </si>
  <si>
    <t xml:space="preserve">LITLEQGK</t>
  </si>
  <si>
    <t xml:space="preserve">_LITLEQGK_</t>
  </si>
  <si>
    <t xml:space="preserve">LKAEGSEIR</t>
  </si>
  <si>
    <t xml:space="preserve">_LKAEGSEIR_</t>
  </si>
  <si>
    <t xml:space="preserve">LKEEEEDK</t>
  </si>
  <si>
    <t xml:space="preserve">_LKEEEEDK_</t>
  </si>
  <si>
    <t xml:space="preserve">LKKPDQAIK</t>
  </si>
  <si>
    <t xml:space="preserve">_LKKPDQAIK_</t>
  </si>
  <si>
    <t xml:space="preserve">P13798</t>
  </si>
  <si>
    <t xml:space="preserve">Acylamino-acid-releasing enzyme</t>
  </si>
  <si>
    <t xml:space="preserve">LKPVIGVNTDPER</t>
  </si>
  <si>
    <t xml:space="preserve">_LKPVIGVNTDPER_</t>
  </si>
  <si>
    <t xml:space="preserve">Q4G0N4</t>
  </si>
  <si>
    <t xml:space="preserve">NAD kinase 2, mitochondrial</t>
  </si>
  <si>
    <t xml:space="preserve">LLCGGGIAADR</t>
  </si>
  <si>
    <t xml:space="preserve">_LLCGGGIAADR_</t>
  </si>
  <si>
    <t xml:space="preserve">P05091</t>
  </si>
  <si>
    <t xml:space="preserve">Aldehyde dehydrogenase, mitochondrial</t>
  </si>
  <si>
    <t xml:space="preserve">LLCGLLAER</t>
  </si>
  <si>
    <t xml:space="preserve">_LLCGLLAER_</t>
  </si>
  <si>
    <t xml:space="preserve">LLEGEEER</t>
  </si>
  <si>
    <t xml:space="preserve">_LLEGEEER_</t>
  </si>
  <si>
    <t xml:space="preserve">LLETECPQYIR</t>
  </si>
  <si>
    <t xml:space="preserve">_LLETECPQYIR_</t>
  </si>
  <si>
    <t xml:space="preserve">LLLEGVENK</t>
  </si>
  <si>
    <t xml:space="preserve">_LLLEGVENK_</t>
  </si>
  <si>
    <t xml:space="preserve">LLLPGELAK</t>
  </si>
  <si>
    <t xml:space="preserve">_LLLPGELAK_</t>
  </si>
  <si>
    <t xml:space="preserve">LNAGEIVIGDGGFVFALEK</t>
  </si>
  <si>
    <t xml:space="preserve">_LNAGEIVIGDGGFVFALEK_</t>
  </si>
  <si>
    <t xml:space="preserve">LNDFASTVR</t>
  </si>
  <si>
    <t xml:space="preserve">_LNDFASTVR_</t>
  </si>
  <si>
    <t xml:space="preserve">P20674</t>
  </si>
  <si>
    <t xml:space="preserve">Cytochrome c oxidase subunit 5A, mitochondrial</t>
  </si>
  <si>
    <t xml:space="preserve">LNECVDHTPK</t>
  </si>
  <si>
    <t xml:space="preserve">_LNECVDHTPK_</t>
  </si>
  <si>
    <t xml:space="preserve">LNEINEK</t>
  </si>
  <si>
    <t xml:space="preserve">_LNEINEK_</t>
  </si>
  <si>
    <t xml:space="preserve">LNSNDEDIHTANER</t>
  </si>
  <si>
    <t xml:space="preserve">_LNSNDEDIHTANER_</t>
  </si>
  <si>
    <t xml:space="preserve">P04424</t>
  </si>
  <si>
    <t xml:space="preserve">Argininosuccinate lyase</t>
  </si>
  <si>
    <t xml:space="preserve">LNVTEQEK</t>
  </si>
  <si>
    <t xml:space="preserve">_LNVTEQEK_</t>
  </si>
  <si>
    <t xml:space="preserve">LPASFDAR</t>
  </si>
  <si>
    <t xml:space="preserve">_LPASFDAR_</t>
  </si>
  <si>
    <t xml:space="preserve">LPDGYEFK</t>
  </si>
  <si>
    <t xml:space="preserve">_LPDGYEFK_</t>
  </si>
  <si>
    <t xml:space="preserve">LPEGDLGK</t>
  </si>
  <si>
    <t xml:space="preserve">_LPEGDLGK_</t>
  </si>
  <si>
    <t xml:space="preserve">Q6IS14</t>
  </si>
  <si>
    <t xml:space="preserve">Eukaryotic translation initiation factor 5A-1-like</t>
  </si>
  <si>
    <t xml:space="preserve">LPFPIIDDR</t>
  </si>
  <si>
    <t xml:space="preserve">_LPFPIIDDR_</t>
  </si>
  <si>
    <t xml:space="preserve">LPLQDVYK</t>
  </si>
  <si>
    <t xml:space="preserve">_LPLQDVYK_</t>
  </si>
  <si>
    <t xml:space="preserve">LPTVTTVAVPAGYDWR</t>
  </si>
  <si>
    <t xml:space="preserve">_LPTVTTVAVPAGYDWR_</t>
  </si>
  <si>
    <t xml:space="preserve">LQDAEIAR</t>
  </si>
  <si>
    <t xml:space="preserve">_LQDAEIAR_</t>
  </si>
  <si>
    <t xml:space="preserve">P06703</t>
  </si>
  <si>
    <t xml:space="preserve">Protein S100-A6</t>
  </si>
  <si>
    <t xml:space="preserve">LQSNPHLK</t>
  </si>
  <si>
    <t xml:space="preserve">_LQSNPHLK_</t>
  </si>
  <si>
    <t xml:space="preserve">LQTQVFK</t>
  </si>
  <si>
    <t xml:space="preserve">_LQTQVFK_</t>
  </si>
  <si>
    <t xml:space="preserve">P46781</t>
  </si>
  <si>
    <t xml:space="preserve">40S ribosomal protein S9</t>
  </si>
  <si>
    <t xml:space="preserve">LRDEFEIVGDVR</t>
  </si>
  <si>
    <t xml:space="preserve">_LRDEFEIVGDVR_</t>
  </si>
  <si>
    <t xml:space="preserve">Q9BYV1</t>
  </si>
  <si>
    <t xml:space="preserve">Alanine--glyoxylate aminotransferase 2, mitochondrial</t>
  </si>
  <si>
    <t xml:space="preserve">LSAPGSQREGR</t>
  </si>
  <si>
    <t xml:space="preserve">_LS(oh)APGSQREGR_</t>
  </si>
  <si>
    <t xml:space="preserve">LSDGVAVLK</t>
  </si>
  <si>
    <t xml:space="preserve">_LSDGVAVLK_</t>
  </si>
  <si>
    <t xml:space="preserve">LSITGTYDLK</t>
  </si>
  <si>
    <t xml:space="preserve">_LSITGTYDLK_</t>
  </si>
  <si>
    <t xml:space="preserve">LSLNIDPDAK</t>
  </si>
  <si>
    <t xml:space="preserve">_LSLNIDPDAK_</t>
  </si>
  <si>
    <t xml:space="preserve">LSPEDYTLK</t>
  </si>
  <si>
    <t xml:space="preserve">_LSPEDYTLK_</t>
  </si>
  <si>
    <t xml:space="preserve">LSVDYGK</t>
  </si>
  <si>
    <t xml:space="preserve">_LSVDYGK_</t>
  </si>
  <si>
    <t xml:space="preserve">LSVLLLEK</t>
  </si>
  <si>
    <t xml:space="preserve">_LSVLLLEK_</t>
  </si>
  <si>
    <t xml:space="preserve">Q3LXA3</t>
  </si>
  <si>
    <t xml:space="preserve">Triokinase/FMN cyclase</t>
  </si>
  <si>
    <t xml:space="preserve">LSWTPAPR</t>
  </si>
  <si>
    <t xml:space="preserve">_LS(oh)WT(oh)PAPR_</t>
  </si>
  <si>
    <t xml:space="preserve">LTPEELER</t>
  </si>
  <si>
    <t xml:space="preserve">_LTPEELER_</t>
  </si>
  <si>
    <t xml:space="preserve">O95399</t>
  </si>
  <si>
    <t xml:space="preserve">Urotensin-2</t>
  </si>
  <si>
    <t xml:space="preserve">LTWASHEK</t>
  </si>
  <si>
    <t xml:space="preserve">_LTWASHEK_</t>
  </si>
  <si>
    <t xml:space="preserve">LVADFMAK</t>
  </si>
  <si>
    <t xml:space="preserve">_LVADFM(ox)AK_</t>
  </si>
  <si>
    <t xml:space="preserve">_LVADFMAK_</t>
  </si>
  <si>
    <t xml:space="preserve">LVEIAQVPK</t>
  </si>
  <si>
    <t xml:space="preserve">_LVEIAQVPK_</t>
  </si>
  <si>
    <t xml:space="preserve">LVFDEYLK</t>
  </si>
  <si>
    <t xml:space="preserve">_LVFDEYLK_</t>
  </si>
  <si>
    <t xml:space="preserve">LVINGNPITIFQER</t>
  </si>
  <si>
    <t xml:space="preserve">_LVINGNPITIFQER_</t>
  </si>
  <si>
    <t xml:space="preserve">LVLSSEK</t>
  </si>
  <si>
    <t xml:space="preserve">_LVLSSEK_</t>
  </si>
  <si>
    <t xml:space="preserve">LVLVGDGGTGK</t>
  </si>
  <si>
    <t xml:space="preserve">_LVLVGDGGTGK_</t>
  </si>
  <si>
    <t xml:space="preserve">LVQAFQFTDK</t>
  </si>
  <si>
    <t xml:space="preserve">_LVQAFQFTDK_</t>
  </si>
  <si>
    <t xml:space="preserve">LVSSTSDLPK</t>
  </si>
  <si>
    <t xml:space="preserve">_LVSSTSDLPK_</t>
  </si>
  <si>
    <t xml:space="preserve">LVWVPSDK</t>
  </si>
  <si>
    <t xml:space="preserve">_LVWVPSDK_</t>
  </si>
  <si>
    <t xml:space="preserve">LYEQLSGK</t>
  </si>
  <si>
    <t xml:space="preserve">_LYEQLSGK_</t>
  </si>
  <si>
    <t xml:space="preserve">LYIEFVK</t>
  </si>
  <si>
    <t xml:space="preserve">_LYIEFVK_</t>
  </si>
  <si>
    <t xml:space="preserve">Q14165</t>
  </si>
  <si>
    <t xml:space="preserve">Malectin</t>
  </si>
  <si>
    <t xml:space="preserve">LYTLVLTDPDAPSR</t>
  </si>
  <si>
    <t xml:space="preserve">_LYTLVLTDPDAPSR_</t>
  </si>
  <si>
    <t xml:space="preserve">MDSTANEVEAVK</t>
  </si>
  <si>
    <t xml:space="preserve">_M(ox)DSTANEVEAVK_</t>
  </si>
  <si>
    <t xml:space="preserve">MKDTDSEEEIR</t>
  </si>
  <si>
    <t xml:space="preserve">_MKDTDSEEEIR_</t>
  </si>
  <si>
    <t xml:space="preserve">MKPVPDLVPGNFK</t>
  </si>
  <si>
    <t xml:space="preserve">_M(ox)KPVPDLVPGNFK_</t>
  </si>
  <si>
    <t xml:space="preserve">MLTELEK</t>
  </si>
  <si>
    <t xml:space="preserve">_MLTELEK_</t>
  </si>
  <si>
    <t xml:space="preserve">MPPRASPTR</t>
  </si>
  <si>
    <t xml:space="preserve">_MPPRASPTR_</t>
  </si>
  <si>
    <t xml:space="preserve">Q9UF83</t>
  </si>
  <si>
    <t xml:space="preserve">Uncharacterized protein DKFZp434B061</t>
  </si>
  <si>
    <t xml:space="preserve">MPRSPGTR</t>
  </si>
  <si>
    <t xml:space="preserve">Acetyl (Protein N-term)</t>
  </si>
  <si>
    <t xml:space="preserve">_(ac)MPRSPGTR_</t>
  </si>
  <si>
    <t xml:space="preserve">Q9ULC8</t>
  </si>
  <si>
    <t xml:space="preserve">Probable palmitoyltransferase ZDHHC8</t>
  </si>
  <si>
    <t xml:space="preserve">MRPGSSPR</t>
  </si>
  <si>
    <t xml:space="preserve">_(ac)MRPGSSPR_</t>
  </si>
  <si>
    <t xml:space="preserve">Q9H8W2</t>
  </si>
  <si>
    <t xml:space="preserve">Putative uncharacterized protein encoded by LINC00472</t>
  </si>
  <si>
    <t xml:space="preserve">MSAELAK</t>
  </si>
  <si>
    <t xml:space="preserve">Oxidation (M),OHexNAc</t>
  </si>
  <si>
    <t xml:space="preserve">_M(ox)S(oh)AELAK_</t>
  </si>
  <si>
    <t xml:space="preserve">MTAMDNASK</t>
  </si>
  <si>
    <t xml:space="preserve">_M(ox)TAM(ox)DNASK_</t>
  </si>
  <si>
    <t xml:space="preserve">P36542</t>
  </si>
  <si>
    <t xml:space="preserve">ATP synthase subunit gamma, mitochondrial</t>
  </si>
  <si>
    <t xml:space="preserve">MTTSSIRR</t>
  </si>
  <si>
    <t xml:space="preserve">_(ac)MTTS(oh)SIRR_</t>
  </si>
  <si>
    <t xml:space="preserve">O95208</t>
  </si>
  <si>
    <t xml:space="preserve">Epsin-2</t>
  </si>
  <si>
    <t xml:space="preserve">MVEGFFDR</t>
  </si>
  <si>
    <t xml:space="preserve">_MVEGFFDR_</t>
  </si>
  <si>
    <t xml:space="preserve">MVNHFIAEFK</t>
  </si>
  <si>
    <t xml:space="preserve">_M(ox)VNHFIAEFK_</t>
  </si>
  <si>
    <t xml:space="preserve">MVTVEFADEVR</t>
  </si>
  <si>
    <t xml:space="preserve">_MVTVEFADEVR_</t>
  </si>
  <si>
    <t xml:space="preserve">Q96AC1</t>
  </si>
  <si>
    <t xml:space="preserve">Fermitin family homolog 2</t>
  </si>
  <si>
    <t xml:space="preserve">NAGVEGSLIVEK</t>
  </si>
  <si>
    <t xml:space="preserve">_NAGVEGSLIVEK_</t>
  </si>
  <si>
    <t xml:space="preserve">NALVSHLDGTTPVCEDIGR</t>
  </si>
  <si>
    <t xml:space="preserve">_NALVSHLDGTTPVCEDIGR_</t>
  </si>
  <si>
    <t xml:space="preserve">P31930</t>
  </si>
  <si>
    <t xml:space="preserve">Cytochrome b-c1 complex subunit 1, mitochondrial</t>
  </si>
  <si>
    <t xml:space="preserve">NAQLNIELEAAHH</t>
  </si>
  <si>
    <t xml:space="preserve">_NAQLNIELEAAHH_</t>
  </si>
  <si>
    <t xml:space="preserve">P43490</t>
  </si>
  <si>
    <t xml:space="preserve">Nicotinamide phosphoribosyltransferase</t>
  </si>
  <si>
    <t xml:space="preserve">NDEELNK</t>
  </si>
  <si>
    <t xml:space="preserve">_NDEELNK_</t>
  </si>
  <si>
    <t xml:space="preserve">NDLGNPR</t>
  </si>
  <si>
    <t xml:space="preserve">_NDLGNPR_</t>
  </si>
  <si>
    <t xml:space="preserve">NDVSNPQGTLQDGTSR</t>
  </si>
  <si>
    <t xml:space="preserve">_NDVSNPQGTLQDGTSR_</t>
  </si>
  <si>
    <t xml:space="preserve">NFDEILR</t>
  </si>
  <si>
    <t xml:space="preserve">_NFDEILR_</t>
  </si>
  <si>
    <t xml:space="preserve">NFEDVAFDEK</t>
  </si>
  <si>
    <t xml:space="preserve">_NFEDVAFDEK_</t>
  </si>
  <si>
    <t xml:space="preserve">NFITAEELR</t>
  </si>
  <si>
    <t xml:space="preserve">_NFITAEELR_</t>
  </si>
  <si>
    <t xml:space="preserve">NFPSPVDAAFR</t>
  </si>
  <si>
    <t xml:space="preserve">_NFPSPVDAAFR_</t>
  </si>
  <si>
    <t xml:space="preserve">NHFTVAQAEDFDK</t>
  </si>
  <si>
    <t xml:space="preserve">_NHFTVAQAEDFDK_</t>
  </si>
  <si>
    <t xml:space="preserve">Q06520</t>
  </si>
  <si>
    <t xml:space="preserve">Bile salt sulfotransferase</t>
  </si>
  <si>
    <t xml:space="preserve">NHGVVMPDANK</t>
  </si>
  <si>
    <t xml:space="preserve">_NHGVVM(ox)PDANK_</t>
  </si>
  <si>
    <t xml:space="preserve">NIDSEEVGK</t>
  </si>
  <si>
    <t xml:space="preserve">_NIDSEEVGK_</t>
  </si>
  <si>
    <t xml:space="preserve">NIILEEGK</t>
  </si>
  <si>
    <t xml:space="preserve">_NIILEEGK_</t>
  </si>
  <si>
    <t xml:space="preserve">NISFTVWDVGGQDK</t>
  </si>
  <si>
    <t xml:space="preserve">_NISFTVWDVGGQDK_</t>
  </si>
  <si>
    <t xml:space="preserve">NKPEWFFK</t>
  </si>
  <si>
    <t xml:space="preserve">_NKPEWFFK_</t>
  </si>
  <si>
    <t xml:space="preserve">NKPLFFADK</t>
  </si>
  <si>
    <t xml:space="preserve">_NKPLFFADK_</t>
  </si>
  <si>
    <t xml:space="preserve">NLDIERPTYTNLNR</t>
  </si>
  <si>
    <t xml:space="preserve">_NLDIERPTYTNLNR_</t>
  </si>
  <si>
    <t xml:space="preserve">NLGTIAK</t>
  </si>
  <si>
    <t xml:space="preserve">_NLGTIAK_</t>
  </si>
  <si>
    <t xml:space="preserve">NLLHVTDTGVGMTR</t>
  </si>
  <si>
    <t xml:space="preserve">_NLLHVTDTGVGM(ox)TR_</t>
  </si>
  <si>
    <t xml:space="preserve">NLQEAEEWYK</t>
  </si>
  <si>
    <t xml:space="preserve">_NLQEAEEWYK_</t>
  </si>
  <si>
    <t xml:space="preserve">NLQVALTSK</t>
  </si>
  <si>
    <t xml:space="preserve">_NLQVALTSK_</t>
  </si>
  <si>
    <t xml:space="preserve">NLSVEDAAR</t>
  </si>
  <si>
    <t xml:space="preserve">_NLSVEDAAR_</t>
  </si>
  <si>
    <t xml:space="preserve">NLVTEDVMR</t>
  </si>
  <si>
    <t xml:space="preserve">_NLVTEDVM(ox)R_</t>
  </si>
  <si>
    <t xml:space="preserve">NMITGTSQADCAVLIVAAGVGEFEAGISK</t>
  </si>
  <si>
    <t xml:space="preserve">_NMITGTSQADCAVLIVAAGVGEFEAGISK_</t>
  </si>
  <si>
    <t xml:space="preserve">NNFEGEVTK</t>
  </si>
  <si>
    <t xml:space="preserve">_NNFEGEVTK_</t>
  </si>
  <si>
    <t xml:space="preserve">NPESNYCLK</t>
  </si>
  <si>
    <t xml:space="preserve">_NPESNYCLK_</t>
  </si>
  <si>
    <t xml:space="preserve">NPQTHLK</t>
  </si>
  <si>
    <t xml:space="preserve">_NPQTHLK_</t>
  </si>
  <si>
    <t xml:space="preserve">NQAPPGLYTK</t>
  </si>
  <si>
    <t xml:space="preserve">_NQAPPGLYTK_</t>
  </si>
  <si>
    <t xml:space="preserve">NQLTSNPENTVFDAK</t>
  </si>
  <si>
    <t xml:space="preserve">_NQLTSNPENTVFDAK_</t>
  </si>
  <si>
    <t xml:space="preserve">NQVALNPQNTVFDAK</t>
  </si>
  <si>
    <t xml:space="preserve">_NQVALNPQNTVFDAK_</t>
  </si>
  <si>
    <t xml:space="preserve">NQVSLTCLVK</t>
  </si>
  <si>
    <t xml:space="preserve">_NQVSLTCLVK_</t>
  </si>
  <si>
    <t xml:space="preserve">NQVTQLK</t>
  </si>
  <si>
    <t xml:space="preserve">_NQVTQLK_</t>
  </si>
  <si>
    <t xml:space="preserve">NRDEAIK</t>
  </si>
  <si>
    <t xml:space="preserve">_NRDEAIK_</t>
  </si>
  <si>
    <t xml:space="preserve">NRPEDYQGGR</t>
  </si>
  <si>
    <t xml:space="preserve">_NRPEDYQGGR_</t>
  </si>
  <si>
    <t xml:space="preserve">NRPSSGSLIQVVTTEGR</t>
  </si>
  <si>
    <t xml:space="preserve">_NRPSSGSLIQVVTTEGR_</t>
  </si>
  <si>
    <t xml:space="preserve">P09417</t>
  </si>
  <si>
    <t xml:space="preserve">Dihydropteridine reductase</t>
  </si>
  <si>
    <t xml:space="preserve">NRPTSISWDGLDSGK</t>
  </si>
  <si>
    <t xml:space="preserve">_NRPTSISWDGLDSGK_</t>
  </si>
  <si>
    <t xml:space="preserve">NSLFEYQK</t>
  </si>
  <si>
    <t xml:space="preserve">_NSLFEYQK_</t>
  </si>
  <si>
    <t xml:space="preserve">NSTKQEILAALEK</t>
  </si>
  <si>
    <t xml:space="preserve">_NS(oh)TKQEILAALEK_</t>
  </si>
  <si>
    <t xml:space="preserve">NTTIPTK</t>
  </si>
  <si>
    <t xml:space="preserve">_NTTIPTK_</t>
  </si>
  <si>
    <t xml:space="preserve">NVLTESAR</t>
  </si>
  <si>
    <t xml:space="preserve">_NVLTESAR_</t>
  </si>
  <si>
    <t xml:space="preserve">NVQAEEMVEFSSGLK</t>
  </si>
  <si>
    <t xml:space="preserve">_NVQAEEM(ox)VEFSSGLK_</t>
  </si>
  <si>
    <t xml:space="preserve">NVRPDYLK</t>
  </si>
  <si>
    <t xml:space="preserve">_NVRPDYLK_</t>
  </si>
  <si>
    <t xml:space="preserve">NVSIGIVGK</t>
  </si>
  <si>
    <t xml:space="preserve">_NVSIGIVGK_</t>
  </si>
  <si>
    <t xml:space="preserve">P25786</t>
  </si>
  <si>
    <t xml:space="preserve">Proteasome subunit alpha type-1</t>
  </si>
  <si>
    <t xml:space="preserve">NVVAVGAGFCDGLGFGDNTK</t>
  </si>
  <si>
    <t xml:space="preserve">_NVVAVGAGFCDGLGFGDNTK_</t>
  </si>
  <si>
    <t xml:space="preserve">P21695</t>
  </si>
  <si>
    <t xml:space="preserve">Glycerol-3-phosphate dehydrogenase [NAD(+)], cytoplasmic</t>
  </si>
  <si>
    <t xml:space="preserve">NVVVVDGVR</t>
  </si>
  <si>
    <t xml:space="preserve">_NVVVVDGVR_</t>
  </si>
  <si>
    <t xml:space="preserve">NYTDNELEK</t>
  </si>
  <si>
    <t xml:space="preserve">_NYTDNELEK_</t>
  </si>
  <si>
    <t xml:space="preserve">PHIYGYAVK</t>
  </si>
  <si>
    <t xml:space="preserve">_PHIYGYAVK_</t>
  </si>
  <si>
    <t xml:space="preserve">Q9H8H3</t>
  </si>
  <si>
    <t xml:space="preserve">Methyltransferase-like protein 7A</t>
  </si>
  <si>
    <t xml:space="preserve">PQPQPQPQTQLQQQTVMITPTFSTTPQTR</t>
  </si>
  <si>
    <t xml:space="preserve">_PQPQPQPQTQLQQQT(oh)VM(ox)ITPTFSTTPQTR_</t>
  </si>
  <si>
    <t xml:space="preserve">Oxidation (M),2 OHexNAc</t>
  </si>
  <si>
    <t xml:space="preserve">_PQPQPQPQTQLQQQTVM(ox)IT(oh)PTFS(oh)TTPQTR_</t>
  </si>
  <si>
    <t xml:space="preserve">PQVQLHVQSQTQPVSLANTQPR</t>
  </si>
  <si>
    <t xml:space="preserve">_PQVQLHVQSQTQPVS(oh)LANTQPR_</t>
  </si>
  <si>
    <t xml:space="preserve">PSGRQTK</t>
  </si>
  <si>
    <t xml:space="preserve">_PSGRQTK_</t>
  </si>
  <si>
    <t xml:space="preserve">A0A087WX78</t>
  </si>
  <si>
    <t xml:space="preserve">Putative elongin-A3 member C</t>
  </si>
  <si>
    <t xml:space="preserve">PSHLTNK</t>
  </si>
  <si>
    <t xml:space="preserve">_PSHLTNK_</t>
  </si>
  <si>
    <t xml:space="preserve">PVSSAASVYAGAGGSGSR</t>
  </si>
  <si>
    <t xml:space="preserve">_PVS(oh)SAASVYAGAGGSGSR_</t>
  </si>
  <si>
    <t xml:space="preserve">_PVSS(oh)AASVYAGAGGSGSR_</t>
  </si>
  <si>
    <t xml:space="preserve">PVSSTVSGTTQSWSSLVK</t>
  </si>
  <si>
    <t xml:space="preserve">_PVS(oh)STVSGTTQSWSSLVK_</t>
  </si>
  <si>
    <t xml:space="preserve">PWKPGDKEPCAHPNSR</t>
  </si>
  <si>
    <t xml:space="preserve">_PWKPGDKEPCAHPNSR_</t>
  </si>
  <si>
    <t xml:space="preserve">PYNPSMSKPDGWGVTK</t>
  </si>
  <si>
    <t xml:space="preserve">_PYNPSM(ox)SKPDGWGVTK_</t>
  </si>
  <si>
    <t xml:space="preserve">_PYNPSMSKPDGWGVTK_</t>
  </si>
  <si>
    <t xml:space="preserve">QAGLVSK</t>
  </si>
  <si>
    <t xml:space="preserve">_QAGLVSK_</t>
  </si>
  <si>
    <t xml:space="preserve">QAGPASVPLR</t>
  </si>
  <si>
    <t xml:space="preserve">_QAGPASVPLR_</t>
  </si>
  <si>
    <t xml:space="preserve">QASEGPLK</t>
  </si>
  <si>
    <t xml:space="preserve">_QASEGPLK_</t>
  </si>
  <si>
    <t xml:space="preserve">QAVAQTVEELK</t>
  </si>
  <si>
    <t xml:space="preserve">_QAVAQTVEELK_</t>
  </si>
  <si>
    <t xml:space="preserve">A2RTY3</t>
  </si>
  <si>
    <t xml:space="preserve">Protein HEATR9</t>
  </si>
  <si>
    <t xml:space="preserve">QAVLGAGLPISTPCTTINK</t>
  </si>
  <si>
    <t xml:space="preserve">_QAVLGAGLPISTPCTTINK_</t>
  </si>
  <si>
    <t xml:space="preserve">QCSSGLQAVASIAGGIR</t>
  </si>
  <si>
    <t xml:space="preserve">_QCSSGLQAVASIAGGIR_</t>
  </si>
  <si>
    <t xml:space="preserve">QDVDNASLAR</t>
  </si>
  <si>
    <t xml:space="preserve">_QDVDNASLAR_</t>
  </si>
  <si>
    <t xml:space="preserve">QEILAALEK</t>
  </si>
  <si>
    <t xml:space="preserve">_QEILAALEK_</t>
  </si>
  <si>
    <t xml:space="preserve">QELCPRR</t>
  </si>
  <si>
    <t xml:space="preserve">_QELCPRR_</t>
  </si>
  <si>
    <t xml:space="preserve">O94991</t>
  </si>
  <si>
    <t xml:space="preserve">SLIT and NTRK-like protein 5</t>
  </si>
  <si>
    <t xml:space="preserve">QESTEYR</t>
  </si>
  <si>
    <t xml:space="preserve">_QESTEYR_</t>
  </si>
  <si>
    <t xml:space="preserve">QEYDESGPSIVHR</t>
  </si>
  <si>
    <t xml:space="preserve">_QEYDESGPSIVHR_</t>
  </si>
  <si>
    <t xml:space="preserve">QFAPEYEK</t>
  </si>
  <si>
    <t xml:space="preserve">_QFAPEYEK_</t>
  </si>
  <si>
    <t xml:space="preserve">QFTPCQLLADHANSPNKK</t>
  </si>
  <si>
    <t xml:space="preserve">_QFTPCQLLADHANSPNKK_</t>
  </si>
  <si>
    <t xml:space="preserve">QHGIPIPVTPK</t>
  </si>
  <si>
    <t xml:space="preserve">_QHGIPIPVTPK_</t>
  </si>
  <si>
    <t xml:space="preserve">QIDNPDYK</t>
  </si>
  <si>
    <t xml:space="preserve">_QIDNPDYK_</t>
  </si>
  <si>
    <t xml:space="preserve">QINDYVEK</t>
  </si>
  <si>
    <t xml:space="preserve">_QINDYVEK_</t>
  </si>
  <si>
    <t xml:space="preserve">QITVNDLPVGR</t>
  </si>
  <si>
    <t xml:space="preserve">_QITVNDLPVGR_</t>
  </si>
  <si>
    <t xml:space="preserve">QKPITPETAEK</t>
  </si>
  <si>
    <t xml:space="preserve">_QKPITPETAEK_</t>
  </si>
  <si>
    <t xml:space="preserve">P60953</t>
  </si>
  <si>
    <t xml:space="preserve">Cell division control protein 42 homolog</t>
  </si>
  <si>
    <t xml:space="preserve">QKTEEELLETTLK</t>
  </si>
  <si>
    <t xml:space="preserve">_QKTEEELLETTLK_</t>
  </si>
  <si>
    <t xml:space="preserve">QLAAENR</t>
  </si>
  <si>
    <t xml:space="preserve">_QLAAENR_</t>
  </si>
  <si>
    <t xml:space="preserve">QLAPIWDK</t>
  </si>
  <si>
    <t xml:space="preserve">_QLAPIWDK_</t>
  </si>
  <si>
    <t xml:space="preserve">QLFHPEQLITGK</t>
  </si>
  <si>
    <t xml:space="preserve">_QLFHPEQLITGK_</t>
  </si>
  <si>
    <t xml:space="preserve">QLIVGVNK</t>
  </si>
  <si>
    <t xml:space="preserve">_QLIVGVNK_</t>
  </si>
  <si>
    <t xml:space="preserve">QLVEIEK</t>
  </si>
  <si>
    <t xml:space="preserve">_QLVEIEK_</t>
  </si>
  <si>
    <t xml:space="preserve">QNLIAEVSTK</t>
  </si>
  <si>
    <t xml:space="preserve">_QNLIAEVSTK_</t>
  </si>
  <si>
    <t xml:space="preserve">QPGITFIAAK</t>
  </si>
  <si>
    <t xml:space="preserve">_QPGITFIAAK_</t>
  </si>
  <si>
    <t xml:space="preserve">QQYESVAAK</t>
  </si>
  <si>
    <t xml:space="preserve">_QQYESVAAK_</t>
  </si>
  <si>
    <t xml:space="preserve">QSVENDIHGLR</t>
  </si>
  <si>
    <t xml:space="preserve">_QSVENDIHGLR_</t>
  </si>
  <si>
    <t xml:space="preserve">QVAQNLDR</t>
  </si>
  <si>
    <t xml:space="preserve">_QVAQNLDR_</t>
  </si>
  <si>
    <t xml:space="preserve">QVFGEATK</t>
  </si>
  <si>
    <t xml:space="preserve">_QVFGEATK_</t>
  </si>
  <si>
    <t xml:space="preserve">QVHPDTGISSK</t>
  </si>
  <si>
    <t xml:space="preserve">_QVHPDTGISSK_</t>
  </si>
  <si>
    <t xml:space="preserve">QVLLHQQAK</t>
  </si>
  <si>
    <t xml:space="preserve">_QVLLHQQAK_</t>
  </si>
  <si>
    <t xml:space="preserve">P02788</t>
  </si>
  <si>
    <t xml:space="preserve">Lactotransferrin</t>
  </si>
  <si>
    <t xml:space="preserve">QVNEPHIR</t>
  </si>
  <si>
    <t xml:space="preserve">_QVNEPHIR_</t>
  </si>
  <si>
    <t xml:space="preserve">P12109</t>
  </si>
  <si>
    <t xml:space="preserve">Collagen alpha-1(VI) chain</t>
  </si>
  <si>
    <t xml:space="preserve">QVQSLTCEVDALK</t>
  </si>
  <si>
    <t xml:space="preserve">_QVQSLTCEVDALK_</t>
  </si>
  <si>
    <t xml:space="preserve">RAPFDLFENR</t>
  </si>
  <si>
    <t xml:space="preserve">_RAPFDLFENR_</t>
  </si>
  <si>
    <t xml:space="preserve">REAILAK</t>
  </si>
  <si>
    <t xml:space="preserve">_REAILAK_</t>
  </si>
  <si>
    <t xml:space="preserve">Q2M1P5</t>
  </si>
  <si>
    <t xml:space="preserve">Kinesin-like protein KIF7</t>
  </si>
  <si>
    <t xml:space="preserve">REDLLNNAAHAGK</t>
  </si>
  <si>
    <t xml:space="preserve">_REDLLNNAAHAGK_</t>
  </si>
  <si>
    <t xml:space="preserve">RFDDAVVQSDMK</t>
  </si>
  <si>
    <t xml:space="preserve">_RFDDAVVQSDM(ox)K_</t>
  </si>
  <si>
    <t xml:space="preserve">RQDDLISSSVPSTTSTPTVTSAAGLQK</t>
  </si>
  <si>
    <t xml:space="preserve">_RQDDLISSS(oh)VPSTTSTPTVT(oh)S(oh)AAGLQK_</t>
  </si>
  <si>
    <t xml:space="preserve">RSPSPPPTR</t>
  </si>
  <si>
    <t xml:space="preserve">_RSPS(oh)PPPT(oh)R_</t>
  </si>
  <si>
    <t xml:space="preserve">SAAETVTK</t>
  </si>
  <si>
    <t xml:space="preserve">_S(oh)AAETVTK_</t>
  </si>
  <si>
    <t xml:space="preserve">_SAAETVTK_</t>
  </si>
  <si>
    <t xml:space="preserve">SAEDLDK</t>
  </si>
  <si>
    <t xml:space="preserve">_SAEDLDK_</t>
  </si>
  <si>
    <t xml:space="preserve">SAFEYGGQK</t>
  </si>
  <si>
    <t xml:space="preserve">_SAFEYGGQK_</t>
  </si>
  <si>
    <t xml:space="preserve">SALTVQFVQGIFVEK</t>
  </si>
  <si>
    <t xml:space="preserve">_SALTVQFVQGIFVEK_</t>
  </si>
  <si>
    <t xml:space="preserve">P62834</t>
  </si>
  <si>
    <t xml:space="preserve">Ras-related protein Rap-1A</t>
  </si>
  <si>
    <t xml:space="preserve">SAPASQASLR</t>
  </si>
  <si>
    <t xml:space="preserve">_SAPAS(oh)QASLR_</t>
  </si>
  <si>
    <t xml:space="preserve">Q14980</t>
  </si>
  <si>
    <t xml:space="preserve">Nuclear mitotic apparatus protein 1</t>
  </si>
  <si>
    <t xml:space="preserve">SAVEDEGLK</t>
  </si>
  <si>
    <t xml:space="preserve">_SAVEDEGLK_</t>
  </si>
  <si>
    <t xml:space="preserve">SAVSTSVPTKPTENISK</t>
  </si>
  <si>
    <t xml:space="preserve">_SAVSTSVPTKPT(oh)ENIS(oh)K_</t>
  </si>
  <si>
    <t xml:space="preserve">_S(oh)AVSTSVPT(oh)KPTENISK_</t>
  </si>
  <si>
    <t xml:space="preserve">SAVTALWGK</t>
  </si>
  <si>
    <t xml:space="preserve">_SAVTALWGK_</t>
  </si>
  <si>
    <t xml:space="preserve">SCNCLLLK</t>
  </si>
  <si>
    <t xml:space="preserve">_SCNCLLLK_</t>
  </si>
  <si>
    <t xml:space="preserve">SCSPELQQK</t>
  </si>
  <si>
    <t xml:space="preserve">_SCSPELQQK_</t>
  </si>
  <si>
    <t xml:space="preserve">SDIAPVAR</t>
  </si>
  <si>
    <t xml:space="preserve">_SDIAPVAR_</t>
  </si>
  <si>
    <t xml:space="preserve">P01023</t>
  </si>
  <si>
    <t xml:space="preserve">Alpha-2-macroglobulin</t>
  </si>
  <si>
    <t xml:space="preserve">SDLQVAAK</t>
  </si>
  <si>
    <t xml:space="preserve">_SDLQVAAK_</t>
  </si>
  <si>
    <t xml:space="preserve">O95954</t>
  </si>
  <si>
    <t xml:space="preserve">Formimidoyltransferase-cyclodeaminase</t>
  </si>
  <si>
    <t xml:space="preserve">SENGLEFTSSGSANTETTK</t>
  </si>
  <si>
    <t xml:space="preserve">_SENGLEFTSSGSANTETTK_</t>
  </si>
  <si>
    <t xml:space="preserve">P21796</t>
  </si>
  <si>
    <t xml:space="preserve">Voltage-dependent anion-selective channel protein 1</t>
  </si>
  <si>
    <t xml:space="preserve">SESEIVPK</t>
  </si>
  <si>
    <t xml:space="preserve">_S(oh)ESEIVPK_</t>
  </si>
  <si>
    <t xml:space="preserve">SESTAAAEHK</t>
  </si>
  <si>
    <t xml:space="preserve">_SESTAAAEHK_</t>
  </si>
  <si>
    <t xml:space="preserve">SGLGSGPK</t>
  </si>
  <si>
    <t xml:space="preserve">_SGLGSGPK_</t>
  </si>
  <si>
    <t xml:space="preserve">O14880</t>
  </si>
  <si>
    <t xml:space="preserve">Microsomal glutathione S-transferase 3</t>
  </si>
  <si>
    <t xml:space="preserve">SGPSTVSEPAK</t>
  </si>
  <si>
    <t xml:space="preserve">_S(oh)GPSTVSEPAK_</t>
  </si>
  <si>
    <t xml:space="preserve">SGPVPSR</t>
  </si>
  <si>
    <t xml:space="preserve">_(ac)S(oh)GPVPSR_</t>
  </si>
  <si>
    <t xml:space="preserve">SGTSEFLNK</t>
  </si>
  <si>
    <t xml:space="preserve">_SGTSEFLNK_</t>
  </si>
  <si>
    <t xml:space="preserve">SGTVTVAQQAQVVTTVVGGVTK</t>
  </si>
  <si>
    <t xml:space="preserve">_S(oh)GTVTVAQQAQVVT(oh)TVVGGVTK_</t>
  </si>
  <si>
    <t xml:space="preserve">SHFEQWGTLTDCVVMR</t>
  </si>
  <si>
    <t xml:space="preserve">_SHFEQWGTLTDCVVMR_</t>
  </si>
  <si>
    <t xml:space="preserve">Q32P51</t>
  </si>
  <si>
    <t xml:space="preserve">Heterogeneous nuclear ribonucleoprotein A1-like 2</t>
  </si>
  <si>
    <t xml:space="preserve">SHGQDYLVGNK</t>
  </si>
  <si>
    <t xml:space="preserve">_SHGQDYLVGNK_</t>
  </si>
  <si>
    <t xml:space="preserve">SHMMDVQGSTQDSAIK</t>
  </si>
  <si>
    <t xml:space="preserve">_SHMMDVQGSTQDSAIK_</t>
  </si>
  <si>
    <t xml:space="preserve">SHSAHFFEFLTK</t>
  </si>
  <si>
    <t xml:space="preserve">_SHSAHFFEFLTK_</t>
  </si>
  <si>
    <t xml:space="preserve">P30046</t>
  </si>
  <si>
    <t xml:space="preserve">D-dopachrome decarboxylase</t>
  </si>
  <si>
    <t xml:space="preserve">SIAPSIFGGTDMK</t>
  </si>
  <si>
    <t xml:space="preserve">_SIAPSIFGGTDM(ox)K_</t>
  </si>
  <si>
    <t xml:space="preserve">P33992</t>
  </si>
  <si>
    <t xml:space="preserve">DNA replication licensing factor MCM5</t>
  </si>
  <si>
    <t xml:space="preserve">SIGTANRPMGAGEALR</t>
  </si>
  <si>
    <t xml:space="preserve">_SIGTANRPM(ox)GAGEALR_</t>
  </si>
  <si>
    <t xml:space="preserve">Q12906</t>
  </si>
  <si>
    <t xml:space="preserve">Interleukin enhancer-binding factor 3</t>
  </si>
  <si>
    <t xml:space="preserve">SINAGGHK</t>
  </si>
  <si>
    <t xml:space="preserve">_SINAGGHK_</t>
  </si>
  <si>
    <t xml:space="preserve">P45880</t>
  </si>
  <si>
    <t xml:space="preserve">Voltage-dependent anion-selective channel protein 2</t>
  </si>
  <si>
    <t xml:space="preserve">SINPDEAVAYGAAVQAAILSGDK</t>
  </si>
  <si>
    <t xml:space="preserve">_SINPDEAVAYGAAVQAAILSGDK_</t>
  </si>
  <si>
    <t xml:space="preserve">SIPAYLAETLYYAMK</t>
  </si>
  <si>
    <t xml:space="preserve">_SIPAYLAETLYYAM(ox)K_</t>
  </si>
  <si>
    <t xml:space="preserve">SIPGYPSSPLPGNPTPPMTPSSSVPYMSPNQEVK</t>
  </si>
  <si>
    <t xml:space="preserve">_SIPGYPSSPLPGNPTPPM(ox)TPSSSVPYM(ox)SPNQEVK_</t>
  </si>
  <si>
    <t xml:space="preserve">Q8NF64</t>
  </si>
  <si>
    <t xml:space="preserve">Zinc finger MIZ domain-containing protein 2</t>
  </si>
  <si>
    <t xml:space="preserve">_SIPGYPSSPLPGNPTPPMTPSSSVPYM(ox)SPNQEVK_</t>
  </si>
  <si>
    <t xml:space="preserve">SIPICTLK</t>
  </si>
  <si>
    <t xml:space="preserve">_SIPICTLK_</t>
  </si>
  <si>
    <t xml:space="preserve">P22314</t>
  </si>
  <si>
    <t xml:space="preserve">Ubiquitin-like modifier-activating enzyme 1</t>
  </si>
  <si>
    <t xml:space="preserve">SIPMTVDFIR</t>
  </si>
  <si>
    <t xml:space="preserve">_SIPMTVDFIR_</t>
  </si>
  <si>
    <t xml:space="preserve">P00492</t>
  </si>
  <si>
    <t xml:space="preserve">Hypoxanthine-guanine phosphoribosyltransferase</t>
  </si>
  <si>
    <t xml:space="preserve">SIPVSAR</t>
  </si>
  <si>
    <t xml:space="preserve">_SIPVSAR_</t>
  </si>
  <si>
    <t xml:space="preserve">P24821</t>
  </si>
  <si>
    <t xml:space="preserve">Tenascin</t>
  </si>
  <si>
    <t xml:space="preserve">SIQCLTVHK</t>
  </si>
  <si>
    <t xml:space="preserve">_SIQCLTVHK_</t>
  </si>
  <si>
    <t xml:space="preserve">O75083</t>
  </si>
  <si>
    <t xml:space="preserve">WD repeat-containing protein 1</t>
  </si>
  <si>
    <t xml:space="preserve">SIRPGLSPYR</t>
  </si>
  <si>
    <t xml:space="preserve">_SIRPGLSPYR_</t>
  </si>
  <si>
    <t xml:space="preserve">SISAALEHK</t>
  </si>
  <si>
    <t xml:space="preserve">_SISAALEHK_</t>
  </si>
  <si>
    <t xml:space="preserve">SISGPSVGVMEMR</t>
  </si>
  <si>
    <t xml:space="preserve">2 Oxidation (M),OHexNAc</t>
  </si>
  <si>
    <t xml:space="preserve">_SIS(oh)GPSVGVM(ox)EM(ox)R_</t>
  </si>
  <si>
    <t xml:space="preserve">Q8NFH5</t>
  </si>
  <si>
    <t xml:space="preserve">Nucleoporin NUP35</t>
  </si>
  <si>
    <t xml:space="preserve">SISLYYTGEK</t>
  </si>
  <si>
    <t xml:space="preserve">_SISLYYTGEK_</t>
  </si>
  <si>
    <t xml:space="preserve">SISQSISGQK</t>
  </si>
  <si>
    <t xml:space="preserve">_S(oh)ISQSISGQK_</t>
  </si>
  <si>
    <t xml:space="preserve">SKECVPK</t>
  </si>
  <si>
    <t xml:space="preserve">_SKECVPK_</t>
  </si>
  <si>
    <t xml:space="preserve">SKNFETLER</t>
  </si>
  <si>
    <t xml:space="preserve">_S(oh)KNFET(oh)LER_</t>
  </si>
  <si>
    <t xml:space="preserve">SLAINPK</t>
  </si>
  <si>
    <t xml:space="preserve">_S(oh)LAINPK_</t>
  </si>
  <si>
    <t xml:space="preserve">SLDDVIK</t>
  </si>
  <si>
    <t xml:space="preserve">_SLDDVIK_</t>
  </si>
  <si>
    <t xml:space="preserve">SLDLDISK</t>
  </si>
  <si>
    <t xml:space="preserve">_SLDLDISK_</t>
  </si>
  <si>
    <t xml:space="preserve">SLETENAGLR</t>
  </si>
  <si>
    <t xml:space="preserve">_SLETENAGLR_</t>
  </si>
  <si>
    <t xml:space="preserve">SLGQWLQEEK</t>
  </si>
  <si>
    <t xml:space="preserve">_SLGQWLQEEK_</t>
  </si>
  <si>
    <t xml:space="preserve">SLQQPGLPSQSCSVQSSGGQPPGR</t>
  </si>
  <si>
    <t xml:space="preserve">_S(oh)LQQPGLPSQSCSVQSSGGQPPGR_</t>
  </si>
  <si>
    <t xml:space="preserve">Q53ET0</t>
  </si>
  <si>
    <t xml:space="preserve">CREB-regulated transcription coactivator 2</t>
  </si>
  <si>
    <t xml:space="preserve">SLTNDWEDHLAVK</t>
  </si>
  <si>
    <t xml:space="preserve">_SLTNDWEDHLAVK_</t>
  </si>
  <si>
    <t xml:space="preserve">SLVEASSSGVSVLSLCEK</t>
  </si>
  <si>
    <t xml:space="preserve">_SLVEASSSGVSVLSLCEK_</t>
  </si>
  <si>
    <t xml:space="preserve">Q9UQ80</t>
  </si>
  <si>
    <t xml:space="preserve">Proliferation-associated protein 2G4</t>
  </si>
  <si>
    <t xml:space="preserve">SNFAEALAAHK</t>
  </si>
  <si>
    <t xml:space="preserve">_SNFAEALAAHK_</t>
  </si>
  <si>
    <t xml:space="preserve">SNIHCNTIAPNAGSR</t>
  </si>
  <si>
    <t xml:space="preserve">_SNIHCNTIAPNAGSR_</t>
  </si>
  <si>
    <t xml:space="preserve">SNVSDAVAQSTR</t>
  </si>
  <si>
    <t xml:space="preserve">_SNVSDAVAQSTR_</t>
  </si>
  <si>
    <t xml:space="preserve">SPAVATSTAAPPPPSSPLPSK</t>
  </si>
  <si>
    <t xml:space="preserve">_S(oh)PAVATSTAAPPPPSSPLPSK_</t>
  </si>
  <si>
    <t xml:space="preserve">SPDDPSR</t>
  </si>
  <si>
    <t xml:space="preserve">_SPDDPSR_</t>
  </si>
  <si>
    <t xml:space="preserve">SPDTFVR</t>
  </si>
  <si>
    <t xml:space="preserve">_SPDTFVR_</t>
  </si>
  <si>
    <t xml:space="preserve">P13804</t>
  </si>
  <si>
    <t xml:space="preserve">Electron transfer flavoprotein subunit alpha, mitochondrial</t>
  </si>
  <si>
    <t xml:space="preserve">SPELQAEAK</t>
  </si>
  <si>
    <t xml:space="preserve">_SPELQAEAK_</t>
  </si>
  <si>
    <t xml:space="preserve">P02652</t>
  </si>
  <si>
    <t xml:space="preserve">Apolipoprotein A-II</t>
  </si>
  <si>
    <t xml:space="preserve">SPSPPPTR</t>
  </si>
  <si>
    <t xml:space="preserve">_SPS(oh)PPPT(oh)R_</t>
  </si>
  <si>
    <t xml:space="preserve">SPTLGASNR</t>
  </si>
  <si>
    <t xml:space="preserve">_SPTLGASNR_</t>
  </si>
  <si>
    <t xml:space="preserve">P05164</t>
  </si>
  <si>
    <t xml:space="preserve">Myeloperoxidase</t>
  </si>
  <si>
    <t xml:space="preserve">SPTTTASVSATAAPR</t>
  </si>
  <si>
    <t xml:space="preserve">_S(oh)PTTTASVSATAAPR_</t>
  </si>
  <si>
    <t xml:space="preserve">Q15723</t>
  </si>
  <si>
    <t xml:space="preserve">ETS-related transcription factor Elf-2</t>
  </si>
  <si>
    <t xml:space="preserve">SPVAVQSTK</t>
  </si>
  <si>
    <t xml:space="preserve">_SPVAVQSTK_</t>
  </si>
  <si>
    <t xml:space="preserve">SQFEAQK</t>
  </si>
  <si>
    <t xml:space="preserve">_SQFEAQK_</t>
  </si>
  <si>
    <t xml:space="preserve">O75874</t>
  </si>
  <si>
    <t xml:space="preserve">Isocitrate dehydrogenase [NADP] cytoplasmic</t>
  </si>
  <si>
    <t xml:space="preserve">SQGAALDK</t>
  </si>
  <si>
    <t xml:space="preserve">_SQGAALDK_</t>
  </si>
  <si>
    <t xml:space="preserve">SQIFSTASDNQPTVTIK</t>
  </si>
  <si>
    <t xml:space="preserve">_SQIFSTASDNQPTVTIK_</t>
  </si>
  <si>
    <t xml:space="preserve">SQIHDIVLVGGSTR</t>
  </si>
  <si>
    <t xml:space="preserve">_SQIHDIVLVGGSTR_</t>
  </si>
  <si>
    <t xml:space="preserve">SQNRPQGQSTQPSNAAGTNTTSASTPR</t>
  </si>
  <si>
    <t xml:space="preserve">_SQNRPQGQSTQPSNAAGTNTTSAS(oh)T(oh)PR_</t>
  </si>
  <si>
    <t xml:space="preserve">_SQNRPQGQST(oh)QPSNAAGTNTTS(oh)ASTPR_</t>
  </si>
  <si>
    <t xml:space="preserve">_SQNRPQGQSTQPS(oh)NAAGTNT(oh)TSASTPR_</t>
  </si>
  <si>
    <t xml:space="preserve">_SQNRPQGQS(oh)TQPSNAAGTNT(oh)TSASTPR_</t>
  </si>
  <si>
    <t xml:space="preserve">_S(oh)QNRPQGQSTQPSNAAGTNT(oh)TSASTPR_</t>
  </si>
  <si>
    <t xml:space="preserve">SQPAPAEFR</t>
  </si>
  <si>
    <t xml:space="preserve">_SQPAPAEFR_</t>
  </si>
  <si>
    <t xml:space="preserve">SQPVLQIFVHGESLR</t>
  </si>
  <si>
    <t xml:space="preserve">_SQPVLQIFVHGESLR_</t>
  </si>
  <si>
    <t xml:space="preserve">SQPVTLPEAR</t>
  </si>
  <si>
    <t xml:space="preserve">_S(oh)QPVTLPEAR_</t>
  </si>
  <si>
    <t xml:space="preserve">SQQALVQK</t>
  </si>
  <si>
    <t xml:space="preserve">_SQQALVQK_</t>
  </si>
  <si>
    <t xml:space="preserve">SQSAAVTPSSTTSSTR</t>
  </si>
  <si>
    <t xml:space="preserve">_SQSAAVTPS(oh)STTSSTR_</t>
  </si>
  <si>
    <t xml:space="preserve">Q16186</t>
  </si>
  <si>
    <t xml:space="preserve">Proteasomal ubiquitin receptor ADRM1</t>
  </si>
  <si>
    <t xml:space="preserve">_SQSAAVTPSS(oh)TTSSTR_</t>
  </si>
  <si>
    <t xml:space="preserve">_SQSAAVTPSSTTSSTR_</t>
  </si>
  <si>
    <t xml:space="preserve">SRSHTPSR</t>
  </si>
  <si>
    <t xml:space="preserve">_S(oh)RSHTPSR_</t>
  </si>
  <si>
    <t xml:space="preserve">P18583</t>
  </si>
  <si>
    <t xml:space="preserve">Protein SON</t>
  </si>
  <si>
    <t xml:space="preserve">SSALASK</t>
  </si>
  <si>
    <t xml:space="preserve">_SSALASK_</t>
  </si>
  <si>
    <t xml:space="preserve">SSASVPK</t>
  </si>
  <si>
    <t xml:space="preserve">_S(oh)SASVPK_</t>
  </si>
  <si>
    <t xml:space="preserve">SSGCFPNMAAK</t>
  </si>
  <si>
    <t xml:space="preserve">_S(oh)SGCFPNM(ox)AAK_</t>
  </si>
  <si>
    <t xml:space="preserve">Q96I24</t>
  </si>
  <si>
    <t xml:space="preserve">Far upstream element-binding protein 3</t>
  </si>
  <si>
    <t xml:space="preserve">SSPGTESAGK</t>
  </si>
  <si>
    <t xml:space="preserve">_S(oh)SPGT(oh)ES(oh)AGK_</t>
  </si>
  <si>
    <t xml:space="preserve">SSPSLTILAGGK</t>
  </si>
  <si>
    <t xml:space="preserve">_SSPSLTILAGGK_</t>
  </si>
  <si>
    <t xml:space="preserve">SSSAGFSFGTGVINSTPAPANTIVTSENK</t>
  </si>
  <si>
    <t xml:space="preserve">_SSSAGFSFGTGVINS(oh)T(oh)PAPANTIVTSENK_</t>
  </si>
  <si>
    <t xml:space="preserve">_S(oh)SSAGFSFGTGVINSTPAPANTIVTSENK_</t>
  </si>
  <si>
    <t xml:space="preserve">SSSSTNTSLLTSK</t>
  </si>
  <si>
    <t xml:space="preserve">_SSS(oh)STNTSLLTSK_</t>
  </si>
  <si>
    <t xml:space="preserve">_S(oh)SSSTNTSLLTSK_</t>
  </si>
  <si>
    <t xml:space="preserve">SSTSLTLTVR</t>
  </si>
  <si>
    <t xml:space="preserve">_S(oh)STSLTLTVR_</t>
  </si>
  <si>
    <t xml:space="preserve">_SSTSLTLT(oh)VR_</t>
  </si>
  <si>
    <t xml:space="preserve">SSVATTSGK</t>
  </si>
  <si>
    <t xml:space="preserve">_S(oh)SVATTSGK_</t>
  </si>
  <si>
    <t xml:space="preserve">STEANVLPPSSIGFTFSVPVAK</t>
  </si>
  <si>
    <t xml:space="preserve">_S(oh)T(oh)EANVLPPSSIGFTFSVPVAK_</t>
  </si>
  <si>
    <t xml:space="preserve">_ST(oh)EANVLPPS(oh)SIGFTFSVPVAK_</t>
  </si>
  <si>
    <t xml:space="preserve">_S(oh)TEANVLPPSSIGFTFSVPVAK_</t>
  </si>
  <si>
    <t xml:space="preserve">STELLIR</t>
  </si>
  <si>
    <t xml:space="preserve">_STELLIR_</t>
  </si>
  <si>
    <t xml:space="preserve">STESFTSTSR</t>
  </si>
  <si>
    <t xml:space="preserve">_S(oh)TESFTSTSR_</t>
  </si>
  <si>
    <t xml:space="preserve">Q12774</t>
  </si>
  <si>
    <t xml:space="preserve">Rho guanine nucleotide exchange factor 5</t>
  </si>
  <si>
    <t xml:space="preserve">STGEPLGHVPAR</t>
  </si>
  <si>
    <t xml:space="preserve">_S(oh)TGEPLGHVPAR_</t>
  </si>
  <si>
    <t xml:space="preserve">STGGAPTFNVTVTK</t>
  </si>
  <si>
    <t xml:space="preserve">_STGGAPTFNVTVTK_</t>
  </si>
  <si>
    <t xml:space="preserve">STGSIVGQQPFGGAR</t>
  </si>
  <si>
    <t xml:space="preserve">_STGSIVGQQPFGGAR_</t>
  </si>
  <si>
    <t xml:space="preserve">STGSWSTLK</t>
  </si>
  <si>
    <t xml:space="preserve">_STGSWSTLK_</t>
  </si>
  <si>
    <t xml:space="preserve">P00751</t>
  </si>
  <si>
    <t xml:space="preserve">Complement factor B</t>
  </si>
  <si>
    <t xml:space="preserve">STHDHWK</t>
  </si>
  <si>
    <t xml:space="preserve">_STHDHWK_</t>
  </si>
  <si>
    <t xml:space="preserve">Q15181</t>
  </si>
  <si>
    <t xml:space="preserve">Inorganic pyrophosphatase</t>
  </si>
  <si>
    <t xml:space="preserve">STIAAPTSSALSSQPIFTTAIDDR</t>
  </si>
  <si>
    <t xml:space="preserve">_S(oh)TIAAPTSSALSSQPIFT(oh)TAIDDR_</t>
  </si>
  <si>
    <t xml:space="preserve">_ST(oh)IAAPTSSALSSQPIFTTAIDDR_</t>
  </si>
  <si>
    <t xml:space="preserve">_S(oh)TIAAPTSSALSSQPIFTTAIDDR_</t>
  </si>
  <si>
    <t xml:space="preserve">STLEPVEK</t>
  </si>
  <si>
    <t xml:space="preserve">_STLEPVEK_</t>
  </si>
  <si>
    <t xml:space="preserve">STPEYFAER</t>
  </si>
  <si>
    <t xml:space="preserve">_STPEYFAER_</t>
  </si>
  <si>
    <t xml:space="preserve">STPSTSTTPTATQPTSLGQLAVQSPGQSNQTTNPK</t>
  </si>
  <si>
    <t xml:space="preserve">_STPSTSTTPTATQPT(oh)SLGQLAVQS(oh)PGQSNQTTNPK_</t>
  </si>
  <si>
    <t xml:space="preserve">_STPSTSTTPTATQPT(oh)S(oh)LGQLAVQSPGQSNQTTNPK_</t>
  </si>
  <si>
    <t xml:space="preserve">_STPSTSTTPTATQPTS(oh)LGQLAVQSPGQSNQTTNPK_</t>
  </si>
  <si>
    <t xml:space="preserve">STPVTSAVQIPEVK</t>
  </si>
  <si>
    <t xml:space="preserve">_S(oh)TPVTSAVQIPEVK_</t>
  </si>
  <si>
    <t xml:space="preserve">_STPVTS(oh)AVQIPEVK_</t>
  </si>
  <si>
    <t xml:space="preserve">_STPVTSAVQIPEVK_</t>
  </si>
  <si>
    <t xml:space="preserve">STSESTAALGCLVK</t>
  </si>
  <si>
    <t xml:space="preserve">_STSESTAALGCLVK_</t>
  </si>
  <si>
    <t xml:space="preserve">STSGEGFQFGK</t>
  </si>
  <si>
    <t xml:space="preserve">_ST(oh)SGEGFQFGK_</t>
  </si>
  <si>
    <t xml:space="preserve">P0DJD0</t>
  </si>
  <si>
    <t xml:space="preserve">RANBP2-like and GRIP domain-containing protein 1</t>
  </si>
  <si>
    <t xml:space="preserve">STSGGTAALGCLVK</t>
  </si>
  <si>
    <t xml:space="preserve">_STSGGTAALGCLVK_</t>
  </si>
  <si>
    <t xml:space="preserve">STSQTQSLTICHNK</t>
  </si>
  <si>
    <t xml:space="preserve">_STSQTQS(oh)LT(oh)ICHNK_</t>
  </si>
  <si>
    <t xml:space="preserve">_S(oh)TSQTQSLT(oh)ICHNK_</t>
  </si>
  <si>
    <t xml:space="preserve">_STS(oh)QTQSLT(oh)ICHNK_</t>
  </si>
  <si>
    <t xml:space="preserve">_S(oh)TSQTQSLTICHNK_</t>
  </si>
  <si>
    <t xml:space="preserve">_ST(oh)SQTQSLTICHNK_</t>
  </si>
  <si>
    <t xml:space="preserve">_STSQTQS(oh)LTICHNK_</t>
  </si>
  <si>
    <t xml:space="preserve">_STSQT(oh)QS(oh)LT(oh)ICHNK_</t>
  </si>
  <si>
    <t xml:space="preserve">_STSQTQSLTICHNK_</t>
  </si>
  <si>
    <t xml:space="preserve">STSTPTSPGPR</t>
  </si>
  <si>
    <t xml:space="preserve">_S(oh)TSTPTSPGPR_</t>
  </si>
  <si>
    <t xml:space="preserve">STTSLTSSSTSGSSDK</t>
  </si>
  <si>
    <t xml:space="preserve">_STTSLTSSSTSGS(oh)SDK_</t>
  </si>
  <si>
    <t xml:space="preserve">P40692</t>
  </si>
  <si>
    <t xml:space="preserve">DNA mismatch repair protein Mlh1</t>
  </si>
  <si>
    <t xml:space="preserve">_STTSLTSS(oh)STSGSSDK_</t>
  </si>
  <si>
    <t xml:space="preserve">_S(oh)TTSLTSSSTSGSSDK_</t>
  </si>
  <si>
    <t xml:space="preserve">_STTS(oh)LTSSSTSGSSDK_</t>
  </si>
  <si>
    <t xml:space="preserve">STTTGHLIYK</t>
  </si>
  <si>
    <t xml:space="preserve">_STTTGHLIYK_</t>
  </si>
  <si>
    <t xml:space="preserve">STVAQLVK</t>
  </si>
  <si>
    <t xml:space="preserve">_STVAQLVK_</t>
  </si>
  <si>
    <t xml:space="preserve">STVMPAWVIDK</t>
  </si>
  <si>
    <t xml:space="preserve">_S(oh)TVM(ox)PAWVIDK_</t>
  </si>
  <si>
    <t xml:space="preserve">STVQTITVGGVSTSQFK</t>
  </si>
  <si>
    <t xml:space="preserve">_S(oh)TVQTITVGGVSTSQFK_</t>
  </si>
  <si>
    <t xml:space="preserve">Q6MZP7</t>
  </si>
  <si>
    <t xml:space="preserve">Protein lin-54 homolog</t>
  </si>
  <si>
    <t xml:space="preserve">STVTTTTTTVTK</t>
  </si>
  <si>
    <t xml:space="preserve">_S(oh)TVTTTTT(oh)T(oh)VTK_</t>
  </si>
  <si>
    <t xml:space="preserve">_S(oh)TVTTTTTT(oh)VT(oh)K_</t>
  </si>
  <si>
    <t xml:space="preserve">_S(oh)TVTTTT(oh)T(oh)TVTK_</t>
  </si>
  <si>
    <t xml:space="preserve">_S(oh)TVTTTTTTVT(oh)K_</t>
  </si>
  <si>
    <t xml:space="preserve">_S(oh)TVTTTTT(oh)TVTK_</t>
  </si>
  <si>
    <t xml:space="preserve">_STVTTTTTT(oh)VT(oh)K_</t>
  </si>
  <si>
    <t xml:space="preserve">_S(oh)TVTTTTTTVTK_</t>
  </si>
  <si>
    <t xml:space="preserve">_ST(oh)VTTTTTTVTK_</t>
  </si>
  <si>
    <t xml:space="preserve">_STVT(oh)TTTTTVTK_</t>
  </si>
  <si>
    <t xml:space="preserve">_STVTTTTTTVTK_</t>
  </si>
  <si>
    <t xml:space="preserve">SVDEALR</t>
  </si>
  <si>
    <t xml:space="preserve">_SVDEALR_</t>
  </si>
  <si>
    <t xml:space="preserve">SVDETLR</t>
  </si>
  <si>
    <t xml:space="preserve">_SVDETLR_</t>
  </si>
  <si>
    <t xml:space="preserve">SVDKSSNRER</t>
  </si>
  <si>
    <t xml:space="preserve">_SVDKS(oh)SNRER_</t>
  </si>
  <si>
    <t xml:space="preserve">Q8WUM0</t>
  </si>
  <si>
    <t xml:space="preserve">Nuclear pore complex protein Nup133</t>
  </si>
  <si>
    <t xml:space="preserve">SVDSIPK</t>
  </si>
  <si>
    <t xml:space="preserve">_SVDSIPK_</t>
  </si>
  <si>
    <t xml:space="preserve">SVEETLR</t>
  </si>
  <si>
    <t xml:space="preserve">_SVEETLR_</t>
  </si>
  <si>
    <t xml:space="preserve">SVESVPK</t>
  </si>
  <si>
    <t xml:space="preserve">_SVESVPK_</t>
  </si>
  <si>
    <t xml:space="preserve">SVGEVMAIGR</t>
  </si>
  <si>
    <t xml:space="preserve">_SVGEVM(ox)AIGR_</t>
  </si>
  <si>
    <t xml:space="preserve">_SVGEVMAIGR_</t>
  </si>
  <si>
    <t xml:space="preserve">SVGGSFYLQSK</t>
  </si>
  <si>
    <t xml:space="preserve">_SVGGSFYLQSK_</t>
  </si>
  <si>
    <t xml:space="preserve">Q9Y3D7</t>
  </si>
  <si>
    <t xml:space="preserve">Mitochondrial import inner membrane translocase subunit TIM16</t>
  </si>
  <si>
    <t xml:space="preserve">SVIPSDGPSVACVK</t>
  </si>
  <si>
    <t xml:space="preserve">_SVIPSDGPSVACVK_</t>
  </si>
  <si>
    <t xml:space="preserve">SVNELIYK</t>
  </si>
  <si>
    <t xml:space="preserve">_SVNELIYK_</t>
  </si>
  <si>
    <t xml:space="preserve">P18124</t>
  </si>
  <si>
    <t xml:space="preserve">60S ribosomal protein L7</t>
  </si>
  <si>
    <t xml:space="preserve">SVNPNKPATK</t>
  </si>
  <si>
    <t xml:space="preserve">_SVNPNKPATK_</t>
  </si>
  <si>
    <t xml:space="preserve">Q06787</t>
  </si>
  <si>
    <t xml:space="preserve">Synaptic functional regulator FMR1</t>
  </si>
  <si>
    <t xml:space="preserve">SVPAALK</t>
  </si>
  <si>
    <t xml:space="preserve">_SVPAALK_</t>
  </si>
  <si>
    <t xml:space="preserve">Q9Y2H6</t>
  </si>
  <si>
    <t xml:space="preserve">Fibronectin type-III domain-containing protein 3A</t>
  </si>
  <si>
    <t xml:space="preserve">SVPADIFQMQATTR</t>
  </si>
  <si>
    <t xml:space="preserve">_SVPADIFQM(ox)QATTR_</t>
  </si>
  <si>
    <t xml:space="preserve">Q9UBX5</t>
  </si>
  <si>
    <t xml:space="preserve">Fibulin-5</t>
  </si>
  <si>
    <t xml:space="preserve">_SVPADIFQMQATTR_</t>
  </si>
  <si>
    <t xml:space="preserve">SVPENLLK</t>
  </si>
  <si>
    <t xml:space="preserve">_SVPENLLK_</t>
  </si>
  <si>
    <t xml:space="preserve">Q13155</t>
  </si>
  <si>
    <t xml:space="preserve">Aminoacyl tRNA synthase complex-interacting multifunctional protein 2</t>
  </si>
  <si>
    <t xml:space="preserve">SVPGYNVMILDDNMQK</t>
  </si>
  <si>
    <t xml:space="preserve">_SVPGYNVM(ox)ILDDNM(ox)QK_</t>
  </si>
  <si>
    <t xml:space="preserve">Q9H6R3</t>
  </si>
  <si>
    <t xml:space="preserve">Acyl-CoA synthetase short-chain family member 3, mitochondrial</t>
  </si>
  <si>
    <t xml:space="preserve">_SVPGYNVM(ox)ILDDNMQK_</t>
  </si>
  <si>
    <t xml:space="preserve">_SVPGYNVMILDDNM(ox)QK_</t>
  </si>
  <si>
    <t xml:space="preserve">_SVPGYNVMILDDNMQK_</t>
  </si>
  <si>
    <t xml:space="preserve">SVPHLQK</t>
  </si>
  <si>
    <t xml:space="preserve">_SVPHLQK_</t>
  </si>
  <si>
    <t xml:space="preserve">SVPIWER</t>
  </si>
  <si>
    <t xml:space="preserve">_SVPIWER_</t>
  </si>
  <si>
    <t xml:space="preserve">O00204</t>
  </si>
  <si>
    <t xml:space="preserve">Sulfotransferase family cytosolic 2B member 1</t>
  </si>
  <si>
    <t xml:space="preserve">SVPLCILYEK</t>
  </si>
  <si>
    <t xml:space="preserve">_SVPLCILYEK_</t>
  </si>
  <si>
    <t xml:space="preserve">P21980</t>
  </si>
  <si>
    <t xml:space="preserve">Protein-glutamine gamma-glutamyltransferase 2</t>
  </si>
  <si>
    <t xml:space="preserve">SVPLGHTHHLAK</t>
  </si>
  <si>
    <t xml:space="preserve">_SVPLGHTHHLAK_</t>
  </si>
  <si>
    <t xml:space="preserve">Q8TEX9</t>
  </si>
  <si>
    <t xml:space="preserve">Importin-4</t>
  </si>
  <si>
    <t xml:space="preserve">SVPPSASHVAPTETFTYEWTVPK</t>
  </si>
  <si>
    <t xml:space="preserve">_SVPPSASHVAPTETFTYEWTVPK_</t>
  </si>
  <si>
    <t xml:space="preserve">P00450</t>
  </si>
  <si>
    <t xml:space="preserve">Ceruloplasmin</t>
  </si>
  <si>
    <t xml:space="preserve">SVPPTIK</t>
  </si>
  <si>
    <t xml:space="preserve">_SVPPTIK_</t>
  </si>
  <si>
    <t xml:space="preserve">Q53EP0</t>
  </si>
  <si>
    <t xml:space="preserve">Fibronectin type III domain-containing protein 3B</t>
  </si>
  <si>
    <t xml:space="preserve">SVPQAVR</t>
  </si>
  <si>
    <t xml:space="preserve">_SVPQAVR_</t>
  </si>
  <si>
    <t xml:space="preserve">Q9Y2H5</t>
  </si>
  <si>
    <t xml:space="preserve">Pleckstrin homology domain-containing family A member 6</t>
  </si>
  <si>
    <t xml:space="preserve">SVPTSTVFYPSDGVATEK</t>
  </si>
  <si>
    <t xml:space="preserve">_SVPTSTVFYPSDGVATEK_</t>
  </si>
  <si>
    <t xml:space="preserve">SVPTTTAGATEAGPLR</t>
  </si>
  <si>
    <t xml:space="preserve">_S(oh)VPTTTAGATEAGPLR_</t>
  </si>
  <si>
    <t xml:space="preserve">_SVPTTTAGAT(oh)EAGPLR_</t>
  </si>
  <si>
    <t xml:space="preserve">_SVPTTTAGATEAGPLR_</t>
  </si>
  <si>
    <t xml:space="preserve">SVPTTTAGATEAGPLRK</t>
  </si>
  <si>
    <t xml:space="preserve">_SVPT(oh)TTAGATEAGPLRK_</t>
  </si>
  <si>
    <t xml:space="preserve">_S(oh)VPTTTAGATEAGPLRK_</t>
  </si>
  <si>
    <t xml:space="preserve">_SVPTTTAGATEAGPLRK_</t>
  </si>
  <si>
    <t xml:space="preserve">SVQLTEK</t>
  </si>
  <si>
    <t xml:space="preserve">_SVQLTEK_</t>
  </si>
  <si>
    <t xml:space="preserve">SVRPLEFTK</t>
  </si>
  <si>
    <t xml:space="preserve">_SVRPLEFTK_</t>
  </si>
  <si>
    <t xml:space="preserve">O15232</t>
  </si>
  <si>
    <t xml:space="preserve">Matrilin-3</t>
  </si>
  <si>
    <t xml:space="preserve">SVSDLYK</t>
  </si>
  <si>
    <t xml:space="preserve">_S(oh)VSDLYK_</t>
  </si>
  <si>
    <t xml:space="preserve">SVSDNDIR</t>
  </si>
  <si>
    <t xml:space="preserve">_SVSDNDIR_</t>
  </si>
  <si>
    <t xml:space="preserve">SVSDQFYR</t>
  </si>
  <si>
    <t xml:space="preserve">_SVSDQFYR_</t>
  </si>
  <si>
    <t xml:space="preserve">P55010</t>
  </si>
  <si>
    <t xml:space="preserve">Eukaryotic translation initiation factor 5</t>
  </si>
  <si>
    <t xml:space="preserve">SVSDYDGK</t>
  </si>
  <si>
    <t xml:space="preserve">_SVSDYDGK_</t>
  </si>
  <si>
    <t xml:space="preserve">SVSLTGAPESVQK</t>
  </si>
  <si>
    <t xml:space="preserve">_S(oh)VSLTGAPESVQK_</t>
  </si>
  <si>
    <t xml:space="preserve">_SVSLTGAPES(oh)VQK_</t>
  </si>
  <si>
    <t xml:space="preserve">SVSQPVAQK</t>
  </si>
  <si>
    <t xml:space="preserve">_S(oh)VSQPVAQK_</t>
  </si>
  <si>
    <t xml:space="preserve">SVSSQSSSSVSSQVTTAGSGK</t>
  </si>
  <si>
    <t xml:space="preserve">_S(oh)VSSQSSSSVSSQVTTAGSGK_</t>
  </si>
  <si>
    <t xml:space="preserve">SVSSSSYR</t>
  </si>
  <si>
    <t xml:space="preserve">_SVSSSSYR_</t>
  </si>
  <si>
    <t xml:space="preserve">SVSWSQFNK</t>
  </si>
  <si>
    <t xml:space="preserve">_SVSWSQFNK_</t>
  </si>
  <si>
    <t xml:space="preserve">P42226</t>
  </si>
  <si>
    <t xml:space="preserve">Signal transducer and activator of transcription 6</t>
  </si>
  <si>
    <t xml:space="preserve">SYELPDGQVITIGNER</t>
  </si>
  <si>
    <t xml:space="preserve">_SYELPDGQVITIGNER_</t>
  </si>
  <si>
    <t xml:space="preserve">SYPLVCIAK</t>
  </si>
  <si>
    <t xml:space="preserve">_SYPLVCIAK_</t>
  </si>
  <si>
    <t xml:space="preserve">SYSCQVTHEGSTVEK</t>
  </si>
  <si>
    <t xml:space="preserve">_SYSCQVTHEGSTVEK_</t>
  </si>
  <si>
    <t xml:space="preserve">TAAAQVGTSVSSATNTSTR</t>
  </si>
  <si>
    <t xml:space="preserve">_T(oh)AAAQVGTSVSSATNTSTR_</t>
  </si>
  <si>
    <t xml:space="preserve">TAAESFK</t>
  </si>
  <si>
    <t xml:space="preserve">_TAAESFK_</t>
  </si>
  <si>
    <t xml:space="preserve">TAAPTTASAAPQGPLR</t>
  </si>
  <si>
    <t xml:space="preserve">_T(oh)AAPTTASAAPQGPLR_</t>
  </si>
  <si>
    <t xml:space="preserve">TAAYVNAIEK</t>
  </si>
  <si>
    <t xml:space="preserve">_TAAYVNAIEK_</t>
  </si>
  <si>
    <t xml:space="preserve">TACYGHFGR</t>
  </si>
  <si>
    <t xml:space="preserve">_TACYGHFGR_</t>
  </si>
  <si>
    <t xml:space="preserve">TADGIVSHLK</t>
  </si>
  <si>
    <t xml:space="preserve">_TADGIVSHLK_</t>
  </si>
  <si>
    <t xml:space="preserve">TAFQEALDAAGDK</t>
  </si>
  <si>
    <t xml:space="preserve">_TAFQEALDAAGDK_</t>
  </si>
  <si>
    <t xml:space="preserve">P10599</t>
  </si>
  <si>
    <t xml:space="preserve">Thioredoxin</t>
  </si>
  <si>
    <t xml:space="preserve">TALIHDGLAR</t>
  </si>
  <si>
    <t xml:space="preserve">_TALIHDGLAR_</t>
  </si>
  <si>
    <t xml:space="preserve">P25398</t>
  </si>
  <si>
    <t xml:space="preserve">40S ribosomal protein S12</t>
  </si>
  <si>
    <t xml:space="preserve">TAQALSSGSGSQETK</t>
  </si>
  <si>
    <t xml:space="preserve">_TAQALS(oh)SGSGSQETK_</t>
  </si>
  <si>
    <t xml:space="preserve">O95747</t>
  </si>
  <si>
    <t xml:space="preserve">Serine/threonine-protein kinase OSR1</t>
  </si>
  <si>
    <t xml:space="preserve">TATAVAHCK</t>
  </si>
  <si>
    <t xml:space="preserve">_TATAVAHCK_</t>
  </si>
  <si>
    <t xml:space="preserve">P62249</t>
  </si>
  <si>
    <t xml:space="preserve">40S ribosomal protein S16</t>
  </si>
  <si>
    <t xml:space="preserve">TATPQQAQEVHEK</t>
  </si>
  <si>
    <t xml:space="preserve">_TATPQQAQEVHEK_</t>
  </si>
  <si>
    <t xml:space="preserve">TAVAPIER</t>
  </si>
  <si>
    <t xml:space="preserve">_TAVAPIER_</t>
  </si>
  <si>
    <t xml:space="preserve">TAVDSGIPLLTNFQVTK</t>
  </si>
  <si>
    <t xml:space="preserve">_TAVDSGIPLLTNFQVTK_</t>
  </si>
  <si>
    <t xml:space="preserve">TCGFDFTGAVEDISK</t>
  </si>
  <si>
    <t xml:space="preserve">_TCGFDFTGAVEDISK_</t>
  </si>
  <si>
    <t xml:space="preserve">TCLTYRFCAGR</t>
  </si>
  <si>
    <t xml:space="preserve">_T(oh)CLTYRFCAGR_</t>
  </si>
  <si>
    <t xml:space="preserve">TDDEVVQR</t>
  </si>
  <si>
    <t xml:space="preserve">_TDDEVVQR_</t>
  </si>
  <si>
    <t xml:space="preserve">TEAPQASPLAK</t>
  </si>
  <si>
    <t xml:space="preserve">_T(oh)EAPQASPLAK_</t>
  </si>
  <si>
    <t xml:space="preserve">_TEAPQAS(oh)PLAK_</t>
  </si>
  <si>
    <t xml:space="preserve">TEHGYEASIAGSAIATLQK</t>
  </si>
  <si>
    <t xml:space="preserve">_T(oh)EHGYEASIAGSAIATLQK_</t>
  </si>
  <si>
    <t xml:space="preserve">TEQGPQVDETQFK</t>
  </si>
  <si>
    <t xml:space="preserve">_TEQGPQVDETQFK_</t>
  </si>
  <si>
    <t xml:space="preserve">TEVHIRPK</t>
  </si>
  <si>
    <t xml:space="preserve">_TEVHIRPK_</t>
  </si>
  <si>
    <t xml:space="preserve">TEVPGPR</t>
  </si>
  <si>
    <t xml:space="preserve">_TEVPGPR_</t>
  </si>
  <si>
    <t xml:space="preserve">TEWLDGK</t>
  </si>
  <si>
    <t xml:space="preserve">_TEWLDGK_</t>
  </si>
  <si>
    <t xml:space="preserve">TFEESFQK</t>
  </si>
  <si>
    <t xml:space="preserve">_TFEESFQK_</t>
  </si>
  <si>
    <t xml:space="preserve">TFEINPR</t>
  </si>
  <si>
    <t xml:space="preserve">_TFEINPR_</t>
  </si>
  <si>
    <t xml:space="preserve">TFESLVDFSK</t>
  </si>
  <si>
    <t xml:space="preserve">_TFESLVDFSK_</t>
  </si>
  <si>
    <t xml:space="preserve">TFIIGELHPDDRPK</t>
  </si>
  <si>
    <t xml:space="preserve">_TFIIGELHPDDRPK_</t>
  </si>
  <si>
    <t xml:space="preserve">TGAIVDVPVGEELLGR</t>
  </si>
  <si>
    <t xml:space="preserve">_TGAIVDVPVGEELLGR_</t>
  </si>
  <si>
    <t xml:space="preserve">TGIYEEK</t>
  </si>
  <si>
    <t xml:space="preserve">_TGIYEEK_</t>
  </si>
  <si>
    <t xml:space="preserve">TGKPIPDQLLK</t>
  </si>
  <si>
    <t xml:space="preserve">_TGKPIPDQLLK_</t>
  </si>
  <si>
    <t xml:space="preserve">P46952</t>
  </si>
  <si>
    <t xml:space="preserve">3-hydroxyanthranilate 3,4-dioxygenase</t>
  </si>
  <si>
    <t xml:space="preserve">THFGGGK</t>
  </si>
  <si>
    <t xml:space="preserve">_THFGGGK_</t>
  </si>
  <si>
    <t xml:space="preserve">P62847</t>
  </si>
  <si>
    <t xml:space="preserve">40S ribosomal protein S24</t>
  </si>
  <si>
    <t xml:space="preserve">THLAPYSDELR</t>
  </si>
  <si>
    <t xml:space="preserve">_THLAPYSDELR_</t>
  </si>
  <si>
    <t xml:space="preserve">THLPEVFLSK</t>
  </si>
  <si>
    <t xml:space="preserve">_THLPEVFLSK_</t>
  </si>
  <si>
    <t xml:space="preserve">THLPLALLPQTLLDQK</t>
  </si>
  <si>
    <t xml:space="preserve">_THLPLALLPQTLLDQK_</t>
  </si>
  <si>
    <t xml:space="preserve">P50226</t>
  </si>
  <si>
    <t xml:space="preserve">Sulfotransferase 1A2</t>
  </si>
  <si>
    <t xml:space="preserve">THPVLYLFYEDMK</t>
  </si>
  <si>
    <t xml:space="preserve">_THPVLYLFYEDM(ox)K_</t>
  </si>
  <si>
    <t xml:space="preserve">_THPVLYLFYEDMK_</t>
  </si>
  <si>
    <t xml:space="preserve">THTCPPCPAPELLGGPSVFLFPPK</t>
  </si>
  <si>
    <t xml:space="preserve">_THTCPPCPAPELLGGPSVFLFPPK_</t>
  </si>
  <si>
    <t xml:space="preserve">TIAATPIQTLPQSQSTPK</t>
  </si>
  <si>
    <t xml:space="preserve">_T(oh)IAATPIQTLPQSQSTPK_</t>
  </si>
  <si>
    <t xml:space="preserve">TIAPALVSK</t>
  </si>
  <si>
    <t xml:space="preserve">_TIAPALVSK_</t>
  </si>
  <si>
    <t xml:space="preserve">TIATSQNR</t>
  </si>
  <si>
    <t xml:space="preserve">_TIATSQNR_</t>
  </si>
  <si>
    <t xml:space="preserve">Q99623</t>
  </si>
  <si>
    <t xml:space="preserve">Prohibitin-2</t>
  </si>
  <si>
    <t xml:space="preserve">TIAVDFASEDIYDK</t>
  </si>
  <si>
    <t xml:space="preserve">_TIAVDFASEDIYDK_</t>
  </si>
  <si>
    <t xml:space="preserve">Q53GQ0</t>
  </si>
  <si>
    <t xml:space="preserve">Very-long-chain 3-oxoacyl-CoA reductase</t>
  </si>
  <si>
    <t xml:space="preserve">TIDDLEEK</t>
  </si>
  <si>
    <t xml:space="preserve">_TIDDLEEK_</t>
  </si>
  <si>
    <t xml:space="preserve">P67936</t>
  </si>
  <si>
    <t xml:space="preserve">Tropomyosin alpha-4 chain</t>
  </si>
  <si>
    <t xml:space="preserve">TIEAEAAHGTVTR</t>
  </si>
  <si>
    <t xml:space="preserve">_TIEAEAAHGTVTR_</t>
  </si>
  <si>
    <t xml:space="preserve">TIEEVVGR</t>
  </si>
  <si>
    <t xml:space="preserve">_TIEEVVGR_</t>
  </si>
  <si>
    <t xml:space="preserve">TITLEVEPSDTIENVK</t>
  </si>
  <si>
    <t xml:space="preserve">_TITLEVEPSDTIENVK_</t>
  </si>
  <si>
    <t xml:space="preserve">TITSQWK</t>
  </si>
  <si>
    <t xml:space="preserve">_TITSQWK_</t>
  </si>
  <si>
    <t xml:space="preserve">TKPFSFYLDIK</t>
  </si>
  <si>
    <t xml:space="preserve">_TKPFSFYLDIK_</t>
  </si>
  <si>
    <t xml:space="preserve">TLADAEGDVFR</t>
  </si>
  <si>
    <t xml:space="preserve">_TLADAEGDVFR_</t>
  </si>
  <si>
    <t xml:space="preserve">TLAFTSVDLTNK</t>
  </si>
  <si>
    <t xml:space="preserve">_TLAFTSVDLTNK_</t>
  </si>
  <si>
    <t xml:space="preserve">Q9NPJ3</t>
  </si>
  <si>
    <t xml:space="preserve">Acyl-coenzyme A thioesterase 13</t>
  </si>
  <si>
    <t xml:space="preserve">TLASSSSSSSSSSGAETPK</t>
  </si>
  <si>
    <t xml:space="preserve">_TLAS(oh)SSSSSSSSSGAETPK_</t>
  </si>
  <si>
    <t xml:space="preserve">_TLASSSSSSSS(oh)SSGAETPK_</t>
  </si>
  <si>
    <t xml:space="preserve">TLDSVAK</t>
  </si>
  <si>
    <t xml:space="preserve">_TLDSVAK_</t>
  </si>
  <si>
    <t xml:space="preserve">TLEEEAK</t>
  </si>
  <si>
    <t xml:space="preserve">_TLEEEAK_</t>
  </si>
  <si>
    <t xml:space="preserve">TLEGELHDLR</t>
  </si>
  <si>
    <t xml:space="preserve">_TLEGELHDLR_</t>
  </si>
  <si>
    <t xml:space="preserve">TLENPVNVYNPSHSDSLASQQSVASHPR</t>
  </si>
  <si>
    <t xml:space="preserve">_T(oh)LENPVNVYNPSHSDSLASQQSVASHPR_</t>
  </si>
  <si>
    <t xml:space="preserve">TLEPEELNLILK</t>
  </si>
  <si>
    <t xml:space="preserve">_TLEPEELNLILK_</t>
  </si>
  <si>
    <t xml:space="preserve">TLEQHDNIVTHYK</t>
  </si>
  <si>
    <t xml:space="preserve">_TLEQHDNIVTHYK_</t>
  </si>
  <si>
    <t xml:space="preserve">O60763</t>
  </si>
  <si>
    <t xml:space="preserve">General vesicular transport factor p115</t>
  </si>
  <si>
    <t xml:space="preserve">TLGVDFIDVATK</t>
  </si>
  <si>
    <t xml:space="preserve">_TLGVDFIDVATK_</t>
  </si>
  <si>
    <t xml:space="preserve">TLRSTSGK</t>
  </si>
  <si>
    <t xml:space="preserve">_TLRS(oh)T(oh)SGK_</t>
  </si>
  <si>
    <t xml:space="preserve">TLVLLDNLNVR</t>
  </si>
  <si>
    <t xml:space="preserve">_TLVLLDNLNVR_</t>
  </si>
  <si>
    <t xml:space="preserve">P39656</t>
  </si>
  <si>
    <t xml:space="preserve">Dolichyl-diphosphooligosaccharide--protein glycosyltransferase 48 kDa subunit</t>
  </si>
  <si>
    <t xml:space="preserve">TLVSVTK</t>
  </si>
  <si>
    <t xml:space="preserve">_TLVSVTK_</t>
  </si>
  <si>
    <t xml:space="preserve">TLVVHEK</t>
  </si>
  <si>
    <t xml:space="preserve">_TLVVHEK_</t>
  </si>
  <si>
    <t xml:space="preserve">TMAVTPGTTTLPATVK</t>
  </si>
  <si>
    <t xml:space="preserve">_T(oh)M(ox)AVTPGTTTLPATVK_</t>
  </si>
  <si>
    <t xml:space="preserve">_T(oh)MAVTPGTTTLPATVK_</t>
  </si>
  <si>
    <t xml:space="preserve">Oxidation (M),3 OHexNAc</t>
  </si>
  <si>
    <t xml:space="preserve">_T(oh)M(ox)AVTPGTTT(oh)LPAT(oh)VK_</t>
  </si>
  <si>
    <t xml:space="preserve">_T(oh)M(ox)AVTPGTTTLPAT(oh)VK_</t>
  </si>
  <si>
    <t xml:space="preserve">_T(oh)MAVTPGTT(oh)TLPAT(oh)VK_</t>
  </si>
  <si>
    <t xml:space="preserve">_T(oh)MAVTPGTTT(oh)LPAT(oh)VK_</t>
  </si>
  <si>
    <t xml:space="preserve">_T(oh)MAVTPGTTTLPAT(oh)VK_</t>
  </si>
  <si>
    <t xml:space="preserve">_T(oh)MAVT(oh)PGTTTLPATVK_</t>
  </si>
  <si>
    <t xml:space="preserve">TMGCLATTHSK</t>
  </si>
  <si>
    <t xml:space="preserve">_TM(ox)GCLATTHSK_</t>
  </si>
  <si>
    <t xml:space="preserve">TNEQMHQLVAAYK</t>
  </si>
  <si>
    <t xml:space="preserve">_TNEQM(ox)HQLVAAYK_</t>
  </si>
  <si>
    <t xml:space="preserve">_TNEQMHQLVAAYK_</t>
  </si>
  <si>
    <t xml:space="preserve">TNQELQEINR</t>
  </si>
  <si>
    <t xml:space="preserve">_TNQELQEINR_</t>
  </si>
  <si>
    <t xml:space="preserve">TPALHFK</t>
  </si>
  <si>
    <t xml:space="preserve">_TPALHFK_</t>
  </si>
  <si>
    <t xml:space="preserve">TPEELQAER</t>
  </si>
  <si>
    <t xml:space="preserve">_TPEELQAER_</t>
  </si>
  <si>
    <t xml:space="preserve">TPELNLDQFHDK</t>
  </si>
  <si>
    <t xml:space="preserve">_TPELNLDQFHDK_</t>
  </si>
  <si>
    <t xml:space="preserve">TPEVTCVVVDVSHEDPEVK</t>
  </si>
  <si>
    <t xml:space="preserve">_TPEVTCVVVDVSHEDPEVK_</t>
  </si>
  <si>
    <t xml:space="preserve">TPLGDTTHTCPR</t>
  </si>
  <si>
    <t xml:space="preserve">_TPLGDTTHTCPR_</t>
  </si>
  <si>
    <t xml:space="preserve">P01860</t>
  </si>
  <si>
    <t xml:space="preserve">Immunoglobulin heavy constant gamma 3</t>
  </si>
  <si>
    <t xml:space="preserve">TPSTEAAHIMLR</t>
  </si>
  <si>
    <t xml:space="preserve">_TPS(oh)TEAAHIM(ox)LR_</t>
  </si>
  <si>
    <t xml:space="preserve">_TPS(oh)TEAAHIMLR_</t>
  </si>
  <si>
    <t xml:space="preserve">TPSVSTSESSAGAGTGTGTSTPSTPTTTSQSR</t>
  </si>
  <si>
    <t xml:space="preserve">_TPSVSTSESSAGAGT(oh)GT(oh)GTSTPSTPTTTSQSR_</t>
  </si>
  <si>
    <t xml:space="preserve">Q5T0B9</t>
  </si>
  <si>
    <t xml:space="preserve">Zinc finger protein 362</t>
  </si>
  <si>
    <t xml:space="preserve">_TPSVSTSESSAGAGTGT(oh)GTSTPSTPTTTS(oh)QSR_</t>
  </si>
  <si>
    <t xml:space="preserve">TPTTVVPLISTIAGDSSR</t>
  </si>
  <si>
    <t xml:space="preserve">_T(oh)PTTVVPLIS(oh)TIAGDSSR_</t>
  </si>
  <si>
    <t xml:space="preserve">TQAAGPVSQGK</t>
  </si>
  <si>
    <t xml:space="preserve">_T(oh)QAAGPVSQGK_</t>
  </si>
  <si>
    <t xml:space="preserve">TQAYQDQKPGTSGLR</t>
  </si>
  <si>
    <t xml:space="preserve">_TQAYQDQKPGTSGLR_</t>
  </si>
  <si>
    <t xml:space="preserve">P36871</t>
  </si>
  <si>
    <t xml:space="preserve">Phosphoglucomutase-1</t>
  </si>
  <si>
    <t xml:space="preserve">TQEEIVAK</t>
  </si>
  <si>
    <t xml:space="preserve">_TQEEIVAK_</t>
  </si>
  <si>
    <t xml:space="preserve">TQGVPAVLK</t>
  </si>
  <si>
    <t xml:space="preserve">_T(oh)QGVPAVLK_</t>
  </si>
  <si>
    <t xml:space="preserve">TQHEILR</t>
  </si>
  <si>
    <t xml:space="preserve">_TQHEILR_</t>
  </si>
  <si>
    <t xml:space="preserve">P49257</t>
  </si>
  <si>
    <t xml:space="preserve">Protein ERGIC-53</t>
  </si>
  <si>
    <t xml:space="preserve">TQLVSNLK</t>
  </si>
  <si>
    <t xml:space="preserve">_TQLVSNLK_</t>
  </si>
  <si>
    <t xml:space="preserve">TQSSLVEAFNK</t>
  </si>
  <si>
    <t xml:space="preserve">_T(oh)QSSLVEAFNK_</t>
  </si>
  <si>
    <t xml:space="preserve">Q8N1G0</t>
  </si>
  <si>
    <t xml:space="preserve">Zinc finger protein 687</t>
  </si>
  <si>
    <t xml:space="preserve">TQTPPLGQTPQLGLK</t>
  </si>
  <si>
    <t xml:space="preserve">_T(oh)QTPPLGQTPQLGLK_</t>
  </si>
  <si>
    <t xml:space="preserve">P78344</t>
  </si>
  <si>
    <t xml:space="preserve">Eukaryotic translation initiation factor 4 gamma 2</t>
  </si>
  <si>
    <t xml:space="preserve">TSAAAGSSSRK</t>
  </si>
  <si>
    <t xml:space="preserve">_T(oh)S(oh)AAAGS(oh)SSRK_</t>
  </si>
  <si>
    <t xml:space="preserve">TSACFEPSLDYMVTK</t>
  </si>
  <si>
    <t xml:space="preserve">_TSACFEPSLDYM(ox)VTK_</t>
  </si>
  <si>
    <t xml:space="preserve">TSAPSPTALK</t>
  </si>
  <si>
    <t xml:space="preserve">_T(oh)SAPSPTALK_</t>
  </si>
  <si>
    <t xml:space="preserve">_TS(oh)APSPTALK_</t>
  </si>
  <si>
    <t xml:space="preserve">TSAVSNTK</t>
  </si>
  <si>
    <t xml:space="preserve">_TS(oh)AVSNTK_</t>
  </si>
  <si>
    <t xml:space="preserve">TSAVSSQANSQPPVQVSVK</t>
  </si>
  <si>
    <t xml:space="preserve">_T(oh)SAVSSQANS(oh)QPPVQVS(oh)VK_</t>
  </si>
  <si>
    <t xml:space="preserve">_T(oh)S(oh)AVSSQANSQPPVQVS(oh)VK_</t>
  </si>
  <si>
    <t xml:space="preserve">_T(oh)SAVSSQANSQPPVQVS(oh)VK_</t>
  </si>
  <si>
    <t xml:space="preserve">_T(oh)S(oh)AVSSQANSQPPVQVSVK_</t>
  </si>
  <si>
    <t xml:space="preserve">_T(oh)SAVSSQANSQPPVQVSVK_</t>
  </si>
  <si>
    <t xml:space="preserve">_TS(oh)AVSSQANSQPPVQVSVK_</t>
  </si>
  <si>
    <t xml:space="preserve">TSGQQQVCVSQATVGTCK</t>
  </si>
  <si>
    <t xml:space="preserve">_T(oh)S(oh)GQQQVCVSQATVGTCK_</t>
  </si>
  <si>
    <t xml:space="preserve">TSSEASVSSSVAK</t>
  </si>
  <si>
    <t xml:space="preserve">_T(oh)SSEASVSSSVAK_</t>
  </si>
  <si>
    <t xml:space="preserve">_TS(oh)SEASVSSSVAK_</t>
  </si>
  <si>
    <t xml:space="preserve">TSTAPSSPGVDSVPLQR</t>
  </si>
  <si>
    <t xml:space="preserve">_TS(oh)TAPSSPGVDSVPLQR_</t>
  </si>
  <si>
    <t xml:space="preserve">Q9UQB3</t>
  </si>
  <si>
    <t xml:space="preserve">Catenin delta-2</t>
  </si>
  <si>
    <t xml:space="preserve">TSTSAVPNLFVPLNTNPK</t>
  </si>
  <si>
    <t xml:space="preserve">_TS(oh)TSAVPNLFVPLNTNPK_</t>
  </si>
  <si>
    <t xml:space="preserve">P35611</t>
  </si>
  <si>
    <t xml:space="preserve">Alpha-adducin</t>
  </si>
  <si>
    <t xml:space="preserve">TSTTGVATTQSPTPR</t>
  </si>
  <si>
    <t xml:space="preserve">_T(oh)STTGVATTQS(oh)PTPR_</t>
  </si>
  <si>
    <t xml:space="preserve">_T(oh)STTGVATTQSPTPR_</t>
  </si>
  <si>
    <t xml:space="preserve">TTAGSVDWTDQLGLR</t>
  </si>
  <si>
    <t xml:space="preserve">_T(oh)TAGSVDWTDQLGLR_</t>
  </si>
  <si>
    <t xml:space="preserve">TTGKPIEASIR</t>
  </si>
  <si>
    <t xml:space="preserve">_TTGKPIEASIR_</t>
  </si>
  <si>
    <t xml:space="preserve">TTHFVEGGDAGNR</t>
  </si>
  <si>
    <t xml:space="preserve">_TTHFVEGGDAGNR_</t>
  </si>
  <si>
    <t xml:space="preserve">TTITTTTTSSSGLGSPMIVGSPR</t>
  </si>
  <si>
    <t xml:space="preserve">_TTITTTTT(oh)SSSGLGSPM(ox)IVGSPR_</t>
  </si>
  <si>
    <t xml:space="preserve">Q96S97</t>
  </si>
  <si>
    <t xml:space="preserve">Myeloid-associated differentiation marker</t>
  </si>
  <si>
    <t xml:space="preserve">TTLTITQPR</t>
  </si>
  <si>
    <t xml:space="preserve">_TT(oh)LTITQPR_</t>
  </si>
  <si>
    <t xml:space="preserve">P49848</t>
  </si>
  <si>
    <t xml:space="preserve">Transcription initiation factor TFIID subunit 6</t>
  </si>
  <si>
    <t xml:space="preserve">_TTLTITQPR_</t>
  </si>
  <si>
    <t xml:space="preserve">TTNYSTVPQK</t>
  </si>
  <si>
    <t xml:space="preserve">_TTNYS(oh)TVPQK_</t>
  </si>
  <si>
    <t xml:space="preserve">TTPPVLDSDGSFFLYSK</t>
  </si>
  <si>
    <t xml:space="preserve">_TTPPVLDSDGSFFLYSK_</t>
  </si>
  <si>
    <t xml:space="preserve">TTPSYVAFTDTER</t>
  </si>
  <si>
    <t xml:space="preserve">_TTPSYVAFTDTER_</t>
  </si>
  <si>
    <t xml:space="preserve">TTSGSIITVVPK</t>
  </si>
  <si>
    <t xml:space="preserve">_TTS(oh)GSIITVVPK_</t>
  </si>
  <si>
    <t xml:space="preserve">TTTAAAVASTGPSSR</t>
  </si>
  <si>
    <t xml:space="preserve">_T(oh)TTAAAVASTGPSSR_</t>
  </si>
  <si>
    <t xml:space="preserve">TTTHSWVSG</t>
  </si>
  <si>
    <t xml:space="preserve">_TTTHSWVS(oh)G_</t>
  </si>
  <si>
    <t xml:space="preserve">Q12778</t>
  </si>
  <si>
    <t xml:space="preserve">Forkhead box protein O1</t>
  </si>
  <si>
    <t xml:space="preserve">_TT(oh)THSWVSG_</t>
  </si>
  <si>
    <t xml:space="preserve">TTVASEK</t>
  </si>
  <si>
    <t xml:space="preserve">_TTVAS(oh)EK_</t>
  </si>
  <si>
    <t xml:space="preserve">TTVPLPR</t>
  </si>
  <si>
    <t xml:space="preserve">_T(oh)TVPLPR_</t>
  </si>
  <si>
    <t xml:space="preserve">TVAAPSVFIFPPSDEQLK</t>
  </si>
  <si>
    <t xml:space="preserve">_TVAAPSVFIFPPSDEQLK_</t>
  </si>
  <si>
    <t xml:space="preserve">TVAPTECS</t>
  </si>
  <si>
    <t xml:space="preserve">_TVAPTECS_</t>
  </si>
  <si>
    <t xml:space="preserve">TVASATTAIEIR</t>
  </si>
  <si>
    <t xml:space="preserve">_TVAS(oh)ATTAIEIR_</t>
  </si>
  <si>
    <t xml:space="preserve">TVAVASGAASTPISISTGAPTVR</t>
  </si>
  <si>
    <t xml:space="preserve">_T(oh)VAVASGAASTPISISTGAPTVR_</t>
  </si>
  <si>
    <t xml:space="preserve">_T(oh)VAVASGAASTPIS(oh)ISTGAPTVR_</t>
  </si>
  <si>
    <t xml:space="preserve">TVAYTEQK</t>
  </si>
  <si>
    <t xml:space="preserve">_TVAYTEQK_</t>
  </si>
  <si>
    <t xml:space="preserve">TVDNFVALATGEK</t>
  </si>
  <si>
    <t xml:space="preserve">_TVDNFVALATGEK_</t>
  </si>
  <si>
    <t xml:space="preserve">TVEAEAAHGTVTR</t>
  </si>
  <si>
    <t xml:space="preserve">_TVEAEAAHGTVTR_</t>
  </si>
  <si>
    <t xml:space="preserve">TVFVCDEDATLELK</t>
  </si>
  <si>
    <t xml:space="preserve">_TVFVCDEDATLELK_</t>
  </si>
  <si>
    <t xml:space="preserve">P46926</t>
  </si>
  <si>
    <t xml:space="preserve">Glucosamine-6-phosphate isomerase 1</t>
  </si>
  <si>
    <t xml:space="preserve">TVGQLYK</t>
  </si>
  <si>
    <t xml:space="preserve">_TVGQLYK_</t>
  </si>
  <si>
    <t xml:space="preserve">TVIDYNGER</t>
  </si>
  <si>
    <t xml:space="preserve">_TVIDYNGER_</t>
  </si>
  <si>
    <t xml:space="preserve">TVIIEQSWGSPK</t>
  </si>
  <si>
    <t xml:space="preserve">_TVIIEQSWGSPK_</t>
  </si>
  <si>
    <t xml:space="preserve">TVLMNPNIASVQTNEVGLK</t>
  </si>
  <si>
    <t xml:space="preserve">_TVLM(ox)NPNIASVQTNEVGLK_</t>
  </si>
  <si>
    <t xml:space="preserve">TVPPAVTGITFLSGGQSEEEASINLNAINK</t>
  </si>
  <si>
    <t xml:space="preserve">_TVPPAVTGITFLSGGQSEEEASINLNAINK_</t>
  </si>
  <si>
    <t xml:space="preserve">TVPPDFYQAK</t>
  </si>
  <si>
    <t xml:space="preserve">_TVPPDFYQAK_</t>
  </si>
  <si>
    <t xml:space="preserve">Q14832</t>
  </si>
  <si>
    <t xml:space="preserve">Metabotropic glutamate receptor 3</t>
  </si>
  <si>
    <t xml:space="preserve">TVPSTTTSSNYLAK</t>
  </si>
  <si>
    <t xml:space="preserve">_T(oh)VPSTTTS(oh)SNYLAK_</t>
  </si>
  <si>
    <t xml:space="preserve">_TVPS(oh)TTTSSNYLAK_</t>
  </si>
  <si>
    <t xml:space="preserve">TVQLNVCSSEEVEK</t>
  </si>
  <si>
    <t xml:space="preserve">_TVQLNVCSSEEVEK_</t>
  </si>
  <si>
    <t xml:space="preserve">TVSLGAGAK</t>
  </si>
  <si>
    <t xml:space="preserve">_TVSLGAGAK_</t>
  </si>
  <si>
    <t xml:space="preserve">TVSSPIPYTPSPSSSR</t>
  </si>
  <si>
    <t xml:space="preserve">_TVSS(oh)PIPYTPSPSSSR_</t>
  </si>
  <si>
    <t xml:space="preserve">Q16204</t>
  </si>
  <si>
    <t xml:space="preserve">Coiled-coil domain-containing protein 6</t>
  </si>
  <si>
    <t xml:space="preserve">TVSTGTALSK</t>
  </si>
  <si>
    <t xml:space="preserve">_TVSTGTALS(oh)K_</t>
  </si>
  <si>
    <t xml:space="preserve">TVTPASSAK</t>
  </si>
  <si>
    <t xml:space="preserve">_TVTPAS(oh)SAK_</t>
  </si>
  <si>
    <t xml:space="preserve">_T(oh)VTPASSAK_</t>
  </si>
  <si>
    <t xml:space="preserve">TVVGAAATTTTVTTK</t>
  </si>
  <si>
    <t xml:space="preserve">_T(oh)VVGAAATTTTVTTK_</t>
  </si>
  <si>
    <t xml:space="preserve">TVVQLEGDNK</t>
  </si>
  <si>
    <t xml:space="preserve">_TVVQLEGDNK_</t>
  </si>
  <si>
    <t xml:space="preserve">TVVVNCNPETVSTDFDECDK</t>
  </si>
  <si>
    <t xml:space="preserve">_TVVVNCNPETVSTDFDECDK_</t>
  </si>
  <si>
    <t xml:space="preserve">TWNDPSVQQDIK</t>
  </si>
  <si>
    <t xml:space="preserve">_TWNDPSVQQDIK_</t>
  </si>
  <si>
    <t xml:space="preserve">VAEQTPLTALYVANLIK</t>
  </si>
  <si>
    <t xml:space="preserve">_VAEQTPLTALYVANLIK_</t>
  </si>
  <si>
    <t xml:space="preserve">VAFTGSTEVGK</t>
  </si>
  <si>
    <t xml:space="preserve">_VAFTGSTEVGK_</t>
  </si>
  <si>
    <t xml:space="preserve">VAGHPNIVINNAAGNFISPTER</t>
  </si>
  <si>
    <t xml:space="preserve">_VAGHPNIVINNAAGNFISPTER_</t>
  </si>
  <si>
    <t xml:space="preserve">Q16698</t>
  </si>
  <si>
    <t xml:space="preserve">2,4-dienoyl-CoA reductase, mitochondrial</t>
  </si>
  <si>
    <t xml:space="preserve">VAHSDKPGSTSTASFR</t>
  </si>
  <si>
    <t xml:space="preserve">_VAHSDKPGSTSTASFR_</t>
  </si>
  <si>
    <t xml:space="preserve">Q9P0L0</t>
  </si>
  <si>
    <t xml:space="preserve">Vesicle-associated membrane protein-associated protein A</t>
  </si>
  <si>
    <t xml:space="preserve">VAIEPGAPR</t>
  </si>
  <si>
    <t xml:space="preserve">_VAIEPGAPR_</t>
  </si>
  <si>
    <t xml:space="preserve">VAPAEPQEAPDSTAAGGSASK</t>
  </si>
  <si>
    <t xml:space="preserve">_VAPAEPQEAPDSTAAGGSASK_</t>
  </si>
  <si>
    <t xml:space="preserve">VAPEEHPVLLTEAPLNPK</t>
  </si>
  <si>
    <t xml:space="preserve">_VAPEEHPVLLTEAPLNPK_</t>
  </si>
  <si>
    <t xml:space="preserve">VAQAPWK</t>
  </si>
  <si>
    <t xml:space="preserve">_VAQAPWK_</t>
  </si>
  <si>
    <t xml:space="preserve">VATTSVITIVK</t>
  </si>
  <si>
    <t xml:space="preserve">_VAT(oh)TSVITIVK_</t>
  </si>
  <si>
    <t xml:space="preserve">_VATTS(oh)VITIVK_</t>
  </si>
  <si>
    <t xml:space="preserve">VDATAETDLAK</t>
  </si>
  <si>
    <t xml:space="preserve">_VDATAETDLAK_</t>
  </si>
  <si>
    <t xml:space="preserve">VDATEESDLAQQYGVR</t>
  </si>
  <si>
    <t xml:space="preserve">_VDATEESDLAQQYGVR_</t>
  </si>
  <si>
    <t xml:space="preserve">VDCDQHSDIAQR</t>
  </si>
  <si>
    <t xml:space="preserve">_VDCDQHSDIAQR_</t>
  </si>
  <si>
    <t xml:space="preserve">Q9BS26</t>
  </si>
  <si>
    <t xml:space="preserve">Endoplasmic reticulum resident protein 44</t>
  </si>
  <si>
    <t xml:space="preserve">VDCTANTNTCNK</t>
  </si>
  <si>
    <t xml:space="preserve">_VDCTANTNTCNK_</t>
  </si>
  <si>
    <t xml:space="preserve">VDLGVLGK</t>
  </si>
  <si>
    <t xml:space="preserve">_VDLGVLGK_</t>
  </si>
  <si>
    <t xml:space="preserve">VDNALQSGNSQESVTEQDSK</t>
  </si>
  <si>
    <t xml:space="preserve">_VDNALQSGNSQESVTEQDSK_</t>
  </si>
  <si>
    <t xml:space="preserve">VDNDENEHQLSLR</t>
  </si>
  <si>
    <t xml:space="preserve">_VDNDENEHQLSLR_</t>
  </si>
  <si>
    <t xml:space="preserve">VEEEEER</t>
  </si>
  <si>
    <t xml:space="preserve">_VEEEEER_</t>
  </si>
  <si>
    <t xml:space="preserve">VEILANDQGNR</t>
  </si>
  <si>
    <t xml:space="preserve">_VEILANDQGNR_</t>
  </si>
  <si>
    <t xml:space="preserve">P48741</t>
  </si>
  <si>
    <t xml:space="preserve">Putative heat shock 70 kDa protein 7</t>
  </si>
  <si>
    <t xml:space="preserve">VELQELNDR</t>
  </si>
  <si>
    <t xml:space="preserve">_VELQELNDR_</t>
  </si>
  <si>
    <t xml:space="preserve">VENTEENRR</t>
  </si>
  <si>
    <t xml:space="preserve">_VENTEENRR_</t>
  </si>
  <si>
    <t xml:space="preserve">VETSDEEIHDLHQR</t>
  </si>
  <si>
    <t xml:space="preserve">_VETSDEEIHDLHQR_</t>
  </si>
  <si>
    <t xml:space="preserve">VFAVVITDGR</t>
  </si>
  <si>
    <t xml:space="preserve">_VFAVVITDGR_</t>
  </si>
  <si>
    <t xml:space="preserve">VFIEDVSR</t>
  </si>
  <si>
    <t xml:space="preserve">_VFIEDVSR_</t>
  </si>
  <si>
    <t xml:space="preserve">VFITDDFHDMMPK</t>
  </si>
  <si>
    <t xml:space="preserve">_VFITDDFHDMMPK_</t>
  </si>
  <si>
    <t xml:space="preserve">VFLENVIR</t>
  </si>
  <si>
    <t xml:space="preserve">_VFLENVIR_</t>
  </si>
  <si>
    <t xml:space="preserve">VGAHAGEYGAEALER</t>
  </si>
  <si>
    <t xml:space="preserve">_VGAHAGEYGAEALER_</t>
  </si>
  <si>
    <t xml:space="preserve">P69905</t>
  </si>
  <si>
    <t xml:space="preserve">Hemoglobin subunit alpha</t>
  </si>
  <si>
    <t xml:space="preserve">VGEFSGANK</t>
  </si>
  <si>
    <t xml:space="preserve">_VGEFSGANK_</t>
  </si>
  <si>
    <t xml:space="preserve">VGEVIVTK</t>
  </si>
  <si>
    <t xml:space="preserve">_VGEVIVTK_</t>
  </si>
  <si>
    <t xml:space="preserve">VGGTSDVEVNEK</t>
  </si>
  <si>
    <t xml:space="preserve">_VGGTSDVEVNEK_</t>
  </si>
  <si>
    <t xml:space="preserve">VGSFCLSEAGAGSDSFALK</t>
  </si>
  <si>
    <t xml:space="preserve">_VGSFCLSEAGAGSDSFALK_</t>
  </si>
  <si>
    <t xml:space="preserve">P45954</t>
  </si>
  <si>
    <t xml:space="preserve">Short/branched chain specific acyl-CoA dehydrogenase, mitochondrial</t>
  </si>
  <si>
    <t xml:space="preserve">VHFEESSK</t>
  </si>
  <si>
    <t xml:space="preserve">_VHFEESSK_</t>
  </si>
  <si>
    <t xml:space="preserve">P12956</t>
  </si>
  <si>
    <t xml:space="preserve">X-ray repair cross-complementing protein 6</t>
  </si>
  <si>
    <t xml:space="preserve">VHIEIGPDGR</t>
  </si>
  <si>
    <t xml:space="preserve">_VHIEIGPDGR_</t>
  </si>
  <si>
    <t xml:space="preserve">P31943</t>
  </si>
  <si>
    <t xml:space="preserve">Heterogeneous nuclear ribonucleoprotein H</t>
  </si>
  <si>
    <t xml:space="preserve">VHLTPEEK</t>
  </si>
  <si>
    <t xml:space="preserve">_VHLTPEEK_</t>
  </si>
  <si>
    <t xml:space="preserve">VHLVGIDIFTGK</t>
  </si>
  <si>
    <t xml:space="preserve">_VHLVGIDIFTGK_</t>
  </si>
  <si>
    <t xml:space="preserve">VHPVSTMIK</t>
  </si>
  <si>
    <t xml:space="preserve">_VHPVSTM(ox)IK_</t>
  </si>
  <si>
    <t xml:space="preserve">_VHPVSTMIK_</t>
  </si>
  <si>
    <t xml:space="preserve">VHTFVVDCSNR</t>
  </si>
  <si>
    <t xml:space="preserve">_VHTFVVDCSNR_</t>
  </si>
  <si>
    <t xml:space="preserve">Q8NBQ5</t>
  </si>
  <si>
    <t xml:space="preserve">Estradiol 17-beta-dehydrogenase 11</t>
  </si>
  <si>
    <t xml:space="preserve">VIADNVK</t>
  </si>
  <si>
    <t xml:space="preserve">_VIADNVK_</t>
  </si>
  <si>
    <t xml:space="preserve">VIDDTNITR</t>
  </si>
  <si>
    <t xml:space="preserve">_VIDDTNITR_</t>
  </si>
  <si>
    <t xml:space="preserve">VIGSGCNLDSAR</t>
  </si>
  <si>
    <t xml:space="preserve">_VIGSGCNLDSAR_</t>
  </si>
  <si>
    <t xml:space="preserve">VIISAPSADAPMFVMGVNHEK</t>
  </si>
  <si>
    <t xml:space="preserve">_VIISAPSADAPMFVMGVNHEK_</t>
  </si>
  <si>
    <t xml:space="preserve">VLDALQAIK</t>
  </si>
  <si>
    <t xml:space="preserve">_VLDALQAIK_</t>
  </si>
  <si>
    <t xml:space="preserve">P00915</t>
  </si>
  <si>
    <t xml:space="preserve">Carbonic anhydrase 1</t>
  </si>
  <si>
    <t xml:space="preserve">VLDASWYSPGTR</t>
  </si>
  <si>
    <t xml:space="preserve">_VLDASWYSPGTR_</t>
  </si>
  <si>
    <t xml:space="preserve">VLEDSDLKK</t>
  </si>
  <si>
    <t xml:space="preserve">_VLEDSDLKK_</t>
  </si>
  <si>
    <t xml:space="preserve">VLGAFSDGLAHLDNLK</t>
  </si>
  <si>
    <t xml:space="preserve">_VLGAFSDGLAHLDNLK_</t>
  </si>
  <si>
    <t xml:space="preserve">VLGTSVESIMATEDR</t>
  </si>
  <si>
    <t xml:space="preserve">_VLGTSVESIM(ox)ATEDR_</t>
  </si>
  <si>
    <t xml:space="preserve">_VLGTSVESIMATEDR_</t>
  </si>
  <si>
    <t xml:space="preserve">VLLPEYGGTK</t>
  </si>
  <si>
    <t xml:space="preserve">_VLLPEYGGTK_</t>
  </si>
  <si>
    <t xml:space="preserve">VLSIGDGIAR</t>
  </si>
  <si>
    <t xml:space="preserve">_VLSIGDGIAR_</t>
  </si>
  <si>
    <t xml:space="preserve">VLSPADK</t>
  </si>
  <si>
    <t xml:space="preserve">_VLSPADK_</t>
  </si>
  <si>
    <t xml:space="preserve">VLTEIIASR</t>
  </si>
  <si>
    <t xml:space="preserve">_VLTEIIASR_</t>
  </si>
  <si>
    <t xml:space="preserve">VLTPTQVK</t>
  </si>
  <si>
    <t xml:space="preserve">_VLTPTQVK_</t>
  </si>
  <si>
    <t xml:space="preserve">VLTSLGDAIK</t>
  </si>
  <si>
    <t xml:space="preserve">_VLTSLGDAIK_</t>
  </si>
  <si>
    <t xml:space="preserve">VLVAQHDVYK</t>
  </si>
  <si>
    <t xml:space="preserve">_VLVAQHDVYK_</t>
  </si>
  <si>
    <t xml:space="preserve">VMALELGPHK</t>
  </si>
  <si>
    <t xml:space="preserve">_VM(ox)ALELGPHK_</t>
  </si>
  <si>
    <t xml:space="preserve">VMEHFIK</t>
  </si>
  <si>
    <t xml:space="preserve">_VM(ox)EHFIK_</t>
  </si>
  <si>
    <t xml:space="preserve">VMQEQGTHPK</t>
  </si>
  <si>
    <t xml:space="preserve">_VM(ox)QEQGTHPK_</t>
  </si>
  <si>
    <t xml:space="preserve">VNHVTLSQPK</t>
  </si>
  <si>
    <t xml:space="preserve">_VNHVTLSQPK_</t>
  </si>
  <si>
    <t xml:space="preserve">P61769</t>
  </si>
  <si>
    <t xml:space="preserve">Beta-2-microglobulin</t>
  </si>
  <si>
    <t xml:space="preserve">VNIKPQVDR</t>
  </si>
  <si>
    <t xml:space="preserve">_VNIKPQVDR_</t>
  </si>
  <si>
    <t xml:space="preserve">VNLPTTVSNFNNPSPSVVTATTSVHESNK</t>
  </si>
  <si>
    <t xml:space="preserve">_VNLPTT(oh)VS(oh)NFNNPS(oh)PSVVTATTSVHESNK_</t>
  </si>
  <si>
    <t xml:space="preserve">_VNLPTTVSNFNNPS(oh)PS(oh)VVT(oh)ATTSVHESNK_</t>
  </si>
  <si>
    <t xml:space="preserve">_VNLPTT(oh)VS(oh)NFNNPSPSVVTATTS(oh)VHESNK_</t>
  </si>
  <si>
    <t xml:space="preserve">_VNLPTT(oh)VSNFNNPS(oh)PS(oh)VVTATTSVHESNK_</t>
  </si>
  <si>
    <t xml:space="preserve">_VNLPTTVS(oh)NFNNPS(oh)PSVVT(oh)ATTSVHESNK_</t>
  </si>
  <si>
    <t xml:space="preserve">4 OHexNAc</t>
  </si>
  <si>
    <t xml:space="preserve">_VNLPTT(oh)VS(oh)NFNNPS(oh)PS(oh)VVTATTSVHESNK_</t>
  </si>
  <si>
    <t xml:space="preserve">_VNLPTTVSNFNNPS(oh)PS(oh)VVT(oh)AT(oh)TSVHESNK_</t>
  </si>
  <si>
    <t xml:space="preserve">_VNLPTTVS(oh)NFNNPS(oh)PSVVTATTSVHESNK_</t>
  </si>
  <si>
    <t xml:space="preserve">VNPIQGLASK</t>
  </si>
  <si>
    <t xml:space="preserve">_VNPIQGLASK_</t>
  </si>
  <si>
    <t xml:space="preserve">P13073</t>
  </si>
  <si>
    <t xml:space="preserve">Cytochrome c oxidase subunit 4 isoform 1, mitochondrial</t>
  </si>
  <si>
    <t xml:space="preserve">VNQIGSVTESLQACK</t>
  </si>
  <si>
    <t xml:space="preserve">_VNQIGSVTESLQACK_</t>
  </si>
  <si>
    <t xml:space="preserve">VNVDAVGGEALGR</t>
  </si>
  <si>
    <t xml:space="preserve">_VNVDAVGGEALGR_</t>
  </si>
  <si>
    <t xml:space="preserve">VNVDEVGGEALGR</t>
  </si>
  <si>
    <t xml:space="preserve">_VNVDEVGGEALGR_</t>
  </si>
  <si>
    <t xml:space="preserve">VNVEDAGGETLGR</t>
  </si>
  <si>
    <t xml:space="preserve">_VNVEDAGGETLGR_</t>
  </si>
  <si>
    <t xml:space="preserve">VNVGAGSHPNK</t>
  </si>
  <si>
    <t xml:space="preserve">_VNVGAGSHPNK_</t>
  </si>
  <si>
    <t xml:space="preserve">P21333</t>
  </si>
  <si>
    <t xml:space="preserve">Filamin-A</t>
  </si>
  <si>
    <t xml:space="preserve">VPAGLEK</t>
  </si>
  <si>
    <t xml:space="preserve">_VPAGLEK_</t>
  </si>
  <si>
    <t xml:space="preserve">VPAIYGVDTR</t>
  </si>
  <si>
    <t xml:space="preserve">_VPAIYGVDTR_</t>
  </si>
  <si>
    <t xml:space="preserve">VPTANVSVVDLTCR</t>
  </si>
  <si>
    <t xml:space="preserve">_VPTANVSVVDLTCR_</t>
  </si>
  <si>
    <t xml:space="preserve">VQEEIER</t>
  </si>
  <si>
    <t xml:space="preserve">_VQEEIER_</t>
  </si>
  <si>
    <t xml:space="preserve">VQSSLGGR</t>
  </si>
  <si>
    <t xml:space="preserve">_VQSSLGGR_</t>
  </si>
  <si>
    <t xml:space="preserve">VQVSVLK</t>
  </si>
  <si>
    <t xml:space="preserve">_VQVSVLK_</t>
  </si>
  <si>
    <t xml:space="preserve">VSASSPSLAVASQSDSK</t>
  </si>
  <si>
    <t xml:space="preserve">_VS(oh)ASSPSLAVASQSDSK_</t>
  </si>
  <si>
    <t xml:space="preserve">P04150</t>
  </si>
  <si>
    <t xml:space="preserve">Glucocorticoid receptor</t>
  </si>
  <si>
    <t xml:space="preserve">VSESPSPVTTNTPAQFASVSPTVPEFLK</t>
  </si>
  <si>
    <t xml:space="preserve">_VSESPSPVTTNTPAQFAS(oh)VSPTVPEFLK_</t>
  </si>
  <si>
    <t xml:space="preserve">Q9ULH7</t>
  </si>
  <si>
    <t xml:space="preserve">MKL/myocardin-like protein 2</t>
  </si>
  <si>
    <t xml:space="preserve">VSFELFADK</t>
  </si>
  <si>
    <t xml:space="preserve">_VSFELFADK_</t>
  </si>
  <si>
    <t xml:space="preserve">VSGLLVLDYSK</t>
  </si>
  <si>
    <t xml:space="preserve">_VSGLLVLDYSK_</t>
  </si>
  <si>
    <t xml:space="preserve">VSHVSTGGGASLELLEGK</t>
  </si>
  <si>
    <t xml:space="preserve">_VSHVSTGGGASLELLEGK_</t>
  </si>
  <si>
    <t xml:space="preserve">VSQDAAPGSPLDK</t>
  </si>
  <si>
    <t xml:space="preserve">_VSQDAAPGSPLDK_</t>
  </si>
  <si>
    <t xml:space="preserve">VSQEHPVVLTK</t>
  </si>
  <si>
    <t xml:space="preserve">_VSQEHPVVLTK_</t>
  </si>
  <si>
    <t xml:space="preserve">VSSFEEK</t>
  </si>
  <si>
    <t xml:space="preserve">_VSSFEEK_</t>
  </si>
  <si>
    <t xml:space="preserve">VSTPATTTSTFSR</t>
  </si>
  <si>
    <t xml:space="preserve">_VS(oh)TPAT(oh)TTSTFSR_</t>
  </si>
  <si>
    <t xml:space="preserve">Q8N3V7</t>
  </si>
  <si>
    <t xml:space="preserve">Synaptopodin</t>
  </si>
  <si>
    <t xml:space="preserve">_VSTPATTTS(oh)TFSR_</t>
  </si>
  <si>
    <t xml:space="preserve">_VS(oh)TPATTTSTFSR_</t>
  </si>
  <si>
    <t xml:space="preserve">_VSTPATTTSTFSR_</t>
  </si>
  <si>
    <t xml:space="preserve">VSTTAPVTLASSK</t>
  </si>
  <si>
    <t xml:space="preserve">_VST(oh)TAPVTLAS(oh)SK_</t>
  </si>
  <si>
    <t xml:space="preserve">VTDALNATR</t>
  </si>
  <si>
    <t xml:space="preserve">_VTDALNATR_</t>
  </si>
  <si>
    <t xml:space="preserve">VTGEADVEFATHEDAVAAMSK</t>
  </si>
  <si>
    <t xml:space="preserve">_VTGEADVEFATHEDAVAAMSK_</t>
  </si>
  <si>
    <t xml:space="preserve">VTGSLETK</t>
  </si>
  <si>
    <t xml:space="preserve">_VTGSLETK_</t>
  </si>
  <si>
    <t xml:space="preserve">VTLATLK</t>
  </si>
  <si>
    <t xml:space="preserve">_VT(oh)LATLK_</t>
  </si>
  <si>
    <t xml:space="preserve">VTLTSEEEAR</t>
  </si>
  <si>
    <t xml:space="preserve">_VTLTSEEEAR_</t>
  </si>
  <si>
    <t xml:space="preserve">VTQSNFAVGYK</t>
  </si>
  <si>
    <t xml:space="preserve">_VTQSNFAVGYK_</t>
  </si>
  <si>
    <t xml:space="preserve">VTSKALELVK</t>
  </si>
  <si>
    <t xml:space="preserve">_VTS(oh)KALELVK_</t>
  </si>
  <si>
    <t xml:space="preserve">VTSTITITPVTTSSAR</t>
  </si>
  <si>
    <t xml:space="preserve">_VTSTITITPVT(oh)TS(oh)SAR_</t>
  </si>
  <si>
    <t xml:space="preserve">Q7Z7B0</t>
  </si>
  <si>
    <t xml:space="preserve">Filamin-A-interacting protein 1</t>
  </si>
  <si>
    <t xml:space="preserve">VVAVDCGIK</t>
  </si>
  <si>
    <t xml:space="preserve">_VVAVDCGIK_</t>
  </si>
  <si>
    <t xml:space="preserve">VVEEQESR</t>
  </si>
  <si>
    <t xml:space="preserve">_VVEEQESR_</t>
  </si>
  <si>
    <t xml:space="preserve">P0C0L5</t>
  </si>
  <si>
    <t xml:space="preserve">Complement C4-B</t>
  </si>
  <si>
    <t xml:space="preserve">VVFEQTK</t>
  </si>
  <si>
    <t xml:space="preserve">_VVFEQTK_</t>
  </si>
  <si>
    <t xml:space="preserve">VVFVFGPDK</t>
  </si>
  <si>
    <t xml:space="preserve">_VVFVFGPDK_</t>
  </si>
  <si>
    <t xml:space="preserve">VVGAVGSDEK</t>
  </si>
  <si>
    <t xml:space="preserve">_VVGAVGSDEK_</t>
  </si>
  <si>
    <t xml:space="preserve">VVIGMDVAASEFFR</t>
  </si>
  <si>
    <t xml:space="preserve">_VVIGM(ox)DVAASEFFR_</t>
  </si>
  <si>
    <t xml:space="preserve">VVLAYEPVWAIGTGK</t>
  </si>
  <si>
    <t xml:space="preserve">_VVLAYEPVWAIGTGK_</t>
  </si>
  <si>
    <t xml:space="preserve">VVLEGGIDPILR</t>
  </si>
  <si>
    <t xml:space="preserve">_VVLEGGIDPILR_</t>
  </si>
  <si>
    <t xml:space="preserve">VVNPTQK</t>
  </si>
  <si>
    <t xml:space="preserve">_VVNPTQK_</t>
  </si>
  <si>
    <t xml:space="preserve">VVSSIEQK</t>
  </si>
  <si>
    <t xml:space="preserve">_VVSSIEQK_</t>
  </si>
  <si>
    <t xml:space="preserve">VVVAENFDEIVNNENK</t>
  </si>
  <si>
    <t xml:space="preserve">_VVVAENFDEIVNNENK_</t>
  </si>
  <si>
    <t xml:space="preserve">VVVLCGHDAVR</t>
  </si>
  <si>
    <t xml:space="preserve">_VVVLCGHDAVR_</t>
  </si>
  <si>
    <t xml:space="preserve">P20853</t>
  </si>
  <si>
    <t xml:space="preserve">Cytochrome P450 2A7</t>
  </si>
  <si>
    <t xml:space="preserve">VYEGERPLTK</t>
  </si>
  <si>
    <t xml:space="preserve">_VYEGERPLTK_</t>
  </si>
  <si>
    <t xml:space="preserve">VYNEAGVTFT</t>
  </si>
  <si>
    <t xml:space="preserve">_VYNEAGVTFT_</t>
  </si>
  <si>
    <t xml:space="preserve">WLAESLR</t>
  </si>
  <si>
    <t xml:space="preserve">_WLAESLR_</t>
  </si>
  <si>
    <t xml:space="preserve">Q9UL42</t>
  </si>
  <si>
    <t xml:space="preserve">Paraneoplastic antigen Ma2</t>
  </si>
  <si>
    <t xml:space="preserve">WNTDNTLGTEITVEDQLAR</t>
  </si>
  <si>
    <t xml:space="preserve">_WNTDNTLGTEITVEDQLAR_</t>
  </si>
  <si>
    <t xml:space="preserve">YAIGSLNEGR</t>
  </si>
  <si>
    <t xml:space="preserve">_YAIGSLNEGR_</t>
  </si>
  <si>
    <t xml:space="preserve">YCAGWADK</t>
  </si>
  <si>
    <t xml:space="preserve">_YCAGWADK_</t>
  </si>
  <si>
    <t xml:space="preserve">YDPTIEDSYR</t>
  </si>
  <si>
    <t xml:space="preserve">_YDPTIEDSYR_</t>
  </si>
  <si>
    <t xml:space="preserve">YESLTDPSK</t>
  </si>
  <si>
    <t xml:space="preserve">_YESLTDPSK_</t>
  </si>
  <si>
    <t xml:space="preserve">YFDLGLPNR</t>
  </si>
  <si>
    <t xml:space="preserve">_YFDLGLPNR_</t>
  </si>
  <si>
    <t xml:space="preserve">YFPAFEK</t>
  </si>
  <si>
    <t xml:space="preserve">_YFPAFEK_</t>
  </si>
  <si>
    <t xml:space="preserve">YFTWDPSR</t>
  </si>
  <si>
    <t xml:space="preserve">_YFTWDPSR_</t>
  </si>
  <si>
    <t xml:space="preserve">YIDQEELNK</t>
  </si>
  <si>
    <t xml:space="preserve">_YIDQEELNK_</t>
  </si>
  <si>
    <t xml:space="preserve">YIEIYVQK</t>
  </si>
  <si>
    <t xml:space="preserve">_YIEIYVQK_</t>
  </si>
  <si>
    <t xml:space="preserve">YISPDQLADLYK</t>
  </si>
  <si>
    <t xml:space="preserve">_YISPDQLADLYK_</t>
  </si>
  <si>
    <t xml:space="preserve">YKNLPTASRK</t>
  </si>
  <si>
    <t xml:space="preserve">_YKNLPTAS(oh)RK_</t>
  </si>
  <si>
    <t xml:space="preserve">YKPESEELTAER</t>
  </si>
  <si>
    <t xml:space="preserve">_YKPESEELTAER_</t>
  </si>
  <si>
    <t xml:space="preserve">YLEDGGLER</t>
  </si>
  <si>
    <t xml:space="preserve">_YLEDGGLER_</t>
  </si>
  <si>
    <t xml:space="preserve">YNLGLDLR</t>
  </si>
  <si>
    <t xml:space="preserve">_YNLGLDLR_</t>
  </si>
  <si>
    <t xml:space="preserve">YNLSPSIFFCATPPDDGNLCR</t>
  </si>
  <si>
    <t xml:space="preserve">_YNLSPSIFFCATPPDDGNLCR_</t>
  </si>
  <si>
    <t xml:space="preserve">YNNVEAGK</t>
  </si>
  <si>
    <t xml:space="preserve">_YNNVEAGK_</t>
  </si>
  <si>
    <t xml:space="preserve">YPIEHGIITNWDDMEK</t>
  </si>
  <si>
    <t xml:space="preserve">_YPIEHGIITNWDDM(ox)EK_</t>
  </si>
  <si>
    <t xml:space="preserve">P68133</t>
  </si>
  <si>
    <t xml:space="preserve">Actin, alpha skeletal muscle</t>
  </si>
  <si>
    <t xml:space="preserve">YQEALAK</t>
  </si>
  <si>
    <t xml:space="preserve">_YQEALAK_</t>
  </si>
  <si>
    <t xml:space="preserve">YSTDVSVDEVK</t>
  </si>
  <si>
    <t xml:space="preserve">_YSTDVSVDEVK_</t>
  </si>
  <si>
    <t xml:space="preserve">YTVQDESHSEWVSCVR</t>
  </si>
  <si>
    <t xml:space="preserve">_YTVQDESHSEWVSCVR_</t>
  </si>
  <si>
    <t xml:space="preserve">YVAAAFPSACGK</t>
  </si>
  <si>
    <t xml:space="preserve">_YVAAAFPSACGK_</t>
  </si>
  <si>
    <t xml:space="preserve">YVSHGATGK</t>
  </si>
  <si>
    <t xml:space="preserve">_YVSHGATGK_</t>
  </si>
  <si>
    <t xml:space="preserve">YYTVFDR</t>
  </si>
  <si>
    <t xml:space="preserve">_YYTVFDR_</t>
  </si>
  <si>
    <t xml:space="preserve">YYVTIIDAPGHR</t>
  </si>
  <si>
    <t xml:space="preserve">_YYVTIIDAPGHR_</t>
  </si>
  <si>
    <t xml:space="preserve">Pearson's correlation of quantitation</t>
  </si>
  <si>
    <t xml:space="preserve">N1</t>
  </si>
  <si>
    <t xml:space="preserve">N2</t>
  </si>
  <si>
    <t xml:space="preserve">N3</t>
  </si>
  <si>
    <t xml:space="preserve">N4</t>
  </si>
  <si>
    <t xml:space="preserve">T1</t>
  </si>
  <si>
    <t xml:space="preserve">T2</t>
  </si>
  <si>
    <t xml:space="preserve">T3</t>
  </si>
  <si>
    <t xml:space="preserve">T4</t>
  </si>
  <si>
    <t xml:space="preserve">T1/N1 </t>
  </si>
  <si>
    <t xml:space="preserve">T2/N2 </t>
  </si>
  <si>
    <t xml:space="preserve">T3/N3 </t>
  </si>
  <si>
    <t xml:space="preserve">T4/N4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0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0"/>
      <color rgb="FF000000"/>
      <name val="Times New Roman"/>
      <family val="0"/>
    </font>
    <font>
      <b val="true"/>
      <sz val="10"/>
      <color rgb="FF000000"/>
      <name val="Times New Roman"/>
      <family val="0"/>
    </font>
    <font>
      <sz val="10"/>
      <color rgb="FF000000"/>
      <name val="DengXian"/>
      <family val="2"/>
    </font>
    <font>
      <b val="true"/>
      <sz val="10"/>
      <color rgb="FF000000"/>
      <name val="DengXian"/>
      <family val="2"/>
    </font>
  </fonts>
  <fills count="4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2948522027682"/>
          <c:y val="0.0281301709873138"/>
          <c:w val="0.932366938828974"/>
          <c:h val="0.9147131825703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tein Ratio'!$A$1:$A$40</c:f>
              <c:strCache>
                <c:ptCount val="40"/>
                <c:pt idx="0">
                  <c:v>-2.1</c:v>
                </c:pt>
                <c:pt idx="1">
                  <c:v>-2</c:v>
                </c:pt>
                <c:pt idx="2">
                  <c:v>-1.8</c:v>
                </c:pt>
                <c:pt idx="3">
                  <c:v>-1.2</c:v>
                </c:pt>
                <c:pt idx="4">
                  <c:v>-1.1</c:v>
                </c:pt>
                <c:pt idx="5">
                  <c:v>-0.9</c:v>
                </c:pt>
                <c:pt idx="6">
                  <c:v>-0.8</c:v>
                </c:pt>
                <c:pt idx="7">
                  <c:v>-0.7</c:v>
                </c:pt>
                <c:pt idx="8">
                  <c:v>-0.6</c:v>
                </c:pt>
                <c:pt idx="9">
                  <c:v>-0.5</c:v>
                </c:pt>
                <c:pt idx="10">
                  <c:v>-0.3</c:v>
                </c:pt>
                <c:pt idx="11">
                  <c:v>-0.2</c:v>
                </c:pt>
                <c:pt idx="12">
                  <c:v>0</c:v>
                </c:pt>
                <c:pt idx="13">
                  <c:v>0.3</c:v>
                </c:pt>
                <c:pt idx="14">
                  <c:v>0.4</c:v>
                </c:pt>
                <c:pt idx="15">
                  <c:v>0.5</c:v>
                </c:pt>
                <c:pt idx="16">
                  <c:v>0.6</c:v>
                </c:pt>
                <c:pt idx="17">
                  <c:v>0.7</c:v>
                </c:pt>
                <c:pt idx="18">
                  <c:v>0.8</c:v>
                </c:pt>
                <c:pt idx="19">
                  <c:v>0.9</c:v>
                </c:pt>
                <c:pt idx="20">
                  <c:v>1</c:v>
                </c:pt>
                <c:pt idx="21">
                  <c:v>1.1</c:v>
                </c:pt>
                <c:pt idx="22">
                  <c:v>1.2</c:v>
                </c:pt>
                <c:pt idx="23">
                  <c:v>1.3</c:v>
                </c:pt>
                <c:pt idx="24">
                  <c:v>1.4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4</c:v>
                </c:pt>
                <c:pt idx="33">
                  <c:v>2.5</c:v>
                </c:pt>
                <c:pt idx="34">
                  <c:v>2.7</c:v>
                </c:pt>
                <c:pt idx="35">
                  <c:v>3.3</c:v>
                </c:pt>
                <c:pt idx="36">
                  <c:v>3.4</c:v>
                </c:pt>
                <c:pt idx="37">
                  <c:v>3.5</c:v>
                </c:pt>
                <c:pt idx="38">
                  <c:v>4.8</c:v>
                </c:pt>
                <c:pt idx="39">
                  <c:v>5</c:v>
                </c:pt>
              </c:strCache>
            </c:strRef>
          </c:cat>
          <c:val>
            <c:numRef>
              <c:f>'Protein Ratio'!$B$1:$B$40</c:f>
              <c:numCache>
                <c:formatCode>General</c:formatCode>
                <c:ptCount val="4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4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3</c:v>
                </c:pt>
                <c:pt idx="16">
                  <c:v>3</c:v>
                </c:pt>
                <c:pt idx="17">
                  <c:v>1</c:v>
                </c:pt>
                <c:pt idx="18">
                  <c:v>3</c:v>
                </c:pt>
                <c:pt idx="19">
                  <c:v>7</c:v>
                </c:pt>
                <c:pt idx="20">
                  <c:v>3</c:v>
                </c:pt>
                <c:pt idx="21">
                  <c:v>5</c:v>
                </c:pt>
                <c:pt idx="22">
                  <c:v>2</c:v>
                </c:pt>
                <c:pt idx="23">
                  <c:v>1</c:v>
                </c:pt>
                <c:pt idx="24">
                  <c:v>5</c:v>
                </c:pt>
                <c:pt idx="25">
                  <c:v>6</c:v>
                </c:pt>
                <c:pt idx="26">
                  <c:v>4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5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</c:numCache>
            </c:numRef>
          </c:val>
        </c:ser>
        <c:gapWidth val="50"/>
        <c:overlap val="0"/>
        <c:axId val="13028535"/>
        <c:axId val="82791393"/>
      </c:barChart>
      <c:catAx>
        <c:axId val="130285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T1vsN1 log2(Ratio)</a:t>
                </a:r>
              </a:p>
            </c:rich>
          </c:tx>
          <c:layout>
            <c:manualLayout>
              <c:xMode val="edge"/>
              <c:yMode val="edge"/>
              <c:x val="0.459415797057154"/>
              <c:y val="0.944360176503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82791393"/>
        <c:crossesAt val="0"/>
        <c:auto val="1"/>
        <c:lblAlgn val="ctr"/>
        <c:lblOffset val="100"/>
        <c:noMultiLvlLbl val="0"/>
      </c:catAx>
      <c:valAx>
        <c:axId val="8279139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No. of Protein</a:t>
                </a:r>
              </a:p>
            </c:rich>
          </c:tx>
          <c:layout>
            <c:manualLayout>
              <c:xMode val="edge"/>
              <c:yMode val="edge"/>
              <c:x val="0.0282932366938829"/>
              <c:y val="0.213940981798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1302853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2948522027682"/>
          <c:y val="0.0281301709873138"/>
          <c:w val="0.932366938828974"/>
          <c:h val="0.908439051296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tein Ratio'!$C$1:$C$31</c:f>
              <c:strCache>
                <c:ptCount val="31"/>
                <c:pt idx="0">
                  <c:v>-3</c:v>
                </c:pt>
                <c:pt idx="1">
                  <c:v>-2.3</c:v>
                </c:pt>
                <c:pt idx="2">
                  <c:v>-1.1</c:v>
                </c:pt>
                <c:pt idx="3">
                  <c:v>-0.7</c:v>
                </c:pt>
                <c:pt idx="4">
                  <c:v>-0.6</c:v>
                </c:pt>
                <c:pt idx="5">
                  <c:v>-0.5</c:v>
                </c:pt>
                <c:pt idx="6">
                  <c:v>-0.4</c:v>
                </c:pt>
                <c:pt idx="7">
                  <c:v>-0.2</c:v>
                </c:pt>
                <c:pt idx="8">
                  <c:v>-0.1</c:v>
                </c:pt>
                <c:pt idx="9">
                  <c:v>0</c:v>
                </c:pt>
                <c:pt idx="10">
                  <c:v>0.1</c:v>
                </c:pt>
                <c:pt idx="11">
                  <c:v>0.2</c:v>
                </c:pt>
                <c:pt idx="12">
                  <c:v>0.3</c:v>
                </c:pt>
                <c:pt idx="13">
                  <c:v>0.4</c:v>
                </c:pt>
                <c:pt idx="14">
                  <c:v>0.5</c:v>
                </c:pt>
                <c:pt idx="15">
                  <c:v>0.6</c:v>
                </c:pt>
                <c:pt idx="16">
                  <c:v>0.7</c:v>
                </c:pt>
                <c:pt idx="17">
                  <c:v>0.8</c:v>
                </c:pt>
                <c:pt idx="18">
                  <c:v>0.9</c:v>
                </c:pt>
                <c:pt idx="19">
                  <c:v>1</c:v>
                </c:pt>
                <c:pt idx="20">
                  <c:v>1.1</c:v>
                </c:pt>
                <c:pt idx="21">
                  <c:v>1.2</c:v>
                </c:pt>
                <c:pt idx="22">
                  <c:v>1.3</c:v>
                </c:pt>
                <c:pt idx="23">
                  <c:v>1.4</c:v>
                </c:pt>
                <c:pt idx="24">
                  <c:v>1.6</c:v>
                </c:pt>
                <c:pt idx="25">
                  <c:v>1.7</c:v>
                </c:pt>
                <c:pt idx="26">
                  <c:v>1.8</c:v>
                </c:pt>
                <c:pt idx="27">
                  <c:v>2.1</c:v>
                </c:pt>
                <c:pt idx="28">
                  <c:v>2.3</c:v>
                </c:pt>
                <c:pt idx="29">
                  <c:v>2.9</c:v>
                </c:pt>
                <c:pt idx="30">
                  <c:v>4.5</c:v>
                </c:pt>
              </c:strCache>
            </c:strRef>
          </c:cat>
          <c:val>
            <c:numRef>
              <c:f>'Protein Ratio'!$D$1:$D$31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3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2</c:v>
                </c:pt>
                <c:pt idx="20">
                  <c:v>6</c:v>
                </c:pt>
                <c:pt idx="21">
                  <c:v>1</c:v>
                </c:pt>
                <c:pt idx="22">
                  <c:v>3</c:v>
                </c:pt>
                <c:pt idx="23">
                  <c:v>5</c:v>
                </c:pt>
                <c:pt idx="24">
                  <c:v>8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4</c:v>
                </c:pt>
                <c:pt idx="29">
                  <c:v>2</c:v>
                </c:pt>
                <c:pt idx="30">
                  <c:v>2</c:v>
                </c:pt>
              </c:numCache>
            </c:numRef>
          </c:val>
        </c:ser>
        <c:gapWidth val="50"/>
        <c:overlap val="0"/>
        <c:axId val="9806592"/>
        <c:axId val="10821873"/>
      </c:barChart>
      <c:catAx>
        <c:axId val="98065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T2vsN2 log2(Ratio)</a:t>
                </a:r>
              </a:p>
            </c:rich>
          </c:tx>
          <c:layout>
            <c:manualLayout>
              <c:xMode val="edge"/>
              <c:yMode val="edge"/>
              <c:x val="0.459415797057154"/>
              <c:y val="0.936431329288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10821873"/>
        <c:crossesAt val="0"/>
        <c:auto val="1"/>
        <c:lblAlgn val="ctr"/>
        <c:lblOffset val="100"/>
        <c:noMultiLvlLbl val="0"/>
      </c:catAx>
      <c:valAx>
        <c:axId val="108218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No. of Protein</a:t>
                </a:r>
              </a:p>
            </c:rich>
          </c:tx>
          <c:layout>
            <c:manualLayout>
              <c:xMode val="edge"/>
              <c:yMode val="edge"/>
              <c:x val="0.0282932366938829"/>
              <c:y val="0.213940981798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98065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2948522027682"/>
          <c:y val="0.0281301709873138"/>
          <c:w val="0.932366938828974"/>
          <c:h val="0.908439051296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tein Ratio'!$E$1:$E$27</c:f>
              <c:strCache>
                <c:ptCount val="27"/>
                <c:pt idx="0">
                  <c:v>-3.4</c:v>
                </c:pt>
                <c:pt idx="1">
                  <c:v>-2.4</c:v>
                </c:pt>
                <c:pt idx="2">
                  <c:v>-2.1</c:v>
                </c:pt>
                <c:pt idx="3">
                  <c:v>-1.7</c:v>
                </c:pt>
                <c:pt idx="4">
                  <c:v>-1.5</c:v>
                </c:pt>
                <c:pt idx="5">
                  <c:v>-1.4</c:v>
                </c:pt>
                <c:pt idx="6">
                  <c:v>-1.3</c:v>
                </c:pt>
                <c:pt idx="7">
                  <c:v>-1.2</c:v>
                </c:pt>
                <c:pt idx="8">
                  <c:v>-1.1</c:v>
                </c:pt>
                <c:pt idx="9">
                  <c:v>-0.9</c:v>
                </c:pt>
                <c:pt idx="10">
                  <c:v>-0.8</c:v>
                </c:pt>
                <c:pt idx="11">
                  <c:v>-0.7</c:v>
                </c:pt>
                <c:pt idx="12">
                  <c:v>-0.5</c:v>
                </c:pt>
                <c:pt idx="13">
                  <c:v>-0.3</c:v>
                </c:pt>
                <c:pt idx="14">
                  <c:v>-0.2</c:v>
                </c:pt>
                <c:pt idx="15">
                  <c:v>-0.1</c:v>
                </c:pt>
                <c:pt idx="16">
                  <c:v>0</c:v>
                </c:pt>
                <c:pt idx="17">
                  <c:v>0.1</c:v>
                </c:pt>
                <c:pt idx="18">
                  <c:v>0.2</c:v>
                </c:pt>
                <c:pt idx="19">
                  <c:v>0.3</c:v>
                </c:pt>
                <c:pt idx="20">
                  <c:v>0.4</c:v>
                </c:pt>
                <c:pt idx="21">
                  <c:v>0.6</c:v>
                </c:pt>
                <c:pt idx="22">
                  <c:v>0.8</c:v>
                </c:pt>
                <c:pt idx="23">
                  <c:v>0.9</c:v>
                </c:pt>
                <c:pt idx="24">
                  <c:v>1</c:v>
                </c:pt>
                <c:pt idx="25">
                  <c:v>1.3</c:v>
                </c:pt>
                <c:pt idx="26">
                  <c:v>1.7</c:v>
                </c:pt>
              </c:strCache>
            </c:strRef>
          </c:cat>
          <c:val>
            <c:numRef>
              <c:f>'Protein Ratio'!$F$1:$F$27</c:f>
              <c:numCache>
                <c:formatCode>General</c:formatCode>
                <c:ptCount val="27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9">
                  <c:v>6</c:v>
                </c:pt>
                <c:pt idx="10">
                  <c:v>5</c:v>
                </c:pt>
                <c:pt idx="11">
                  <c:v>3</c:v>
                </c:pt>
                <c:pt idx="12">
                  <c:v>2</c:v>
                </c:pt>
                <c:pt idx="13">
                  <c:v>6</c:v>
                </c:pt>
                <c:pt idx="14">
                  <c:v>3</c:v>
                </c:pt>
                <c:pt idx="15">
                  <c:v>3</c:v>
                </c:pt>
                <c:pt idx="16">
                  <c:v>6</c:v>
                </c:pt>
                <c:pt idx="17">
                  <c:v>5</c:v>
                </c:pt>
                <c:pt idx="18">
                  <c:v>3</c:v>
                </c:pt>
                <c:pt idx="19">
                  <c:v>7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</c:ser>
        <c:gapWidth val="50"/>
        <c:overlap val="0"/>
        <c:axId val="12518732"/>
        <c:axId val="20072123"/>
      </c:barChart>
      <c:catAx>
        <c:axId val="125187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T3vsN3 log2(Ratio)</a:t>
                </a:r>
              </a:p>
            </c:rich>
          </c:tx>
          <c:layout>
            <c:manualLayout>
              <c:xMode val="edge"/>
              <c:yMode val="edge"/>
              <c:x val="0.459415797057154"/>
              <c:y val="0.936431329288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20072123"/>
        <c:crossesAt val="0"/>
        <c:auto val="1"/>
        <c:lblAlgn val="ctr"/>
        <c:lblOffset val="100"/>
        <c:noMultiLvlLbl val="0"/>
      </c:catAx>
      <c:valAx>
        <c:axId val="200721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No. of Protein</a:t>
                </a:r>
              </a:p>
            </c:rich>
          </c:tx>
          <c:layout>
            <c:manualLayout>
              <c:xMode val="edge"/>
              <c:yMode val="edge"/>
              <c:x val="0.0282932366938829"/>
              <c:y val="0.213940981798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125187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2990874557918"/>
          <c:y val="0.0281301709873138"/>
          <c:w val="0.932366938828974"/>
          <c:h val="0.908439051296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tein Ratio'!$G$1:$G$32</c:f>
              <c:strCache>
                <c:ptCount val="32"/>
                <c:pt idx="0">
                  <c:v>-2.9</c:v>
                </c:pt>
                <c:pt idx="1">
                  <c:v>-2.7</c:v>
                </c:pt>
                <c:pt idx="2">
                  <c:v>-1.3</c:v>
                </c:pt>
                <c:pt idx="3">
                  <c:v>-1.2</c:v>
                </c:pt>
                <c:pt idx="4">
                  <c:v>-1.1</c:v>
                </c:pt>
                <c:pt idx="5">
                  <c:v>-1</c:v>
                </c:pt>
                <c:pt idx="6">
                  <c:v>-0.8</c:v>
                </c:pt>
                <c:pt idx="7">
                  <c:v>-0.5</c:v>
                </c:pt>
                <c:pt idx="8">
                  <c:v>-0.4</c:v>
                </c:pt>
                <c:pt idx="9">
                  <c:v>-0.3</c:v>
                </c:pt>
                <c:pt idx="10">
                  <c:v>-0.2</c:v>
                </c:pt>
                <c:pt idx="11">
                  <c:v>-0.1</c:v>
                </c:pt>
                <c:pt idx="12">
                  <c:v>0</c:v>
                </c:pt>
                <c:pt idx="13">
                  <c:v>0.1</c:v>
                </c:pt>
                <c:pt idx="14">
                  <c:v>0.2</c:v>
                </c:pt>
                <c:pt idx="15">
                  <c:v>0.3</c:v>
                </c:pt>
                <c:pt idx="16">
                  <c:v>0.4</c:v>
                </c:pt>
                <c:pt idx="17">
                  <c:v>0.5</c:v>
                </c:pt>
                <c:pt idx="18">
                  <c:v>0.6</c:v>
                </c:pt>
                <c:pt idx="19">
                  <c:v>0.7</c:v>
                </c:pt>
                <c:pt idx="20">
                  <c:v>0.8</c:v>
                </c:pt>
                <c:pt idx="21">
                  <c:v>0.9</c:v>
                </c:pt>
                <c:pt idx="22">
                  <c:v>1</c:v>
                </c:pt>
                <c:pt idx="23">
                  <c:v>1.1</c:v>
                </c:pt>
                <c:pt idx="24">
                  <c:v>1.2</c:v>
                </c:pt>
                <c:pt idx="25">
                  <c:v>1.3</c:v>
                </c:pt>
                <c:pt idx="26">
                  <c:v>1.5</c:v>
                </c:pt>
                <c:pt idx="27">
                  <c:v>1.6</c:v>
                </c:pt>
                <c:pt idx="28">
                  <c:v>1.8</c:v>
                </c:pt>
                <c:pt idx="29">
                  <c:v>2.1</c:v>
                </c:pt>
                <c:pt idx="30">
                  <c:v>2.3</c:v>
                </c:pt>
                <c:pt idx="31">
                  <c:v>2.5</c:v>
                </c:pt>
              </c:strCache>
            </c:strRef>
          </c:cat>
          <c:val>
            <c:numRef>
              <c:f>'Protein Ratio'!$H$1:$H$32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12</c:v>
                </c:pt>
                <c:pt idx="13">
                  <c:v>2</c:v>
                </c:pt>
                <c:pt idx="14">
                  <c:v>6</c:v>
                </c:pt>
                <c:pt idx="15">
                  <c:v>4</c:v>
                </c:pt>
                <c:pt idx="16">
                  <c:v>4</c:v>
                </c:pt>
                <c:pt idx="17">
                  <c:v>1</c:v>
                </c:pt>
                <c:pt idx="18">
                  <c:v>2</c:v>
                </c:pt>
                <c:pt idx="19">
                  <c:v>4</c:v>
                </c:pt>
                <c:pt idx="20">
                  <c:v>2</c:v>
                </c:pt>
                <c:pt idx="21">
                  <c:v>2</c:v>
                </c:pt>
                <c:pt idx="22">
                  <c:v>4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4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</c:numCache>
            </c:numRef>
          </c:val>
        </c:ser>
        <c:gapWidth val="50"/>
        <c:overlap val="0"/>
        <c:axId val="12902297"/>
        <c:axId val="57886604"/>
      </c:barChart>
      <c:catAx>
        <c:axId val="129022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T4vsN4 log2(Ratio)</a:t>
                </a:r>
              </a:p>
            </c:rich>
          </c:tx>
          <c:layout>
            <c:manualLayout>
              <c:xMode val="edge"/>
              <c:yMode val="edge"/>
              <c:x val="0.463301750862332"/>
              <c:y val="0.936431329288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57886604"/>
        <c:crossesAt val="0"/>
        <c:auto val="1"/>
        <c:lblAlgn val="ctr"/>
        <c:lblOffset val="100"/>
        <c:noMultiLvlLbl val="0"/>
      </c:catAx>
      <c:valAx>
        <c:axId val="578866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No. of Protein</a:t>
                </a:r>
              </a:p>
            </c:rich>
          </c:tx>
          <c:layout>
            <c:manualLayout>
              <c:xMode val="edge"/>
              <c:yMode val="edge"/>
              <c:x val="0.0216565515434659"/>
              <c:y val="0.213940981798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129022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2990874557918"/>
          <c:y val="0.0281301709873138"/>
          <c:w val="0.932366938828974"/>
          <c:h val="0.908439051296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tein Ratio'!$I$1:$I$31</c:f>
              <c:strCache>
                <c:ptCount val="31"/>
                <c:pt idx="0">
                  <c:v>-2.4</c:v>
                </c:pt>
                <c:pt idx="1">
                  <c:v>-0.8</c:v>
                </c:pt>
                <c:pt idx="2">
                  <c:v>-0.7</c:v>
                </c:pt>
                <c:pt idx="3">
                  <c:v>-0.5</c:v>
                </c:pt>
                <c:pt idx="4">
                  <c:v>-0.4</c:v>
                </c:pt>
                <c:pt idx="5">
                  <c:v>-0.3</c:v>
                </c:pt>
                <c:pt idx="6">
                  <c:v>-0.2</c:v>
                </c:pt>
                <c:pt idx="7">
                  <c:v>-0.1</c:v>
                </c:pt>
                <c:pt idx="8">
                  <c:v>0</c:v>
                </c:pt>
                <c:pt idx="9">
                  <c:v>0.1</c:v>
                </c:pt>
                <c:pt idx="10">
                  <c:v>0.2</c:v>
                </c:pt>
                <c:pt idx="11">
                  <c:v>0.3</c:v>
                </c:pt>
                <c:pt idx="12">
                  <c:v>0.4</c:v>
                </c:pt>
                <c:pt idx="13">
                  <c:v>0.5</c:v>
                </c:pt>
                <c:pt idx="14">
                  <c:v>0.6</c:v>
                </c:pt>
                <c:pt idx="15">
                  <c:v>0.7</c:v>
                </c:pt>
                <c:pt idx="16">
                  <c:v>0.8</c:v>
                </c:pt>
                <c:pt idx="17">
                  <c:v>0.9</c:v>
                </c:pt>
                <c:pt idx="18">
                  <c:v>1</c:v>
                </c:pt>
                <c:pt idx="19">
                  <c:v>1.1</c:v>
                </c:pt>
                <c:pt idx="20">
                  <c:v>1.2</c:v>
                </c:pt>
                <c:pt idx="21">
                  <c:v>1.3</c:v>
                </c:pt>
                <c:pt idx="22">
                  <c:v>1.4</c:v>
                </c:pt>
                <c:pt idx="23">
                  <c:v>1.5</c:v>
                </c:pt>
                <c:pt idx="24">
                  <c:v>1.6</c:v>
                </c:pt>
                <c:pt idx="25">
                  <c:v>1.8</c:v>
                </c:pt>
                <c:pt idx="26">
                  <c:v>1.9</c:v>
                </c:pt>
                <c:pt idx="27">
                  <c:v>2.2</c:v>
                </c:pt>
                <c:pt idx="28">
                  <c:v>2.4</c:v>
                </c:pt>
                <c:pt idx="29">
                  <c:v>2.7</c:v>
                </c:pt>
                <c:pt idx="30">
                  <c:v>3.5</c:v>
                </c:pt>
              </c:strCache>
            </c:strRef>
          </c:cat>
          <c:val>
            <c:numRef>
              <c:f>'Protein Ratio'!$J$1:$J$31</c:f>
              <c:numCache>
                <c:formatCode>General</c:formatCode>
                <c:ptCount val="31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3</c:v>
                </c:pt>
                <c:pt idx="8">
                  <c:v>5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  <c:pt idx="12">
                  <c:v>7</c:v>
                </c:pt>
                <c:pt idx="13">
                  <c:v>3</c:v>
                </c:pt>
                <c:pt idx="14">
                  <c:v>5</c:v>
                </c:pt>
                <c:pt idx="15">
                  <c:v>5</c:v>
                </c:pt>
                <c:pt idx="16">
                  <c:v>6</c:v>
                </c:pt>
                <c:pt idx="17">
                  <c:v>10</c:v>
                </c:pt>
                <c:pt idx="18">
                  <c:v>5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3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</c:numCache>
            </c:numRef>
          </c:val>
        </c:ser>
        <c:gapWidth val="50"/>
        <c:overlap val="0"/>
        <c:axId val="49308596"/>
        <c:axId val="81539820"/>
      </c:barChart>
      <c:catAx>
        <c:axId val="493085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TvsN log2(Ratio)</a:t>
                </a:r>
              </a:p>
            </c:rich>
          </c:tx>
          <c:layout>
            <c:manualLayout>
              <c:xMode val="edge"/>
              <c:yMode val="edge"/>
              <c:x val="0.471422957691132"/>
              <c:y val="0.936431329288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81539820"/>
        <c:crossesAt val="0"/>
        <c:auto val="1"/>
        <c:lblAlgn val="ctr"/>
        <c:lblOffset val="100"/>
        <c:noMultiLvlLbl val="0"/>
      </c:catAx>
      <c:valAx>
        <c:axId val="815398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DengXi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DengXian"/>
                  </a:rPr>
                  <a:t>No. of Protein</a:t>
                </a:r>
              </a:p>
            </c:rich>
          </c:tx>
          <c:layout>
            <c:manualLayout>
              <c:xMode val="edge"/>
              <c:yMode val="edge"/>
              <c:x val="0.0216565515434659"/>
              <c:y val="0.213940981798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4930859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8.828125" defaultRowHeight="18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50.66"/>
    <col collapsed="false" customWidth="true" hidden="false" outlineLevel="0" max="16" min="4" style="0" width="20.66"/>
  </cols>
  <sheetData>
    <row r="1" customFormat="false" ht="18" hidden="false" customHeight="true" outlineLevel="0" collapsed="false">
      <c r="A1" s="1" t="s">
        <v>0</v>
      </c>
      <c r="B1" s="1"/>
      <c r="C1" s="1"/>
    </row>
    <row r="2" customFormat="false" ht="18" hidden="false" customHeight="true" outlineLevel="0" collapsed="false">
      <c r="A2" s="1"/>
      <c r="B2" s="1"/>
      <c r="C2" s="1"/>
    </row>
    <row r="3" customFormat="false" ht="18" hidden="false" customHeight="true" outlineLevel="0" collapsed="false">
      <c r="A3" s="2" t="s">
        <v>1</v>
      </c>
      <c r="B3" s="2"/>
      <c r="D3" s="2" t="s">
        <v>2</v>
      </c>
      <c r="E3" s="2"/>
      <c r="F3" s="2"/>
      <c r="G3" s="2"/>
      <c r="H3" s="2"/>
      <c r="I3" s="2"/>
    </row>
    <row r="4" customFormat="false" ht="18" hidden="false" customHeight="true" outlineLevel="0" collapsed="false">
      <c r="A4" s="3" t="s">
        <v>3</v>
      </c>
      <c r="B4" s="4" t="s">
        <v>4</v>
      </c>
    </row>
    <row r="5" customFormat="false" ht="18" hidden="false" customHeight="true" outlineLevel="0" collapsed="false">
      <c r="A5" s="3" t="s">
        <v>5</v>
      </c>
      <c r="B5" s="4" t="s">
        <v>6</v>
      </c>
      <c r="D5" s="5" t="s">
        <v>3</v>
      </c>
      <c r="E5" s="5" t="s">
        <v>5</v>
      </c>
      <c r="F5" s="5" t="s">
        <v>7</v>
      </c>
      <c r="G5" s="5" t="s">
        <v>8</v>
      </c>
      <c r="H5" s="5" t="s">
        <v>9</v>
      </c>
      <c r="I5" s="5" t="s">
        <v>10</v>
      </c>
    </row>
    <row r="6" customFormat="false" ht="18" hidden="false" customHeight="true" outlineLevel="0" collapsed="false">
      <c r="A6" s="3" t="s">
        <v>7</v>
      </c>
      <c r="B6" s="4" t="s">
        <v>11</v>
      </c>
      <c r="D6" s="5" t="n">
        <v>39635</v>
      </c>
      <c r="E6" s="5" t="s">
        <v>12</v>
      </c>
      <c r="F6" s="5" t="n">
        <v>1223</v>
      </c>
      <c r="G6" s="5" t="n">
        <v>114</v>
      </c>
      <c r="H6" s="5" t="n">
        <v>78</v>
      </c>
      <c r="I6" s="5" t="n">
        <v>141</v>
      </c>
    </row>
    <row r="7" customFormat="false" ht="18" hidden="false" customHeight="true" outlineLevel="0" collapsed="false">
      <c r="A7" s="3" t="s">
        <v>8</v>
      </c>
      <c r="B7" s="4" t="s">
        <v>13</v>
      </c>
    </row>
    <row r="8" customFormat="false" ht="18" hidden="false" customHeight="true" outlineLevel="0" collapsed="false">
      <c r="A8" s="3" t="s">
        <v>9</v>
      </c>
      <c r="B8" s="4" t="s">
        <v>14</v>
      </c>
    </row>
    <row r="9" customFormat="false" ht="18" hidden="false" customHeight="true" outlineLevel="0" collapsed="false">
      <c r="A9" s="3" t="s">
        <v>10</v>
      </c>
      <c r="B9" s="4" t="s">
        <v>15</v>
      </c>
    </row>
    <row r="12" customFormat="false" ht="18" hidden="false" customHeight="true" outlineLevel="0" collapsed="false">
      <c r="A12" s="2" t="s">
        <v>16</v>
      </c>
      <c r="B12" s="2"/>
    </row>
    <row r="13" customFormat="false" ht="18" hidden="false" customHeight="true" outlineLevel="0" collapsed="false">
      <c r="A13" s="3" t="s">
        <v>17</v>
      </c>
      <c r="B13" s="4" t="s">
        <v>18</v>
      </c>
    </row>
    <row r="14" customFormat="false" ht="18" hidden="false" customHeight="true" outlineLevel="0" collapsed="false">
      <c r="A14" s="3" t="s">
        <v>19</v>
      </c>
      <c r="B14" s="4" t="s">
        <v>20</v>
      </c>
    </row>
    <row r="15" customFormat="false" ht="18" hidden="false" customHeight="true" outlineLevel="0" collapsed="false">
      <c r="A15" s="3" t="s">
        <v>21</v>
      </c>
      <c r="B15" s="4" t="s">
        <v>22</v>
      </c>
    </row>
    <row r="16" customFormat="false" ht="18" hidden="false" customHeight="true" outlineLevel="0" collapsed="false">
      <c r="A16" s="3" t="s">
        <v>23</v>
      </c>
      <c r="B16" s="4" t="s">
        <v>24</v>
      </c>
    </row>
    <row r="17" customFormat="false" ht="18" hidden="false" customHeight="true" outlineLevel="0" collapsed="false">
      <c r="A17" s="3" t="s">
        <v>25</v>
      </c>
      <c r="B17" s="4" t="s">
        <v>26</v>
      </c>
    </row>
    <row r="18" customFormat="false" ht="18" hidden="false" customHeight="true" outlineLevel="0" collapsed="false">
      <c r="A18" s="3" t="s">
        <v>27</v>
      </c>
      <c r="B18" s="4" t="s">
        <v>28</v>
      </c>
    </row>
    <row r="19" customFormat="false" ht="18" hidden="false" customHeight="true" outlineLevel="0" collapsed="false">
      <c r="A19" s="3" t="s">
        <v>29</v>
      </c>
      <c r="B19" s="4" t="s">
        <v>30</v>
      </c>
    </row>
    <row r="20" customFormat="false" ht="18" hidden="false" customHeight="true" outlineLevel="0" collapsed="false">
      <c r="A20" s="3" t="s">
        <v>31</v>
      </c>
      <c r="B20" s="4" t="s">
        <v>32</v>
      </c>
    </row>
    <row r="21" customFormat="false" ht="18" hidden="false" customHeight="true" outlineLevel="0" collapsed="false">
      <c r="A21" s="3" t="s">
        <v>33</v>
      </c>
      <c r="B21" s="4" t="s">
        <v>34</v>
      </c>
    </row>
    <row r="22" customFormat="false" ht="18" hidden="false" customHeight="true" outlineLevel="0" collapsed="false">
      <c r="A22" s="3" t="s">
        <v>35</v>
      </c>
      <c r="B22" s="4" t="s">
        <v>36</v>
      </c>
    </row>
    <row r="23" customFormat="false" ht="18" hidden="false" customHeight="true" outlineLevel="0" collapsed="false">
      <c r="A23" s="3" t="s">
        <v>37</v>
      </c>
      <c r="B23" s="4" t="s">
        <v>38</v>
      </c>
    </row>
    <row r="24" customFormat="false" ht="18" hidden="false" customHeight="true" outlineLevel="0" collapsed="false">
      <c r="A24" s="3" t="s">
        <v>39</v>
      </c>
      <c r="B24" s="4" t="s">
        <v>40</v>
      </c>
    </row>
    <row r="26" customFormat="false" ht="18" hidden="false" customHeight="true" outlineLevel="0" collapsed="false">
      <c r="A26" s="2" t="s">
        <v>41</v>
      </c>
      <c r="B26" s="2"/>
    </row>
    <row r="27" customFormat="false" ht="18" hidden="false" customHeight="true" outlineLevel="0" collapsed="false">
      <c r="A27" s="3" t="s">
        <v>42</v>
      </c>
      <c r="B27" s="4" t="s">
        <v>43</v>
      </c>
    </row>
    <row r="28" customFormat="false" ht="18" hidden="false" customHeight="true" outlineLevel="0" collapsed="false">
      <c r="A28" s="3" t="s">
        <v>44</v>
      </c>
      <c r="B28" s="4" t="s">
        <v>45</v>
      </c>
    </row>
    <row r="29" customFormat="false" ht="18" hidden="false" customHeight="true" outlineLevel="0" collapsed="false">
      <c r="A29" s="3" t="s">
        <v>46</v>
      </c>
      <c r="B29" s="4" t="s">
        <v>47</v>
      </c>
    </row>
    <row r="30" customFormat="false" ht="18" hidden="false" customHeight="true" outlineLevel="0" collapsed="false">
      <c r="A30" s="3" t="s">
        <v>48</v>
      </c>
      <c r="B30" s="4" t="s">
        <v>49</v>
      </c>
    </row>
    <row r="31" customFormat="false" ht="18" hidden="false" customHeight="true" outlineLevel="0" collapsed="false">
      <c r="A31" s="3" t="s">
        <v>33</v>
      </c>
      <c r="B31" s="4" t="s">
        <v>34</v>
      </c>
    </row>
    <row r="32" customFormat="false" ht="18" hidden="false" customHeight="true" outlineLevel="0" collapsed="false">
      <c r="A32" s="3" t="s">
        <v>17</v>
      </c>
      <c r="B32" s="4" t="s">
        <v>18</v>
      </c>
    </row>
    <row r="33" customFormat="false" ht="18" hidden="false" customHeight="true" outlineLevel="0" collapsed="false">
      <c r="A33" s="3" t="s">
        <v>23</v>
      </c>
      <c r="B33" s="4" t="s">
        <v>24</v>
      </c>
    </row>
    <row r="34" customFormat="false" ht="18" hidden="false" customHeight="true" outlineLevel="0" collapsed="false">
      <c r="A34" s="3" t="s">
        <v>35</v>
      </c>
      <c r="B34" s="4" t="s">
        <v>36</v>
      </c>
    </row>
    <row r="35" customFormat="false" ht="18" hidden="false" customHeight="true" outlineLevel="0" collapsed="false">
      <c r="A35" s="3" t="s">
        <v>50</v>
      </c>
      <c r="B35" s="4" t="s">
        <v>51</v>
      </c>
    </row>
    <row r="36" customFormat="false" ht="18" hidden="false" customHeight="true" outlineLevel="0" collapsed="false">
      <c r="A36" s="3" t="s">
        <v>37</v>
      </c>
      <c r="B36" s="4" t="s">
        <v>38</v>
      </c>
    </row>
    <row r="37" customFormat="false" ht="18" hidden="false" customHeight="true" outlineLevel="0" collapsed="false">
      <c r="A37" s="3" t="s">
        <v>29</v>
      </c>
      <c r="B37" s="4" t="s">
        <v>30</v>
      </c>
    </row>
    <row r="38" customFormat="false" ht="18" hidden="false" customHeight="true" outlineLevel="0" collapsed="false">
      <c r="A38" s="3" t="s">
        <v>31</v>
      </c>
      <c r="B38" s="4" t="s">
        <v>32</v>
      </c>
    </row>
    <row r="39" customFormat="false" ht="18" hidden="false" customHeight="true" outlineLevel="0" collapsed="false">
      <c r="A39" s="3" t="s">
        <v>39</v>
      </c>
      <c r="B39" s="4" t="s">
        <v>40</v>
      </c>
    </row>
  </sheetData>
  <mergeCells count="5">
    <mergeCell ref="A1:C2"/>
    <mergeCell ref="A3:B3"/>
    <mergeCell ref="D3:I3"/>
    <mergeCell ref="A12:B12"/>
    <mergeCell ref="A26:B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828125" defaultRowHeight="25" zeroHeight="false" outlineLevelRow="0" outlineLevelCol="0"/>
  <sheetData>
    <row r="2" customFormat="false" ht="25" hidden="false" customHeight="true" outlineLevel="0" collapsed="false">
      <c r="B2" s="2" t="s">
        <v>3593</v>
      </c>
      <c r="C2" s="2"/>
      <c r="D2" s="2"/>
      <c r="E2" s="2"/>
      <c r="F2" s="2"/>
      <c r="G2" s="2"/>
      <c r="H2" s="2"/>
      <c r="I2" s="2"/>
      <c r="J2" s="2"/>
      <c r="N2" s="2" t="s">
        <v>3593</v>
      </c>
      <c r="O2" s="2"/>
      <c r="P2" s="2"/>
      <c r="Q2" s="2"/>
      <c r="R2" s="2"/>
    </row>
    <row r="3" customFormat="false" ht="25" hidden="false" customHeight="true" outlineLevel="0" collapsed="false">
      <c r="B3" s="10"/>
      <c r="C3" s="10" t="s">
        <v>3594</v>
      </c>
      <c r="D3" s="10" t="s">
        <v>3595</v>
      </c>
      <c r="E3" s="10" t="s">
        <v>3596</v>
      </c>
      <c r="F3" s="10" t="s">
        <v>3597</v>
      </c>
      <c r="G3" s="10" t="s">
        <v>3598</v>
      </c>
      <c r="H3" s="10" t="s">
        <v>3599</v>
      </c>
      <c r="I3" s="10" t="s">
        <v>3600</v>
      </c>
      <c r="J3" s="10" t="s">
        <v>3601</v>
      </c>
      <c r="N3" s="10"/>
      <c r="O3" s="10" t="s">
        <v>3602</v>
      </c>
      <c r="P3" s="10" t="s">
        <v>3603</v>
      </c>
      <c r="Q3" s="10" t="s">
        <v>3604</v>
      </c>
      <c r="R3" s="10" t="s">
        <v>3605</v>
      </c>
    </row>
    <row r="4" customFormat="false" ht="25" hidden="false" customHeight="true" outlineLevel="0" collapsed="false">
      <c r="B4" s="10" t="s">
        <v>3594</v>
      </c>
      <c r="C4" s="10" t="n">
        <v>1</v>
      </c>
      <c r="D4" s="10" t="n">
        <v>0.65</v>
      </c>
      <c r="E4" s="10" t="n">
        <v>0.66</v>
      </c>
      <c r="F4" s="10" t="n">
        <v>0.51</v>
      </c>
      <c r="G4" s="10" t="n">
        <v>-0.54</v>
      </c>
      <c r="H4" s="10" t="n">
        <v>-0.15</v>
      </c>
      <c r="I4" s="10" t="n">
        <v>-0.2</v>
      </c>
      <c r="J4" s="10" t="n">
        <v>-0.03</v>
      </c>
      <c r="N4" s="10" t="s">
        <v>3602</v>
      </c>
      <c r="O4" s="11" t="n">
        <v>1</v>
      </c>
      <c r="P4" s="11" t="n">
        <v>0.883770793016796</v>
      </c>
      <c r="Q4" s="11" t="n">
        <v>0.177356242703167</v>
      </c>
      <c r="R4" s="11" t="n">
        <v>0.329911061607368</v>
      </c>
    </row>
    <row r="5" customFormat="false" ht="25" hidden="false" customHeight="true" outlineLevel="0" collapsed="false">
      <c r="B5" s="10" t="s">
        <v>3595</v>
      </c>
      <c r="C5" s="10" t="n">
        <v>0.65</v>
      </c>
      <c r="D5" s="10" t="n">
        <v>1</v>
      </c>
      <c r="E5" s="10" t="n">
        <v>0.55</v>
      </c>
      <c r="F5" s="10" t="n">
        <v>0.54</v>
      </c>
      <c r="G5" s="10" t="n">
        <v>-0.51</v>
      </c>
      <c r="H5" s="10" t="n">
        <v>-0.4</v>
      </c>
      <c r="I5" s="10" t="n">
        <v>-0.06</v>
      </c>
      <c r="J5" s="10" t="n">
        <v>-0.19</v>
      </c>
      <c r="N5" s="10" t="s">
        <v>3603</v>
      </c>
      <c r="O5" s="11" t="n">
        <v>0.883770793016796</v>
      </c>
      <c r="P5" s="11" t="n">
        <v>1</v>
      </c>
      <c r="Q5" s="11" t="n">
        <v>0.16998773680284</v>
      </c>
      <c r="R5" s="11" t="n">
        <v>0.0893585573954553</v>
      </c>
    </row>
    <row r="6" customFormat="false" ht="25" hidden="false" customHeight="true" outlineLevel="0" collapsed="false">
      <c r="B6" s="10" t="s">
        <v>3596</v>
      </c>
      <c r="C6" s="10" t="n">
        <v>0.66</v>
      </c>
      <c r="D6" s="10" t="n">
        <v>0.55</v>
      </c>
      <c r="E6" s="10" t="n">
        <v>1</v>
      </c>
      <c r="F6" s="10" t="n">
        <v>0.49</v>
      </c>
      <c r="G6" s="10" t="n">
        <v>-0.58</v>
      </c>
      <c r="H6" s="10" t="n">
        <v>-0.09</v>
      </c>
      <c r="I6" s="10" t="n">
        <v>-0.26</v>
      </c>
      <c r="J6" s="10" t="n">
        <v>-0.13</v>
      </c>
      <c r="N6" s="10" t="s">
        <v>3604</v>
      </c>
      <c r="O6" s="11" t="n">
        <v>0.177356242703167</v>
      </c>
      <c r="P6" s="11" t="n">
        <v>0.16998773680284</v>
      </c>
      <c r="Q6" s="11" t="n">
        <v>1</v>
      </c>
      <c r="R6" s="11" t="n">
        <v>0.529392296548345</v>
      </c>
    </row>
    <row r="7" customFormat="false" ht="25" hidden="false" customHeight="true" outlineLevel="0" collapsed="false">
      <c r="B7" s="10" t="s">
        <v>3597</v>
      </c>
      <c r="C7" s="10" t="n">
        <v>0.51</v>
      </c>
      <c r="D7" s="10" t="n">
        <v>0.54</v>
      </c>
      <c r="E7" s="10" t="n">
        <v>0.49</v>
      </c>
      <c r="F7" s="10" t="n">
        <v>1</v>
      </c>
      <c r="G7" s="10" t="n">
        <v>-0.72</v>
      </c>
      <c r="H7" s="10" t="n">
        <v>-0.14</v>
      </c>
      <c r="I7" s="10" t="n">
        <v>0.16</v>
      </c>
      <c r="J7" s="10" t="n">
        <v>-0.12</v>
      </c>
      <c r="N7" s="10" t="s">
        <v>3605</v>
      </c>
      <c r="O7" s="11" t="n">
        <v>0.329911061607368</v>
      </c>
      <c r="P7" s="11" t="n">
        <v>0.0893585573954553</v>
      </c>
      <c r="Q7" s="11" t="n">
        <v>0.529392296548345</v>
      </c>
      <c r="R7" s="11" t="n">
        <v>1</v>
      </c>
    </row>
    <row r="8" customFormat="false" ht="25" hidden="false" customHeight="true" outlineLevel="0" collapsed="false">
      <c r="B8" s="10" t="s">
        <v>3598</v>
      </c>
      <c r="C8" s="10" t="n">
        <v>-0.54</v>
      </c>
      <c r="D8" s="10" t="n">
        <v>-0.51</v>
      </c>
      <c r="E8" s="10" t="n">
        <v>-0.58</v>
      </c>
      <c r="F8" s="10" t="n">
        <v>-0.72</v>
      </c>
      <c r="G8" s="10" t="n">
        <v>1</v>
      </c>
      <c r="H8" s="10" t="n">
        <v>0.01</v>
      </c>
      <c r="I8" s="10" t="n">
        <v>-0.09</v>
      </c>
      <c r="J8" s="10" t="n">
        <v>0</v>
      </c>
    </row>
    <row r="9" customFormat="false" ht="25" hidden="false" customHeight="true" outlineLevel="0" collapsed="false">
      <c r="B9" s="10" t="s">
        <v>3599</v>
      </c>
      <c r="C9" s="10" t="n">
        <v>-0.15</v>
      </c>
      <c r="D9" s="10" t="n">
        <v>-0.4</v>
      </c>
      <c r="E9" s="10" t="n">
        <v>-0.09</v>
      </c>
      <c r="F9" s="10" t="n">
        <v>-0.14</v>
      </c>
      <c r="G9" s="10" t="n">
        <v>0.01</v>
      </c>
      <c r="H9" s="10" t="n">
        <v>1</v>
      </c>
      <c r="I9" s="10" t="n">
        <v>-0.12</v>
      </c>
      <c r="J9" s="10" t="n">
        <v>0.31</v>
      </c>
    </row>
    <row r="10" customFormat="false" ht="25" hidden="false" customHeight="true" outlineLevel="0" collapsed="false">
      <c r="B10" s="10" t="s">
        <v>3600</v>
      </c>
      <c r="C10" s="10" t="n">
        <v>-0.2</v>
      </c>
      <c r="D10" s="10" t="n">
        <v>-0.06</v>
      </c>
      <c r="E10" s="10" t="n">
        <v>-0.26</v>
      </c>
      <c r="F10" s="10" t="n">
        <v>0.16</v>
      </c>
      <c r="G10" s="10" t="n">
        <v>-0.09</v>
      </c>
      <c r="H10" s="10" t="n">
        <v>-0.12</v>
      </c>
      <c r="I10" s="10" t="n">
        <v>1</v>
      </c>
      <c r="J10" s="10" t="n">
        <v>0.21</v>
      </c>
    </row>
    <row r="11" customFormat="false" ht="25" hidden="false" customHeight="true" outlineLevel="0" collapsed="false">
      <c r="B11" s="10" t="s">
        <v>3601</v>
      </c>
      <c r="C11" s="10" t="n">
        <v>-0.03</v>
      </c>
      <c r="D11" s="10" t="n">
        <v>-0.19</v>
      </c>
      <c r="E11" s="10" t="n">
        <v>-0.13</v>
      </c>
      <c r="F11" s="10" t="n">
        <v>-0.12</v>
      </c>
      <c r="G11" s="10" t="n">
        <v>0</v>
      </c>
      <c r="H11" s="10" t="n">
        <v>0.31</v>
      </c>
      <c r="I11" s="10" t="n">
        <v>0.21</v>
      </c>
      <c r="J11" s="10" t="n">
        <v>1</v>
      </c>
    </row>
  </sheetData>
  <mergeCells count="2">
    <mergeCell ref="B2:J2"/>
    <mergeCell ref="N2:R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4" min="4" style="0" width="30.66"/>
  </cols>
  <sheetData>
    <row r="1" customFormat="false" ht="40" hidden="false" customHeight="false" outlineLevel="0" collapsed="false">
      <c r="A1" s="6" t="s">
        <v>17</v>
      </c>
      <c r="B1" s="6" t="s">
        <v>19</v>
      </c>
      <c r="C1" s="6" t="s">
        <v>21</v>
      </c>
      <c r="D1" s="6" t="s">
        <v>23</v>
      </c>
      <c r="E1" s="6" t="s">
        <v>25</v>
      </c>
      <c r="F1" s="6" t="s">
        <v>27</v>
      </c>
      <c r="G1" s="6" t="s">
        <v>29</v>
      </c>
      <c r="H1" s="6" t="s">
        <v>31</v>
      </c>
      <c r="I1" s="6" t="s">
        <v>33</v>
      </c>
      <c r="J1" s="6" t="s">
        <v>35</v>
      </c>
      <c r="K1" s="6" t="s">
        <v>37</v>
      </c>
      <c r="L1" s="6" t="s">
        <v>39</v>
      </c>
    </row>
    <row r="2" customFormat="false" ht="15" hidden="false" customHeight="false" outlineLevel="0" collapsed="false">
      <c r="A2" s="7" t="s">
        <v>52</v>
      </c>
      <c r="B2" s="7" t="n">
        <v>164</v>
      </c>
      <c r="C2" s="7" t="s">
        <v>53</v>
      </c>
      <c r="D2" s="7" t="s">
        <v>54</v>
      </c>
      <c r="E2" s="7" t="s">
        <v>55</v>
      </c>
      <c r="F2" s="7" t="n">
        <v>0.623964</v>
      </c>
      <c r="G2" s="8" t="n">
        <v>0.0129471</v>
      </c>
      <c r="H2" s="7" t="n">
        <v>51.939</v>
      </c>
      <c r="I2" s="7" t="s">
        <v>56</v>
      </c>
      <c r="J2" s="7" t="n">
        <v>3</v>
      </c>
      <c r="K2" s="7" t="n">
        <v>2.7128</v>
      </c>
      <c r="L2" s="7" t="n">
        <v>1</v>
      </c>
    </row>
    <row r="3" customFormat="false" ht="15" hidden="false" customHeight="false" outlineLevel="0" collapsed="false">
      <c r="A3" s="7" t="s">
        <v>57</v>
      </c>
      <c r="B3" s="7" t="n">
        <v>578</v>
      </c>
      <c r="C3" s="7" t="s">
        <v>58</v>
      </c>
      <c r="D3" s="7" t="s">
        <v>59</v>
      </c>
      <c r="E3" s="7" t="s">
        <v>60</v>
      </c>
      <c r="F3" s="7" t="n">
        <v>0.8297</v>
      </c>
      <c r="G3" s="8" t="n">
        <v>4.89975E-021</v>
      </c>
      <c r="H3" s="7" t="n">
        <v>102.75</v>
      </c>
      <c r="I3" s="7" t="s">
        <v>61</v>
      </c>
      <c r="J3" s="7" t="n">
        <v>4</v>
      </c>
      <c r="K3" s="7" t="n">
        <v>-0.46961</v>
      </c>
      <c r="L3" s="7" t="n">
        <v>1</v>
      </c>
    </row>
    <row r="4" customFormat="false" ht="15" hidden="false" customHeight="false" outlineLevel="0" collapsed="false">
      <c r="A4" s="7" t="s">
        <v>57</v>
      </c>
      <c r="B4" s="7" t="n">
        <v>577</v>
      </c>
      <c r="C4" s="7" t="s">
        <v>53</v>
      </c>
      <c r="D4" s="7" t="s">
        <v>59</v>
      </c>
      <c r="E4" s="7" t="s">
        <v>60</v>
      </c>
      <c r="F4" s="7" t="n">
        <v>0.829513</v>
      </c>
      <c r="G4" s="8" t="n">
        <v>4.89975E-021</v>
      </c>
      <c r="H4" s="7" t="n">
        <v>102.75</v>
      </c>
      <c r="I4" s="7" t="s">
        <v>61</v>
      </c>
      <c r="J4" s="7" t="n">
        <v>4</v>
      </c>
      <c r="K4" s="7" t="n">
        <v>-0.46961</v>
      </c>
      <c r="L4" s="7" t="n">
        <v>1</v>
      </c>
    </row>
    <row r="5" customFormat="false" ht="15" hidden="false" customHeight="false" outlineLevel="0" collapsed="false">
      <c r="A5" s="7" t="s">
        <v>62</v>
      </c>
      <c r="B5" s="7" t="n">
        <v>823</v>
      </c>
      <c r="C5" s="7" t="s">
        <v>53</v>
      </c>
      <c r="D5" s="7" t="s">
        <v>63</v>
      </c>
      <c r="E5" s="7" t="s">
        <v>64</v>
      </c>
      <c r="F5" s="7" t="n">
        <v>0.994439</v>
      </c>
      <c r="G5" s="8" t="n">
        <v>1.09142E-057</v>
      </c>
      <c r="H5" s="7" t="n">
        <v>148.89</v>
      </c>
      <c r="I5" s="7" t="s">
        <v>65</v>
      </c>
      <c r="J5" s="7" t="n">
        <v>4</v>
      </c>
      <c r="K5" s="7" t="n">
        <v>0.099158</v>
      </c>
      <c r="L5" s="7" t="n">
        <v>3</v>
      </c>
    </row>
    <row r="6" customFormat="false" ht="15" hidden="false" customHeight="false" outlineLevel="0" collapsed="false">
      <c r="A6" s="7" t="s">
        <v>66</v>
      </c>
      <c r="B6" s="7" t="n">
        <v>8</v>
      </c>
      <c r="C6" s="7" t="s">
        <v>58</v>
      </c>
      <c r="D6" s="7" t="s">
        <v>67</v>
      </c>
      <c r="E6" s="7" t="s">
        <v>53</v>
      </c>
      <c r="F6" s="7" t="n">
        <v>0.990894</v>
      </c>
      <c r="G6" s="8" t="n">
        <v>0.0160635</v>
      </c>
      <c r="H6" s="7" t="n">
        <v>43.308</v>
      </c>
      <c r="I6" s="7" t="s">
        <v>68</v>
      </c>
      <c r="J6" s="7" t="n">
        <v>3</v>
      </c>
      <c r="K6" s="7" t="n">
        <v>2.2247</v>
      </c>
      <c r="L6" s="7" t="n">
        <v>1</v>
      </c>
    </row>
    <row r="7" customFormat="false" ht="15" hidden="false" customHeight="false" outlineLevel="0" collapsed="false">
      <c r="A7" s="7" t="s">
        <v>66</v>
      </c>
      <c r="B7" s="7" t="n">
        <v>6</v>
      </c>
      <c r="C7" s="7" t="s">
        <v>53</v>
      </c>
      <c r="D7" s="7" t="s">
        <v>67</v>
      </c>
      <c r="E7" s="7" t="s">
        <v>53</v>
      </c>
      <c r="F7" s="7" t="n">
        <v>0.992855</v>
      </c>
      <c r="G7" s="8" t="n">
        <v>0.0160635</v>
      </c>
      <c r="H7" s="7" t="n">
        <v>43.308</v>
      </c>
      <c r="I7" s="7" t="s">
        <v>68</v>
      </c>
      <c r="J7" s="7" t="n">
        <v>3</v>
      </c>
      <c r="K7" s="7" t="n">
        <v>2.2247</v>
      </c>
      <c r="L7" s="7" t="n">
        <v>1</v>
      </c>
    </row>
    <row r="8" customFormat="false" ht="15" hidden="false" customHeight="false" outlineLevel="0" collapsed="false">
      <c r="A8" s="7" t="s">
        <v>66</v>
      </c>
      <c r="B8" s="7" t="n">
        <v>3</v>
      </c>
      <c r="C8" s="7" t="s">
        <v>58</v>
      </c>
      <c r="D8" s="7" t="s">
        <v>67</v>
      </c>
      <c r="E8" s="7" t="s">
        <v>53</v>
      </c>
      <c r="F8" s="7" t="n">
        <v>0.508126</v>
      </c>
      <c r="G8" s="8" t="n">
        <v>0.0160635</v>
      </c>
      <c r="H8" s="7" t="n">
        <v>43.308</v>
      </c>
      <c r="I8" s="7" t="s">
        <v>68</v>
      </c>
      <c r="J8" s="7" t="n">
        <v>3</v>
      </c>
      <c r="K8" s="7" t="n">
        <v>2.2247</v>
      </c>
      <c r="L8" s="7" t="n">
        <v>1</v>
      </c>
    </row>
    <row r="9" customFormat="false" ht="15" hidden="false" customHeight="false" outlineLevel="0" collapsed="false">
      <c r="A9" s="7" t="s">
        <v>66</v>
      </c>
      <c r="B9" s="7" t="n">
        <v>2</v>
      </c>
      <c r="C9" s="7" t="s">
        <v>58</v>
      </c>
      <c r="D9" s="7" t="s">
        <v>67</v>
      </c>
      <c r="E9" s="7" t="s">
        <v>53</v>
      </c>
      <c r="F9" s="7" t="n">
        <v>0.508126</v>
      </c>
      <c r="G9" s="8" t="n">
        <v>0.0160635</v>
      </c>
      <c r="H9" s="7" t="n">
        <v>43.308</v>
      </c>
      <c r="I9" s="7" t="s">
        <v>68</v>
      </c>
      <c r="J9" s="7" t="n">
        <v>3</v>
      </c>
      <c r="K9" s="7" t="n">
        <v>2.2247</v>
      </c>
      <c r="L9" s="7" t="n">
        <v>1</v>
      </c>
    </row>
    <row r="10" customFormat="false" ht="15" hidden="false" customHeight="false" outlineLevel="0" collapsed="false">
      <c r="A10" s="7" t="s">
        <v>69</v>
      </c>
      <c r="B10" s="7" t="n">
        <v>294</v>
      </c>
      <c r="C10" s="7" t="s">
        <v>53</v>
      </c>
      <c r="D10" s="7" t="s">
        <v>70</v>
      </c>
      <c r="E10" s="7" t="s">
        <v>71</v>
      </c>
      <c r="F10" s="7" t="n">
        <v>0.534849</v>
      </c>
      <c r="G10" s="8" t="n">
        <v>3.46901E-067</v>
      </c>
      <c r="H10" s="7" t="n">
        <v>160.25</v>
      </c>
      <c r="I10" s="7" t="s">
        <v>72</v>
      </c>
      <c r="J10" s="7" t="n">
        <v>3</v>
      </c>
      <c r="K10" s="7" t="n">
        <v>0.41903</v>
      </c>
      <c r="L10" s="7" t="n">
        <v>2</v>
      </c>
    </row>
    <row r="11" customFormat="false" ht="15" hidden="false" customHeight="false" outlineLevel="0" collapsed="false">
      <c r="A11" s="7" t="s">
        <v>69</v>
      </c>
      <c r="B11" s="7" t="n">
        <v>278</v>
      </c>
      <c r="C11" s="7" t="s">
        <v>53</v>
      </c>
      <c r="D11" s="7" t="s">
        <v>70</v>
      </c>
      <c r="E11" s="7" t="s">
        <v>71</v>
      </c>
      <c r="F11" s="7" t="n">
        <v>0.570874</v>
      </c>
      <c r="G11" s="8" t="n">
        <v>1.91722E-117</v>
      </c>
      <c r="H11" s="7" t="n">
        <v>197.32</v>
      </c>
      <c r="I11" s="7" t="s">
        <v>73</v>
      </c>
      <c r="J11" s="7" t="n">
        <v>3</v>
      </c>
      <c r="K11" s="7" t="n">
        <v>0.33813</v>
      </c>
      <c r="L11" s="7" t="n">
        <v>4</v>
      </c>
    </row>
    <row r="12" customFormat="false" ht="15" hidden="false" customHeight="false" outlineLevel="0" collapsed="false">
      <c r="A12" s="7" t="s">
        <v>69</v>
      </c>
      <c r="B12" s="7" t="n">
        <v>277</v>
      </c>
      <c r="C12" s="7" t="s">
        <v>58</v>
      </c>
      <c r="D12" s="7" t="s">
        <v>70</v>
      </c>
      <c r="E12" s="7" t="s">
        <v>71</v>
      </c>
      <c r="F12" s="7" t="n">
        <v>0.923369</v>
      </c>
      <c r="G12" s="8" t="n">
        <v>3.46901E-067</v>
      </c>
      <c r="H12" s="7" t="n">
        <v>160.25</v>
      </c>
      <c r="I12" s="7" t="s">
        <v>74</v>
      </c>
      <c r="J12" s="7" t="n">
        <v>2</v>
      </c>
      <c r="K12" s="7" t="n">
        <v>0.5828</v>
      </c>
      <c r="L12" s="7" t="n">
        <v>4</v>
      </c>
    </row>
    <row r="13" customFormat="false" ht="15" hidden="false" customHeight="false" outlineLevel="0" collapsed="false">
      <c r="A13" s="7" t="s">
        <v>75</v>
      </c>
      <c r="B13" s="7" t="n">
        <v>135</v>
      </c>
      <c r="C13" s="7" t="s">
        <v>58</v>
      </c>
      <c r="D13" s="7" t="s">
        <v>76</v>
      </c>
      <c r="E13" s="7" t="s">
        <v>77</v>
      </c>
      <c r="F13" s="7" t="n">
        <v>0.861981</v>
      </c>
      <c r="G13" s="8" t="n">
        <v>1.01117E-075</v>
      </c>
      <c r="H13" s="7" t="n">
        <v>174.39</v>
      </c>
      <c r="I13" s="7" t="s">
        <v>78</v>
      </c>
      <c r="J13" s="7" t="n">
        <v>3</v>
      </c>
      <c r="K13" s="7" t="n">
        <v>-0.80574</v>
      </c>
      <c r="L13" s="7" t="n">
        <v>2</v>
      </c>
    </row>
    <row r="14" customFormat="false" ht="15" hidden="false" customHeight="false" outlineLevel="0" collapsed="false">
      <c r="A14" s="7" t="s">
        <v>79</v>
      </c>
      <c r="B14" s="7" t="n">
        <v>1046</v>
      </c>
      <c r="C14" s="7" t="s">
        <v>58</v>
      </c>
      <c r="D14" s="7" t="s">
        <v>80</v>
      </c>
      <c r="E14" s="7" t="s">
        <v>81</v>
      </c>
      <c r="F14" s="7" t="n">
        <v>0.831987</v>
      </c>
      <c r="G14" s="8" t="n">
        <v>0.0278058</v>
      </c>
      <c r="H14" s="7" t="n">
        <v>68.657</v>
      </c>
      <c r="I14" s="7" t="s">
        <v>82</v>
      </c>
      <c r="J14" s="7" t="n">
        <v>2</v>
      </c>
      <c r="K14" s="7" t="n">
        <v>0.16399</v>
      </c>
      <c r="L14" s="7" t="n">
        <v>1</v>
      </c>
    </row>
    <row r="15" customFormat="false" ht="15" hidden="false" customHeight="false" outlineLevel="0" collapsed="false">
      <c r="A15" s="7" t="s">
        <v>83</v>
      </c>
      <c r="B15" s="7" t="n">
        <v>180</v>
      </c>
      <c r="C15" s="7" t="s">
        <v>53</v>
      </c>
      <c r="D15" s="7" t="s">
        <v>84</v>
      </c>
      <c r="E15" s="7" t="s">
        <v>85</v>
      </c>
      <c r="F15" s="7" t="n">
        <v>0.852613</v>
      </c>
      <c r="G15" s="8" t="n">
        <v>8.94122E-028</v>
      </c>
      <c r="H15" s="7" t="n">
        <v>124.4</v>
      </c>
      <c r="I15" s="7" t="s">
        <v>86</v>
      </c>
      <c r="J15" s="7" t="n">
        <v>3</v>
      </c>
      <c r="K15" s="7" t="n">
        <v>-0.2734</v>
      </c>
      <c r="L15" s="7" t="n">
        <v>1</v>
      </c>
    </row>
    <row r="16" customFormat="false" ht="15" hidden="false" customHeight="false" outlineLevel="0" collapsed="false">
      <c r="A16" s="7" t="s">
        <v>83</v>
      </c>
      <c r="B16" s="7" t="n">
        <v>187</v>
      </c>
      <c r="C16" s="7" t="s">
        <v>58</v>
      </c>
      <c r="D16" s="7" t="s">
        <v>84</v>
      </c>
      <c r="E16" s="7" t="s">
        <v>85</v>
      </c>
      <c r="F16" s="7" t="n">
        <v>0.844688</v>
      </c>
      <c r="G16" s="8" t="n">
        <v>8.94122E-028</v>
      </c>
      <c r="H16" s="7" t="n">
        <v>124.4</v>
      </c>
      <c r="I16" s="7" t="s">
        <v>86</v>
      </c>
      <c r="J16" s="7" t="n">
        <v>3</v>
      </c>
      <c r="K16" s="7" t="n">
        <v>-0.2734</v>
      </c>
      <c r="L16" s="7" t="n">
        <v>2</v>
      </c>
    </row>
    <row r="17" customFormat="false" ht="15" hidden="false" customHeight="false" outlineLevel="0" collapsed="false">
      <c r="A17" s="7" t="s">
        <v>87</v>
      </c>
      <c r="B17" s="7" t="n">
        <v>31</v>
      </c>
      <c r="C17" s="7" t="s">
        <v>58</v>
      </c>
      <c r="D17" s="7" t="s">
        <v>88</v>
      </c>
      <c r="E17" s="7" t="s">
        <v>89</v>
      </c>
      <c r="F17" s="7" t="n">
        <v>0.545559</v>
      </c>
      <c r="G17" s="8" t="n">
        <v>1.13866E-094</v>
      </c>
      <c r="H17" s="7" t="n">
        <v>184.34</v>
      </c>
      <c r="I17" s="7" t="s">
        <v>90</v>
      </c>
      <c r="J17" s="7" t="n">
        <v>3</v>
      </c>
      <c r="K17" s="7" t="n">
        <v>0.30699</v>
      </c>
      <c r="L17" s="7" t="n">
        <v>2</v>
      </c>
    </row>
    <row r="18" customFormat="false" ht="15" hidden="false" customHeight="false" outlineLevel="0" collapsed="false">
      <c r="A18" s="7" t="s">
        <v>91</v>
      </c>
      <c r="B18" s="7" t="n">
        <v>75</v>
      </c>
      <c r="C18" s="7" t="s">
        <v>53</v>
      </c>
      <c r="D18" s="7" t="s">
        <v>92</v>
      </c>
      <c r="E18" s="7" t="s">
        <v>93</v>
      </c>
      <c r="F18" s="7" t="n">
        <v>0.85332</v>
      </c>
      <c r="G18" s="8" t="n">
        <v>5.9906E-006</v>
      </c>
      <c r="H18" s="7" t="n">
        <v>96.143</v>
      </c>
      <c r="I18" s="7" t="s">
        <v>94</v>
      </c>
      <c r="J18" s="7" t="n">
        <v>2</v>
      </c>
      <c r="K18" s="7" t="n">
        <v>1.0819</v>
      </c>
      <c r="L18" s="7" t="n">
        <v>1</v>
      </c>
    </row>
    <row r="19" customFormat="false" ht="15" hidden="false" customHeight="false" outlineLevel="0" collapsed="false">
      <c r="A19" s="7" t="s">
        <v>95</v>
      </c>
      <c r="B19" s="7" t="n">
        <v>132</v>
      </c>
      <c r="C19" s="7" t="s">
        <v>58</v>
      </c>
      <c r="D19" s="7" t="s">
        <v>96</v>
      </c>
      <c r="E19" s="7" t="s">
        <v>97</v>
      </c>
      <c r="F19" s="7" t="n">
        <v>0.84629</v>
      </c>
      <c r="G19" s="8" t="n">
        <v>0.0243724</v>
      </c>
      <c r="H19" s="7" t="n">
        <v>40.496</v>
      </c>
      <c r="I19" s="7" t="s">
        <v>98</v>
      </c>
      <c r="J19" s="7" t="n">
        <v>3</v>
      </c>
      <c r="K19" s="7" t="n">
        <v>2.7003</v>
      </c>
      <c r="L19" s="7" t="n">
        <v>1</v>
      </c>
    </row>
    <row r="20" customFormat="false" ht="15" hidden="false" customHeight="false" outlineLevel="0" collapsed="false">
      <c r="A20" s="7" t="s">
        <v>99</v>
      </c>
      <c r="B20" s="7" t="n">
        <v>427</v>
      </c>
      <c r="C20" s="7" t="s">
        <v>58</v>
      </c>
      <c r="D20" s="7" t="s">
        <v>100</v>
      </c>
      <c r="E20" s="7" t="s">
        <v>101</v>
      </c>
      <c r="F20" s="7" t="n">
        <v>0.86381</v>
      </c>
      <c r="G20" s="8" t="n">
        <v>0.00302289</v>
      </c>
      <c r="H20" s="7" t="n">
        <v>60.55</v>
      </c>
      <c r="I20" s="7" t="s">
        <v>102</v>
      </c>
      <c r="J20" s="7" t="n">
        <v>3</v>
      </c>
      <c r="K20" s="7" t="n">
        <v>-0.11296</v>
      </c>
      <c r="L20" s="7" t="n">
        <v>1</v>
      </c>
    </row>
    <row r="21" customFormat="false" ht="15" hidden="false" customHeight="false" outlineLevel="0" collapsed="false">
      <c r="A21" s="7" t="s">
        <v>103</v>
      </c>
      <c r="B21" s="7" t="n">
        <v>255</v>
      </c>
      <c r="C21" s="7" t="s">
        <v>53</v>
      </c>
      <c r="D21" s="7" t="s">
        <v>104</v>
      </c>
      <c r="E21" s="7" t="s">
        <v>105</v>
      </c>
      <c r="F21" s="7" t="n">
        <v>0.975333</v>
      </c>
      <c r="G21" s="8" t="n">
        <v>2.56166E-078</v>
      </c>
      <c r="H21" s="7" t="n">
        <v>177.29</v>
      </c>
      <c r="I21" s="7" t="s">
        <v>106</v>
      </c>
      <c r="J21" s="7" t="n">
        <v>4</v>
      </c>
      <c r="K21" s="7" t="n">
        <v>0.2461</v>
      </c>
      <c r="L21" s="7" t="n">
        <v>4</v>
      </c>
    </row>
    <row r="22" customFormat="false" ht="15" hidden="false" customHeight="false" outlineLevel="0" collapsed="false">
      <c r="A22" s="7" t="s">
        <v>107</v>
      </c>
      <c r="B22" s="7" t="n">
        <v>1863</v>
      </c>
      <c r="C22" s="7" t="s">
        <v>58</v>
      </c>
      <c r="D22" s="7" t="s">
        <v>108</v>
      </c>
      <c r="E22" s="7" t="s">
        <v>109</v>
      </c>
      <c r="F22" s="7" t="n">
        <v>0.859791</v>
      </c>
      <c r="G22" s="8" t="n">
        <v>1.18583E-058</v>
      </c>
      <c r="H22" s="7" t="n">
        <v>164.11</v>
      </c>
      <c r="I22" s="7" t="s">
        <v>110</v>
      </c>
      <c r="J22" s="7" t="n">
        <v>3</v>
      </c>
      <c r="K22" s="7" t="n">
        <v>0.060385</v>
      </c>
      <c r="L22" s="7" t="n">
        <v>1</v>
      </c>
    </row>
    <row r="23" customFormat="false" ht="15" hidden="false" customHeight="false" outlineLevel="0" collapsed="false">
      <c r="A23" s="7" t="s">
        <v>111</v>
      </c>
      <c r="B23" s="7" t="n">
        <v>404</v>
      </c>
      <c r="C23" s="7" t="s">
        <v>58</v>
      </c>
      <c r="D23" s="7" t="s">
        <v>112</v>
      </c>
      <c r="E23" s="7" t="s">
        <v>113</v>
      </c>
      <c r="F23" s="7" t="n">
        <v>1</v>
      </c>
      <c r="G23" s="8" t="n">
        <v>2.38385E-012</v>
      </c>
      <c r="H23" s="7" t="n">
        <v>109.07</v>
      </c>
      <c r="I23" s="7" t="s">
        <v>114</v>
      </c>
      <c r="J23" s="7" t="n">
        <v>3</v>
      </c>
      <c r="K23" s="7" t="n">
        <v>-0.089047</v>
      </c>
      <c r="L23" s="7" t="n">
        <v>2</v>
      </c>
    </row>
    <row r="24" customFormat="false" ht="15" hidden="false" customHeight="false" outlineLevel="0" collapsed="false">
      <c r="A24" s="7" t="s">
        <v>115</v>
      </c>
      <c r="B24" s="7" t="n">
        <v>810</v>
      </c>
      <c r="C24" s="7" t="s">
        <v>53</v>
      </c>
      <c r="D24" s="7" t="s">
        <v>116</v>
      </c>
      <c r="E24" s="7" t="s">
        <v>117</v>
      </c>
      <c r="F24" s="7" t="n">
        <v>0.767713</v>
      </c>
      <c r="G24" s="8" t="n">
        <v>2.84438E-027</v>
      </c>
      <c r="H24" s="7" t="n">
        <v>133.93</v>
      </c>
      <c r="I24" s="7" t="s">
        <v>118</v>
      </c>
      <c r="J24" s="7" t="n">
        <v>3</v>
      </c>
      <c r="K24" s="7" t="n">
        <v>-0.01045</v>
      </c>
      <c r="L24" s="7" t="n">
        <v>1</v>
      </c>
    </row>
    <row r="25" customFormat="false" ht="15" hidden="false" customHeight="false" outlineLevel="0" collapsed="false">
      <c r="A25" s="7" t="s">
        <v>119</v>
      </c>
      <c r="B25" s="7" t="n">
        <v>535</v>
      </c>
      <c r="C25" s="7" t="s">
        <v>53</v>
      </c>
      <c r="D25" s="7" t="s">
        <v>120</v>
      </c>
      <c r="E25" s="7" t="s">
        <v>121</v>
      </c>
      <c r="F25" s="7" t="n">
        <v>0.751682</v>
      </c>
      <c r="G25" s="8" t="n">
        <v>5.73957E-009</v>
      </c>
      <c r="H25" s="7" t="n">
        <v>87.61</v>
      </c>
      <c r="I25" s="7" t="s">
        <v>122</v>
      </c>
      <c r="J25" s="7" t="n">
        <v>3</v>
      </c>
      <c r="K25" s="7" t="n">
        <v>0.23039</v>
      </c>
      <c r="L25" s="7" t="n">
        <v>7</v>
      </c>
    </row>
    <row r="26" customFormat="false" ht="15" hidden="false" customHeight="false" outlineLevel="0" collapsed="false">
      <c r="A26" s="7" t="s">
        <v>119</v>
      </c>
      <c r="B26" s="7" t="n">
        <v>633</v>
      </c>
      <c r="C26" s="7" t="s">
        <v>58</v>
      </c>
      <c r="D26" s="7" t="s">
        <v>120</v>
      </c>
      <c r="E26" s="7" t="s">
        <v>121</v>
      </c>
      <c r="F26" s="7" t="n">
        <v>0.653949</v>
      </c>
      <c r="G26" s="8" t="n">
        <v>2.23505E-005</v>
      </c>
      <c r="H26" s="7" t="n">
        <v>79.69</v>
      </c>
      <c r="I26" s="7" t="s">
        <v>123</v>
      </c>
      <c r="J26" s="7" t="n">
        <v>3</v>
      </c>
      <c r="K26" s="7" t="n">
        <v>0.2898</v>
      </c>
      <c r="L26" s="7" t="n">
        <v>1</v>
      </c>
    </row>
    <row r="27" customFormat="false" ht="15" hidden="false" customHeight="false" outlineLevel="0" collapsed="false">
      <c r="A27" s="7" t="s">
        <v>119</v>
      </c>
      <c r="B27" s="7" t="n">
        <v>534</v>
      </c>
      <c r="C27" s="7" t="s">
        <v>58</v>
      </c>
      <c r="D27" s="7" t="s">
        <v>120</v>
      </c>
      <c r="E27" s="7" t="s">
        <v>121</v>
      </c>
      <c r="F27" s="7" t="n">
        <v>0.801615</v>
      </c>
      <c r="G27" s="8" t="n">
        <v>5.73957E-009</v>
      </c>
      <c r="H27" s="7" t="n">
        <v>87.61</v>
      </c>
      <c r="I27" s="7" t="s">
        <v>124</v>
      </c>
      <c r="J27" s="7" t="n">
        <v>3</v>
      </c>
      <c r="K27" s="7" t="n">
        <v>-0.011509</v>
      </c>
      <c r="L27" s="7" t="n">
        <v>6</v>
      </c>
    </row>
    <row r="28" customFormat="false" ht="15" hidden="false" customHeight="false" outlineLevel="0" collapsed="false">
      <c r="A28" s="7" t="s">
        <v>125</v>
      </c>
      <c r="B28" s="7" t="n">
        <v>592</v>
      </c>
      <c r="C28" s="7" t="s">
        <v>53</v>
      </c>
      <c r="D28" s="7" t="s">
        <v>126</v>
      </c>
      <c r="E28" s="7" t="s">
        <v>127</v>
      </c>
      <c r="F28" s="7" t="n">
        <v>0.978929</v>
      </c>
      <c r="G28" s="8" t="n">
        <v>3.53335E-112</v>
      </c>
      <c r="H28" s="7" t="n">
        <v>196.4</v>
      </c>
      <c r="I28" s="7" t="s">
        <v>128</v>
      </c>
      <c r="J28" s="7" t="n">
        <v>3</v>
      </c>
      <c r="K28" s="7" t="n">
        <v>0.18386</v>
      </c>
      <c r="L28" s="7" t="n">
        <v>28</v>
      </c>
    </row>
    <row r="29" customFormat="false" ht="15" hidden="false" customHeight="false" outlineLevel="0" collapsed="false">
      <c r="A29" s="7" t="s">
        <v>125</v>
      </c>
      <c r="B29" s="7" t="n">
        <v>1150</v>
      </c>
      <c r="C29" s="7" t="s">
        <v>58</v>
      </c>
      <c r="D29" s="7" t="s">
        <v>126</v>
      </c>
      <c r="E29" s="7" t="s">
        <v>127</v>
      </c>
      <c r="F29" s="7" t="n">
        <v>0.803174</v>
      </c>
      <c r="G29" s="8" t="n">
        <v>3.63977E-012</v>
      </c>
      <c r="H29" s="7" t="n">
        <v>107.65</v>
      </c>
      <c r="I29" s="7" t="s">
        <v>129</v>
      </c>
      <c r="J29" s="7" t="n">
        <v>3</v>
      </c>
      <c r="K29" s="7" t="n">
        <v>0.98595</v>
      </c>
      <c r="L29" s="7" t="n">
        <v>1</v>
      </c>
    </row>
    <row r="30" customFormat="false" ht="15" hidden="false" customHeight="false" outlineLevel="0" collapsed="false">
      <c r="A30" s="7" t="s">
        <v>125</v>
      </c>
      <c r="B30" s="7" t="n">
        <v>579</v>
      </c>
      <c r="C30" s="7" t="s">
        <v>53</v>
      </c>
      <c r="D30" s="7" t="s">
        <v>126</v>
      </c>
      <c r="E30" s="7" t="s">
        <v>127</v>
      </c>
      <c r="F30" s="7" t="n">
        <v>0.998025</v>
      </c>
      <c r="G30" s="8" t="n">
        <v>3.53335E-112</v>
      </c>
      <c r="H30" s="7" t="n">
        <v>196.4</v>
      </c>
      <c r="I30" s="7" t="s">
        <v>130</v>
      </c>
      <c r="J30" s="7" t="n">
        <v>3</v>
      </c>
      <c r="K30" s="7" t="n">
        <v>-0.49746</v>
      </c>
      <c r="L30" s="7" t="n">
        <v>42</v>
      </c>
    </row>
    <row r="31" customFormat="false" ht="15" hidden="false" customHeight="false" outlineLevel="0" collapsed="false">
      <c r="A31" s="7" t="s">
        <v>125</v>
      </c>
      <c r="B31" s="7" t="n">
        <v>638</v>
      </c>
      <c r="C31" s="7" t="s">
        <v>58</v>
      </c>
      <c r="D31" s="7" t="s">
        <v>126</v>
      </c>
      <c r="E31" s="7" t="s">
        <v>127</v>
      </c>
      <c r="F31" s="7" t="n">
        <v>0.607246</v>
      </c>
      <c r="G31" s="8" t="n">
        <v>0.000194795</v>
      </c>
      <c r="H31" s="7" t="n">
        <v>49.525</v>
      </c>
      <c r="I31" s="7" t="s">
        <v>131</v>
      </c>
      <c r="J31" s="7" t="n">
        <v>4</v>
      </c>
      <c r="K31" s="7" t="n">
        <v>-0.99617</v>
      </c>
      <c r="L31" s="7" t="n">
        <v>1</v>
      </c>
    </row>
    <row r="32" customFormat="false" ht="15" hidden="false" customHeight="false" outlineLevel="0" collapsed="false">
      <c r="A32" s="7" t="s">
        <v>125</v>
      </c>
      <c r="B32" s="7" t="n">
        <v>480</v>
      </c>
      <c r="C32" s="7" t="s">
        <v>53</v>
      </c>
      <c r="D32" s="7" t="s">
        <v>126</v>
      </c>
      <c r="E32" s="7" t="s">
        <v>127</v>
      </c>
      <c r="F32" s="7" t="n">
        <v>1</v>
      </c>
      <c r="G32" s="8" t="n">
        <v>6.13562E-025</v>
      </c>
      <c r="H32" s="7" t="n">
        <v>132.79</v>
      </c>
      <c r="I32" s="7" t="s">
        <v>132</v>
      </c>
      <c r="J32" s="7" t="n">
        <v>2</v>
      </c>
      <c r="K32" s="7" t="n">
        <v>-0.3779</v>
      </c>
      <c r="L32" s="7" t="n">
        <v>2</v>
      </c>
    </row>
    <row r="33" customFormat="false" ht="15" hidden="false" customHeight="false" outlineLevel="0" collapsed="false">
      <c r="A33" s="7" t="s">
        <v>133</v>
      </c>
      <c r="B33" s="7" t="n">
        <v>28</v>
      </c>
      <c r="C33" s="7" t="s">
        <v>58</v>
      </c>
      <c r="D33" s="7" t="s">
        <v>134</v>
      </c>
      <c r="E33" s="7" t="s">
        <v>135</v>
      </c>
      <c r="F33" s="7" t="n">
        <v>0.873302</v>
      </c>
      <c r="G33" s="8" t="n">
        <v>0.0220392</v>
      </c>
      <c r="H33" s="7" t="n">
        <v>46.352</v>
      </c>
      <c r="I33" s="7" t="s">
        <v>136</v>
      </c>
      <c r="J33" s="7" t="n">
        <v>3</v>
      </c>
      <c r="K33" s="7" t="n">
        <v>-0.68714</v>
      </c>
      <c r="L33" s="7" t="n">
        <v>1</v>
      </c>
    </row>
    <row r="34" customFormat="false" ht="15" hidden="false" customHeight="false" outlineLevel="0" collapsed="false">
      <c r="A34" s="7" t="s">
        <v>137</v>
      </c>
      <c r="B34" s="7" t="n">
        <v>21</v>
      </c>
      <c r="C34" s="7" t="s">
        <v>58</v>
      </c>
      <c r="D34" s="7" t="s">
        <v>138</v>
      </c>
      <c r="E34" s="7" t="s">
        <v>139</v>
      </c>
      <c r="F34" s="7" t="n">
        <v>0.813748</v>
      </c>
      <c r="G34" s="8" t="n">
        <v>2.62044E-010</v>
      </c>
      <c r="H34" s="7" t="n">
        <v>108.7</v>
      </c>
      <c r="I34" s="7" t="s">
        <v>140</v>
      </c>
      <c r="J34" s="7" t="n">
        <v>2</v>
      </c>
      <c r="K34" s="7" t="n">
        <v>-0.31094</v>
      </c>
      <c r="L34" s="7" t="n">
        <v>1</v>
      </c>
    </row>
    <row r="35" customFormat="false" ht="15" hidden="false" customHeight="false" outlineLevel="0" collapsed="false">
      <c r="A35" s="7" t="s">
        <v>141</v>
      </c>
      <c r="B35" s="7" t="n">
        <v>199</v>
      </c>
      <c r="C35" s="7" t="s">
        <v>58</v>
      </c>
      <c r="D35" s="7" t="s">
        <v>142</v>
      </c>
      <c r="E35" s="7" t="s">
        <v>143</v>
      </c>
      <c r="F35" s="7" t="n">
        <v>0.981459</v>
      </c>
      <c r="G35" s="8" t="n">
        <v>3.6559E-202</v>
      </c>
      <c r="H35" s="7" t="n">
        <v>235.75</v>
      </c>
      <c r="I35" s="7" t="s">
        <v>144</v>
      </c>
      <c r="J35" s="7" t="n">
        <v>3</v>
      </c>
      <c r="K35" s="7" t="n">
        <v>-0.21608</v>
      </c>
      <c r="L35" s="7" t="n">
        <v>6</v>
      </c>
    </row>
    <row r="36" customFormat="false" ht="15" hidden="false" customHeight="false" outlineLevel="0" collapsed="false">
      <c r="A36" s="7" t="s">
        <v>141</v>
      </c>
      <c r="B36" s="7" t="n">
        <v>208</v>
      </c>
      <c r="C36" s="7" t="s">
        <v>53</v>
      </c>
      <c r="D36" s="7" t="s">
        <v>142</v>
      </c>
      <c r="E36" s="7" t="s">
        <v>143</v>
      </c>
      <c r="F36" s="7" t="n">
        <v>0.938146</v>
      </c>
      <c r="G36" s="8" t="n">
        <v>1.1801E-076</v>
      </c>
      <c r="H36" s="7" t="n">
        <v>176.11</v>
      </c>
      <c r="I36" s="7" t="s">
        <v>145</v>
      </c>
      <c r="J36" s="7" t="n">
        <v>3</v>
      </c>
      <c r="K36" s="7" t="n">
        <v>-0.043639</v>
      </c>
      <c r="L36" s="7" t="n">
        <v>5</v>
      </c>
    </row>
    <row r="37" customFormat="false" ht="15" hidden="false" customHeight="false" outlineLevel="0" collapsed="false">
      <c r="A37" s="7" t="s">
        <v>146</v>
      </c>
      <c r="B37" s="7" t="n">
        <v>337</v>
      </c>
      <c r="C37" s="7" t="s">
        <v>58</v>
      </c>
      <c r="D37" s="7" t="s">
        <v>147</v>
      </c>
      <c r="E37" s="7" t="s">
        <v>148</v>
      </c>
      <c r="F37" s="7" t="n">
        <v>0.831285</v>
      </c>
      <c r="G37" s="8" t="n">
        <v>8.06448E-006</v>
      </c>
      <c r="H37" s="7" t="n">
        <v>96.665</v>
      </c>
      <c r="I37" s="7" t="s">
        <v>149</v>
      </c>
      <c r="J37" s="7" t="n">
        <v>2</v>
      </c>
      <c r="K37" s="7" t="n">
        <v>0.1138</v>
      </c>
      <c r="L37" s="7" t="n">
        <v>1</v>
      </c>
    </row>
    <row r="38" customFormat="false" ht="15" hidden="false" customHeight="false" outlineLevel="0" collapsed="false">
      <c r="A38" s="7" t="s">
        <v>150</v>
      </c>
      <c r="B38" s="7" t="n">
        <v>978</v>
      </c>
      <c r="C38" s="7" t="s">
        <v>58</v>
      </c>
      <c r="D38" s="7" t="s">
        <v>151</v>
      </c>
      <c r="E38" s="7" t="s">
        <v>152</v>
      </c>
      <c r="F38" s="7" t="n">
        <v>0.531995</v>
      </c>
      <c r="G38" s="8" t="n">
        <v>2.64766E-006</v>
      </c>
      <c r="H38" s="7" t="n">
        <v>90.759</v>
      </c>
      <c r="I38" s="7" t="s">
        <v>153</v>
      </c>
      <c r="J38" s="7" t="n">
        <v>3</v>
      </c>
      <c r="K38" s="7" t="n">
        <v>0.096463</v>
      </c>
      <c r="L38" s="7" t="n">
        <v>3</v>
      </c>
    </row>
    <row r="39" customFormat="false" ht="15" hidden="false" customHeight="false" outlineLevel="0" collapsed="false">
      <c r="A39" s="7" t="s">
        <v>154</v>
      </c>
      <c r="B39" s="7" t="n">
        <v>1890</v>
      </c>
      <c r="C39" s="7" t="s">
        <v>53</v>
      </c>
      <c r="D39" s="7" t="s">
        <v>155</v>
      </c>
      <c r="E39" s="7" t="s">
        <v>156</v>
      </c>
      <c r="F39" s="7" t="n">
        <v>0.751115</v>
      </c>
      <c r="G39" s="8" t="n">
        <v>0.00425986</v>
      </c>
      <c r="H39" s="7" t="n">
        <v>63.682</v>
      </c>
      <c r="I39" s="7" t="s">
        <v>157</v>
      </c>
      <c r="J39" s="7" t="n">
        <v>3</v>
      </c>
      <c r="K39" s="7" t="n">
        <v>0.71067</v>
      </c>
      <c r="L39" s="7" t="n">
        <v>1</v>
      </c>
    </row>
    <row r="40" customFormat="false" ht="15" hidden="false" customHeight="false" outlineLevel="0" collapsed="false">
      <c r="A40" s="7" t="s">
        <v>158</v>
      </c>
      <c r="B40" s="7" t="n">
        <v>149</v>
      </c>
      <c r="C40" s="7" t="s">
        <v>53</v>
      </c>
      <c r="D40" s="7" t="s">
        <v>159</v>
      </c>
      <c r="E40" s="7" t="s">
        <v>160</v>
      </c>
      <c r="F40" s="7" t="n">
        <v>0.681352</v>
      </c>
      <c r="G40" s="8" t="n">
        <v>1.02303E-010</v>
      </c>
      <c r="H40" s="7" t="n">
        <v>51.783</v>
      </c>
      <c r="I40" s="7" t="s">
        <v>161</v>
      </c>
      <c r="J40" s="7" t="n">
        <v>4</v>
      </c>
      <c r="K40" s="7" t="n">
        <v>-0.66277</v>
      </c>
      <c r="L40" s="7" t="n">
        <v>1</v>
      </c>
    </row>
    <row r="41" customFormat="false" ht="15" hidden="false" customHeight="false" outlineLevel="0" collapsed="false">
      <c r="A41" s="7" t="s">
        <v>158</v>
      </c>
      <c r="B41" s="7" t="n">
        <v>157</v>
      </c>
      <c r="C41" s="7" t="s">
        <v>58</v>
      </c>
      <c r="D41" s="7" t="s">
        <v>159</v>
      </c>
      <c r="E41" s="7" t="s">
        <v>160</v>
      </c>
      <c r="F41" s="7" t="n">
        <v>0.580583</v>
      </c>
      <c r="G41" s="8" t="n">
        <v>3.39251E-008</v>
      </c>
      <c r="H41" s="7" t="n">
        <v>45.489</v>
      </c>
      <c r="I41" s="7" t="s">
        <v>162</v>
      </c>
      <c r="J41" s="7" t="n">
        <v>4</v>
      </c>
      <c r="K41" s="7" t="n">
        <v>0.38562</v>
      </c>
      <c r="L41" s="7" t="n">
        <v>1</v>
      </c>
    </row>
    <row r="42" customFormat="false" ht="15" hidden="false" customHeight="false" outlineLevel="0" collapsed="false">
      <c r="A42" s="7" t="s">
        <v>163</v>
      </c>
      <c r="B42" s="7" t="n">
        <v>1757</v>
      </c>
      <c r="C42" s="7" t="s">
        <v>53</v>
      </c>
      <c r="D42" s="7" t="s">
        <v>164</v>
      </c>
      <c r="E42" s="7" t="s">
        <v>165</v>
      </c>
      <c r="F42" s="7" t="n">
        <v>0.519343</v>
      </c>
      <c r="G42" s="8" t="n">
        <v>3.21673E-152</v>
      </c>
      <c r="H42" s="7" t="n">
        <v>214.18</v>
      </c>
      <c r="I42" s="7" t="s">
        <v>166</v>
      </c>
      <c r="J42" s="7" t="n">
        <v>3</v>
      </c>
      <c r="K42" s="7" t="n">
        <v>-0.035179</v>
      </c>
      <c r="L42" s="7" t="n">
        <v>1</v>
      </c>
    </row>
    <row r="43" customFormat="false" ht="15" hidden="false" customHeight="false" outlineLevel="0" collapsed="false">
      <c r="A43" s="7" t="s">
        <v>163</v>
      </c>
      <c r="B43" s="7" t="n">
        <v>1749</v>
      </c>
      <c r="C43" s="7" t="s">
        <v>58</v>
      </c>
      <c r="D43" s="7" t="s">
        <v>164</v>
      </c>
      <c r="E43" s="7" t="s">
        <v>165</v>
      </c>
      <c r="F43" s="7" t="n">
        <v>0.98538</v>
      </c>
      <c r="G43" s="8" t="n">
        <v>2.34808E-256</v>
      </c>
      <c r="H43" s="7" t="n">
        <v>261.17</v>
      </c>
      <c r="I43" s="7" t="s">
        <v>167</v>
      </c>
      <c r="J43" s="7" t="n">
        <v>2</v>
      </c>
      <c r="K43" s="7" t="n">
        <v>0.173</v>
      </c>
      <c r="L43" s="7" t="n">
        <v>28</v>
      </c>
    </row>
    <row r="44" customFormat="false" ht="15" hidden="false" customHeight="false" outlineLevel="0" collapsed="false">
      <c r="A44" s="7" t="s">
        <v>163</v>
      </c>
      <c r="B44" s="7" t="n">
        <v>1759</v>
      </c>
      <c r="C44" s="7" t="s">
        <v>53</v>
      </c>
      <c r="D44" s="7" t="s">
        <v>164</v>
      </c>
      <c r="E44" s="7" t="s">
        <v>165</v>
      </c>
      <c r="F44" s="7" t="n">
        <v>0.992175</v>
      </c>
      <c r="G44" s="8" t="n">
        <v>2.34808E-256</v>
      </c>
      <c r="H44" s="7" t="n">
        <v>261.17</v>
      </c>
      <c r="I44" s="7" t="s">
        <v>168</v>
      </c>
      <c r="J44" s="7" t="n">
        <v>3</v>
      </c>
      <c r="K44" s="7" t="n">
        <v>0.52352</v>
      </c>
      <c r="L44" s="7" t="n">
        <v>16</v>
      </c>
    </row>
    <row r="45" customFormat="false" ht="15" hidden="false" customHeight="false" outlineLevel="0" collapsed="false">
      <c r="A45" s="7" t="s">
        <v>163</v>
      </c>
      <c r="B45" s="7" t="n">
        <v>2346</v>
      </c>
      <c r="C45" s="7" t="s">
        <v>53</v>
      </c>
      <c r="D45" s="7" t="s">
        <v>164</v>
      </c>
      <c r="E45" s="7" t="s">
        <v>165</v>
      </c>
      <c r="F45" s="7" t="n">
        <v>0.689639</v>
      </c>
      <c r="G45" s="8" t="n">
        <v>5.14378E-020</v>
      </c>
      <c r="H45" s="7" t="n">
        <v>88.395</v>
      </c>
      <c r="I45" s="7" t="s">
        <v>169</v>
      </c>
      <c r="J45" s="7" t="n">
        <v>4</v>
      </c>
      <c r="K45" s="7" t="n">
        <v>0.19189</v>
      </c>
      <c r="L45" s="7" t="n">
        <v>1</v>
      </c>
    </row>
    <row r="46" customFormat="false" ht="15" hidden="false" customHeight="false" outlineLevel="0" collapsed="false">
      <c r="A46" s="7" t="s">
        <v>163</v>
      </c>
      <c r="B46" s="7" t="n">
        <v>1750</v>
      </c>
      <c r="C46" s="7" t="s">
        <v>53</v>
      </c>
      <c r="D46" s="7" t="s">
        <v>164</v>
      </c>
      <c r="E46" s="7" t="s">
        <v>165</v>
      </c>
      <c r="F46" s="7" t="n">
        <v>0.500354</v>
      </c>
      <c r="G46" s="8" t="n">
        <v>1.25009E-028</v>
      </c>
      <c r="H46" s="7" t="n">
        <v>134.88</v>
      </c>
      <c r="I46" s="7" t="s">
        <v>170</v>
      </c>
      <c r="J46" s="7" t="n">
        <v>3</v>
      </c>
      <c r="K46" s="7" t="n">
        <v>0.2409</v>
      </c>
      <c r="L46" s="7" t="n">
        <v>1</v>
      </c>
    </row>
    <row r="47" customFormat="false" ht="15" hidden="false" customHeight="false" outlineLevel="0" collapsed="false">
      <c r="A47" s="7" t="s">
        <v>163</v>
      </c>
      <c r="B47" s="7" t="n">
        <v>2348</v>
      </c>
      <c r="C47" s="7" t="s">
        <v>58</v>
      </c>
      <c r="D47" s="7" t="s">
        <v>164</v>
      </c>
      <c r="E47" s="7" t="s">
        <v>165</v>
      </c>
      <c r="F47" s="7" t="n">
        <v>0.78518</v>
      </c>
      <c r="G47" s="8" t="n">
        <v>5.14378E-020</v>
      </c>
      <c r="H47" s="7" t="n">
        <v>88.395</v>
      </c>
      <c r="I47" s="7" t="s">
        <v>169</v>
      </c>
      <c r="J47" s="7" t="n">
        <v>4</v>
      </c>
      <c r="K47" s="7" t="n">
        <v>0.19189</v>
      </c>
      <c r="L47" s="7" t="n">
        <v>1</v>
      </c>
    </row>
    <row r="48" customFormat="false" ht="15" hidden="false" customHeight="false" outlineLevel="0" collapsed="false">
      <c r="A48" s="7" t="s">
        <v>171</v>
      </c>
      <c r="B48" s="7" t="n">
        <v>124</v>
      </c>
      <c r="C48" s="7" t="s">
        <v>58</v>
      </c>
      <c r="D48" s="7" t="s">
        <v>172</v>
      </c>
      <c r="E48" s="7" t="s">
        <v>173</v>
      </c>
      <c r="F48" s="7" t="n">
        <v>0.517874</v>
      </c>
      <c r="G48" s="8" t="n">
        <v>9.54254E-014</v>
      </c>
      <c r="H48" s="7" t="n">
        <v>103.85</v>
      </c>
      <c r="I48" s="7" t="s">
        <v>174</v>
      </c>
      <c r="J48" s="7" t="n">
        <v>3</v>
      </c>
      <c r="K48" s="7" t="n">
        <v>0.017865</v>
      </c>
      <c r="L48" s="7" t="n">
        <v>1</v>
      </c>
    </row>
    <row r="49" customFormat="false" ht="15" hidden="false" customHeight="false" outlineLevel="0" collapsed="false">
      <c r="A49" s="7" t="s">
        <v>171</v>
      </c>
      <c r="B49" s="7" t="n">
        <v>123</v>
      </c>
      <c r="C49" s="7" t="s">
        <v>58</v>
      </c>
      <c r="D49" s="7" t="s">
        <v>172</v>
      </c>
      <c r="E49" s="7" t="s">
        <v>173</v>
      </c>
      <c r="F49" s="7" t="n">
        <v>0.545654</v>
      </c>
      <c r="G49" s="8" t="n">
        <v>9.54254E-014</v>
      </c>
      <c r="H49" s="7" t="n">
        <v>103.85</v>
      </c>
      <c r="I49" s="7" t="s">
        <v>174</v>
      </c>
      <c r="J49" s="7" t="n">
        <v>3</v>
      </c>
      <c r="K49" s="7" t="n">
        <v>0.017865</v>
      </c>
      <c r="L49" s="7" t="n">
        <v>1</v>
      </c>
    </row>
    <row r="50" customFormat="false" ht="15" hidden="false" customHeight="false" outlineLevel="0" collapsed="false">
      <c r="A50" s="7" t="s">
        <v>171</v>
      </c>
      <c r="B50" s="7" t="n">
        <v>118</v>
      </c>
      <c r="C50" s="7" t="s">
        <v>53</v>
      </c>
      <c r="D50" s="7" t="s">
        <v>172</v>
      </c>
      <c r="E50" s="7" t="s">
        <v>173</v>
      </c>
      <c r="F50" s="7" t="n">
        <v>0.531962</v>
      </c>
      <c r="G50" s="8" t="n">
        <v>9.54254E-014</v>
      </c>
      <c r="H50" s="7" t="n">
        <v>103.85</v>
      </c>
      <c r="I50" s="7" t="s">
        <v>175</v>
      </c>
      <c r="J50" s="7" t="n">
        <v>3</v>
      </c>
      <c r="K50" s="7" t="n">
        <v>0.30118</v>
      </c>
      <c r="L50" s="7" t="n">
        <v>1</v>
      </c>
    </row>
    <row r="51" customFormat="false" ht="15" hidden="false" customHeight="false" outlineLevel="0" collapsed="false">
      <c r="A51" s="7" t="s">
        <v>171</v>
      </c>
      <c r="B51" s="7" t="n">
        <v>117</v>
      </c>
      <c r="C51" s="7" t="s">
        <v>58</v>
      </c>
      <c r="D51" s="7" t="s">
        <v>172</v>
      </c>
      <c r="E51" s="7" t="s">
        <v>173</v>
      </c>
      <c r="F51" s="7" t="n">
        <v>0.500129</v>
      </c>
      <c r="G51" s="8" t="n">
        <v>9.25463E-005</v>
      </c>
      <c r="H51" s="7" t="n">
        <v>74.222</v>
      </c>
      <c r="I51" s="7" t="s">
        <v>176</v>
      </c>
      <c r="J51" s="7" t="n">
        <v>4</v>
      </c>
      <c r="K51" s="7" t="n">
        <v>-0.22169</v>
      </c>
      <c r="L51" s="7" t="n">
        <v>2</v>
      </c>
    </row>
    <row r="52" customFormat="false" ht="15" hidden="false" customHeight="false" outlineLevel="0" collapsed="false">
      <c r="A52" s="7" t="s">
        <v>171</v>
      </c>
      <c r="B52" s="7" t="n">
        <v>111</v>
      </c>
      <c r="C52" s="7" t="s">
        <v>53</v>
      </c>
      <c r="D52" s="7" t="s">
        <v>172</v>
      </c>
      <c r="E52" s="7" t="s">
        <v>173</v>
      </c>
      <c r="F52" s="7" t="n">
        <v>0.555494</v>
      </c>
      <c r="G52" s="8" t="n">
        <v>0.000136949</v>
      </c>
      <c r="H52" s="7" t="n">
        <v>62.295</v>
      </c>
      <c r="I52" s="7" t="s">
        <v>176</v>
      </c>
      <c r="J52" s="7" t="n">
        <v>4</v>
      </c>
      <c r="K52" s="7" t="n">
        <v>-0.22169</v>
      </c>
      <c r="L52" s="7" t="n">
        <v>2</v>
      </c>
    </row>
    <row r="53" customFormat="false" ht="15" hidden="false" customHeight="false" outlineLevel="0" collapsed="false">
      <c r="A53" s="7" t="s">
        <v>177</v>
      </c>
      <c r="B53" s="7" t="n">
        <v>778</v>
      </c>
      <c r="C53" s="7" t="s">
        <v>58</v>
      </c>
      <c r="D53" s="7" t="s">
        <v>178</v>
      </c>
      <c r="E53" s="7" t="s">
        <v>179</v>
      </c>
      <c r="F53" s="7" t="n">
        <v>0.869194</v>
      </c>
      <c r="G53" s="8" t="n">
        <v>1.15973E-017</v>
      </c>
      <c r="H53" s="7" t="n">
        <v>119.39</v>
      </c>
      <c r="I53" s="7" t="s">
        <v>180</v>
      </c>
      <c r="J53" s="7" t="n">
        <v>2</v>
      </c>
      <c r="K53" s="7" t="n">
        <v>0.082587</v>
      </c>
      <c r="L53" s="7" t="n">
        <v>2</v>
      </c>
    </row>
    <row r="54" customFormat="false" ht="15" hidden="false" customHeight="false" outlineLevel="0" collapsed="false">
      <c r="A54" s="7" t="s">
        <v>177</v>
      </c>
      <c r="B54" s="7" t="n">
        <v>439</v>
      </c>
      <c r="C54" s="7" t="s">
        <v>58</v>
      </c>
      <c r="D54" s="7" t="s">
        <v>178</v>
      </c>
      <c r="E54" s="7" t="s">
        <v>179</v>
      </c>
      <c r="F54" s="7" t="n">
        <v>0.656144</v>
      </c>
      <c r="G54" s="8" t="n">
        <v>0.00122773</v>
      </c>
      <c r="H54" s="7" t="n">
        <v>46.57</v>
      </c>
      <c r="I54" s="7" t="s">
        <v>181</v>
      </c>
      <c r="J54" s="7" t="n">
        <v>4</v>
      </c>
      <c r="K54" s="7" t="n">
        <v>-0.58177</v>
      </c>
      <c r="L54" s="7" t="n">
        <v>1</v>
      </c>
    </row>
    <row r="55" customFormat="false" ht="15" hidden="false" customHeight="false" outlineLevel="0" collapsed="false">
      <c r="A55" s="7" t="s">
        <v>182</v>
      </c>
      <c r="B55" s="7" t="n">
        <v>1437</v>
      </c>
      <c r="C55" s="7" t="s">
        <v>58</v>
      </c>
      <c r="D55" s="7" t="s">
        <v>183</v>
      </c>
      <c r="E55" s="7" t="s">
        <v>184</v>
      </c>
      <c r="F55" s="7" t="n">
        <v>0.894946</v>
      </c>
      <c r="G55" s="8" t="n">
        <v>3.93645E-024</v>
      </c>
      <c r="H55" s="7" t="n">
        <v>125.54</v>
      </c>
      <c r="I55" s="7" t="s">
        <v>185</v>
      </c>
      <c r="J55" s="7" t="n">
        <v>2</v>
      </c>
      <c r="K55" s="7" t="n">
        <v>0.25143</v>
      </c>
      <c r="L55" s="7" t="n">
        <v>1</v>
      </c>
    </row>
    <row r="56" customFormat="false" ht="15" hidden="false" customHeight="false" outlineLevel="0" collapsed="false">
      <c r="A56" s="7" t="s">
        <v>182</v>
      </c>
      <c r="B56" s="7" t="n">
        <v>1091</v>
      </c>
      <c r="C56" s="7" t="s">
        <v>58</v>
      </c>
      <c r="D56" s="7" t="s">
        <v>183</v>
      </c>
      <c r="E56" s="7" t="s">
        <v>184</v>
      </c>
      <c r="F56" s="7" t="n">
        <v>0.694115</v>
      </c>
      <c r="G56" s="8" t="n">
        <v>5.03869E-007</v>
      </c>
      <c r="H56" s="7" t="n">
        <v>50.505</v>
      </c>
      <c r="I56" s="7" t="s">
        <v>186</v>
      </c>
      <c r="J56" s="7" t="n">
        <v>3</v>
      </c>
      <c r="K56" s="7" t="n">
        <v>-1.4321</v>
      </c>
      <c r="L56" s="7" t="n">
        <v>1</v>
      </c>
    </row>
    <row r="57" customFormat="false" ht="15" hidden="false" customHeight="false" outlineLevel="0" collapsed="false">
      <c r="A57" s="7" t="s">
        <v>182</v>
      </c>
      <c r="B57" s="7" t="n">
        <v>1073</v>
      </c>
      <c r="C57" s="7" t="s">
        <v>58</v>
      </c>
      <c r="D57" s="7" t="s">
        <v>183</v>
      </c>
      <c r="E57" s="7" t="s">
        <v>184</v>
      </c>
      <c r="F57" s="7" t="n">
        <v>0.896128</v>
      </c>
      <c r="G57" s="8" t="n">
        <v>0.00213972</v>
      </c>
      <c r="H57" s="7" t="n">
        <v>82.287</v>
      </c>
      <c r="I57" s="7" t="s">
        <v>187</v>
      </c>
      <c r="J57" s="7" t="n">
        <v>2</v>
      </c>
      <c r="K57" s="7" t="n">
        <v>0.43619</v>
      </c>
      <c r="L57" s="7" t="n">
        <v>1</v>
      </c>
    </row>
    <row r="58" customFormat="false" ht="15" hidden="false" customHeight="false" outlineLevel="0" collapsed="false">
      <c r="A58" s="7" t="s">
        <v>188</v>
      </c>
      <c r="B58" s="7" t="n">
        <v>246</v>
      </c>
      <c r="C58" s="7" t="s">
        <v>58</v>
      </c>
      <c r="D58" s="7" t="s">
        <v>189</v>
      </c>
      <c r="E58" s="7" t="s">
        <v>190</v>
      </c>
      <c r="F58" s="7" t="n">
        <v>0.727523</v>
      </c>
      <c r="G58" s="8" t="n">
        <v>1.16245E-022</v>
      </c>
      <c r="H58" s="7" t="n">
        <v>115.55</v>
      </c>
      <c r="I58" s="7" t="s">
        <v>191</v>
      </c>
      <c r="J58" s="7" t="n">
        <v>3</v>
      </c>
      <c r="K58" s="7" t="n">
        <v>0.28338</v>
      </c>
      <c r="L58" s="7" t="n">
        <v>1</v>
      </c>
    </row>
    <row r="59" customFormat="false" ht="15" hidden="false" customHeight="false" outlineLevel="0" collapsed="false">
      <c r="A59" s="7" t="s">
        <v>192</v>
      </c>
      <c r="B59" s="7" t="n">
        <v>512</v>
      </c>
      <c r="C59" s="7" t="s">
        <v>53</v>
      </c>
      <c r="D59" s="7" t="s">
        <v>193</v>
      </c>
      <c r="E59" s="7" t="s">
        <v>194</v>
      </c>
      <c r="F59" s="7" t="n">
        <v>0.717055</v>
      </c>
      <c r="G59" s="8" t="n">
        <v>3.06256E-025</v>
      </c>
      <c r="H59" s="7" t="n">
        <v>132.56</v>
      </c>
      <c r="I59" s="7" t="s">
        <v>195</v>
      </c>
      <c r="J59" s="7" t="n">
        <v>3</v>
      </c>
      <c r="K59" s="7" t="n">
        <v>0.14921</v>
      </c>
      <c r="L59" s="7" t="n">
        <v>1</v>
      </c>
    </row>
    <row r="60" customFormat="false" ht="15" hidden="false" customHeight="false" outlineLevel="0" collapsed="false">
      <c r="A60" s="7" t="s">
        <v>196</v>
      </c>
      <c r="B60" s="7" t="n">
        <v>148</v>
      </c>
      <c r="C60" s="7" t="s">
        <v>58</v>
      </c>
      <c r="D60" s="7" t="s">
        <v>197</v>
      </c>
      <c r="E60" s="7" t="s">
        <v>198</v>
      </c>
      <c r="F60" s="7" t="n">
        <v>1</v>
      </c>
      <c r="G60" s="8" t="n">
        <v>0.0179256</v>
      </c>
      <c r="H60" s="7" t="n">
        <v>43.297</v>
      </c>
      <c r="I60" s="7" t="s">
        <v>199</v>
      </c>
      <c r="J60" s="7" t="n">
        <v>4</v>
      </c>
      <c r="K60" s="7" t="n">
        <v>0.55785</v>
      </c>
      <c r="L60" s="7" t="n">
        <v>1</v>
      </c>
    </row>
    <row r="61" customFormat="false" ht="15" hidden="false" customHeight="false" outlineLevel="0" collapsed="false">
      <c r="A61" s="7" t="s">
        <v>196</v>
      </c>
      <c r="B61" s="7" t="n">
        <v>153</v>
      </c>
      <c r="C61" s="7" t="s">
        <v>53</v>
      </c>
      <c r="D61" s="7" t="s">
        <v>197</v>
      </c>
      <c r="E61" s="7" t="s">
        <v>198</v>
      </c>
      <c r="F61" s="7" t="n">
        <v>1</v>
      </c>
      <c r="G61" s="8" t="n">
        <v>0.0179256</v>
      </c>
      <c r="H61" s="7" t="n">
        <v>43.297</v>
      </c>
      <c r="I61" s="7" t="s">
        <v>199</v>
      </c>
      <c r="J61" s="7" t="n">
        <v>4</v>
      </c>
      <c r="K61" s="7" t="n">
        <v>0.55785</v>
      </c>
      <c r="L61" s="7" t="n">
        <v>1</v>
      </c>
    </row>
    <row r="62" customFormat="false" ht="15" hidden="false" customHeight="false" outlineLevel="0" collapsed="false">
      <c r="A62" s="7" t="s">
        <v>200</v>
      </c>
      <c r="B62" s="7" t="n">
        <v>750</v>
      </c>
      <c r="C62" s="7" t="s">
        <v>53</v>
      </c>
      <c r="D62" s="7" t="s">
        <v>201</v>
      </c>
      <c r="E62" s="7" t="s">
        <v>202</v>
      </c>
      <c r="F62" s="7" t="n">
        <v>0.845006</v>
      </c>
      <c r="G62" s="8" t="n">
        <v>2.03694E-013</v>
      </c>
      <c r="H62" s="7" t="n">
        <v>110.98</v>
      </c>
      <c r="I62" s="7" t="s">
        <v>203</v>
      </c>
      <c r="J62" s="7" t="n">
        <v>3</v>
      </c>
      <c r="K62" s="7" t="n">
        <v>0.70032</v>
      </c>
      <c r="L62" s="7" t="n">
        <v>1</v>
      </c>
    </row>
    <row r="63" customFormat="false" ht="15" hidden="false" customHeight="false" outlineLevel="0" collapsed="false">
      <c r="A63" s="7" t="s">
        <v>200</v>
      </c>
      <c r="B63" s="7" t="n">
        <v>751</v>
      </c>
      <c r="C63" s="7" t="s">
        <v>58</v>
      </c>
      <c r="D63" s="7" t="s">
        <v>201</v>
      </c>
      <c r="E63" s="7" t="s">
        <v>202</v>
      </c>
      <c r="F63" s="7" t="n">
        <v>0.747633</v>
      </c>
      <c r="G63" s="8" t="n">
        <v>0.0173555</v>
      </c>
      <c r="H63" s="7" t="n">
        <v>61.11</v>
      </c>
      <c r="I63" s="7" t="s">
        <v>204</v>
      </c>
      <c r="J63" s="7" t="n">
        <v>2</v>
      </c>
      <c r="K63" s="7" t="n">
        <v>-0.29599</v>
      </c>
      <c r="L63" s="7" t="n">
        <v>1</v>
      </c>
    </row>
    <row r="64" customFormat="false" ht="15" hidden="false" customHeight="false" outlineLevel="0" collapsed="false">
      <c r="A64" s="7" t="s">
        <v>205</v>
      </c>
      <c r="B64" s="7" t="n">
        <v>396</v>
      </c>
      <c r="C64" s="7" t="s">
        <v>58</v>
      </c>
      <c r="D64" s="7" t="s">
        <v>206</v>
      </c>
      <c r="E64" s="7" t="s">
        <v>207</v>
      </c>
      <c r="F64" s="7" t="n">
        <v>0.577382</v>
      </c>
      <c r="G64" s="8" t="n">
        <v>2.5275E-005</v>
      </c>
      <c r="H64" s="7" t="n">
        <v>80.412</v>
      </c>
      <c r="I64" s="7" t="s">
        <v>208</v>
      </c>
      <c r="J64" s="7" t="n">
        <v>4</v>
      </c>
      <c r="K64" s="7" t="n">
        <v>0.61656</v>
      </c>
      <c r="L64" s="7" t="n">
        <v>1</v>
      </c>
    </row>
    <row r="65" customFormat="false" ht="15" hidden="false" customHeight="false" outlineLevel="0" collapsed="false">
      <c r="A65" s="7" t="s">
        <v>205</v>
      </c>
      <c r="B65" s="7" t="n">
        <v>404</v>
      </c>
      <c r="C65" s="7" t="s">
        <v>53</v>
      </c>
      <c r="D65" s="7" t="s">
        <v>206</v>
      </c>
      <c r="E65" s="7" t="s">
        <v>207</v>
      </c>
      <c r="F65" s="7" t="n">
        <v>0.504263</v>
      </c>
      <c r="G65" s="8" t="n">
        <v>2.5275E-005</v>
      </c>
      <c r="H65" s="7" t="n">
        <v>80.412</v>
      </c>
      <c r="I65" s="7" t="s">
        <v>208</v>
      </c>
      <c r="J65" s="7" t="n">
        <v>4</v>
      </c>
      <c r="K65" s="7" t="n">
        <v>0.61656</v>
      </c>
      <c r="L65" s="7" t="n">
        <v>1</v>
      </c>
    </row>
    <row r="66" customFormat="false" ht="15" hidden="false" customHeight="false" outlineLevel="0" collapsed="false">
      <c r="A66" s="7" t="s">
        <v>209</v>
      </c>
      <c r="B66" s="7" t="n">
        <v>500</v>
      </c>
      <c r="C66" s="7" t="s">
        <v>58</v>
      </c>
      <c r="D66" s="7" t="s">
        <v>210</v>
      </c>
      <c r="E66" s="7" t="s">
        <v>211</v>
      </c>
      <c r="F66" s="7" t="n">
        <v>0.993913</v>
      </c>
      <c r="G66" s="8" t="n">
        <v>0.00846952</v>
      </c>
      <c r="H66" s="7" t="n">
        <v>42.336</v>
      </c>
      <c r="I66" s="7" t="s">
        <v>212</v>
      </c>
      <c r="J66" s="7" t="n">
        <v>5</v>
      </c>
      <c r="K66" s="7" t="n">
        <v>-2.2954</v>
      </c>
      <c r="L66" s="7" t="n">
        <v>1</v>
      </c>
    </row>
    <row r="67" customFormat="false" ht="15" hidden="false" customHeight="false" outlineLevel="0" collapsed="false">
      <c r="A67" s="7" t="s">
        <v>213</v>
      </c>
      <c r="B67" s="7" t="n">
        <v>1154</v>
      </c>
      <c r="C67" s="7" t="s">
        <v>58</v>
      </c>
      <c r="D67" s="7" t="s">
        <v>214</v>
      </c>
      <c r="E67" s="7" t="s">
        <v>215</v>
      </c>
      <c r="F67" s="7" t="n">
        <v>0.552263</v>
      </c>
      <c r="G67" s="8" t="n">
        <v>2.51592E-043</v>
      </c>
      <c r="H67" s="7" t="n">
        <v>145.59</v>
      </c>
      <c r="I67" s="7" t="s">
        <v>216</v>
      </c>
      <c r="J67" s="7" t="n">
        <v>3</v>
      </c>
      <c r="K67" s="7" t="n">
        <v>-0.36233</v>
      </c>
      <c r="L67" s="7" t="n">
        <v>1</v>
      </c>
    </row>
    <row r="68" customFormat="false" ht="15" hidden="false" customHeight="false" outlineLevel="0" collapsed="false">
      <c r="A68" s="7" t="s">
        <v>213</v>
      </c>
      <c r="B68" s="7" t="n">
        <v>746</v>
      </c>
      <c r="C68" s="7" t="s">
        <v>58</v>
      </c>
      <c r="D68" s="7" t="s">
        <v>214</v>
      </c>
      <c r="E68" s="7" t="s">
        <v>215</v>
      </c>
      <c r="F68" s="7" t="n">
        <v>0.771323</v>
      </c>
      <c r="G68" s="8" t="n">
        <v>2.07253E-008</v>
      </c>
      <c r="H68" s="7" t="n">
        <v>98.942</v>
      </c>
      <c r="I68" s="7" t="s">
        <v>217</v>
      </c>
      <c r="J68" s="7" t="n">
        <v>3</v>
      </c>
      <c r="K68" s="7" t="n">
        <v>-0.49069</v>
      </c>
      <c r="L68" s="7" t="n">
        <v>1</v>
      </c>
    </row>
    <row r="69" customFormat="false" ht="15" hidden="false" customHeight="false" outlineLevel="0" collapsed="false">
      <c r="A69" s="7" t="s">
        <v>213</v>
      </c>
      <c r="B69" s="7" t="n">
        <v>1141</v>
      </c>
      <c r="C69" s="7" t="s">
        <v>53</v>
      </c>
      <c r="D69" s="7" t="s">
        <v>214</v>
      </c>
      <c r="E69" s="7" t="s">
        <v>215</v>
      </c>
      <c r="F69" s="7" t="n">
        <v>0.999383</v>
      </c>
      <c r="G69" s="8" t="n">
        <v>8.96595E-053</v>
      </c>
      <c r="H69" s="7" t="n">
        <v>152.23</v>
      </c>
      <c r="I69" s="7" t="s">
        <v>216</v>
      </c>
      <c r="J69" s="7" t="n">
        <v>3</v>
      </c>
      <c r="K69" s="7" t="n">
        <v>-0.36233</v>
      </c>
      <c r="L69" s="7" t="n">
        <v>2</v>
      </c>
    </row>
    <row r="70" customFormat="false" ht="15" hidden="false" customHeight="false" outlineLevel="0" collapsed="false">
      <c r="A70" s="7" t="s">
        <v>218</v>
      </c>
      <c r="B70" s="7" t="n">
        <v>373</v>
      </c>
      <c r="C70" s="7" t="s">
        <v>58</v>
      </c>
      <c r="D70" s="7" t="s">
        <v>219</v>
      </c>
      <c r="E70" s="7" t="s">
        <v>220</v>
      </c>
      <c r="F70" s="7" t="n">
        <v>0.949705</v>
      </c>
      <c r="G70" s="8" t="n">
        <v>3.84884E-026</v>
      </c>
      <c r="H70" s="7" t="n">
        <v>128.54</v>
      </c>
      <c r="I70" s="7" t="s">
        <v>221</v>
      </c>
      <c r="J70" s="7" t="n">
        <v>3</v>
      </c>
      <c r="K70" s="7" t="n">
        <v>0.32497</v>
      </c>
      <c r="L70" s="7" t="n">
        <v>1</v>
      </c>
    </row>
    <row r="71" customFormat="false" ht="15" hidden="false" customHeight="false" outlineLevel="0" collapsed="false">
      <c r="A71" s="7" t="s">
        <v>222</v>
      </c>
      <c r="B71" s="7" t="n">
        <v>672</v>
      </c>
      <c r="C71" s="7" t="s">
        <v>58</v>
      </c>
      <c r="D71" s="7" t="s">
        <v>223</v>
      </c>
      <c r="E71" s="7" t="s">
        <v>224</v>
      </c>
      <c r="F71" s="7" t="n">
        <v>1</v>
      </c>
      <c r="G71" s="8" t="n">
        <v>0.0153265</v>
      </c>
      <c r="H71" s="7" t="n">
        <v>55.676</v>
      </c>
      <c r="I71" s="7" t="s">
        <v>225</v>
      </c>
      <c r="J71" s="7" t="n">
        <v>2</v>
      </c>
      <c r="K71" s="7" t="n">
        <v>-2.8631</v>
      </c>
      <c r="L71" s="7" t="n">
        <v>1</v>
      </c>
    </row>
    <row r="72" customFormat="false" ht="15" hidden="false" customHeight="false" outlineLevel="0" collapsed="false">
      <c r="A72" s="7" t="s">
        <v>226</v>
      </c>
      <c r="B72" s="7" t="n">
        <v>1010</v>
      </c>
      <c r="C72" s="7" t="s">
        <v>58</v>
      </c>
      <c r="D72" s="7" t="s">
        <v>227</v>
      </c>
      <c r="E72" s="7" t="s">
        <v>228</v>
      </c>
      <c r="F72" s="7" t="n">
        <v>0.582111</v>
      </c>
      <c r="G72" s="8" t="n">
        <v>6.7492E-093</v>
      </c>
      <c r="H72" s="7" t="n">
        <v>180.88</v>
      </c>
      <c r="I72" s="7" t="s">
        <v>229</v>
      </c>
      <c r="J72" s="7" t="n">
        <v>3</v>
      </c>
      <c r="K72" s="7" t="n">
        <v>0.42405</v>
      </c>
      <c r="L72" s="7" t="n">
        <v>3</v>
      </c>
    </row>
    <row r="73" customFormat="false" ht="15" hidden="false" customHeight="false" outlineLevel="0" collapsed="false">
      <c r="A73" s="7" t="s">
        <v>226</v>
      </c>
      <c r="B73" s="7" t="n">
        <v>1003</v>
      </c>
      <c r="C73" s="7" t="s">
        <v>53</v>
      </c>
      <c r="D73" s="7" t="s">
        <v>227</v>
      </c>
      <c r="E73" s="7" t="s">
        <v>228</v>
      </c>
      <c r="F73" s="7" t="n">
        <v>0.652503</v>
      </c>
      <c r="G73" s="8" t="n">
        <v>6.7492E-093</v>
      </c>
      <c r="H73" s="7" t="n">
        <v>180.88</v>
      </c>
      <c r="I73" s="7" t="s">
        <v>229</v>
      </c>
      <c r="J73" s="7" t="n">
        <v>3</v>
      </c>
      <c r="K73" s="7" t="n">
        <v>0.42405</v>
      </c>
      <c r="L73" s="7" t="n">
        <v>3</v>
      </c>
    </row>
    <row r="74" customFormat="false" ht="15" hidden="false" customHeight="false" outlineLevel="0" collapsed="false">
      <c r="A74" s="7" t="s">
        <v>230</v>
      </c>
      <c r="B74" s="7" t="n">
        <v>1174</v>
      </c>
      <c r="C74" s="7" t="s">
        <v>58</v>
      </c>
      <c r="D74" s="7" t="s">
        <v>231</v>
      </c>
      <c r="E74" s="7" t="s">
        <v>232</v>
      </c>
      <c r="F74" s="7" t="n">
        <v>0.951482</v>
      </c>
      <c r="G74" s="8" t="n">
        <v>0.0340837</v>
      </c>
      <c r="H74" s="7" t="n">
        <v>42.475</v>
      </c>
      <c r="I74" s="7" t="s">
        <v>233</v>
      </c>
      <c r="J74" s="7" t="n">
        <v>3</v>
      </c>
      <c r="K74" s="7" t="n">
        <v>1.3699</v>
      </c>
      <c r="L74" s="7" t="n">
        <v>1</v>
      </c>
    </row>
    <row r="75" customFormat="false" ht="15" hidden="false" customHeight="false" outlineLevel="0" collapsed="false">
      <c r="A75" s="7" t="s">
        <v>234</v>
      </c>
      <c r="B75" s="7" t="n">
        <v>1225</v>
      </c>
      <c r="C75" s="7" t="s">
        <v>58</v>
      </c>
      <c r="D75" s="7" t="s">
        <v>235</v>
      </c>
      <c r="E75" s="7" t="s">
        <v>236</v>
      </c>
      <c r="F75" s="7" t="n">
        <v>0.667457</v>
      </c>
      <c r="G75" s="8" t="n">
        <v>0.00431233</v>
      </c>
      <c r="H75" s="7" t="n">
        <v>69.03</v>
      </c>
      <c r="I75" s="7" t="s">
        <v>237</v>
      </c>
      <c r="J75" s="7" t="n">
        <v>2</v>
      </c>
      <c r="K75" s="7" t="n">
        <v>0.16408</v>
      </c>
      <c r="L75" s="7" t="n">
        <v>1</v>
      </c>
    </row>
    <row r="76" customFormat="false" ht="15" hidden="false" customHeight="false" outlineLevel="0" collapsed="false">
      <c r="A76" s="7" t="s">
        <v>238</v>
      </c>
      <c r="B76" s="7" t="n">
        <v>274</v>
      </c>
      <c r="C76" s="7" t="s">
        <v>58</v>
      </c>
      <c r="D76" s="7" t="s">
        <v>239</v>
      </c>
      <c r="E76" s="7" t="s">
        <v>240</v>
      </c>
      <c r="F76" s="7" t="n">
        <v>0.548716</v>
      </c>
      <c r="G76" s="8" t="n">
        <v>4.60833E-021</v>
      </c>
      <c r="H76" s="7" t="n">
        <v>67.913</v>
      </c>
      <c r="I76" s="7" t="s">
        <v>241</v>
      </c>
      <c r="J76" s="7" t="n">
        <v>4</v>
      </c>
      <c r="K76" s="7" t="n">
        <v>0.030722</v>
      </c>
      <c r="L76" s="7" t="n">
        <v>1</v>
      </c>
    </row>
    <row r="77" customFormat="false" ht="15" hidden="false" customHeight="false" outlineLevel="0" collapsed="false">
      <c r="A77" s="7" t="s">
        <v>238</v>
      </c>
      <c r="B77" s="7" t="n">
        <v>265</v>
      </c>
      <c r="C77" s="7" t="s">
        <v>53</v>
      </c>
      <c r="D77" s="7" t="s">
        <v>239</v>
      </c>
      <c r="E77" s="7" t="s">
        <v>240</v>
      </c>
      <c r="F77" s="7" t="n">
        <v>0.792772</v>
      </c>
      <c r="G77" s="8" t="n">
        <v>3.57978E-027</v>
      </c>
      <c r="H77" s="7" t="n">
        <v>89.751</v>
      </c>
      <c r="I77" s="7" t="s">
        <v>242</v>
      </c>
      <c r="J77" s="7" t="n">
        <v>5</v>
      </c>
      <c r="K77" s="7" t="n">
        <v>0.87979</v>
      </c>
      <c r="L77" s="7" t="n">
        <v>2</v>
      </c>
    </row>
    <row r="78" customFormat="false" ht="15" hidden="false" customHeight="false" outlineLevel="0" collapsed="false">
      <c r="A78" s="7" t="s">
        <v>238</v>
      </c>
      <c r="B78" s="7" t="n">
        <v>266</v>
      </c>
      <c r="C78" s="7" t="s">
        <v>58</v>
      </c>
      <c r="D78" s="7" t="s">
        <v>239</v>
      </c>
      <c r="E78" s="7" t="s">
        <v>240</v>
      </c>
      <c r="F78" s="7" t="n">
        <v>0.659631</v>
      </c>
      <c r="G78" s="8" t="n">
        <v>3.57978E-027</v>
      </c>
      <c r="H78" s="7" t="n">
        <v>89.751</v>
      </c>
      <c r="I78" s="7" t="s">
        <v>242</v>
      </c>
      <c r="J78" s="7" t="n">
        <v>5</v>
      </c>
      <c r="K78" s="7" t="n">
        <v>0.87979</v>
      </c>
      <c r="L78" s="7" t="n">
        <v>2</v>
      </c>
    </row>
    <row r="79" customFormat="false" ht="15" hidden="false" customHeight="false" outlineLevel="0" collapsed="false">
      <c r="A79" s="7" t="s">
        <v>243</v>
      </c>
      <c r="B79" s="7" t="n">
        <v>1120</v>
      </c>
      <c r="C79" s="7" t="s">
        <v>53</v>
      </c>
      <c r="D79" s="7" t="s">
        <v>244</v>
      </c>
      <c r="E79" s="7" t="s">
        <v>245</v>
      </c>
      <c r="F79" s="7" t="n">
        <v>0.991239</v>
      </c>
      <c r="G79" s="8" t="n">
        <v>1.05613E-044</v>
      </c>
      <c r="H79" s="7" t="n">
        <v>147.26</v>
      </c>
      <c r="I79" s="7" t="s">
        <v>246</v>
      </c>
      <c r="J79" s="7" t="n">
        <v>3</v>
      </c>
      <c r="K79" s="7" t="n">
        <v>0.41673</v>
      </c>
      <c r="L79" s="7" t="n">
        <v>2</v>
      </c>
    </row>
    <row r="80" customFormat="false" ht="15" hidden="false" customHeight="false" outlineLevel="0" collapsed="false">
      <c r="A80" s="7" t="s">
        <v>247</v>
      </c>
      <c r="B80" s="7" t="n">
        <v>151</v>
      </c>
      <c r="C80" s="7" t="s">
        <v>53</v>
      </c>
      <c r="D80" s="7" t="s">
        <v>248</v>
      </c>
      <c r="E80" s="7" t="s">
        <v>249</v>
      </c>
      <c r="F80" s="7" t="n">
        <v>0.998036</v>
      </c>
      <c r="G80" s="8" t="n">
        <v>2.1541E-026</v>
      </c>
      <c r="H80" s="7" t="n">
        <v>127.32</v>
      </c>
      <c r="I80" s="7" t="s">
        <v>250</v>
      </c>
      <c r="J80" s="7" t="n">
        <v>3</v>
      </c>
      <c r="K80" s="7" t="n">
        <v>-0.35596</v>
      </c>
      <c r="L80" s="7" t="n">
        <v>1</v>
      </c>
    </row>
    <row r="81" customFormat="false" ht="15" hidden="false" customHeight="false" outlineLevel="0" collapsed="false">
      <c r="A81" s="7" t="s">
        <v>251</v>
      </c>
      <c r="B81" s="7" t="n">
        <v>488</v>
      </c>
      <c r="C81" s="7" t="s">
        <v>53</v>
      </c>
      <c r="D81" s="7" t="s">
        <v>252</v>
      </c>
      <c r="E81" s="7" t="s">
        <v>253</v>
      </c>
      <c r="F81" s="7" t="n">
        <v>0.993246</v>
      </c>
      <c r="G81" s="8" t="n">
        <v>1.05571E-018</v>
      </c>
      <c r="H81" s="7" t="n">
        <v>113.52</v>
      </c>
      <c r="I81" s="7" t="s">
        <v>254</v>
      </c>
      <c r="J81" s="7" t="n">
        <v>3</v>
      </c>
      <c r="K81" s="7" t="n">
        <v>0.13136</v>
      </c>
      <c r="L81" s="7" t="n">
        <v>1</v>
      </c>
    </row>
    <row r="82" customFormat="false" ht="15" hidden="false" customHeight="false" outlineLevel="0" collapsed="false">
      <c r="A82" s="7" t="s">
        <v>251</v>
      </c>
      <c r="B82" s="7" t="n">
        <v>494</v>
      </c>
      <c r="C82" s="7" t="s">
        <v>58</v>
      </c>
      <c r="D82" s="7" t="s">
        <v>252</v>
      </c>
      <c r="E82" s="7" t="s">
        <v>253</v>
      </c>
      <c r="F82" s="7" t="n">
        <v>0.690772</v>
      </c>
      <c r="G82" s="8" t="n">
        <v>4.686E-012</v>
      </c>
      <c r="H82" s="7" t="n">
        <v>106.14</v>
      </c>
      <c r="I82" s="7" t="s">
        <v>255</v>
      </c>
      <c r="J82" s="7" t="n">
        <v>2</v>
      </c>
      <c r="K82" s="7" t="n">
        <v>0.26261</v>
      </c>
      <c r="L82" s="7" t="n">
        <v>1</v>
      </c>
    </row>
    <row r="83" customFormat="false" ht="15" hidden="false" customHeight="false" outlineLevel="0" collapsed="false">
      <c r="A83" s="7" t="s">
        <v>256</v>
      </c>
      <c r="B83" s="7" t="n">
        <v>551</v>
      </c>
      <c r="C83" s="7" t="s">
        <v>58</v>
      </c>
      <c r="D83" s="7" t="s">
        <v>257</v>
      </c>
      <c r="E83" s="7" t="s">
        <v>258</v>
      </c>
      <c r="F83" s="7" t="n">
        <v>0.633641</v>
      </c>
      <c r="G83" s="8" t="n">
        <v>0.0200315</v>
      </c>
      <c r="H83" s="7" t="n">
        <v>42.788</v>
      </c>
      <c r="I83" s="7" t="s">
        <v>259</v>
      </c>
      <c r="J83" s="7" t="n">
        <v>3</v>
      </c>
      <c r="K83" s="7" t="n">
        <v>0.66598</v>
      </c>
      <c r="L83" s="7" t="n">
        <v>3</v>
      </c>
    </row>
    <row r="84" customFormat="false" ht="15" hidden="false" customHeight="false" outlineLevel="0" collapsed="false">
      <c r="A84" s="7" t="s">
        <v>256</v>
      </c>
      <c r="B84" s="7" t="n">
        <v>555</v>
      </c>
      <c r="C84" s="7" t="s">
        <v>53</v>
      </c>
      <c r="D84" s="7" t="s">
        <v>257</v>
      </c>
      <c r="E84" s="7" t="s">
        <v>258</v>
      </c>
      <c r="F84" s="7" t="n">
        <v>0.994471</v>
      </c>
      <c r="G84" s="8" t="n">
        <v>0.0200315</v>
      </c>
      <c r="H84" s="7" t="n">
        <v>42.788</v>
      </c>
      <c r="I84" s="7" t="s">
        <v>260</v>
      </c>
      <c r="J84" s="7" t="n">
        <v>3</v>
      </c>
      <c r="K84" s="7" t="n">
        <v>1.4942</v>
      </c>
      <c r="L84" s="7" t="n">
        <v>3</v>
      </c>
    </row>
    <row r="85" customFormat="false" ht="15" hidden="false" customHeight="false" outlineLevel="0" collapsed="false">
      <c r="A85" s="7" t="s">
        <v>261</v>
      </c>
      <c r="B85" s="7" t="n">
        <v>20</v>
      </c>
      <c r="C85" s="7" t="s">
        <v>58</v>
      </c>
      <c r="D85" s="7" t="s">
        <v>262</v>
      </c>
      <c r="E85" s="7" t="s">
        <v>263</v>
      </c>
      <c r="F85" s="7" t="n">
        <v>0.609511</v>
      </c>
      <c r="G85" s="8" t="n">
        <v>9.87931E-008</v>
      </c>
      <c r="H85" s="7" t="n">
        <v>101.66</v>
      </c>
      <c r="I85" s="7" t="s">
        <v>264</v>
      </c>
      <c r="J85" s="7" t="n">
        <v>3</v>
      </c>
      <c r="K85" s="7" t="n">
        <v>0.00053982</v>
      </c>
      <c r="L85" s="7" t="n">
        <v>1</v>
      </c>
    </row>
    <row r="86" customFormat="false" ht="15" hidden="false" customHeight="false" outlineLevel="0" collapsed="false">
      <c r="A86" s="7" t="s">
        <v>265</v>
      </c>
      <c r="B86" s="7" t="n">
        <v>238</v>
      </c>
      <c r="C86" s="7" t="s">
        <v>58</v>
      </c>
      <c r="D86" s="7" t="s">
        <v>266</v>
      </c>
      <c r="E86" s="7" t="s">
        <v>267</v>
      </c>
      <c r="F86" s="7" t="n">
        <v>0.641809</v>
      </c>
      <c r="G86" s="8" t="n">
        <v>2.97083E-132</v>
      </c>
      <c r="H86" s="7" t="n">
        <v>209.85</v>
      </c>
      <c r="I86" s="7" t="s">
        <v>268</v>
      </c>
      <c r="J86" s="7" t="n">
        <v>4</v>
      </c>
      <c r="K86" s="7" t="n">
        <v>-0.07777</v>
      </c>
      <c r="L86" s="7" t="n">
        <v>1</v>
      </c>
    </row>
    <row r="87" customFormat="false" ht="15" hidden="false" customHeight="false" outlineLevel="0" collapsed="false">
      <c r="A87" s="7" t="s">
        <v>265</v>
      </c>
      <c r="B87" s="7" t="n">
        <v>244</v>
      </c>
      <c r="C87" s="7" t="s">
        <v>53</v>
      </c>
      <c r="D87" s="7" t="s">
        <v>266</v>
      </c>
      <c r="E87" s="7" t="s">
        <v>267</v>
      </c>
      <c r="F87" s="7" t="n">
        <v>0.997433</v>
      </c>
      <c r="G87" s="8" t="n">
        <v>2.57013E-132</v>
      </c>
      <c r="H87" s="7" t="n">
        <v>209.85</v>
      </c>
      <c r="I87" s="7" t="s">
        <v>269</v>
      </c>
      <c r="J87" s="7" t="n">
        <v>3</v>
      </c>
      <c r="K87" s="7" t="n">
        <v>-0.40487</v>
      </c>
      <c r="L87" s="7" t="n">
        <v>9</v>
      </c>
    </row>
    <row r="88" customFormat="false" ht="15" hidden="false" customHeight="false" outlineLevel="0" collapsed="false">
      <c r="A88" s="7" t="s">
        <v>265</v>
      </c>
      <c r="B88" s="7" t="n">
        <v>236</v>
      </c>
      <c r="C88" s="7" t="s">
        <v>58</v>
      </c>
      <c r="D88" s="7" t="s">
        <v>266</v>
      </c>
      <c r="E88" s="7" t="s">
        <v>267</v>
      </c>
      <c r="F88" s="7" t="n">
        <v>0.915132</v>
      </c>
      <c r="G88" s="8" t="n">
        <v>3.06711E-229</v>
      </c>
      <c r="H88" s="7" t="n">
        <v>248.01</v>
      </c>
      <c r="I88" s="7" t="s">
        <v>270</v>
      </c>
      <c r="J88" s="7" t="n">
        <v>3</v>
      </c>
      <c r="K88" s="7" t="n">
        <v>-0.1448</v>
      </c>
      <c r="L88" s="7" t="n">
        <v>8</v>
      </c>
    </row>
    <row r="89" customFormat="false" ht="15" hidden="false" customHeight="false" outlineLevel="0" collapsed="false">
      <c r="A89" s="7" t="s">
        <v>265</v>
      </c>
      <c r="B89" s="7" t="n">
        <v>242</v>
      </c>
      <c r="C89" s="7" t="s">
        <v>58</v>
      </c>
      <c r="D89" s="7" t="s">
        <v>266</v>
      </c>
      <c r="E89" s="7" t="s">
        <v>267</v>
      </c>
      <c r="F89" s="7" t="n">
        <v>0.767722</v>
      </c>
      <c r="G89" s="8" t="n">
        <v>8.73302E-131</v>
      </c>
      <c r="H89" s="7" t="n">
        <v>203.99</v>
      </c>
      <c r="I89" s="7" t="s">
        <v>271</v>
      </c>
      <c r="J89" s="7" t="n">
        <v>4</v>
      </c>
      <c r="K89" s="7" t="n">
        <v>-0.032703</v>
      </c>
      <c r="L89" s="7" t="n">
        <v>2</v>
      </c>
    </row>
    <row r="90" customFormat="false" ht="15" hidden="false" customHeight="false" outlineLevel="0" collapsed="false">
      <c r="A90" s="7" t="s">
        <v>272</v>
      </c>
      <c r="B90" s="7" t="n">
        <v>2</v>
      </c>
      <c r="C90" s="7" t="s">
        <v>58</v>
      </c>
      <c r="D90" s="7" t="s">
        <v>273</v>
      </c>
      <c r="E90" s="7" t="s">
        <v>274</v>
      </c>
      <c r="F90" s="7" t="n">
        <v>0.987277</v>
      </c>
      <c r="G90" s="8" t="n">
        <v>0.00485081</v>
      </c>
      <c r="H90" s="7" t="n">
        <v>53.679</v>
      </c>
      <c r="I90" s="7" t="s">
        <v>275</v>
      </c>
      <c r="J90" s="7" t="n">
        <v>2</v>
      </c>
      <c r="K90" s="7" t="n">
        <v>0.90737</v>
      </c>
      <c r="L90" s="7" t="n">
        <v>1</v>
      </c>
    </row>
    <row r="91" customFormat="false" ht="15" hidden="false" customHeight="false" outlineLevel="0" collapsed="false">
      <c r="A91" s="7" t="s">
        <v>276</v>
      </c>
      <c r="B91" s="7" t="n">
        <v>1586</v>
      </c>
      <c r="C91" s="7" t="s">
        <v>58</v>
      </c>
      <c r="D91" s="7" t="s">
        <v>277</v>
      </c>
      <c r="E91" s="7" t="s">
        <v>278</v>
      </c>
      <c r="F91" s="7" t="n">
        <v>0.522301</v>
      </c>
      <c r="G91" s="8" t="n">
        <v>0.0197624</v>
      </c>
      <c r="H91" s="7" t="n">
        <v>40.137</v>
      </c>
      <c r="I91" s="7" t="s">
        <v>279</v>
      </c>
      <c r="J91" s="7" t="n">
        <v>3</v>
      </c>
      <c r="K91" s="7" t="n">
        <v>0.10306</v>
      </c>
      <c r="L91" s="7" t="n">
        <v>1</v>
      </c>
    </row>
    <row r="92" customFormat="false" ht="15" hidden="false" customHeight="false" outlineLevel="0" collapsed="false">
      <c r="A92" s="7" t="s">
        <v>276</v>
      </c>
      <c r="B92" s="7" t="n">
        <v>1576</v>
      </c>
      <c r="C92" s="7" t="s">
        <v>53</v>
      </c>
      <c r="D92" s="7" t="s">
        <v>277</v>
      </c>
      <c r="E92" s="7" t="s">
        <v>278</v>
      </c>
      <c r="F92" s="7" t="n">
        <v>0.615226</v>
      </c>
      <c r="G92" s="8" t="n">
        <v>1.74809E-202</v>
      </c>
      <c r="H92" s="7" t="n">
        <v>241.51</v>
      </c>
      <c r="I92" s="7" t="s">
        <v>280</v>
      </c>
      <c r="J92" s="7" t="n">
        <v>3</v>
      </c>
      <c r="K92" s="7" t="n">
        <v>0.3193</v>
      </c>
      <c r="L92" s="7" t="n">
        <v>4</v>
      </c>
    </row>
    <row r="93" customFormat="false" ht="15" hidden="false" customHeight="false" outlineLevel="0" collapsed="false">
      <c r="A93" s="7" t="s">
        <v>281</v>
      </c>
      <c r="B93" s="7" t="n">
        <v>678</v>
      </c>
      <c r="C93" s="7" t="s">
        <v>58</v>
      </c>
      <c r="D93" s="7" t="s">
        <v>282</v>
      </c>
      <c r="E93" s="7" t="s">
        <v>283</v>
      </c>
      <c r="F93" s="7" t="n">
        <v>0.660563</v>
      </c>
      <c r="G93" s="8" t="n">
        <v>0.0274193</v>
      </c>
      <c r="H93" s="7" t="n">
        <v>56.569</v>
      </c>
      <c r="I93" s="7" t="s">
        <v>284</v>
      </c>
      <c r="J93" s="7" t="n">
        <v>2</v>
      </c>
      <c r="K93" s="7" t="n">
        <v>0.11182</v>
      </c>
      <c r="L93" s="7" t="n">
        <v>1</v>
      </c>
    </row>
    <row r="94" customFormat="false" ht="15" hidden="false" customHeight="false" outlineLevel="0" collapsed="false">
      <c r="A94" s="7" t="s">
        <v>285</v>
      </c>
      <c r="B94" s="7" t="n">
        <v>40</v>
      </c>
      <c r="C94" s="7" t="s">
        <v>58</v>
      </c>
      <c r="D94" s="7" t="s">
        <v>286</v>
      </c>
      <c r="E94" s="7" t="s">
        <v>287</v>
      </c>
      <c r="F94" s="7" t="n">
        <v>0.81419</v>
      </c>
      <c r="G94" s="8" t="n">
        <v>0.00213351</v>
      </c>
      <c r="H94" s="7" t="n">
        <v>55.899</v>
      </c>
      <c r="I94" s="7" t="s">
        <v>288</v>
      </c>
      <c r="J94" s="7" t="n">
        <v>3</v>
      </c>
      <c r="K94" s="7" t="n">
        <v>-0.44548</v>
      </c>
      <c r="L94" s="7" t="n">
        <v>1</v>
      </c>
    </row>
    <row r="95" customFormat="false" ht="15" hidden="false" customHeight="false" outlineLevel="0" collapsed="false">
      <c r="A95" s="7" t="s">
        <v>289</v>
      </c>
      <c r="B95" s="7" t="n">
        <v>584</v>
      </c>
      <c r="C95" s="7" t="s">
        <v>58</v>
      </c>
      <c r="D95" s="7" t="s">
        <v>290</v>
      </c>
      <c r="E95" s="7" t="s">
        <v>291</v>
      </c>
      <c r="F95" s="7" t="n">
        <v>0.612871</v>
      </c>
      <c r="G95" s="8" t="n">
        <v>1.70143E-147</v>
      </c>
      <c r="H95" s="7" t="n">
        <v>220.48</v>
      </c>
      <c r="I95" s="7" t="s">
        <v>292</v>
      </c>
      <c r="J95" s="7" t="n">
        <v>3</v>
      </c>
      <c r="K95" s="7" t="n">
        <v>0.00030236</v>
      </c>
      <c r="L95" s="7" t="n">
        <v>3</v>
      </c>
    </row>
    <row r="96" customFormat="false" ht="15" hidden="false" customHeight="false" outlineLevel="0" collapsed="false">
      <c r="A96" s="7" t="s">
        <v>293</v>
      </c>
      <c r="B96" s="7" t="n">
        <v>826</v>
      </c>
      <c r="C96" s="7" t="s">
        <v>53</v>
      </c>
      <c r="D96" s="7" t="s">
        <v>294</v>
      </c>
      <c r="E96" s="7" t="s">
        <v>295</v>
      </c>
      <c r="F96" s="7" t="n">
        <v>0.992141</v>
      </c>
      <c r="G96" s="8" t="n">
        <v>1.69993E-063</v>
      </c>
      <c r="H96" s="7" t="n">
        <v>166.27</v>
      </c>
      <c r="I96" s="7" t="s">
        <v>296</v>
      </c>
      <c r="J96" s="7" t="n">
        <v>3</v>
      </c>
      <c r="K96" s="7" t="n">
        <v>-1.3558</v>
      </c>
      <c r="L96" s="7" t="n">
        <v>3</v>
      </c>
    </row>
    <row r="97" customFormat="false" ht="15" hidden="false" customHeight="false" outlineLevel="0" collapsed="false">
      <c r="A97" s="7" t="s">
        <v>297</v>
      </c>
      <c r="B97" s="7" t="n">
        <v>743</v>
      </c>
      <c r="C97" s="7" t="s">
        <v>58</v>
      </c>
      <c r="D97" s="7" t="s">
        <v>298</v>
      </c>
      <c r="E97" s="7" t="s">
        <v>299</v>
      </c>
      <c r="F97" s="7" t="n">
        <v>0.538304</v>
      </c>
      <c r="G97" s="8" t="n">
        <v>0.00580322</v>
      </c>
      <c r="H97" s="7" t="n">
        <v>62.463</v>
      </c>
      <c r="I97" s="7" t="s">
        <v>300</v>
      </c>
      <c r="J97" s="7" t="n">
        <v>3</v>
      </c>
      <c r="K97" s="7" t="n">
        <v>-2.8753</v>
      </c>
      <c r="L97" s="7" t="n">
        <v>1</v>
      </c>
    </row>
    <row r="98" customFormat="false" ht="15" hidden="false" customHeight="false" outlineLevel="0" collapsed="false">
      <c r="A98" s="7" t="s">
        <v>297</v>
      </c>
      <c r="B98" s="7" t="n">
        <v>744</v>
      </c>
      <c r="C98" s="7" t="s">
        <v>53</v>
      </c>
      <c r="D98" s="7" t="s">
        <v>298</v>
      </c>
      <c r="E98" s="7" t="s">
        <v>299</v>
      </c>
      <c r="F98" s="7" t="n">
        <v>0.731739</v>
      </c>
      <c r="G98" s="8" t="n">
        <v>0.00580322</v>
      </c>
      <c r="H98" s="7" t="n">
        <v>62.463</v>
      </c>
      <c r="I98" s="7" t="s">
        <v>300</v>
      </c>
      <c r="J98" s="7" t="n">
        <v>3</v>
      </c>
      <c r="K98" s="7" t="n">
        <v>-2.8753</v>
      </c>
      <c r="L98" s="7" t="n">
        <v>1</v>
      </c>
    </row>
    <row r="99" customFormat="false" ht="15" hidden="false" customHeight="false" outlineLevel="0" collapsed="false">
      <c r="A99" s="7" t="s">
        <v>301</v>
      </c>
      <c r="B99" s="7" t="n">
        <v>191</v>
      </c>
      <c r="C99" s="7" t="s">
        <v>58</v>
      </c>
      <c r="D99" s="7" t="s">
        <v>302</v>
      </c>
      <c r="E99" s="7" t="s">
        <v>303</v>
      </c>
      <c r="F99" s="7" t="n">
        <v>0.848549</v>
      </c>
      <c r="G99" s="8" t="n">
        <v>8.23684E-111</v>
      </c>
      <c r="H99" s="7" t="n">
        <v>194</v>
      </c>
      <c r="I99" s="7" t="s">
        <v>304</v>
      </c>
      <c r="J99" s="7" t="n">
        <v>3</v>
      </c>
      <c r="K99" s="7" t="n">
        <v>0.10184</v>
      </c>
      <c r="L99" s="7" t="n">
        <v>1</v>
      </c>
    </row>
    <row r="100" customFormat="false" ht="15" hidden="false" customHeight="false" outlineLevel="0" collapsed="false">
      <c r="A100" s="7" t="s">
        <v>305</v>
      </c>
      <c r="B100" s="7" t="n">
        <v>28</v>
      </c>
      <c r="C100" s="7" t="s">
        <v>53</v>
      </c>
      <c r="D100" s="7" t="s">
        <v>306</v>
      </c>
      <c r="E100" s="7" t="s">
        <v>307</v>
      </c>
      <c r="F100" s="7" t="n">
        <v>1</v>
      </c>
      <c r="G100" s="8" t="n">
        <v>0.0197002</v>
      </c>
      <c r="H100" s="7" t="n">
        <v>47.712</v>
      </c>
      <c r="I100" s="7" t="s">
        <v>308</v>
      </c>
      <c r="J100" s="7" t="n">
        <v>3</v>
      </c>
      <c r="K100" s="7" t="n">
        <v>-0.79707</v>
      </c>
      <c r="L100" s="7" t="n">
        <v>1</v>
      </c>
    </row>
    <row r="101" customFormat="false" ht="15" hidden="false" customHeight="false" outlineLevel="0" collapsed="false">
      <c r="A101" s="7" t="s">
        <v>305</v>
      </c>
      <c r="B101" s="7" t="n">
        <v>30</v>
      </c>
      <c r="C101" s="7" t="s">
        <v>58</v>
      </c>
      <c r="D101" s="7" t="s">
        <v>306</v>
      </c>
      <c r="E101" s="7" t="s">
        <v>307</v>
      </c>
      <c r="F101" s="7" t="n">
        <v>1</v>
      </c>
      <c r="G101" s="8" t="n">
        <v>0.0197002</v>
      </c>
      <c r="H101" s="7" t="n">
        <v>47.712</v>
      </c>
      <c r="I101" s="7" t="s">
        <v>308</v>
      </c>
      <c r="J101" s="7" t="n">
        <v>3</v>
      </c>
      <c r="K101" s="7" t="n">
        <v>-0.79707</v>
      </c>
      <c r="L101" s="7" t="n">
        <v>1</v>
      </c>
    </row>
    <row r="102" customFormat="false" ht="15" hidden="false" customHeight="false" outlineLevel="0" collapsed="false">
      <c r="A102" s="7" t="s">
        <v>309</v>
      </c>
      <c r="B102" s="7" t="n">
        <v>11</v>
      </c>
      <c r="C102" s="7" t="s">
        <v>58</v>
      </c>
      <c r="D102" s="7" t="s">
        <v>310</v>
      </c>
      <c r="E102" s="7" t="s">
        <v>311</v>
      </c>
      <c r="F102" s="7" t="n">
        <v>0.866197</v>
      </c>
      <c r="G102" s="8" t="n">
        <v>6.44247E-008</v>
      </c>
      <c r="H102" s="7" t="n">
        <v>96.673</v>
      </c>
      <c r="I102" s="7" t="s">
        <v>312</v>
      </c>
      <c r="J102" s="7" t="n">
        <v>3</v>
      </c>
      <c r="K102" s="7" t="n">
        <v>-0.10721</v>
      </c>
      <c r="L102" s="7" t="n">
        <v>2</v>
      </c>
    </row>
    <row r="103" customFormat="false" ht="15" hidden="false" customHeight="false" outlineLevel="0" collapsed="false">
      <c r="A103" s="7" t="s">
        <v>313</v>
      </c>
      <c r="B103" s="7" t="n">
        <v>212</v>
      </c>
      <c r="C103" s="7" t="s">
        <v>58</v>
      </c>
      <c r="D103" s="7" t="s">
        <v>314</v>
      </c>
      <c r="E103" s="7" t="s">
        <v>315</v>
      </c>
      <c r="F103" s="7" t="n">
        <v>0.808336</v>
      </c>
      <c r="G103" s="8" t="n">
        <v>0.00410106</v>
      </c>
      <c r="H103" s="7" t="n">
        <v>48.568</v>
      </c>
      <c r="I103" s="7" t="s">
        <v>316</v>
      </c>
      <c r="J103" s="7" t="n">
        <v>3</v>
      </c>
      <c r="K103" s="7" t="n">
        <v>2.4976</v>
      </c>
      <c r="L103" s="7" t="n">
        <v>1</v>
      </c>
    </row>
    <row r="104" customFormat="false" ht="15" hidden="false" customHeight="false" outlineLevel="0" collapsed="false">
      <c r="A104" s="7" t="s">
        <v>317</v>
      </c>
      <c r="B104" s="7" t="n">
        <v>261</v>
      </c>
      <c r="C104" s="7" t="s">
        <v>58</v>
      </c>
      <c r="D104" s="7" t="s">
        <v>318</v>
      </c>
      <c r="E104" s="7" t="s">
        <v>319</v>
      </c>
      <c r="F104" s="7" t="n">
        <v>0.759354</v>
      </c>
      <c r="G104" s="8" t="n">
        <v>0.00306264</v>
      </c>
      <c r="H104" s="7" t="n">
        <v>42.242</v>
      </c>
      <c r="I104" s="7" t="s">
        <v>320</v>
      </c>
      <c r="J104" s="7" t="n">
        <v>3</v>
      </c>
      <c r="K104" s="7" t="n">
        <v>-1.608</v>
      </c>
      <c r="L104" s="7" t="n">
        <v>1</v>
      </c>
    </row>
    <row r="105" customFormat="false" ht="15" hidden="false" customHeight="false" outlineLevel="0" collapsed="false">
      <c r="A105" s="7" t="s">
        <v>321</v>
      </c>
      <c r="B105" s="7" t="n">
        <v>528</v>
      </c>
      <c r="C105" s="7" t="s">
        <v>58</v>
      </c>
      <c r="D105" s="7" t="s">
        <v>322</v>
      </c>
      <c r="E105" s="7" t="s">
        <v>323</v>
      </c>
      <c r="F105" s="7" t="n">
        <v>0.834369</v>
      </c>
      <c r="G105" s="8" t="n">
        <v>1.77469E-077</v>
      </c>
      <c r="H105" s="7" t="n">
        <v>178</v>
      </c>
      <c r="I105" s="7" t="s">
        <v>324</v>
      </c>
      <c r="J105" s="7" t="n">
        <v>3</v>
      </c>
      <c r="K105" s="7" t="n">
        <v>1.875</v>
      </c>
      <c r="L105" s="7" t="n">
        <v>5</v>
      </c>
    </row>
    <row r="106" customFormat="false" ht="15" hidden="false" customHeight="false" outlineLevel="0" collapsed="false">
      <c r="A106" s="7" t="s">
        <v>325</v>
      </c>
      <c r="B106" s="7" t="n">
        <v>2608</v>
      </c>
      <c r="C106" s="7" t="s">
        <v>58</v>
      </c>
      <c r="D106" s="7" t="s">
        <v>326</v>
      </c>
      <c r="E106" s="7" t="s">
        <v>327</v>
      </c>
      <c r="F106" s="7" t="n">
        <v>0.919171</v>
      </c>
      <c r="G106" s="8" t="n">
        <v>5.44559E-063</v>
      </c>
      <c r="H106" s="7" t="n">
        <v>156.7</v>
      </c>
      <c r="I106" s="7" t="s">
        <v>328</v>
      </c>
      <c r="J106" s="7" t="n">
        <v>3</v>
      </c>
      <c r="K106" s="7" t="n">
        <v>0.53268</v>
      </c>
      <c r="L106" s="7" t="n">
        <v>1</v>
      </c>
    </row>
    <row r="107" customFormat="false" ht="15" hidden="false" customHeight="false" outlineLevel="0" collapsed="false">
      <c r="A107" s="7" t="s">
        <v>325</v>
      </c>
      <c r="B107" s="7" t="n">
        <v>1488</v>
      </c>
      <c r="C107" s="7" t="s">
        <v>53</v>
      </c>
      <c r="D107" s="7" t="s">
        <v>326</v>
      </c>
      <c r="E107" s="7" t="s">
        <v>327</v>
      </c>
      <c r="F107" s="7" t="n">
        <v>0.990136</v>
      </c>
      <c r="G107" s="8" t="n">
        <v>9.23946E-027</v>
      </c>
      <c r="H107" s="7" t="n">
        <v>128.79</v>
      </c>
      <c r="I107" s="7" t="s">
        <v>329</v>
      </c>
      <c r="J107" s="7" t="n">
        <v>3</v>
      </c>
      <c r="K107" s="7" t="n">
        <v>0.19244</v>
      </c>
      <c r="L107" s="7" t="n">
        <v>1</v>
      </c>
    </row>
    <row r="108" customFormat="false" ht="15" hidden="false" customHeight="false" outlineLevel="0" collapsed="false">
      <c r="A108" s="7" t="s">
        <v>325</v>
      </c>
      <c r="B108" s="7" t="n">
        <v>2615</v>
      </c>
      <c r="C108" s="7" t="s">
        <v>53</v>
      </c>
      <c r="D108" s="7" t="s">
        <v>326</v>
      </c>
      <c r="E108" s="7" t="s">
        <v>327</v>
      </c>
      <c r="F108" s="7" t="n">
        <v>0.855373</v>
      </c>
      <c r="G108" s="8" t="n">
        <v>1.00579E-094</v>
      </c>
      <c r="H108" s="7" t="n">
        <v>183.01</v>
      </c>
      <c r="I108" s="7" t="s">
        <v>328</v>
      </c>
      <c r="J108" s="7" t="n">
        <v>3</v>
      </c>
      <c r="K108" s="7" t="n">
        <v>0.53268</v>
      </c>
      <c r="L108" s="7" t="n">
        <v>2</v>
      </c>
    </row>
    <row r="109" customFormat="false" ht="15" hidden="false" customHeight="false" outlineLevel="0" collapsed="false">
      <c r="A109" s="7" t="s">
        <v>330</v>
      </c>
      <c r="B109" s="7" t="n">
        <v>1154</v>
      </c>
      <c r="C109" s="7" t="s">
        <v>53</v>
      </c>
      <c r="D109" s="7" t="s">
        <v>331</v>
      </c>
      <c r="E109" s="7" t="s">
        <v>332</v>
      </c>
      <c r="F109" s="7" t="n">
        <v>0.814053</v>
      </c>
      <c r="G109" s="8" t="n">
        <v>1.16546E-092</v>
      </c>
      <c r="H109" s="7" t="n">
        <v>182.63</v>
      </c>
      <c r="I109" s="7" t="s">
        <v>333</v>
      </c>
      <c r="J109" s="7" t="n">
        <v>3</v>
      </c>
      <c r="K109" s="7" t="n">
        <v>0.013761</v>
      </c>
      <c r="L109" s="7" t="n">
        <v>1</v>
      </c>
    </row>
    <row r="110" customFormat="false" ht="15" hidden="false" customHeight="false" outlineLevel="0" collapsed="false">
      <c r="A110" s="7" t="s">
        <v>334</v>
      </c>
      <c r="B110" s="7" t="n">
        <v>47</v>
      </c>
      <c r="C110" s="7" t="s">
        <v>53</v>
      </c>
      <c r="D110" s="7" t="s">
        <v>335</v>
      </c>
      <c r="E110" s="7" t="s">
        <v>336</v>
      </c>
      <c r="F110" s="7" t="n">
        <v>0.957808</v>
      </c>
      <c r="G110" s="8" t="n">
        <v>0.0109563</v>
      </c>
      <c r="H110" s="7" t="n">
        <v>41.242</v>
      </c>
      <c r="I110" s="7" t="s">
        <v>337</v>
      </c>
      <c r="J110" s="7" t="n">
        <v>2</v>
      </c>
      <c r="K110" s="7" t="n">
        <v>0.8076</v>
      </c>
      <c r="L110" s="7" t="n">
        <v>1</v>
      </c>
    </row>
    <row r="111" customFormat="false" ht="15" hidden="false" customHeight="false" outlineLevel="0" collapsed="false">
      <c r="A111" s="7" t="s">
        <v>338</v>
      </c>
      <c r="B111" s="7" t="n">
        <v>8</v>
      </c>
      <c r="C111" s="7" t="s">
        <v>58</v>
      </c>
      <c r="D111" s="7" t="s">
        <v>339</v>
      </c>
      <c r="E111" s="7" t="s">
        <v>340</v>
      </c>
      <c r="F111" s="7" t="n">
        <v>0.625451</v>
      </c>
      <c r="G111" s="8" t="n">
        <v>0.0104218</v>
      </c>
      <c r="H111" s="7" t="n">
        <v>41.684</v>
      </c>
      <c r="I111" s="7" t="s">
        <v>341</v>
      </c>
      <c r="J111" s="7" t="n">
        <v>3</v>
      </c>
      <c r="K111" s="7" t="n">
        <v>-4.3756</v>
      </c>
      <c r="L111" s="7" t="n">
        <v>1</v>
      </c>
    </row>
    <row r="112" customFormat="false" ht="15" hidden="false" customHeight="false" outlineLevel="0" collapsed="false">
      <c r="A112" s="7" t="s">
        <v>342</v>
      </c>
      <c r="B112" s="7" t="n">
        <v>755</v>
      </c>
      <c r="C112" s="7" t="s">
        <v>53</v>
      </c>
      <c r="D112" s="7" t="s">
        <v>343</v>
      </c>
      <c r="E112" s="7" t="s">
        <v>344</v>
      </c>
      <c r="F112" s="7" t="n">
        <v>0.80602</v>
      </c>
      <c r="G112" s="8" t="n">
        <v>2.59437E-022</v>
      </c>
      <c r="H112" s="7" t="n">
        <v>125.82</v>
      </c>
      <c r="I112" s="7" t="s">
        <v>345</v>
      </c>
      <c r="J112" s="7" t="n">
        <v>3</v>
      </c>
      <c r="K112" s="7" t="n">
        <v>-1.7884</v>
      </c>
      <c r="L112" s="7" t="n">
        <v>4</v>
      </c>
    </row>
    <row r="113" customFormat="false" ht="15" hidden="false" customHeight="false" outlineLevel="0" collapsed="false">
      <c r="A113" s="7" t="s">
        <v>346</v>
      </c>
      <c r="B113" s="7" t="n">
        <v>124</v>
      </c>
      <c r="C113" s="7" t="s">
        <v>58</v>
      </c>
      <c r="D113" s="7" t="s">
        <v>347</v>
      </c>
      <c r="E113" s="7" t="s">
        <v>348</v>
      </c>
      <c r="F113" s="7" t="n">
        <v>0.87769</v>
      </c>
      <c r="G113" s="8" t="n">
        <v>7.62041E-031</v>
      </c>
      <c r="H113" s="7" t="n">
        <v>119.28</v>
      </c>
      <c r="I113" s="7" t="s">
        <v>349</v>
      </c>
      <c r="J113" s="7" t="n">
        <v>4</v>
      </c>
      <c r="K113" s="7" t="n">
        <v>0.66732</v>
      </c>
      <c r="L113" s="7" t="n">
        <v>4</v>
      </c>
    </row>
    <row r="114" customFormat="false" ht="15" hidden="false" customHeight="false" outlineLevel="0" collapsed="false">
      <c r="A114" s="7" t="s">
        <v>346</v>
      </c>
      <c r="B114" s="7" t="n">
        <v>137</v>
      </c>
      <c r="C114" s="7" t="s">
        <v>53</v>
      </c>
      <c r="D114" s="7" t="s">
        <v>347</v>
      </c>
      <c r="E114" s="7" t="s">
        <v>348</v>
      </c>
      <c r="F114" s="7" t="n">
        <v>0.680461</v>
      </c>
      <c r="G114" s="8" t="n">
        <v>3.77608E-016</v>
      </c>
      <c r="H114" s="7" t="n">
        <v>81.346</v>
      </c>
      <c r="I114" s="7" t="s">
        <v>350</v>
      </c>
      <c r="J114" s="7" t="n">
        <v>5</v>
      </c>
      <c r="K114" s="7" t="n">
        <v>1.8444</v>
      </c>
      <c r="L114" s="7" t="n">
        <v>1</v>
      </c>
    </row>
    <row r="115" customFormat="false" ht="15" hidden="false" customHeight="false" outlineLevel="0" collapsed="false">
      <c r="A115" s="7" t="s">
        <v>346</v>
      </c>
      <c r="B115" s="7" t="n">
        <v>130</v>
      </c>
      <c r="C115" s="7" t="s">
        <v>58</v>
      </c>
      <c r="D115" s="7" t="s">
        <v>347</v>
      </c>
      <c r="E115" s="7" t="s">
        <v>348</v>
      </c>
      <c r="F115" s="7" t="n">
        <v>0.78519</v>
      </c>
      <c r="G115" s="8" t="n">
        <v>7.62041E-031</v>
      </c>
      <c r="H115" s="7" t="n">
        <v>119.28</v>
      </c>
      <c r="I115" s="7" t="s">
        <v>350</v>
      </c>
      <c r="J115" s="7" t="n">
        <v>5</v>
      </c>
      <c r="K115" s="7" t="n">
        <v>1.8444</v>
      </c>
      <c r="L115" s="7" t="n">
        <v>6</v>
      </c>
    </row>
    <row r="116" customFormat="false" ht="15" hidden="false" customHeight="false" outlineLevel="0" collapsed="false">
      <c r="A116" s="7" t="s">
        <v>346</v>
      </c>
      <c r="B116" s="7" t="n">
        <v>132</v>
      </c>
      <c r="C116" s="7" t="s">
        <v>58</v>
      </c>
      <c r="D116" s="7" t="s">
        <v>347</v>
      </c>
      <c r="E116" s="7" t="s">
        <v>348</v>
      </c>
      <c r="F116" s="7" t="n">
        <v>0.773591</v>
      </c>
      <c r="G116" s="8" t="n">
        <v>1.23659E-016</v>
      </c>
      <c r="H116" s="7" t="n">
        <v>87.005</v>
      </c>
      <c r="I116" s="7" t="s">
        <v>350</v>
      </c>
      <c r="J116" s="7" t="n">
        <v>5</v>
      </c>
      <c r="K116" s="7" t="n">
        <v>1.8444</v>
      </c>
      <c r="L116" s="7" t="n">
        <v>2</v>
      </c>
    </row>
    <row r="117" customFormat="false" ht="15" hidden="false" customHeight="false" outlineLevel="0" collapsed="false">
      <c r="A117" s="7" t="s">
        <v>346</v>
      </c>
      <c r="B117" s="7" t="n">
        <v>122</v>
      </c>
      <c r="C117" s="7" t="s">
        <v>53</v>
      </c>
      <c r="D117" s="7" t="s">
        <v>347</v>
      </c>
      <c r="E117" s="7" t="s">
        <v>348</v>
      </c>
      <c r="F117" s="7" t="n">
        <v>0.509645</v>
      </c>
      <c r="G117" s="8" t="n">
        <v>2.4458E-019</v>
      </c>
      <c r="H117" s="7" t="n">
        <v>93.339</v>
      </c>
      <c r="I117" s="7" t="s">
        <v>349</v>
      </c>
      <c r="J117" s="7" t="n">
        <v>4</v>
      </c>
      <c r="K117" s="7" t="n">
        <v>0.66732</v>
      </c>
      <c r="L117" s="7" t="n">
        <v>1</v>
      </c>
    </row>
    <row r="118" customFormat="false" ht="15" hidden="false" customHeight="false" outlineLevel="0" collapsed="false">
      <c r="A118" s="7" t="s">
        <v>346</v>
      </c>
      <c r="B118" s="7" t="n">
        <v>135</v>
      </c>
      <c r="C118" s="7" t="s">
        <v>53</v>
      </c>
      <c r="D118" s="7" t="s">
        <v>347</v>
      </c>
      <c r="E118" s="7" t="s">
        <v>348</v>
      </c>
      <c r="F118" s="7" t="n">
        <v>0.738399</v>
      </c>
      <c r="G118" s="8" t="n">
        <v>7.62041E-031</v>
      </c>
      <c r="H118" s="7" t="n">
        <v>119.28</v>
      </c>
      <c r="I118" s="7" t="s">
        <v>350</v>
      </c>
      <c r="J118" s="7" t="n">
        <v>5</v>
      </c>
      <c r="K118" s="7" t="n">
        <v>1.8444</v>
      </c>
      <c r="L118" s="7" t="n">
        <v>1</v>
      </c>
    </row>
    <row r="119" customFormat="false" ht="15" hidden="false" customHeight="false" outlineLevel="0" collapsed="false">
      <c r="A119" s="7" t="s">
        <v>351</v>
      </c>
      <c r="B119" s="7" t="n">
        <v>349</v>
      </c>
      <c r="C119" s="7" t="s">
        <v>58</v>
      </c>
      <c r="D119" s="7" t="s">
        <v>352</v>
      </c>
      <c r="E119" s="7" t="s">
        <v>353</v>
      </c>
      <c r="F119" s="7" t="n">
        <v>0.79269</v>
      </c>
      <c r="G119" s="8" t="n">
        <v>2.16247E-018</v>
      </c>
      <c r="H119" s="7" t="n">
        <v>122.01</v>
      </c>
      <c r="I119" s="7" t="s">
        <v>354</v>
      </c>
      <c r="J119" s="7" t="n">
        <v>2</v>
      </c>
      <c r="K119" s="7" t="n">
        <v>0.29376</v>
      </c>
      <c r="L119" s="7" t="n">
        <v>1</v>
      </c>
    </row>
    <row r="120" customFormat="false" ht="15" hidden="false" customHeight="false" outlineLevel="0" collapsed="false">
      <c r="A120" s="7" t="s">
        <v>351</v>
      </c>
      <c r="B120" s="7" t="n">
        <v>351</v>
      </c>
      <c r="C120" s="7" t="s">
        <v>58</v>
      </c>
      <c r="D120" s="7" t="s">
        <v>352</v>
      </c>
      <c r="E120" s="7" t="s">
        <v>353</v>
      </c>
      <c r="F120" s="7" t="n">
        <v>0.684886</v>
      </c>
      <c r="G120" s="8" t="n">
        <v>3.67079E-076</v>
      </c>
      <c r="H120" s="7" t="n">
        <v>175.26</v>
      </c>
      <c r="I120" s="7" t="s">
        <v>355</v>
      </c>
      <c r="J120" s="7" t="n">
        <v>3</v>
      </c>
      <c r="K120" s="7" t="n">
        <v>0.3909</v>
      </c>
      <c r="L120" s="7" t="n">
        <v>2</v>
      </c>
    </row>
    <row r="121" customFormat="false" ht="15" hidden="false" customHeight="false" outlineLevel="0" collapsed="false">
      <c r="A121" s="7" t="s">
        <v>351</v>
      </c>
      <c r="B121" s="7" t="n">
        <v>323</v>
      </c>
      <c r="C121" s="7" t="s">
        <v>53</v>
      </c>
      <c r="D121" s="7" t="s">
        <v>352</v>
      </c>
      <c r="E121" s="7" t="s">
        <v>353</v>
      </c>
      <c r="F121" s="7" t="n">
        <v>0.713966</v>
      </c>
      <c r="G121" s="8" t="n">
        <v>8.83468E-076</v>
      </c>
      <c r="H121" s="7" t="n">
        <v>172.43</v>
      </c>
      <c r="I121" s="7" t="s">
        <v>356</v>
      </c>
      <c r="J121" s="7" t="n">
        <v>3</v>
      </c>
      <c r="K121" s="7" t="n">
        <v>0.28025</v>
      </c>
      <c r="L121" s="7" t="n">
        <v>1</v>
      </c>
    </row>
    <row r="122" customFormat="false" ht="15" hidden="false" customHeight="false" outlineLevel="0" collapsed="false">
      <c r="A122" s="7" t="s">
        <v>357</v>
      </c>
      <c r="B122" s="7" t="n">
        <v>592</v>
      </c>
      <c r="C122" s="7" t="s">
        <v>53</v>
      </c>
      <c r="D122" s="7" t="s">
        <v>358</v>
      </c>
      <c r="E122" s="7" t="s">
        <v>359</v>
      </c>
      <c r="F122" s="7" t="n">
        <v>0.918036</v>
      </c>
      <c r="G122" s="8" t="n">
        <v>4.39032E-028</v>
      </c>
      <c r="H122" s="7" t="n">
        <v>127.96</v>
      </c>
      <c r="I122" s="7" t="s">
        <v>360</v>
      </c>
      <c r="J122" s="7" t="n">
        <v>4</v>
      </c>
      <c r="K122" s="7" t="n">
        <v>0.080292</v>
      </c>
      <c r="L122" s="7" t="n">
        <v>8</v>
      </c>
    </row>
    <row r="123" customFormat="false" ht="15" hidden="false" customHeight="false" outlineLevel="0" collapsed="false">
      <c r="A123" s="7" t="s">
        <v>357</v>
      </c>
      <c r="B123" s="7" t="n">
        <v>608</v>
      </c>
      <c r="C123" s="7" t="s">
        <v>58</v>
      </c>
      <c r="D123" s="7" t="s">
        <v>358</v>
      </c>
      <c r="E123" s="7" t="s">
        <v>359</v>
      </c>
      <c r="F123" s="7" t="n">
        <v>0.989243</v>
      </c>
      <c r="G123" s="8" t="n">
        <v>1.74005E-020</v>
      </c>
      <c r="H123" s="7" t="n">
        <v>115.89</v>
      </c>
      <c r="I123" s="7" t="s">
        <v>360</v>
      </c>
      <c r="J123" s="7" t="n">
        <v>4</v>
      </c>
      <c r="K123" s="7" t="n">
        <v>0.080292</v>
      </c>
      <c r="L123" s="7" t="n">
        <v>3</v>
      </c>
    </row>
    <row r="124" customFormat="false" ht="15" hidden="false" customHeight="false" outlineLevel="0" collapsed="false">
      <c r="A124" s="7" t="s">
        <v>357</v>
      </c>
      <c r="B124" s="7" t="n">
        <v>593</v>
      </c>
      <c r="C124" s="7" t="s">
        <v>58</v>
      </c>
      <c r="D124" s="7" t="s">
        <v>358</v>
      </c>
      <c r="E124" s="7" t="s">
        <v>359</v>
      </c>
      <c r="F124" s="7" t="n">
        <v>0.723854</v>
      </c>
      <c r="G124" s="8" t="n">
        <v>9.55552E-038</v>
      </c>
      <c r="H124" s="7" t="n">
        <v>135.64</v>
      </c>
      <c r="I124" s="7" t="s">
        <v>360</v>
      </c>
      <c r="J124" s="7" t="n">
        <v>4</v>
      </c>
      <c r="K124" s="7" t="n">
        <v>0.080292</v>
      </c>
      <c r="L124" s="7" t="n">
        <v>1</v>
      </c>
    </row>
    <row r="125" customFormat="false" ht="15" hidden="false" customHeight="false" outlineLevel="0" collapsed="false">
      <c r="A125" s="7" t="s">
        <v>357</v>
      </c>
      <c r="B125" s="7" t="n">
        <v>601</v>
      </c>
      <c r="C125" s="7" t="s">
        <v>58</v>
      </c>
      <c r="D125" s="7" t="s">
        <v>358</v>
      </c>
      <c r="E125" s="7" t="s">
        <v>359</v>
      </c>
      <c r="F125" s="7" t="n">
        <v>0.518929</v>
      </c>
      <c r="G125" s="8" t="n">
        <v>4.61845E-006</v>
      </c>
      <c r="H125" s="7" t="n">
        <v>81.197</v>
      </c>
      <c r="I125" s="7" t="s">
        <v>361</v>
      </c>
      <c r="J125" s="7" t="n">
        <v>3</v>
      </c>
      <c r="K125" s="7" t="n">
        <v>0.37441</v>
      </c>
      <c r="L125" s="7" t="n">
        <v>1</v>
      </c>
    </row>
    <row r="126" customFormat="false" ht="15" hidden="false" customHeight="false" outlineLevel="0" collapsed="false">
      <c r="A126" s="7" t="s">
        <v>362</v>
      </c>
      <c r="B126" s="7" t="n">
        <v>398</v>
      </c>
      <c r="C126" s="7" t="s">
        <v>53</v>
      </c>
      <c r="D126" s="7" t="s">
        <v>363</v>
      </c>
      <c r="E126" s="7" t="s">
        <v>364</v>
      </c>
      <c r="F126" s="7" t="n">
        <v>1</v>
      </c>
      <c r="G126" s="8" t="n">
        <v>0.00451323</v>
      </c>
      <c r="H126" s="7" t="n">
        <v>59.84</v>
      </c>
      <c r="I126" s="7" t="s">
        <v>365</v>
      </c>
      <c r="J126" s="7" t="n">
        <v>3</v>
      </c>
      <c r="K126" s="7" t="n">
        <v>-1.0182</v>
      </c>
      <c r="L126" s="7" t="n">
        <v>1</v>
      </c>
    </row>
    <row r="127" customFormat="false" ht="15" hidden="false" customHeight="false" outlineLevel="0" collapsed="false">
      <c r="A127" s="7" t="s">
        <v>362</v>
      </c>
      <c r="B127" s="7" t="n">
        <v>396</v>
      </c>
      <c r="C127" s="7" t="s">
        <v>58</v>
      </c>
      <c r="D127" s="7" t="s">
        <v>363</v>
      </c>
      <c r="E127" s="7" t="s">
        <v>364</v>
      </c>
      <c r="F127" s="7" t="n">
        <v>1</v>
      </c>
      <c r="G127" s="8" t="n">
        <v>0.00451323</v>
      </c>
      <c r="H127" s="7" t="n">
        <v>59.84</v>
      </c>
      <c r="I127" s="7" t="s">
        <v>365</v>
      </c>
      <c r="J127" s="7" t="n">
        <v>3</v>
      </c>
      <c r="K127" s="7" t="n">
        <v>-1.0182</v>
      </c>
      <c r="L127" s="7" t="n">
        <v>1</v>
      </c>
    </row>
    <row r="128" customFormat="false" ht="15" hidden="false" customHeight="false" outlineLevel="0" collapsed="false">
      <c r="A128" s="7" t="s">
        <v>366</v>
      </c>
      <c r="B128" s="7" t="n">
        <v>854</v>
      </c>
      <c r="C128" s="7" t="s">
        <v>58</v>
      </c>
      <c r="D128" s="7" t="s">
        <v>367</v>
      </c>
      <c r="E128" s="7" t="s">
        <v>368</v>
      </c>
      <c r="F128" s="7" t="n">
        <v>0.997493</v>
      </c>
      <c r="G128" s="8" t="n">
        <v>0.0125329</v>
      </c>
      <c r="H128" s="7" t="n">
        <v>55.676</v>
      </c>
      <c r="I128" s="7" t="s">
        <v>369</v>
      </c>
      <c r="J128" s="7" t="n">
        <v>3</v>
      </c>
      <c r="K128" s="7" t="n">
        <v>-3.6195</v>
      </c>
      <c r="L128" s="7" t="n">
        <v>1</v>
      </c>
    </row>
    <row r="129" customFormat="false" ht="15" hidden="false" customHeight="false" outlineLevel="0" collapsed="false">
      <c r="A129" s="7" t="s">
        <v>366</v>
      </c>
      <c r="B129" s="7" t="n">
        <v>851</v>
      </c>
      <c r="C129" s="7" t="s">
        <v>53</v>
      </c>
      <c r="D129" s="7" t="s">
        <v>367</v>
      </c>
      <c r="E129" s="7" t="s">
        <v>368</v>
      </c>
      <c r="F129" s="7" t="n">
        <v>0.988401</v>
      </c>
      <c r="G129" s="8" t="n">
        <v>0.0125329</v>
      </c>
      <c r="H129" s="7" t="n">
        <v>55.676</v>
      </c>
      <c r="I129" s="7" t="s">
        <v>369</v>
      </c>
      <c r="J129" s="7" t="n">
        <v>3</v>
      </c>
      <c r="K129" s="7" t="n">
        <v>-3.6195</v>
      </c>
      <c r="L129" s="7" t="n">
        <v>1</v>
      </c>
    </row>
    <row r="130" customFormat="false" ht="15" hidden="false" customHeight="false" outlineLevel="0" collapsed="false">
      <c r="A130" s="7" t="s">
        <v>366</v>
      </c>
      <c r="B130" s="7" t="n">
        <v>855</v>
      </c>
      <c r="C130" s="7" t="s">
        <v>58</v>
      </c>
      <c r="D130" s="7" t="s">
        <v>367</v>
      </c>
      <c r="E130" s="7" t="s">
        <v>368</v>
      </c>
      <c r="F130" s="7" t="n">
        <v>0.996971</v>
      </c>
      <c r="G130" s="8" t="n">
        <v>0.0125329</v>
      </c>
      <c r="H130" s="7" t="n">
        <v>55.676</v>
      </c>
      <c r="I130" s="7" t="s">
        <v>369</v>
      </c>
      <c r="J130" s="7" t="n">
        <v>3</v>
      </c>
      <c r="K130" s="7" t="n">
        <v>-3.6195</v>
      </c>
      <c r="L130" s="7" t="n">
        <v>1</v>
      </c>
    </row>
    <row r="131" customFormat="false" ht="15" hidden="false" customHeight="false" outlineLevel="0" collapsed="false">
      <c r="A131" s="7" t="s">
        <v>370</v>
      </c>
      <c r="B131" s="7" t="n">
        <v>112</v>
      </c>
      <c r="C131" s="7" t="s">
        <v>58</v>
      </c>
      <c r="D131" s="7" t="s">
        <v>371</v>
      </c>
      <c r="E131" s="7" t="s">
        <v>372</v>
      </c>
      <c r="F131" s="7" t="n">
        <v>0.591951</v>
      </c>
      <c r="G131" s="8" t="n">
        <v>1.26389E-142</v>
      </c>
      <c r="H131" s="7" t="n">
        <v>201.66</v>
      </c>
      <c r="I131" s="7" t="s">
        <v>373</v>
      </c>
      <c r="J131" s="7" t="n">
        <v>5</v>
      </c>
      <c r="K131" s="7" t="n">
        <v>0.050627</v>
      </c>
      <c r="L131" s="7" t="n">
        <v>1</v>
      </c>
    </row>
    <row r="132" customFormat="false" ht="15" hidden="false" customHeight="false" outlineLevel="0" collapsed="false">
      <c r="A132" s="7" t="s">
        <v>370</v>
      </c>
      <c r="B132" s="7" t="n">
        <v>116</v>
      </c>
      <c r="C132" s="7" t="s">
        <v>58</v>
      </c>
      <c r="D132" s="7" t="s">
        <v>371</v>
      </c>
      <c r="E132" s="7" t="s">
        <v>372</v>
      </c>
      <c r="F132" s="7" t="n">
        <v>0.561399</v>
      </c>
      <c r="G132" s="8" t="n">
        <v>4.67883E-012</v>
      </c>
      <c r="H132" s="7" t="n">
        <v>71.207</v>
      </c>
      <c r="I132" s="7" t="s">
        <v>374</v>
      </c>
      <c r="J132" s="7" t="n">
        <v>5</v>
      </c>
      <c r="K132" s="7" t="n">
        <v>-0.070746</v>
      </c>
      <c r="L132" s="7" t="n">
        <v>1</v>
      </c>
    </row>
    <row r="133" customFormat="false" ht="15" hidden="false" customHeight="false" outlineLevel="0" collapsed="false">
      <c r="A133" s="7" t="s">
        <v>370</v>
      </c>
      <c r="B133" s="7" t="n">
        <v>113</v>
      </c>
      <c r="C133" s="7" t="s">
        <v>53</v>
      </c>
      <c r="D133" s="7" t="s">
        <v>371</v>
      </c>
      <c r="E133" s="7" t="s">
        <v>372</v>
      </c>
      <c r="F133" s="7" t="n">
        <v>0.589904</v>
      </c>
      <c r="G133" s="8" t="n">
        <v>6.14089E-072</v>
      </c>
      <c r="H133" s="7" t="n">
        <v>165.17</v>
      </c>
      <c r="I133" s="7" t="s">
        <v>375</v>
      </c>
      <c r="J133" s="7" t="n">
        <v>4</v>
      </c>
      <c r="K133" s="7" t="n">
        <v>-0.038469</v>
      </c>
      <c r="L133" s="7" t="n">
        <v>2</v>
      </c>
    </row>
    <row r="134" customFormat="false" ht="15" hidden="false" customHeight="false" outlineLevel="0" collapsed="false">
      <c r="A134" s="7" t="s">
        <v>376</v>
      </c>
      <c r="B134" s="7" t="n">
        <v>107</v>
      </c>
      <c r="C134" s="7" t="s">
        <v>58</v>
      </c>
      <c r="D134" s="7" t="s">
        <v>377</v>
      </c>
      <c r="E134" s="7" t="s">
        <v>378</v>
      </c>
      <c r="F134" s="7" t="n">
        <v>1</v>
      </c>
      <c r="G134" s="8" t="n">
        <v>0.00841272</v>
      </c>
      <c r="H134" s="7" t="n">
        <v>40.278</v>
      </c>
      <c r="I134" s="7" t="s">
        <v>379</v>
      </c>
      <c r="J134" s="7" t="n">
        <v>4</v>
      </c>
      <c r="K134" s="7" t="n">
        <v>3.7226</v>
      </c>
      <c r="L134" s="7" t="n">
        <v>1</v>
      </c>
    </row>
    <row r="135" customFormat="false" ht="15" hidden="false" customHeight="false" outlineLevel="0" collapsed="false">
      <c r="A135" s="7" t="s">
        <v>380</v>
      </c>
      <c r="B135" s="7" t="n">
        <v>990</v>
      </c>
      <c r="C135" s="7" t="s">
        <v>58</v>
      </c>
      <c r="D135" s="7" t="s">
        <v>381</v>
      </c>
      <c r="E135" s="7" t="s">
        <v>382</v>
      </c>
      <c r="F135" s="7" t="n">
        <v>0.849476</v>
      </c>
      <c r="G135" s="8" t="n">
        <v>6.06745E-006</v>
      </c>
      <c r="H135" s="7" t="n">
        <v>81.477</v>
      </c>
      <c r="I135" s="7" t="s">
        <v>383</v>
      </c>
      <c r="J135" s="7" t="n">
        <v>3</v>
      </c>
      <c r="K135" s="7" t="n">
        <v>0.14872</v>
      </c>
      <c r="L135" s="7" t="n">
        <v>2</v>
      </c>
    </row>
    <row r="136" customFormat="false" ht="15" hidden="false" customHeight="false" outlineLevel="0" collapsed="false">
      <c r="A136" s="7" t="s">
        <v>380</v>
      </c>
      <c r="B136" s="7" t="n">
        <v>989</v>
      </c>
      <c r="C136" s="7" t="s">
        <v>53</v>
      </c>
      <c r="D136" s="7" t="s">
        <v>381</v>
      </c>
      <c r="E136" s="7" t="s">
        <v>382</v>
      </c>
      <c r="F136" s="7" t="n">
        <v>0.714758</v>
      </c>
      <c r="G136" s="8" t="n">
        <v>6.06745E-006</v>
      </c>
      <c r="H136" s="7" t="n">
        <v>81.477</v>
      </c>
      <c r="I136" s="7" t="s">
        <v>383</v>
      </c>
      <c r="J136" s="7" t="n">
        <v>3</v>
      </c>
      <c r="K136" s="7" t="n">
        <v>0.14872</v>
      </c>
      <c r="L136" s="7" t="n">
        <v>2</v>
      </c>
    </row>
    <row r="137" customFormat="false" ht="15" hidden="false" customHeight="false" outlineLevel="0" collapsed="false">
      <c r="A137" s="7" t="s">
        <v>384</v>
      </c>
      <c r="B137" s="7" t="n">
        <v>1373</v>
      </c>
      <c r="C137" s="7" t="s">
        <v>58</v>
      </c>
      <c r="D137" s="7" t="s">
        <v>385</v>
      </c>
      <c r="E137" s="7" t="s">
        <v>386</v>
      </c>
      <c r="F137" s="7" t="n">
        <v>0.883529</v>
      </c>
      <c r="G137" s="8" t="n">
        <v>0.0124924</v>
      </c>
      <c r="H137" s="7" t="n">
        <v>40.493</v>
      </c>
      <c r="I137" s="7" t="s">
        <v>387</v>
      </c>
      <c r="J137" s="7" t="n">
        <v>3</v>
      </c>
      <c r="K137" s="7" t="n">
        <v>0.0059241</v>
      </c>
      <c r="L137" s="7" t="n">
        <v>1</v>
      </c>
    </row>
    <row r="138" customFormat="false" ht="15" hidden="false" customHeight="false" outlineLevel="0" collapsed="false">
      <c r="A138" s="7" t="s">
        <v>384</v>
      </c>
      <c r="B138" s="7" t="n">
        <v>1372</v>
      </c>
      <c r="C138" s="7" t="s">
        <v>53</v>
      </c>
      <c r="D138" s="7" t="s">
        <v>385</v>
      </c>
      <c r="E138" s="7" t="s">
        <v>386</v>
      </c>
      <c r="F138" s="7" t="n">
        <v>0.870449</v>
      </c>
      <c r="G138" s="8" t="n">
        <v>0.0124924</v>
      </c>
      <c r="H138" s="7" t="n">
        <v>40.493</v>
      </c>
      <c r="I138" s="7" t="s">
        <v>387</v>
      </c>
      <c r="J138" s="7" t="n">
        <v>3</v>
      </c>
      <c r="K138" s="7" t="n">
        <v>0.0059241</v>
      </c>
      <c r="L138" s="7" t="n">
        <v>1</v>
      </c>
    </row>
    <row r="139" customFormat="false" ht="15" hidden="false" customHeight="false" outlineLevel="0" collapsed="false">
      <c r="A139" s="7" t="s">
        <v>388</v>
      </c>
      <c r="B139" s="7" t="n">
        <v>154</v>
      </c>
      <c r="C139" s="7" t="s">
        <v>58</v>
      </c>
      <c r="D139" s="7" t="s">
        <v>389</v>
      </c>
      <c r="E139" s="7" t="s">
        <v>390</v>
      </c>
      <c r="F139" s="7" t="n">
        <v>0.891051</v>
      </c>
      <c r="G139" s="8" t="n">
        <v>0.000498814</v>
      </c>
      <c r="H139" s="7" t="n">
        <v>85.355</v>
      </c>
      <c r="I139" s="7" t="s">
        <v>391</v>
      </c>
      <c r="J139" s="7" t="n">
        <v>2</v>
      </c>
      <c r="K139" s="7" t="n">
        <v>0.80506</v>
      </c>
      <c r="L139" s="7" t="n">
        <v>1</v>
      </c>
    </row>
    <row r="140" customFormat="false" ht="15" hidden="false" customHeight="false" outlineLevel="0" collapsed="false">
      <c r="A140" s="7" t="s">
        <v>392</v>
      </c>
      <c r="B140" s="7" t="n">
        <v>256</v>
      </c>
      <c r="C140" s="7" t="s">
        <v>58</v>
      </c>
      <c r="D140" s="7" t="s">
        <v>393</v>
      </c>
      <c r="E140" s="7" t="s">
        <v>394</v>
      </c>
      <c r="F140" s="7" t="n">
        <v>0.746239</v>
      </c>
      <c r="G140" s="8" t="n">
        <v>2.36879E-133</v>
      </c>
      <c r="H140" s="7" t="n">
        <v>207.37</v>
      </c>
      <c r="I140" s="7" t="s">
        <v>395</v>
      </c>
      <c r="J140" s="7" t="n">
        <v>3</v>
      </c>
      <c r="K140" s="7" t="n">
        <v>0.062927</v>
      </c>
      <c r="L140" s="7" t="n">
        <v>2</v>
      </c>
    </row>
    <row r="141" customFormat="false" ht="15" hidden="false" customHeight="false" outlineLevel="0" collapsed="false">
      <c r="A141" s="7" t="s">
        <v>392</v>
      </c>
      <c r="B141" s="7" t="n">
        <v>263</v>
      </c>
      <c r="C141" s="7" t="s">
        <v>58</v>
      </c>
      <c r="D141" s="7" t="s">
        <v>393</v>
      </c>
      <c r="E141" s="7" t="s">
        <v>394</v>
      </c>
      <c r="F141" s="7" t="n">
        <v>0.64314</v>
      </c>
      <c r="G141" s="8" t="n">
        <v>2.75035E-028</v>
      </c>
      <c r="H141" s="7" t="n">
        <v>131.18</v>
      </c>
      <c r="I141" s="7" t="s">
        <v>396</v>
      </c>
      <c r="J141" s="7" t="n">
        <v>4</v>
      </c>
      <c r="K141" s="7" t="n">
        <v>0.49021</v>
      </c>
      <c r="L141" s="7" t="n">
        <v>1</v>
      </c>
    </row>
    <row r="142" customFormat="false" ht="15" hidden="false" customHeight="false" outlineLevel="0" collapsed="false">
      <c r="A142" s="7" t="s">
        <v>397</v>
      </c>
      <c r="B142" s="7" t="n">
        <v>1621</v>
      </c>
      <c r="C142" s="7" t="s">
        <v>58</v>
      </c>
      <c r="D142" s="7" t="s">
        <v>398</v>
      </c>
      <c r="E142" s="7" t="s">
        <v>399</v>
      </c>
      <c r="F142" s="7" t="n">
        <v>1</v>
      </c>
      <c r="G142" s="8" t="n">
        <v>1.39845E-015</v>
      </c>
      <c r="H142" s="7" t="n">
        <v>120.99</v>
      </c>
      <c r="I142" s="7" t="s">
        <v>400</v>
      </c>
      <c r="J142" s="7" t="n">
        <v>3</v>
      </c>
      <c r="K142" s="7" t="n">
        <v>-0.25387</v>
      </c>
      <c r="L142" s="7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56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6" min="1" style="0" width="10.66"/>
    <col collapsed="false" customWidth="true" hidden="false" outlineLevel="0" max="7" min="7" style="0" width="24.32"/>
    <col collapsed="false" customWidth="true" hidden="false" outlineLevel="0" max="13" min="8" style="0" width="10.66"/>
  </cols>
  <sheetData>
    <row r="1" customFormat="false" ht="27" hidden="false" customHeight="false" outlineLevel="0" collapsed="false">
      <c r="A1" s="6" t="s">
        <v>42</v>
      </c>
      <c r="B1" s="6" t="s">
        <v>44</v>
      </c>
      <c r="C1" s="6" t="s">
        <v>46</v>
      </c>
      <c r="D1" s="6" t="s">
        <v>48</v>
      </c>
      <c r="E1" s="6" t="s">
        <v>33</v>
      </c>
      <c r="F1" s="6" t="s">
        <v>17</v>
      </c>
      <c r="G1" s="6" t="s">
        <v>23</v>
      </c>
      <c r="H1" s="6" t="s">
        <v>35</v>
      </c>
      <c r="I1" s="6" t="s">
        <v>50</v>
      </c>
      <c r="J1" s="6" t="s">
        <v>37</v>
      </c>
      <c r="K1" s="6" t="s">
        <v>29</v>
      </c>
      <c r="L1" s="6" t="s">
        <v>31</v>
      </c>
      <c r="M1" s="6" t="s">
        <v>39</v>
      </c>
    </row>
    <row r="2" customFormat="false" ht="15" hidden="false" customHeight="false" outlineLevel="0" collapsed="false">
      <c r="A2" s="7" t="n">
        <v>0</v>
      </c>
      <c r="B2" s="7" t="s">
        <v>401</v>
      </c>
      <c r="C2" s="7" t="n">
        <v>15</v>
      </c>
      <c r="D2" s="7" t="s">
        <v>402</v>
      </c>
      <c r="E2" s="7" t="s">
        <v>403</v>
      </c>
      <c r="F2" s="7" t="s">
        <v>404</v>
      </c>
      <c r="G2" s="7" t="s">
        <v>405</v>
      </c>
      <c r="H2" s="7" t="n">
        <v>5</v>
      </c>
      <c r="I2" s="7" t="n">
        <v>334.359961</v>
      </c>
      <c r="J2" s="7" t="n">
        <v>-0.56235</v>
      </c>
      <c r="K2" s="8" t="n">
        <v>0.0057673</v>
      </c>
      <c r="L2" s="7" t="n">
        <v>50.46</v>
      </c>
      <c r="M2" s="7" t="n">
        <v>1</v>
      </c>
    </row>
    <row r="3" customFormat="false" ht="15" hidden="false" customHeight="false" outlineLevel="0" collapsed="false">
      <c r="A3" s="7" t="n">
        <v>1</v>
      </c>
      <c r="B3" s="7" t="s">
        <v>406</v>
      </c>
      <c r="C3" s="7" t="n">
        <v>13</v>
      </c>
      <c r="D3" s="7" t="s">
        <v>407</v>
      </c>
      <c r="E3" s="7" t="s">
        <v>408</v>
      </c>
      <c r="F3" s="7" t="s">
        <v>111</v>
      </c>
      <c r="G3" s="7" t="s">
        <v>112</v>
      </c>
      <c r="H3" s="7" t="n">
        <v>2</v>
      </c>
      <c r="I3" s="7" t="n">
        <v>751.369398</v>
      </c>
      <c r="J3" s="7" t="n">
        <v>0.90188</v>
      </c>
      <c r="K3" s="8" t="n">
        <v>1.2869E-011</v>
      </c>
      <c r="L3" s="7" t="n">
        <v>107.5</v>
      </c>
      <c r="M3" s="7" t="n">
        <v>1</v>
      </c>
      <c r="O3" s="9"/>
      <c r="P3" s="9"/>
      <c r="Q3" s="9"/>
      <c r="R3" s="9"/>
    </row>
    <row r="4" customFormat="false" ht="15" hidden="false" customHeight="false" outlineLevel="0" collapsed="false">
      <c r="A4" s="7" t="n">
        <v>2</v>
      </c>
      <c r="B4" s="7" t="s">
        <v>406</v>
      </c>
      <c r="C4" s="7" t="n">
        <v>13</v>
      </c>
      <c r="D4" s="7" t="s">
        <v>407</v>
      </c>
      <c r="E4" s="7" t="s">
        <v>408</v>
      </c>
      <c r="F4" s="7" t="s">
        <v>111</v>
      </c>
      <c r="G4" s="7" t="s">
        <v>112</v>
      </c>
      <c r="H4" s="7" t="n">
        <v>3</v>
      </c>
      <c r="I4" s="7" t="n">
        <v>501.248691</v>
      </c>
      <c r="J4" s="7" t="n">
        <v>0.54085</v>
      </c>
      <c r="K4" s="8" t="n">
        <v>2.3839E-012</v>
      </c>
      <c r="L4" s="7" t="n">
        <v>109.07</v>
      </c>
      <c r="M4" s="7" t="n">
        <v>1</v>
      </c>
      <c r="O4" s="9"/>
      <c r="P4" s="9"/>
      <c r="Q4" s="9"/>
      <c r="R4" s="9"/>
    </row>
    <row r="5" customFormat="false" ht="15" hidden="false" customHeight="false" outlineLevel="0" collapsed="false">
      <c r="A5" s="7" t="n">
        <v>3</v>
      </c>
      <c r="B5" s="7" t="s">
        <v>406</v>
      </c>
      <c r="C5" s="7" t="n">
        <v>13</v>
      </c>
      <c r="D5" s="7" t="s">
        <v>402</v>
      </c>
      <c r="E5" s="7" t="s">
        <v>409</v>
      </c>
      <c r="F5" s="7" t="s">
        <v>111</v>
      </c>
      <c r="G5" s="7" t="s">
        <v>112</v>
      </c>
      <c r="H5" s="7" t="n">
        <v>2</v>
      </c>
      <c r="I5" s="7" t="n">
        <v>649.829711</v>
      </c>
      <c r="J5" s="7" t="n">
        <v>1.2846</v>
      </c>
      <c r="K5" s="8" t="n">
        <v>0.00030746</v>
      </c>
      <c r="L5" s="7" t="n">
        <v>80.69</v>
      </c>
      <c r="M5" s="7" t="n">
        <v>1</v>
      </c>
      <c r="O5" s="9"/>
      <c r="P5" s="9"/>
      <c r="Q5" s="9"/>
      <c r="R5" s="9"/>
    </row>
    <row r="6" customFormat="false" ht="15" hidden="false" customHeight="false" outlineLevel="0" collapsed="false">
      <c r="A6" s="7" t="n">
        <v>7</v>
      </c>
      <c r="B6" s="7" t="s">
        <v>410</v>
      </c>
      <c r="C6" s="7" t="n">
        <v>9</v>
      </c>
      <c r="D6" s="7" t="s">
        <v>402</v>
      </c>
      <c r="E6" s="7" t="s">
        <v>411</v>
      </c>
      <c r="F6" s="7" t="s">
        <v>412</v>
      </c>
      <c r="G6" s="7" t="s">
        <v>413</v>
      </c>
      <c r="H6" s="7" t="n">
        <v>2</v>
      </c>
      <c r="I6" s="7" t="n">
        <v>445.216714</v>
      </c>
      <c r="J6" s="7" t="n">
        <v>1.0863</v>
      </c>
      <c r="K6" s="8" t="n">
        <v>0.00067666</v>
      </c>
      <c r="L6" s="7" t="n">
        <v>73.499</v>
      </c>
      <c r="M6" s="7" t="n">
        <v>1</v>
      </c>
      <c r="O6" s="9"/>
      <c r="P6" s="9"/>
      <c r="Q6" s="9"/>
      <c r="R6" s="9"/>
    </row>
    <row r="7" customFormat="false" ht="15" hidden="false" customHeight="false" outlineLevel="0" collapsed="false">
      <c r="A7" s="7" t="n">
        <v>8</v>
      </c>
      <c r="B7" s="7" t="s">
        <v>414</v>
      </c>
      <c r="C7" s="7" t="n">
        <v>12</v>
      </c>
      <c r="D7" s="7" t="s">
        <v>402</v>
      </c>
      <c r="E7" s="7" t="s">
        <v>415</v>
      </c>
      <c r="F7" s="7" t="s">
        <v>416</v>
      </c>
      <c r="G7" s="7" t="s">
        <v>417</v>
      </c>
      <c r="H7" s="7" t="n">
        <v>2</v>
      </c>
      <c r="I7" s="7" t="n">
        <v>653.84483</v>
      </c>
      <c r="J7" s="7" t="n">
        <v>0.65731</v>
      </c>
      <c r="K7" s="8" t="n">
        <v>0.00082136</v>
      </c>
      <c r="L7" s="7" t="n">
        <v>78.705</v>
      </c>
      <c r="M7" s="7" t="n">
        <v>1</v>
      </c>
    </row>
    <row r="8" customFormat="false" ht="15" hidden="false" customHeight="false" outlineLevel="0" collapsed="false">
      <c r="A8" s="7" t="n">
        <v>9</v>
      </c>
      <c r="B8" s="7" t="s">
        <v>418</v>
      </c>
      <c r="C8" s="7" t="n">
        <v>7</v>
      </c>
      <c r="D8" s="7" t="s">
        <v>402</v>
      </c>
      <c r="E8" s="7" t="s">
        <v>419</v>
      </c>
      <c r="F8" s="7" t="s">
        <v>420</v>
      </c>
      <c r="G8" s="7" t="s">
        <v>421</v>
      </c>
      <c r="H8" s="7" t="n">
        <v>2</v>
      </c>
      <c r="I8" s="7" t="n">
        <v>347.679571</v>
      </c>
      <c r="J8" s="7" t="n">
        <v>0.62912</v>
      </c>
      <c r="K8" s="8" t="n">
        <v>0.00068968</v>
      </c>
      <c r="L8" s="7" t="n">
        <v>82.452</v>
      </c>
      <c r="M8" s="7" t="n">
        <v>1</v>
      </c>
    </row>
    <row r="9" customFormat="false" ht="15" hidden="false" customHeight="false" outlineLevel="0" collapsed="false">
      <c r="A9" s="7" t="n">
        <v>12</v>
      </c>
      <c r="B9" s="7" t="s">
        <v>422</v>
      </c>
      <c r="C9" s="7" t="n">
        <v>11</v>
      </c>
      <c r="D9" s="7" t="s">
        <v>402</v>
      </c>
      <c r="E9" s="7" t="s">
        <v>423</v>
      </c>
      <c r="F9" s="7" t="s">
        <v>424</v>
      </c>
      <c r="G9" s="7" t="s">
        <v>425</v>
      </c>
      <c r="H9" s="7" t="n">
        <v>2</v>
      </c>
      <c r="I9" s="7" t="n">
        <v>591.284605</v>
      </c>
      <c r="J9" s="7" t="n">
        <v>1.1472</v>
      </c>
      <c r="K9" s="8" t="n">
        <v>5.0286E-019</v>
      </c>
      <c r="L9" s="7" t="n">
        <v>119.39</v>
      </c>
      <c r="M9" s="7" t="n">
        <v>1</v>
      </c>
    </row>
    <row r="10" customFormat="false" ht="15" hidden="false" customHeight="false" outlineLevel="0" collapsed="false">
      <c r="A10" s="7" t="n">
        <v>13</v>
      </c>
      <c r="B10" s="7" t="s">
        <v>426</v>
      </c>
      <c r="C10" s="7" t="n">
        <v>8</v>
      </c>
      <c r="D10" s="7" t="s">
        <v>402</v>
      </c>
      <c r="E10" s="7" t="s">
        <v>427</v>
      </c>
      <c r="F10" s="7" t="s">
        <v>428</v>
      </c>
      <c r="G10" s="7" t="s">
        <v>429</v>
      </c>
      <c r="H10" s="7" t="n">
        <v>3</v>
      </c>
      <c r="I10" s="7" t="n">
        <v>300.484972</v>
      </c>
      <c r="J10" s="7" t="n">
        <v>-0.17143</v>
      </c>
      <c r="K10" s="8" t="n">
        <v>0.00088172</v>
      </c>
      <c r="L10" s="7" t="n">
        <v>75.213</v>
      </c>
      <c r="M10" s="7" t="n">
        <v>2</v>
      </c>
    </row>
    <row r="11" customFormat="false" ht="15" hidden="false" customHeight="false" outlineLevel="0" collapsed="false">
      <c r="A11" s="7" t="n">
        <v>14</v>
      </c>
      <c r="B11" s="7" t="s">
        <v>430</v>
      </c>
      <c r="C11" s="7" t="n">
        <v>8</v>
      </c>
      <c r="D11" s="7" t="s">
        <v>402</v>
      </c>
      <c r="E11" s="7" t="s">
        <v>431</v>
      </c>
      <c r="F11" s="7" t="s">
        <v>432</v>
      </c>
      <c r="G11" s="7" t="s">
        <v>433</v>
      </c>
      <c r="H11" s="7" t="n">
        <v>3</v>
      </c>
      <c r="I11" s="7" t="n">
        <v>308.82885</v>
      </c>
      <c r="J11" s="7" t="n">
        <v>-0.14087</v>
      </c>
      <c r="K11" s="8" t="n">
        <v>0.0064054</v>
      </c>
      <c r="L11" s="7" t="n">
        <v>62.659</v>
      </c>
      <c r="M11" s="7" t="n">
        <v>1</v>
      </c>
    </row>
    <row r="12" customFormat="false" ht="15" hidden="false" customHeight="false" outlineLevel="0" collapsed="false">
      <c r="A12" s="7" t="n">
        <v>15</v>
      </c>
      <c r="B12" s="7" t="s">
        <v>430</v>
      </c>
      <c r="C12" s="7" t="n">
        <v>8</v>
      </c>
      <c r="D12" s="7" t="s">
        <v>402</v>
      </c>
      <c r="E12" s="7" t="s">
        <v>431</v>
      </c>
      <c r="F12" s="7" t="s">
        <v>432</v>
      </c>
      <c r="G12" s="7" t="s">
        <v>433</v>
      </c>
      <c r="H12" s="7" t="n">
        <v>3</v>
      </c>
      <c r="I12" s="7" t="n">
        <v>308.82885</v>
      </c>
      <c r="J12" s="7" t="n">
        <v>-0.14114</v>
      </c>
      <c r="K12" s="8" t="n">
        <v>0.00033955</v>
      </c>
      <c r="L12" s="7" t="n">
        <v>79.469</v>
      </c>
      <c r="M12" s="7" t="n">
        <v>2</v>
      </c>
    </row>
    <row r="13" customFormat="false" ht="15" hidden="false" customHeight="false" outlineLevel="0" collapsed="false">
      <c r="A13" s="7" t="n">
        <v>16</v>
      </c>
      <c r="B13" s="7" t="s">
        <v>434</v>
      </c>
      <c r="C13" s="7" t="n">
        <v>19</v>
      </c>
      <c r="D13" s="7" t="s">
        <v>402</v>
      </c>
      <c r="E13" s="7" t="s">
        <v>435</v>
      </c>
      <c r="F13" s="7" t="s">
        <v>436</v>
      </c>
      <c r="G13" s="7" t="s">
        <v>437</v>
      </c>
      <c r="H13" s="7" t="n">
        <v>3</v>
      </c>
      <c r="I13" s="7" t="n">
        <v>662.677467</v>
      </c>
      <c r="J13" s="7" t="n">
        <v>2.2231</v>
      </c>
      <c r="K13" s="8" t="n">
        <v>8.6022E-063</v>
      </c>
      <c r="L13" s="7" t="n">
        <v>158.14</v>
      </c>
      <c r="M13" s="7" t="n">
        <v>3</v>
      </c>
    </row>
    <row r="14" customFormat="false" ht="15" hidden="false" customHeight="false" outlineLevel="0" collapsed="false">
      <c r="A14" s="7" t="n">
        <v>17</v>
      </c>
      <c r="B14" s="7" t="s">
        <v>434</v>
      </c>
      <c r="C14" s="7" t="n">
        <v>19</v>
      </c>
      <c r="D14" s="7" t="s">
        <v>402</v>
      </c>
      <c r="E14" s="7" t="s">
        <v>435</v>
      </c>
      <c r="F14" s="7" t="s">
        <v>436</v>
      </c>
      <c r="G14" s="7" t="s">
        <v>437</v>
      </c>
      <c r="H14" s="7" t="n">
        <v>3</v>
      </c>
      <c r="I14" s="7" t="n">
        <v>662.677467</v>
      </c>
      <c r="J14" s="7" t="n">
        <v>1.8852</v>
      </c>
      <c r="K14" s="8" t="n">
        <v>6.3598E-014</v>
      </c>
      <c r="L14" s="7" t="n">
        <v>109.04</v>
      </c>
      <c r="M14" s="7" t="n">
        <v>2</v>
      </c>
    </row>
    <row r="15" customFormat="false" ht="15" hidden="false" customHeight="false" outlineLevel="0" collapsed="false">
      <c r="A15" s="7" t="n">
        <v>18</v>
      </c>
      <c r="B15" s="7" t="s">
        <v>438</v>
      </c>
      <c r="C15" s="7" t="n">
        <v>7</v>
      </c>
      <c r="D15" s="7" t="s">
        <v>402</v>
      </c>
      <c r="E15" s="7" t="s">
        <v>439</v>
      </c>
      <c r="F15" s="7" t="s">
        <v>440</v>
      </c>
      <c r="G15" s="7" t="s">
        <v>441</v>
      </c>
      <c r="H15" s="7" t="n">
        <v>3</v>
      </c>
      <c r="I15" s="7" t="n">
        <v>267.813306</v>
      </c>
      <c r="J15" s="7" t="n">
        <v>0.45076</v>
      </c>
      <c r="K15" s="8" t="n">
        <v>0.029619</v>
      </c>
      <c r="L15" s="7" t="n">
        <v>49.358</v>
      </c>
      <c r="M15" s="7" t="n">
        <v>1</v>
      </c>
    </row>
    <row r="16" customFormat="false" ht="15" hidden="false" customHeight="false" outlineLevel="0" collapsed="false">
      <c r="A16" s="7" t="n">
        <v>19</v>
      </c>
      <c r="B16" s="7" t="s">
        <v>442</v>
      </c>
      <c r="C16" s="7" t="n">
        <v>8</v>
      </c>
      <c r="D16" s="7" t="s">
        <v>402</v>
      </c>
      <c r="E16" s="7" t="s">
        <v>443</v>
      </c>
      <c r="F16" s="7" t="s">
        <v>444</v>
      </c>
      <c r="G16" s="7" t="s">
        <v>445</v>
      </c>
      <c r="H16" s="7" t="n">
        <v>2</v>
      </c>
      <c r="I16" s="7" t="n">
        <v>465.276378</v>
      </c>
      <c r="J16" s="7" t="n">
        <v>1.7575</v>
      </c>
      <c r="K16" s="8" t="n">
        <v>4.5314E-007</v>
      </c>
      <c r="L16" s="7" t="n">
        <v>99.442</v>
      </c>
      <c r="M16" s="7" t="n">
        <v>1</v>
      </c>
    </row>
    <row r="17" customFormat="false" ht="15" hidden="false" customHeight="false" outlineLevel="0" collapsed="false">
      <c r="A17" s="7" t="n">
        <v>20</v>
      </c>
      <c r="B17" s="7" t="s">
        <v>446</v>
      </c>
      <c r="C17" s="7" t="n">
        <v>8</v>
      </c>
      <c r="D17" s="7" t="s">
        <v>402</v>
      </c>
      <c r="E17" s="7" t="s">
        <v>447</v>
      </c>
      <c r="F17" s="7" t="s">
        <v>448</v>
      </c>
      <c r="G17" s="7" t="s">
        <v>449</v>
      </c>
      <c r="H17" s="7" t="n">
        <v>2</v>
      </c>
      <c r="I17" s="7" t="n">
        <v>458.268553</v>
      </c>
      <c r="J17" s="7" t="n">
        <v>2.079</v>
      </c>
      <c r="K17" s="8" t="n">
        <v>4.5314E-007</v>
      </c>
      <c r="L17" s="7" t="n">
        <v>99.442</v>
      </c>
      <c r="M17" s="7" t="n">
        <v>1</v>
      </c>
    </row>
    <row r="18" customFormat="false" ht="15" hidden="false" customHeight="false" outlineLevel="0" collapsed="false">
      <c r="A18" s="7" t="n">
        <v>21</v>
      </c>
      <c r="B18" s="7" t="s">
        <v>446</v>
      </c>
      <c r="C18" s="7" t="n">
        <v>8</v>
      </c>
      <c r="D18" s="7" t="s">
        <v>402</v>
      </c>
      <c r="E18" s="7" t="s">
        <v>447</v>
      </c>
      <c r="F18" s="7" t="s">
        <v>448</v>
      </c>
      <c r="G18" s="7" t="s">
        <v>449</v>
      </c>
      <c r="H18" s="7" t="n">
        <v>2</v>
      </c>
      <c r="I18" s="7" t="n">
        <v>458.268553</v>
      </c>
      <c r="J18" s="7" t="n">
        <v>1.6797</v>
      </c>
      <c r="K18" s="8" t="n">
        <v>4.5314E-007</v>
      </c>
      <c r="L18" s="7" t="n">
        <v>99.442</v>
      </c>
      <c r="M18" s="7" t="n">
        <v>1</v>
      </c>
    </row>
    <row r="19" customFormat="false" ht="15" hidden="false" customHeight="false" outlineLevel="0" collapsed="false">
      <c r="A19" s="7" t="n">
        <v>22</v>
      </c>
      <c r="B19" s="7" t="s">
        <v>450</v>
      </c>
      <c r="C19" s="7" t="n">
        <v>18</v>
      </c>
      <c r="D19" s="7" t="s">
        <v>402</v>
      </c>
      <c r="E19" s="7" t="s">
        <v>451</v>
      </c>
      <c r="F19" s="7" t="s">
        <v>452</v>
      </c>
      <c r="G19" s="7" t="s">
        <v>453</v>
      </c>
      <c r="H19" s="7" t="n">
        <v>3</v>
      </c>
      <c r="I19" s="7" t="n">
        <v>602.319502</v>
      </c>
      <c r="J19" s="7" t="n">
        <v>1.6129</v>
      </c>
      <c r="K19" s="8" t="n">
        <v>5.5382E-014</v>
      </c>
      <c r="L19" s="7" t="n">
        <v>111.22</v>
      </c>
      <c r="M19" s="7" t="n">
        <v>1</v>
      </c>
    </row>
    <row r="20" customFormat="false" ht="15" hidden="false" customHeight="false" outlineLevel="0" collapsed="false">
      <c r="A20" s="7" t="n">
        <v>23</v>
      </c>
      <c r="B20" s="7" t="s">
        <v>454</v>
      </c>
      <c r="C20" s="7" t="n">
        <v>7</v>
      </c>
      <c r="D20" s="7" t="s">
        <v>402</v>
      </c>
      <c r="E20" s="7" t="s">
        <v>455</v>
      </c>
      <c r="F20" s="7" t="s">
        <v>456</v>
      </c>
      <c r="G20" s="7" t="s">
        <v>457</v>
      </c>
      <c r="H20" s="7" t="n">
        <v>2</v>
      </c>
      <c r="I20" s="7" t="n">
        <v>343.215789</v>
      </c>
      <c r="J20" s="7" t="n">
        <v>-0.11283</v>
      </c>
      <c r="K20" s="8" t="n">
        <v>0.029616</v>
      </c>
      <c r="L20" s="7" t="n">
        <v>57.281</v>
      </c>
      <c r="M20" s="7" t="n">
        <v>1</v>
      </c>
    </row>
    <row r="21" customFormat="false" ht="15" hidden="false" customHeight="false" outlineLevel="0" collapsed="false">
      <c r="A21" s="7" t="n">
        <v>24</v>
      </c>
      <c r="B21" s="7" t="s">
        <v>458</v>
      </c>
      <c r="C21" s="7" t="n">
        <v>11</v>
      </c>
      <c r="D21" s="7" t="s">
        <v>402</v>
      </c>
      <c r="E21" s="7" t="s">
        <v>459</v>
      </c>
      <c r="F21" s="7" t="s">
        <v>460</v>
      </c>
      <c r="G21" s="7" t="s">
        <v>461</v>
      </c>
      <c r="H21" s="7" t="n">
        <v>2</v>
      </c>
      <c r="I21" s="7" t="n">
        <v>583.277835</v>
      </c>
      <c r="J21" s="7" t="n">
        <v>0.69487</v>
      </c>
      <c r="K21" s="8" t="n">
        <v>0.013464</v>
      </c>
      <c r="L21" s="7" t="n">
        <v>52.247</v>
      </c>
      <c r="M21" s="7" t="n">
        <v>1</v>
      </c>
    </row>
    <row r="22" customFormat="false" ht="15" hidden="false" customHeight="false" outlineLevel="0" collapsed="false">
      <c r="A22" s="7" t="n">
        <v>25</v>
      </c>
      <c r="B22" s="7" t="s">
        <v>462</v>
      </c>
      <c r="C22" s="7" t="n">
        <v>8</v>
      </c>
      <c r="D22" s="7" t="s">
        <v>402</v>
      </c>
      <c r="E22" s="7" t="s">
        <v>463</v>
      </c>
      <c r="F22" s="7" t="s">
        <v>464</v>
      </c>
      <c r="G22" s="7" t="s">
        <v>465</v>
      </c>
      <c r="H22" s="7" t="n">
        <v>2</v>
      </c>
      <c r="I22" s="7" t="n">
        <v>476.19589</v>
      </c>
      <c r="J22" s="7" t="n">
        <v>1.008</v>
      </c>
      <c r="K22" s="8" t="n">
        <v>0.030091</v>
      </c>
      <c r="L22" s="7" t="n">
        <v>54.611</v>
      </c>
      <c r="M22" s="7" t="n">
        <v>1</v>
      </c>
    </row>
    <row r="23" customFormat="false" ht="15" hidden="false" customHeight="false" outlineLevel="0" collapsed="false">
      <c r="A23" s="7" t="n">
        <v>26</v>
      </c>
      <c r="B23" s="7" t="s">
        <v>466</v>
      </c>
      <c r="C23" s="7" t="n">
        <v>7</v>
      </c>
      <c r="D23" s="7" t="s">
        <v>402</v>
      </c>
      <c r="E23" s="7" t="s">
        <v>467</v>
      </c>
      <c r="F23" s="7" t="s">
        <v>468</v>
      </c>
      <c r="G23" s="7" t="s">
        <v>469</v>
      </c>
      <c r="H23" s="7" t="n">
        <v>2</v>
      </c>
      <c r="I23" s="7" t="n">
        <v>388.200867</v>
      </c>
      <c r="J23" s="7" t="n">
        <v>0.1917</v>
      </c>
      <c r="K23" s="8" t="n">
        <v>0.00036936</v>
      </c>
      <c r="L23" s="7" t="n">
        <v>86.794</v>
      </c>
      <c r="M23" s="7" t="n">
        <v>1</v>
      </c>
    </row>
    <row r="24" customFormat="false" ht="15" hidden="false" customHeight="false" outlineLevel="0" collapsed="false">
      <c r="A24" s="7" t="n">
        <v>31</v>
      </c>
      <c r="B24" s="7" t="s">
        <v>470</v>
      </c>
      <c r="C24" s="7" t="n">
        <v>8</v>
      </c>
      <c r="D24" s="7" t="s">
        <v>402</v>
      </c>
      <c r="E24" s="7" t="s">
        <v>471</v>
      </c>
      <c r="F24" s="7" t="s">
        <v>472</v>
      </c>
      <c r="G24" s="7" t="s">
        <v>473</v>
      </c>
      <c r="H24" s="7" t="n">
        <v>2</v>
      </c>
      <c r="I24" s="7" t="n">
        <v>447.719424</v>
      </c>
      <c r="J24" s="7" t="n">
        <v>0.090053</v>
      </c>
      <c r="K24" s="8" t="n">
        <v>7.563E-005</v>
      </c>
      <c r="L24" s="7" t="n">
        <v>88.819</v>
      </c>
      <c r="M24" s="7" t="n">
        <v>2</v>
      </c>
    </row>
    <row r="25" customFormat="false" ht="15" hidden="false" customHeight="false" outlineLevel="0" collapsed="false">
      <c r="A25" s="7" t="n">
        <v>32</v>
      </c>
      <c r="B25" s="7" t="s">
        <v>474</v>
      </c>
      <c r="C25" s="7" t="n">
        <v>9</v>
      </c>
      <c r="D25" s="7" t="s">
        <v>402</v>
      </c>
      <c r="E25" s="7" t="s">
        <v>475</v>
      </c>
      <c r="F25" s="7" t="s">
        <v>476</v>
      </c>
      <c r="G25" s="7" t="s">
        <v>477</v>
      </c>
      <c r="H25" s="7" t="n">
        <v>3</v>
      </c>
      <c r="I25" s="7" t="n">
        <v>317.826274</v>
      </c>
      <c r="J25" s="7" t="n">
        <v>-0.29905</v>
      </c>
      <c r="K25" s="8" t="n">
        <v>0.00025218</v>
      </c>
      <c r="L25" s="7" t="n">
        <v>76.1</v>
      </c>
      <c r="M25" s="7" t="n">
        <v>1</v>
      </c>
    </row>
    <row r="26" customFormat="false" ht="15" hidden="false" customHeight="false" outlineLevel="0" collapsed="false">
      <c r="A26" s="7" t="n">
        <v>33</v>
      </c>
      <c r="B26" s="7" t="s">
        <v>478</v>
      </c>
      <c r="C26" s="7" t="n">
        <v>12</v>
      </c>
      <c r="D26" s="7" t="s">
        <v>402</v>
      </c>
      <c r="E26" s="7" t="s">
        <v>479</v>
      </c>
      <c r="F26" s="7" t="s">
        <v>480</v>
      </c>
      <c r="G26" s="7" t="s">
        <v>481</v>
      </c>
      <c r="H26" s="7" t="n">
        <v>2</v>
      </c>
      <c r="I26" s="7" t="n">
        <v>621.856252</v>
      </c>
      <c r="J26" s="7" t="n">
        <v>1.48</v>
      </c>
      <c r="K26" s="8" t="n">
        <v>2.5932E-047</v>
      </c>
      <c r="L26" s="7" t="n">
        <v>146.96</v>
      </c>
      <c r="M26" s="7" t="n">
        <v>1</v>
      </c>
    </row>
    <row r="27" customFormat="false" ht="15" hidden="false" customHeight="false" outlineLevel="0" collapsed="false">
      <c r="A27" s="7" t="n">
        <v>34</v>
      </c>
      <c r="B27" s="7" t="s">
        <v>478</v>
      </c>
      <c r="C27" s="7" t="n">
        <v>12</v>
      </c>
      <c r="D27" s="7" t="s">
        <v>402</v>
      </c>
      <c r="E27" s="7" t="s">
        <v>479</v>
      </c>
      <c r="F27" s="7" t="s">
        <v>480</v>
      </c>
      <c r="G27" s="7" t="s">
        <v>481</v>
      </c>
      <c r="H27" s="7" t="n">
        <v>3</v>
      </c>
      <c r="I27" s="7" t="n">
        <v>414.906594</v>
      </c>
      <c r="J27" s="7" t="n">
        <v>0.79422</v>
      </c>
      <c r="K27" s="8" t="n">
        <v>1.5629E-005</v>
      </c>
      <c r="L27" s="7" t="n">
        <v>89.43</v>
      </c>
      <c r="M27" s="7" t="n">
        <v>1</v>
      </c>
    </row>
    <row r="28" customFormat="false" ht="15" hidden="false" customHeight="false" outlineLevel="0" collapsed="false">
      <c r="A28" s="7" t="n">
        <v>35</v>
      </c>
      <c r="B28" s="7" t="s">
        <v>482</v>
      </c>
      <c r="C28" s="7" t="n">
        <v>15</v>
      </c>
      <c r="D28" s="7" t="s">
        <v>402</v>
      </c>
      <c r="E28" s="7" t="s">
        <v>483</v>
      </c>
      <c r="F28" s="7" t="s">
        <v>484</v>
      </c>
      <c r="G28" s="7" t="s">
        <v>485</v>
      </c>
      <c r="H28" s="7" t="n">
        <v>3</v>
      </c>
      <c r="I28" s="7" t="n">
        <v>627.963501</v>
      </c>
      <c r="J28" s="7" t="n">
        <v>0.66202</v>
      </c>
      <c r="K28" s="8" t="n">
        <v>7.0905E-008</v>
      </c>
      <c r="L28" s="7" t="n">
        <v>95.57</v>
      </c>
      <c r="M28" s="7" t="n">
        <v>1</v>
      </c>
    </row>
    <row r="29" customFormat="false" ht="15" hidden="false" customHeight="false" outlineLevel="0" collapsed="false">
      <c r="A29" s="7" t="n">
        <v>37</v>
      </c>
      <c r="B29" s="7" t="s">
        <v>486</v>
      </c>
      <c r="C29" s="7" t="n">
        <v>12</v>
      </c>
      <c r="D29" s="7" t="s">
        <v>402</v>
      </c>
      <c r="E29" s="7" t="s">
        <v>487</v>
      </c>
      <c r="F29" s="7" t="s">
        <v>488</v>
      </c>
      <c r="G29" s="7" t="s">
        <v>489</v>
      </c>
      <c r="H29" s="7" t="n">
        <v>2</v>
      </c>
      <c r="I29" s="7" t="n">
        <v>593.314751</v>
      </c>
      <c r="J29" s="7" t="n">
        <v>1.0468</v>
      </c>
      <c r="K29" s="8" t="n">
        <v>0.0093741</v>
      </c>
      <c r="L29" s="7" t="n">
        <v>52.576</v>
      </c>
      <c r="M29" s="7" t="n">
        <v>1</v>
      </c>
    </row>
    <row r="30" customFormat="false" ht="15" hidden="false" customHeight="false" outlineLevel="0" collapsed="false">
      <c r="A30" s="7" t="n">
        <v>42</v>
      </c>
      <c r="B30" s="7" t="s">
        <v>490</v>
      </c>
      <c r="C30" s="7" t="n">
        <v>7</v>
      </c>
      <c r="D30" s="7" t="s">
        <v>402</v>
      </c>
      <c r="E30" s="7" t="s">
        <v>491</v>
      </c>
      <c r="F30" s="7" t="s">
        <v>492</v>
      </c>
      <c r="G30" s="7" t="s">
        <v>493</v>
      </c>
      <c r="H30" s="7" t="n">
        <v>2</v>
      </c>
      <c r="I30" s="7" t="n">
        <v>381.193042</v>
      </c>
      <c r="J30" s="7" t="n">
        <v>0.46668</v>
      </c>
      <c r="K30" s="8" t="n">
        <v>1.2803E-005</v>
      </c>
      <c r="L30" s="7" t="n">
        <v>91.626</v>
      </c>
      <c r="M30" s="7" t="n">
        <v>1</v>
      </c>
    </row>
    <row r="31" customFormat="false" ht="15" hidden="false" customHeight="false" outlineLevel="0" collapsed="false">
      <c r="A31" s="7" t="n">
        <v>43</v>
      </c>
      <c r="B31" s="7" t="s">
        <v>494</v>
      </c>
      <c r="C31" s="7" t="n">
        <v>8</v>
      </c>
      <c r="D31" s="7" t="s">
        <v>402</v>
      </c>
      <c r="E31" s="7" t="s">
        <v>495</v>
      </c>
      <c r="F31" s="7" t="s">
        <v>496</v>
      </c>
      <c r="G31" s="7" t="s">
        <v>497</v>
      </c>
      <c r="H31" s="7" t="n">
        <v>2</v>
      </c>
      <c r="I31" s="7" t="n">
        <v>437.224874</v>
      </c>
      <c r="J31" s="7" t="n">
        <v>0.61208</v>
      </c>
      <c r="K31" s="8" t="n">
        <v>0.014215</v>
      </c>
      <c r="L31" s="7" t="n">
        <v>60.398</v>
      </c>
      <c r="M31" s="7" t="n">
        <v>1</v>
      </c>
    </row>
    <row r="32" customFormat="false" ht="15" hidden="false" customHeight="false" outlineLevel="0" collapsed="false">
      <c r="A32" s="7" t="n">
        <v>44</v>
      </c>
      <c r="B32" s="7" t="s">
        <v>498</v>
      </c>
      <c r="C32" s="7" t="n">
        <v>9</v>
      </c>
      <c r="D32" s="7" t="s">
        <v>402</v>
      </c>
      <c r="E32" s="7" t="s">
        <v>499</v>
      </c>
      <c r="F32" s="7" t="s">
        <v>500</v>
      </c>
      <c r="G32" s="7" t="s">
        <v>501</v>
      </c>
      <c r="H32" s="7" t="n">
        <v>2</v>
      </c>
      <c r="I32" s="7" t="n">
        <v>432.23471</v>
      </c>
      <c r="J32" s="7" t="n">
        <v>0.91327</v>
      </c>
      <c r="K32" s="8" t="n">
        <v>1.7631E-007</v>
      </c>
      <c r="L32" s="7" t="n">
        <v>91.867</v>
      </c>
      <c r="M32" s="7" t="n">
        <v>1</v>
      </c>
    </row>
    <row r="33" customFormat="false" ht="15" hidden="false" customHeight="false" outlineLevel="0" collapsed="false">
      <c r="A33" s="7" t="n">
        <v>45</v>
      </c>
      <c r="B33" s="7" t="s">
        <v>498</v>
      </c>
      <c r="C33" s="7" t="n">
        <v>9</v>
      </c>
      <c r="D33" s="7" t="s">
        <v>402</v>
      </c>
      <c r="E33" s="7" t="s">
        <v>499</v>
      </c>
      <c r="F33" s="7" t="s">
        <v>500</v>
      </c>
      <c r="G33" s="7" t="s">
        <v>501</v>
      </c>
      <c r="H33" s="7" t="n">
        <v>2</v>
      </c>
      <c r="I33" s="7" t="n">
        <v>432.23471</v>
      </c>
      <c r="J33" s="7" t="n">
        <v>1.5619</v>
      </c>
      <c r="K33" s="8" t="n">
        <v>8.7138E-019</v>
      </c>
      <c r="L33" s="7" t="n">
        <v>123.86</v>
      </c>
      <c r="M33" s="7" t="n">
        <v>1</v>
      </c>
    </row>
    <row r="34" customFormat="false" ht="15" hidden="false" customHeight="false" outlineLevel="0" collapsed="false">
      <c r="A34" s="7" t="n">
        <v>46</v>
      </c>
      <c r="B34" s="7" t="s">
        <v>502</v>
      </c>
      <c r="C34" s="7" t="n">
        <v>12</v>
      </c>
      <c r="D34" s="7" t="s">
        <v>503</v>
      </c>
      <c r="E34" s="7" t="s">
        <v>504</v>
      </c>
      <c r="F34" s="7" t="s">
        <v>416</v>
      </c>
      <c r="G34" s="7" t="s">
        <v>417</v>
      </c>
      <c r="H34" s="7" t="n">
        <v>3</v>
      </c>
      <c r="I34" s="7" t="n">
        <v>460.911239</v>
      </c>
      <c r="J34" s="7" t="n">
        <v>1.6561</v>
      </c>
      <c r="K34" s="8" t="n">
        <v>2.336E-005</v>
      </c>
      <c r="L34" s="7" t="n">
        <v>81.92</v>
      </c>
      <c r="M34" s="7" t="n">
        <v>1</v>
      </c>
    </row>
    <row r="35" customFormat="false" ht="15" hidden="false" customHeight="false" outlineLevel="0" collapsed="false">
      <c r="A35" s="7" t="n">
        <v>47</v>
      </c>
      <c r="B35" s="7" t="s">
        <v>505</v>
      </c>
      <c r="C35" s="7" t="n">
        <v>7</v>
      </c>
      <c r="D35" s="7" t="s">
        <v>402</v>
      </c>
      <c r="E35" s="7" t="s">
        <v>506</v>
      </c>
      <c r="F35" s="7" t="s">
        <v>507</v>
      </c>
      <c r="G35" s="7" t="s">
        <v>508</v>
      </c>
      <c r="H35" s="7" t="n">
        <v>2</v>
      </c>
      <c r="I35" s="7" t="n">
        <v>412.195251</v>
      </c>
      <c r="J35" s="7" t="n">
        <v>1.1329</v>
      </c>
      <c r="K35" s="8" t="n">
        <v>0.017171</v>
      </c>
      <c r="L35" s="7" t="n">
        <v>63.419</v>
      </c>
      <c r="M35" s="7" t="n">
        <v>1</v>
      </c>
    </row>
    <row r="36" customFormat="false" ht="15" hidden="false" customHeight="false" outlineLevel="0" collapsed="false">
      <c r="A36" s="7" t="n">
        <v>48</v>
      </c>
      <c r="B36" s="7" t="s">
        <v>509</v>
      </c>
      <c r="C36" s="7" t="n">
        <v>8</v>
      </c>
      <c r="D36" s="7" t="s">
        <v>402</v>
      </c>
      <c r="E36" s="7" t="s">
        <v>510</v>
      </c>
      <c r="F36" s="7" t="s">
        <v>511</v>
      </c>
      <c r="G36" s="7" t="s">
        <v>512</v>
      </c>
      <c r="H36" s="7" t="n">
        <v>2</v>
      </c>
      <c r="I36" s="7" t="n">
        <v>404.221603</v>
      </c>
      <c r="J36" s="7" t="n">
        <v>0.79097</v>
      </c>
      <c r="K36" s="8" t="n">
        <v>0.0073033</v>
      </c>
      <c r="L36" s="7" t="n">
        <v>66.27</v>
      </c>
      <c r="M36" s="7" t="n">
        <v>1</v>
      </c>
    </row>
    <row r="37" customFormat="false" ht="15" hidden="false" customHeight="false" outlineLevel="0" collapsed="false">
      <c r="A37" s="7" t="n">
        <v>49</v>
      </c>
      <c r="B37" s="7" t="s">
        <v>513</v>
      </c>
      <c r="C37" s="7" t="n">
        <v>20</v>
      </c>
      <c r="D37" s="7" t="s">
        <v>402</v>
      </c>
      <c r="E37" s="7" t="s">
        <v>514</v>
      </c>
      <c r="F37" s="7" t="s">
        <v>515</v>
      </c>
      <c r="G37" s="7" t="s">
        <v>516</v>
      </c>
      <c r="H37" s="7" t="n">
        <v>3</v>
      </c>
      <c r="I37" s="7" t="n">
        <v>777.34427</v>
      </c>
      <c r="J37" s="7" t="n">
        <v>0.50675</v>
      </c>
      <c r="K37" s="8" t="n">
        <v>1.3756E-038</v>
      </c>
      <c r="L37" s="7" t="n">
        <v>135.09</v>
      </c>
      <c r="M37" s="7" t="n">
        <v>1</v>
      </c>
    </row>
    <row r="38" customFormat="false" ht="15" hidden="false" customHeight="false" outlineLevel="0" collapsed="false">
      <c r="A38" s="7" t="n">
        <v>50</v>
      </c>
      <c r="B38" s="7" t="s">
        <v>517</v>
      </c>
      <c r="C38" s="7" t="n">
        <v>12</v>
      </c>
      <c r="D38" s="7" t="s">
        <v>402</v>
      </c>
      <c r="E38" s="7" t="s">
        <v>518</v>
      </c>
      <c r="F38" s="7" t="s">
        <v>519</v>
      </c>
      <c r="G38" s="7" t="s">
        <v>520</v>
      </c>
      <c r="H38" s="7" t="n">
        <v>2</v>
      </c>
      <c r="I38" s="7" t="n">
        <v>741.372798</v>
      </c>
      <c r="J38" s="7" t="n">
        <v>1.9868</v>
      </c>
      <c r="K38" s="8" t="n">
        <v>8.2228E-008</v>
      </c>
      <c r="L38" s="7" t="n">
        <v>96.745</v>
      </c>
      <c r="M38" s="7" t="n">
        <v>1</v>
      </c>
    </row>
    <row r="39" customFormat="false" ht="15" hidden="false" customHeight="false" outlineLevel="0" collapsed="false">
      <c r="A39" s="7" t="n">
        <v>51</v>
      </c>
      <c r="B39" s="7" t="s">
        <v>521</v>
      </c>
      <c r="C39" s="7" t="n">
        <v>10</v>
      </c>
      <c r="D39" s="7" t="s">
        <v>402</v>
      </c>
      <c r="E39" s="7" t="s">
        <v>522</v>
      </c>
      <c r="F39" s="7" t="s">
        <v>420</v>
      </c>
      <c r="G39" s="7" t="s">
        <v>421</v>
      </c>
      <c r="H39" s="7" t="n">
        <v>3</v>
      </c>
      <c r="I39" s="7" t="n">
        <v>303.834881</v>
      </c>
      <c r="J39" s="7" t="n">
        <v>-0.14683</v>
      </c>
      <c r="K39" s="8" t="n">
        <v>3.6262E-006</v>
      </c>
      <c r="L39" s="7" t="n">
        <v>85.676</v>
      </c>
      <c r="M39" s="7" t="n">
        <v>2</v>
      </c>
    </row>
    <row r="40" customFormat="false" ht="15" hidden="false" customHeight="false" outlineLevel="0" collapsed="false">
      <c r="A40" s="7" t="n">
        <v>52</v>
      </c>
      <c r="B40" s="7" t="s">
        <v>523</v>
      </c>
      <c r="C40" s="7" t="n">
        <v>24</v>
      </c>
      <c r="D40" s="7" t="s">
        <v>402</v>
      </c>
      <c r="E40" s="7" t="s">
        <v>524</v>
      </c>
      <c r="F40" s="7" t="s">
        <v>525</v>
      </c>
      <c r="G40" s="7" t="s">
        <v>526</v>
      </c>
      <c r="H40" s="7" t="n">
        <v>3</v>
      </c>
      <c r="I40" s="7" t="n">
        <v>733.397363</v>
      </c>
      <c r="J40" s="7" t="n">
        <v>0.60464</v>
      </c>
      <c r="K40" s="8" t="n">
        <v>9.0448E-018</v>
      </c>
      <c r="L40" s="7" t="n">
        <v>111.11</v>
      </c>
      <c r="M40" s="7" t="n">
        <v>1</v>
      </c>
    </row>
    <row r="41" customFormat="false" ht="15" hidden="false" customHeight="false" outlineLevel="0" collapsed="false">
      <c r="A41" s="7" t="n">
        <v>53</v>
      </c>
      <c r="B41" s="7" t="s">
        <v>527</v>
      </c>
      <c r="C41" s="7" t="n">
        <v>10</v>
      </c>
      <c r="D41" s="7" t="s">
        <v>402</v>
      </c>
      <c r="E41" s="7" t="s">
        <v>528</v>
      </c>
      <c r="F41" s="7" t="s">
        <v>529</v>
      </c>
      <c r="G41" s="7" t="s">
        <v>530</v>
      </c>
      <c r="H41" s="7" t="n">
        <v>2</v>
      </c>
      <c r="I41" s="7" t="n">
        <v>488.727781</v>
      </c>
      <c r="J41" s="7" t="n">
        <v>0.3848</v>
      </c>
      <c r="K41" s="8" t="n">
        <v>0.00087537</v>
      </c>
      <c r="L41" s="7" t="n">
        <v>70.028</v>
      </c>
      <c r="M41" s="7" t="n">
        <v>1</v>
      </c>
    </row>
    <row r="42" customFormat="false" ht="15" hidden="false" customHeight="false" outlineLevel="0" collapsed="false">
      <c r="A42" s="7" t="n">
        <v>54</v>
      </c>
      <c r="B42" s="7" t="s">
        <v>527</v>
      </c>
      <c r="C42" s="7" t="n">
        <v>10</v>
      </c>
      <c r="D42" s="7" t="s">
        <v>402</v>
      </c>
      <c r="E42" s="7" t="s">
        <v>528</v>
      </c>
      <c r="F42" s="7" t="s">
        <v>529</v>
      </c>
      <c r="G42" s="7" t="s">
        <v>530</v>
      </c>
      <c r="H42" s="7" t="n">
        <v>2</v>
      </c>
      <c r="I42" s="7" t="n">
        <v>488.727781</v>
      </c>
      <c r="J42" s="7" t="n">
        <v>0.91748</v>
      </c>
      <c r="K42" s="8" t="n">
        <v>0.003689</v>
      </c>
      <c r="L42" s="7" t="n">
        <v>64.82</v>
      </c>
      <c r="M42" s="7" t="n">
        <v>1</v>
      </c>
    </row>
    <row r="43" customFormat="false" ht="15" hidden="false" customHeight="false" outlineLevel="0" collapsed="false">
      <c r="A43" s="7" t="n">
        <v>55</v>
      </c>
      <c r="B43" s="7" t="s">
        <v>531</v>
      </c>
      <c r="C43" s="7" t="n">
        <v>10</v>
      </c>
      <c r="D43" s="7" t="s">
        <v>407</v>
      </c>
      <c r="E43" s="7" t="s">
        <v>532</v>
      </c>
      <c r="F43" s="7" t="s">
        <v>533</v>
      </c>
      <c r="G43" s="7" t="s">
        <v>534</v>
      </c>
      <c r="H43" s="7" t="n">
        <v>2</v>
      </c>
      <c r="I43" s="7" t="n">
        <v>538.758943</v>
      </c>
      <c r="J43" s="7" t="n">
        <v>0.88858</v>
      </c>
      <c r="K43" s="8" t="n">
        <v>0.0010842</v>
      </c>
      <c r="L43" s="7" t="n">
        <v>76.332</v>
      </c>
      <c r="M43" s="7" t="n">
        <v>1</v>
      </c>
    </row>
    <row r="44" customFormat="false" ht="15" hidden="false" customHeight="false" outlineLevel="0" collapsed="false">
      <c r="A44" s="7" t="n">
        <v>56</v>
      </c>
      <c r="B44" s="7" t="s">
        <v>535</v>
      </c>
      <c r="C44" s="7" t="n">
        <v>10</v>
      </c>
      <c r="D44" s="7" t="s">
        <v>402</v>
      </c>
      <c r="E44" s="7" t="s">
        <v>536</v>
      </c>
      <c r="F44" s="7" t="s">
        <v>436</v>
      </c>
      <c r="G44" s="7" t="s">
        <v>437</v>
      </c>
      <c r="H44" s="7" t="n">
        <v>2</v>
      </c>
      <c r="I44" s="7" t="n">
        <v>495.758746</v>
      </c>
      <c r="J44" s="7" t="n">
        <v>1.0559</v>
      </c>
      <c r="K44" s="8" t="n">
        <v>0.0041624</v>
      </c>
      <c r="L44" s="7" t="n">
        <v>63.944</v>
      </c>
      <c r="M44" s="7" t="n">
        <v>1</v>
      </c>
    </row>
    <row r="45" customFormat="false" ht="15" hidden="false" customHeight="false" outlineLevel="0" collapsed="false">
      <c r="A45" s="7" t="n">
        <v>57</v>
      </c>
      <c r="B45" s="7" t="s">
        <v>537</v>
      </c>
      <c r="C45" s="7" t="n">
        <v>11</v>
      </c>
      <c r="D45" s="7" t="s">
        <v>402</v>
      </c>
      <c r="E45" s="7" t="s">
        <v>538</v>
      </c>
      <c r="F45" s="7" t="s">
        <v>539</v>
      </c>
      <c r="G45" s="7" t="s">
        <v>540</v>
      </c>
      <c r="H45" s="7" t="n">
        <v>3</v>
      </c>
      <c r="I45" s="7" t="n">
        <v>389.21565</v>
      </c>
      <c r="J45" s="7" t="n">
        <v>0.37886</v>
      </c>
      <c r="K45" s="8" t="n">
        <v>0.0057058</v>
      </c>
      <c r="L45" s="7" t="n">
        <v>55.314</v>
      </c>
      <c r="M45" s="7" t="n">
        <v>1</v>
      </c>
    </row>
    <row r="46" customFormat="false" ht="15" hidden="false" customHeight="false" outlineLevel="0" collapsed="false">
      <c r="A46" s="7" t="n">
        <v>58</v>
      </c>
      <c r="B46" s="7" t="s">
        <v>541</v>
      </c>
      <c r="C46" s="7" t="n">
        <v>9</v>
      </c>
      <c r="D46" s="7" t="s">
        <v>402</v>
      </c>
      <c r="E46" s="7" t="s">
        <v>542</v>
      </c>
      <c r="F46" s="7" t="s">
        <v>543</v>
      </c>
      <c r="G46" s="7" t="s">
        <v>544</v>
      </c>
      <c r="H46" s="7" t="n">
        <v>3</v>
      </c>
      <c r="I46" s="7" t="n">
        <v>326.501902</v>
      </c>
      <c r="J46" s="7" t="n">
        <v>-0.44277</v>
      </c>
      <c r="K46" s="8" t="n">
        <v>0.0058072</v>
      </c>
      <c r="L46" s="7" t="n">
        <v>59.153</v>
      </c>
      <c r="M46" s="7" t="n">
        <v>1</v>
      </c>
    </row>
    <row r="47" customFormat="false" ht="15" hidden="false" customHeight="false" outlineLevel="0" collapsed="false">
      <c r="A47" s="7" t="n">
        <v>59</v>
      </c>
      <c r="B47" s="7" t="s">
        <v>545</v>
      </c>
      <c r="C47" s="7" t="n">
        <v>7</v>
      </c>
      <c r="D47" s="7" t="s">
        <v>402</v>
      </c>
      <c r="E47" s="7" t="s">
        <v>546</v>
      </c>
      <c r="F47" s="7" t="s">
        <v>547</v>
      </c>
      <c r="G47" s="7" t="s">
        <v>548</v>
      </c>
      <c r="H47" s="7" t="n">
        <v>3</v>
      </c>
      <c r="I47" s="7" t="n">
        <v>264.485189</v>
      </c>
      <c r="J47" s="7"/>
      <c r="K47" s="8" t="n">
        <v>0.0019371</v>
      </c>
      <c r="L47" s="7" t="n">
        <v>58.981</v>
      </c>
      <c r="M47" s="7" t="n">
        <v>1</v>
      </c>
    </row>
    <row r="48" customFormat="false" ht="15" hidden="false" customHeight="false" outlineLevel="0" collapsed="false">
      <c r="A48" s="7" t="n">
        <v>60</v>
      </c>
      <c r="B48" s="7" t="s">
        <v>549</v>
      </c>
      <c r="C48" s="7" t="n">
        <v>7</v>
      </c>
      <c r="D48" s="7" t="s">
        <v>402</v>
      </c>
      <c r="E48" s="7" t="s">
        <v>550</v>
      </c>
      <c r="F48" s="7" t="s">
        <v>496</v>
      </c>
      <c r="G48" s="7" t="s">
        <v>497</v>
      </c>
      <c r="H48" s="7" t="n">
        <v>2</v>
      </c>
      <c r="I48" s="7" t="n">
        <v>391.219395</v>
      </c>
      <c r="J48" s="7" t="n">
        <v>0.091828</v>
      </c>
      <c r="K48" s="8" t="n">
        <v>0.021258</v>
      </c>
      <c r="L48" s="7" t="n">
        <v>60.76</v>
      </c>
      <c r="M48" s="7" t="n">
        <v>1</v>
      </c>
    </row>
    <row r="49" customFormat="false" ht="15" hidden="false" customHeight="false" outlineLevel="0" collapsed="false">
      <c r="A49" s="7" t="n">
        <v>61</v>
      </c>
      <c r="B49" s="7" t="s">
        <v>551</v>
      </c>
      <c r="C49" s="7" t="n">
        <v>7</v>
      </c>
      <c r="D49" s="7" t="s">
        <v>402</v>
      </c>
      <c r="E49" s="7" t="s">
        <v>552</v>
      </c>
      <c r="F49" s="7" t="s">
        <v>553</v>
      </c>
      <c r="G49" s="7" t="s">
        <v>554</v>
      </c>
      <c r="H49" s="7" t="n">
        <v>3</v>
      </c>
      <c r="I49" s="7" t="n">
        <v>282.476582</v>
      </c>
      <c r="J49" s="7" t="n">
        <v>-0.12786</v>
      </c>
      <c r="K49" s="8" t="n">
        <v>2.685E-010</v>
      </c>
      <c r="L49" s="7" t="n">
        <v>105.39</v>
      </c>
      <c r="M49" s="7" t="n">
        <v>1</v>
      </c>
    </row>
    <row r="50" customFormat="false" ht="15" hidden="false" customHeight="false" outlineLevel="0" collapsed="false">
      <c r="A50" s="7" t="n">
        <v>62</v>
      </c>
      <c r="B50" s="7" t="s">
        <v>551</v>
      </c>
      <c r="C50" s="7" t="n">
        <v>7</v>
      </c>
      <c r="D50" s="7" t="s">
        <v>402</v>
      </c>
      <c r="E50" s="7" t="s">
        <v>552</v>
      </c>
      <c r="F50" s="7" t="s">
        <v>553</v>
      </c>
      <c r="G50" s="7" t="s">
        <v>554</v>
      </c>
      <c r="H50" s="7" t="n">
        <v>3</v>
      </c>
      <c r="I50" s="7" t="n">
        <v>282.476582</v>
      </c>
      <c r="J50" s="7" t="n">
        <v>0.18152</v>
      </c>
      <c r="K50" s="8" t="n">
        <v>0.001009</v>
      </c>
      <c r="L50" s="7" t="n">
        <v>79.116</v>
      </c>
      <c r="M50" s="7" t="n">
        <v>1</v>
      </c>
    </row>
    <row r="51" customFormat="false" ht="15" hidden="false" customHeight="false" outlineLevel="0" collapsed="false">
      <c r="A51" s="7" t="n">
        <v>63</v>
      </c>
      <c r="B51" s="7" t="s">
        <v>555</v>
      </c>
      <c r="C51" s="7" t="n">
        <v>14</v>
      </c>
      <c r="D51" s="7" t="s">
        <v>402</v>
      </c>
      <c r="E51" s="7" t="s">
        <v>556</v>
      </c>
      <c r="F51" s="7" t="s">
        <v>557</v>
      </c>
      <c r="G51" s="7" t="s">
        <v>558</v>
      </c>
      <c r="H51" s="7" t="n">
        <v>3</v>
      </c>
      <c r="I51" s="7" t="n">
        <v>512.579428</v>
      </c>
      <c r="J51" s="7" t="n">
        <v>1.3421</v>
      </c>
      <c r="K51" s="8" t="n">
        <v>2.0027E-018</v>
      </c>
      <c r="L51" s="7" t="n">
        <v>116.24</v>
      </c>
      <c r="M51" s="7" t="n">
        <v>1</v>
      </c>
    </row>
    <row r="52" customFormat="false" ht="15" hidden="false" customHeight="false" outlineLevel="0" collapsed="false">
      <c r="A52" s="7" t="n">
        <v>64</v>
      </c>
      <c r="B52" s="7" t="s">
        <v>559</v>
      </c>
      <c r="C52" s="7" t="n">
        <v>10</v>
      </c>
      <c r="D52" s="7" t="s">
        <v>402</v>
      </c>
      <c r="E52" s="7" t="s">
        <v>560</v>
      </c>
      <c r="F52" s="7" t="s">
        <v>561</v>
      </c>
      <c r="G52" s="7" t="s">
        <v>562</v>
      </c>
      <c r="H52" s="7" t="n">
        <v>2</v>
      </c>
      <c r="I52" s="7" t="n">
        <v>549.793121</v>
      </c>
      <c r="J52" s="7" t="n">
        <v>1.509</v>
      </c>
      <c r="K52" s="8" t="n">
        <v>0.0016817</v>
      </c>
      <c r="L52" s="7" t="n">
        <v>68.536</v>
      </c>
      <c r="M52" s="7" t="n">
        <v>1</v>
      </c>
    </row>
    <row r="53" customFormat="false" ht="15" hidden="false" customHeight="false" outlineLevel="0" collapsed="false">
      <c r="A53" s="7" t="n">
        <v>65</v>
      </c>
      <c r="B53" s="7" t="s">
        <v>563</v>
      </c>
      <c r="C53" s="7" t="n">
        <v>7</v>
      </c>
      <c r="D53" s="7" t="s">
        <v>402</v>
      </c>
      <c r="E53" s="7" t="s">
        <v>564</v>
      </c>
      <c r="F53" s="7" t="s">
        <v>565</v>
      </c>
      <c r="G53" s="7" t="s">
        <v>566</v>
      </c>
      <c r="H53" s="7" t="n">
        <v>3</v>
      </c>
      <c r="I53" s="7" t="n">
        <v>290.8132</v>
      </c>
      <c r="J53" s="7" t="n">
        <v>-0.23602</v>
      </c>
      <c r="K53" s="8" t="n">
        <v>0.00033482</v>
      </c>
      <c r="L53" s="7" t="n">
        <v>83.614</v>
      </c>
      <c r="M53" s="7" t="n">
        <v>1</v>
      </c>
    </row>
    <row r="54" customFormat="false" ht="15" hidden="false" customHeight="false" outlineLevel="0" collapsed="false">
      <c r="A54" s="7" t="n">
        <v>66</v>
      </c>
      <c r="B54" s="7" t="s">
        <v>567</v>
      </c>
      <c r="C54" s="7" t="n">
        <v>13</v>
      </c>
      <c r="D54" s="7" t="s">
        <v>402</v>
      </c>
      <c r="E54" s="7" t="s">
        <v>568</v>
      </c>
      <c r="F54" s="7" t="s">
        <v>416</v>
      </c>
      <c r="G54" s="7" t="s">
        <v>417</v>
      </c>
      <c r="H54" s="7" t="n">
        <v>3</v>
      </c>
      <c r="I54" s="7" t="n">
        <v>498.232706</v>
      </c>
      <c r="J54" s="7" t="n">
        <v>1.0948</v>
      </c>
      <c r="K54" s="8" t="n">
        <v>1.0242E-007</v>
      </c>
      <c r="L54" s="7" t="n">
        <v>95.264</v>
      </c>
      <c r="M54" s="7" t="n">
        <v>1</v>
      </c>
    </row>
    <row r="55" customFormat="false" ht="15" hidden="false" customHeight="false" outlineLevel="0" collapsed="false">
      <c r="A55" s="7" t="n">
        <v>67</v>
      </c>
      <c r="B55" s="7" t="s">
        <v>569</v>
      </c>
      <c r="C55" s="7" t="n">
        <v>7</v>
      </c>
      <c r="D55" s="7" t="s">
        <v>402</v>
      </c>
      <c r="E55" s="7" t="s">
        <v>570</v>
      </c>
      <c r="F55" s="7" t="s">
        <v>571</v>
      </c>
      <c r="G55" s="7" t="s">
        <v>572</v>
      </c>
      <c r="H55" s="7" t="n">
        <v>2</v>
      </c>
      <c r="I55" s="7" t="n">
        <v>379.711402</v>
      </c>
      <c r="J55" s="7" t="n">
        <v>0.046804</v>
      </c>
      <c r="K55" s="8" t="n">
        <v>0.0087249</v>
      </c>
      <c r="L55" s="7" t="n">
        <v>68.915</v>
      </c>
      <c r="M55" s="7" t="n">
        <v>1</v>
      </c>
    </row>
    <row r="56" customFormat="false" ht="15" hidden="false" customHeight="false" outlineLevel="0" collapsed="false">
      <c r="A56" s="7" t="n">
        <v>68</v>
      </c>
      <c r="B56" s="7" t="s">
        <v>573</v>
      </c>
      <c r="C56" s="7" t="n">
        <v>9</v>
      </c>
      <c r="D56" s="7" t="s">
        <v>402</v>
      </c>
      <c r="E56" s="7" t="s">
        <v>574</v>
      </c>
      <c r="F56" s="7" t="s">
        <v>575</v>
      </c>
      <c r="G56" s="7" t="s">
        <v>576</v>
      </c>
      <c r="H56" s="7" t="n">
        <v>2</v>
      </c>
      <c r="I56" s="7" t="n">
        <v>443.261259</v>
      </c>
      <c r="J56" s="7" t="n">
        <v>0.22</v>
      </c>
      <c r="K56" s="8" t="n">
        <v>0.0054002</v>
      </c>
      <c r="L56" s="7" t="n">
        <v>64.841</v>
      </c>
      <c r="M56" s="7" t="n">
        <v>1</v>
      </c>
    </row>
    <row r="57" customFormat="false" ht="15" hidden="false" customHeight="false" outlineLevel="0" collapsed="false">
      <c r="A57" s="7" t="n">
        <v>69</v>
      </c>
      <c r="B57" s="7" t="s">
        <v>577</v>
      </c>
      <c r="C57" s="7" t="n">
        <v>11</v>
      </c>
      <c r="D57" s="7" t="s">
        <v>402</v>
      </c>
      <c r="E57" s="7" t="s">
        <v>578</v>
      </c>
      <c r="F57" s="7" t="s">
        <v>579</v>
      </c>
      <c r="G57" s="7" t="s">
        <v>580</v>
      </c>
      <c r="H57" s="7" t="n">
        <v>2</v>
      </c>
      <c r="I57" s="7" t="n">
        <v>605.855721</v>
      </c>
      <c r="J57" s="7" t="n">
        <v>2.2865</v>
      </c>
      <c r="K57" s="8" t="n">
        <v>5.6685E-037</v>
      </c>
      <c r="L57" s="7" t="n">
        <v>143.97</v>
      </c>
      <c r="M57" s="7" t="n">
        <v>1</v>
      </c>
    </row>
    <row r="58" customFormat="false" ht="15" hidden="false" customHeight="false" outlineLevel="0" collapsed="false">
      <c r="A58" s="7" t="n">
        <v>70</v>
      </c>
      <c r="B58" s="7" t="s">
        <v>577</v>
      </c>
      <c r="C58" s="7" t="n">
        <v>11</v>
      </c>
      <c r="D58" s="7" t="s">
        <v>402</v>
      </c>
      <c r="E58" s="7" t="s">
        <v>578</v>
      </c>
      <c r="F58" s="7" t="s">
        <v>579</v>
      </c>
      <c r="G58" s="7" t="s">
        <v>580</v>
      </c>
      <c r="H58" s="7" t="n">
        <v>3</v>
      </c>
      <c r="I58" s="7" t="n">
        <v>404.239573</v>
      </c>
      <c r="J58" s="7" t="n">
        <v>1.6484</v>
      </c>
      <c r="K58" s="8" t="n">
        <v>1.854E-008</v>
      </c>
      <c r="L58" s="7" t="n">
        <v>98.048</v>
      </c>
      <c r="M58" s="7" t="n">
        <v>2</v>
      </c>
    </row>
    <row r="59" customFormat="false" ht="15" hidden="false" customHeight="false" outlineLevel="0" collapsed="false">
      <c r="A59" s="7" t="n">
        <v>71</v>
      </c>
      <c r="B59" s="7" t="s">
        <v>581</v>
      </c>
      <c r="C59" s="7" t="n">
        <v>15</v>
      </c>
      <c r="D59" s="7" t="s">
        <v>402</v>
      </c>
      <c r="E59" s="7" t="s">
        <v>582</v>
      </c>
      <c r="F59" s="7" t="s">
        <v>583</v>
      </c>
      <c r="G59" s="7" t="s">
        <v>584</v>
      </c>
      <c r="H59" s="7" t="n">
        <v>3</v>
      </c>
      <c r="I59" s="7" t="n">
        <v>491.955613</v>
      </c>
      <c r="J59" s="7" t="n">
        <v>2.2179</v>
      </c>
      <c r="K59" s="8" t="n">
        <v>0.00038303</v>
      </c>
      <c r="L59" s="7" t="n">
        <v>79.614</v>
      </c>
      <c r="M59" s="7" t="n">
        <v>1</v>
      </c>
    </row>
    <row r="60" customFormat="false" ht="15" hidden="false" customHeight="false" outlineLevel="0" collapsed="false">
      <c r="A60" s="7" t="n">
        <v>72</v>
      </c>
      <c r="B60" s="7" t="s">
        <v>585</v>
      </c>
      <c r="C60" s="7" t="n">
        <v>9</v>
      </c>
      <c r="D60" s="7" t="s">
        <v>402</v>
      </c>
      <c r="E60" s="7" t="s">
        <v>586</v>
      </c>
      <c r="F60" s="7" t="s">
        <v>587</v>
      </c>
      <c r="G60" s="7" t="s">
        <v>588</v>
      </c>
      <c r="H60" s="7" t="n">
        <v>2</v>
      </c>
      <c r="I60" s="7" t="n">
        <v>461.753267</v>
      </c>
      <c r="J60" s="7" t="n">
        <v>1.0552</v>
      </c>
      <c r="K60" s="8" t="n">
        <v>1.9839E-010</v>
      </c>
      <c r="L60" s="7" t="n">
        <v>102.52</v>
      </c>
      <c r="M60" s="7" t="n">
        <v>1</v>
      </c>
    </row>
    <row r="61" customFormat="false" ht="15" hidden="false" customHeight="false" outlineLevel="0" collapsed="false">
      <c r="A61" s="7" t="n">
        <v>73</v>
      </c>
      <c r="B61" s="7" t="s">
        <v>589</v>
      </c>
      <c r="C61" s="7" t="n">
        <v>7</v>
      </c>
      <c r="D61" s="7" t="s">
        <v>402</v>
      </c>
      <c r="E61" s="7" t="s">
        <v>590</v>
      </c>
      <c r="F61" s="7" t="s">
        <v>591</v>
      </c>
      <c r="G61" s="7" t="s">
        <v>592</v>
      </c>
      <c r="H61" s="7" t="n">
        <v>2</v>
      </c>
      <c r="I61" s="7" t="n">
        <v>352.208495</v>
      </c>
      <c r="J61" s="7" t="n">
        <v>-0.11127</v>
      </c>
      <c r="K61" s="8" t="n">
        <v>0.01438</v>
      </c>
      <c r="L61" s="7" t="n">
        <v>65.235</v>
      </c>
      <c r="M61" s="7" t="n">
        <v>1</v>
      </c>
    </row>
    <row r="62" customFormat="false" ht="15" hidden="false" customHeight="false" outlineLevel="0" collapsed="false">
      <c r="A62" s="7" t="n">
        <v>74</v>
      </c>
      <c r="B62" s="7" t="s">
        <v>593</v>
      </c>
      <c r="C62" s="7" t="n">
        <v>9</v>
      </c>
      <c r="D62" s="7" t="s">
        <v>402</v>
      </c>
      <c r="E62" s="7" t="s">
        <v>594</v>
      </c>
      <c r="F62" s="7" t="s">
        <v>496</v>
      </c>
      <c r="G62" s="7" t="s">
        <v>497</v>
      </c>
      <c r="H62" s="7" t="n">
        <v>3</v>
      </c>
      <c r="I62" s="7" t="n">
        <v>338.197708</v>
      </c>
      <c r="J62" s="7" t="n">
        <v>-0.35396</v>
      </c>
      <c r="K62" s="8" t="n">
        <v>0.00017749</v>
      </c>
      <c r="L62" s="7" t="n">
        <v>75.387</v>
      </c>
      <c r="M62" s="7" t="n">
        <v>1</v>
      </c>
    </row>
    <row r="63" customFormat="false" ht="15" hidden="false" customHeight="false" outlineLevel="0" collapsed="false">
      <c r="A63" s="7" t="n">
        <v>75</v>
      </c>
      <c r="B63" s="7" t="s">
        <v>595</v>
      </c>
      <c r="C63" s="7" t="n">
        <v>23</v>
      </c>
      <c r="D63" s="7" t="s">
        <v>402</v>
      </c>
      <c r="E63" s="7" t="s">
        <v>596</v>
      </c>
      <c r="F63" s="7" t="s">
        <v>597</v>
      </c>
      <c r="G63" s="7" t="s">
        <v>598</v>
      </c>
      <c r="H63" s="7" t="n">
        <v>4</v>
      </c>
      <c r="I63" s="7" t="n">
        <v>623.316265</v>
      </c>
      <c r="J63" s="7" t="n">
        <v>1.7359</v>
      </c>
      <c r="K63" s="8" t="n">
        <v>1.0228E-007</v>
      </c>
      <c r="L63" s="7" t="n">
        <v>84.327</v>
      </c>
      <c r="M63" s="7" t="n">
        <v>1</v>
      </c>
    </row>
    <row r="64" customFormat="false" ht="15" hidden="false" customHeight="false" outlineLevel="0" collapsed="false">
      <c r="A64" s="7" t="n">
        <v>76</v>
      </c>
      <c r="B64" s="7" t="s">
        <v>599</v>
      </c>
      <c r="C64" s="7" t="n">
        <v>8</v>
      </c>
      <c r="D64" s="7" t="s">
        <v>402</v>
      </c>
      <c r="E64" s="7" t="s">
        <v>600</v>
      </c>
      <c r="F64" s="7" t="s">
        <v>492</v>
      </c>
      <c r="G64" s="7" t="s">
        <v>493</v>
      </c>
      <c r="H64" s="7" t="n">
        <v>2</v>
      </c>
      <c r="I64" s="7" t="n">
        <v>431.737086</v>
      </c>
      <c r="J64" s="7" t="n">
        <v>0.73969</v>
      </c>
      <c r="K64" s="8" t="n">
        <v>4.5314E-007</v>
      </c>
      <c r="L64" s="7" t="n">
        <v>99.442</v>
      </c>
      <c r="M64" s="7" t="n">
        <v>1</v>
      </c>
    </row>
    <row r="65" customFormat="false" ht="15" hidden="false" customHeight="false" outlineLevel="0" collapsed="false">
      <c r="A65" s="7" t="n">
        <v>77</v>
      </c>
      <c r="B65" s="7" t="s">
        <v>601</v>
      </c>
      <c r="C65" s="7" t="n">
        <v>7</v>
      </c>
      <c r="D65" s="7" t="s">
        <v>402</v>
      </c>
      <c r="E65" s="7" t="s">
        <v>602</v>
      </c>
      <c r="F65" s="7" t="s">
        <v>603</v>
      </c>
      <c r="G65" s="7" t="s">
        <v>604</v>
      </c>
      <c r="H65" s="7" t="n">
        <v>2</v>
      </c>
      <c r="I65" s="7" t="n">
        <v>381.193042</v>
      </c>
      <c r="J65" s="7" t="n">
        <v>0.05859</v>
      </c>
      <c r="K65" s="8" t="n">
        <v>0.027096</v>
      </c>
      <c r="L65" s="7" t="n">
        <v>58.119</v>
      </c>
      <c r="M65" s="7" t="n">
        <v>1</v>
      </c>
    </row>
    <row r="66" customFormat="false" ht="15" hidden="false" customHeight="false" outlineLevel="0" collapsed="false">
      <c r="A66" s="7" t="n">
        <v>78</v>
      </c>
      <c r="B66" s="7" t="s">
        <v>605</v>
      </c>
      <c r="C66" s="7" t="n">
        <v>7</v>
      </c>
      <c r="D66" s="7" t="s">
        <v>402</v>
      </c>
      <c r="E66" s="7" t="s">
        <v>606</v>
      </c>
      <c r="F66" s="7" t="s">
        <v>607</v>
      </c>
      <c r="G66" s="7" t="s">
        <v>608</v>
      </c>
      <c r="H66" s="7" t="n">
        <v>2</v>
      </c>
      <c r="I66" s="7" t="n">
        <v>374.197793</v>
      </c>
      <c r="J66" s="7" t="n">
        <v>0.71957</v>
      </c>
      <c r="K66" s="8" t="n">
        <v>4.1284E-006</v>
      </c>
      <c r="L66" s="7" t="n">
        <v>93.374</v>
      </c>
      <c r="M66" s="7" t="n">
        <v>1</v>
      </c>
    </row>
    <row r="67" customFormat="false" ht="15" hidden="false" customHeight="false" outlineLevel="0" collapsed="false">
      <c r="A67" s="7" t="n">
        <v>79</v>
      </c>
      <c r="B67" s="7" t="s">
        <v>609</v>
      </c>
      <c r="C67" s="7" t="n">
        <v>8</v>
      </c>
      <c r="D67" s="7" t="s">
        <v>402</v>
      </c>
      <c r="E67" s="7" t="s">
        <v>610</v>
      </c>
      <c r="F67" s="7" t="s">
        <v>611</v>
      </c>
      <c r="G67" s="7" t="s">
        <v>612</v>
      </c>
      <c r="H67" s="7" t="n">
        <v>2</v>
      </c>
      <c r="I67" s="7" t="n">
        <v>432.744911</v>
      </c>
      <c r="J67" s="7" t="n">
        <v>2.2194</v>
      </c>
      <c r="K67" s="8" t="n">
        <v>4.6229E-016</v>
      </c>
      <c r="L67" s="7" t="n">
        <v>115.71</v>
      </c>
      <c r="M67" s="7" t="n">
        <v>1</v>
      </c>
    </row>
    <row r="68" customFormat="false" ht="15" hidden="false" customHeight="false" outlineLevel="0" collapsed="false">
      <c r="A68" s="7" t="n">
        <v>80</v>
      </c>
      <c r="B68" s="7" t="s">
        <v>613</v>
      </c>
      <c r="C68" s="7" t="n">
        <v>8</v>
      </c>
      <c r="D68" s="7" t="s">
        <v>402</v>
      </c>
      <c r="E68" s="7" t="s">
        <v>614</v>
      </c>
      <c r="F68" s="7" t="s">
        <v>615</v>
      </c>
      <c r="G68" s="7" t="s">
        <v>616</v>
      </c>
      <c r="H68" s="7" t="n">
        <v>2</v>
      </c>
      <c r="I68" s="7" t="n">
        <v>422.760561</v>
      </c>
      <c r="J68" s="7"/>
      <c r="K68" s="8" t="n">
        <v>0.015025</v>
      </c>
      <c r="L68" s="7" t="n">
        <v>66.568</v>
      </c>
      <c r="M68" s="7" t="n">
        <v>1</v>
      </c>
    </row>
    <row r="69" customFormat="false" ht="15" hidden="false" customHeight="false" outlineLevel="0" collapsed="false">
      <c r="A69" s="7" t="n">
        <v>81</v>
      </c>
      <c r="B69" s="7" t="s">
        <v>617</v>
      </c>
      <c r="C69" s="7" t="n">
        <v>7</v>
      </c>
      <c r="D69" s="7" t="s">
        <v>402</v>
      </c>
      <c r="E69" s="7" t="s">
        <v>618</v>
      </c>
      <c r="F69" s="7" t="s">
        <v>619</v>
      </c>
      <c r="G69" s="7" t="s">
        <v>620</v>
      </c>
      <c r="H69" s="7" t="n">
        <v>2</v>
      </c>
      <c r="I69" s="7" t="n">
        <v>417.739628</v>
      </c>
      <c r="J69" s="7" t="n">
        <v>2.8207</v>
      </c>
      <c r="K69" s="8" t="n">
        <v>0.00077499</v>
      </c>
      <c r="L69" s="7" t="n">
        <v>81.296</v>
      </c>
      <c r="M69" s="7" t="n">
        <v>1</v>
      </c>
    </row>
    <row r="70" customFormat="false" ht="15" hidden="false" customHeight="false" outlineLevel="0" collapsed="false">
      <c r="A70" s="7" t="n">
        <v>82</v>
      </c>
      <c r="B70" s="7" t="s">
        <v>621</v>
      </c>
      <c r="C70" s="7" t="n">
        <v>11</v>
      </c>
      <c r="D70" s="7" t="s">
        <v>402</v>
      </c>
      <c r="E70" s="7" t="s">
        <v>622</v>
      </c>
      <c r="F70" s="7" t="s">
        <v>623</v>
      </c>
      <c r="G70" s="7" t="s">
        <v>624</v>
      </c>
      <c r="H70" s="7" t="n">
        <v>2</v>
      </c>
      <c r="I70" s="7" t="n">
        <v>594.295504</v>
      </c>
      <c r="J70" s="7" t="n">
        <v>1.0838</v>
      </c>
      <c r="K70" s="8" t="n">
        <v>0.0023106</v>
      </c>
      <c r="L70" s="7" t="n">
        <v>69.721</v>
      </c>
      <c r="M70" s="7" t="n">
        <v>1</v>
      </c>
    </row>
    <row r="71" customFormat="false" ht="15" hidden="false" customHeight="false" outlineLevel="0" collapsed="false">
      <c r="A71" s="7" t="n">
        <v>83</v>
      </c>
      <c r="B71" s="7" t="s">
        <v>625</v>
      </c>
      <c r="C71" s="7" t="n">
        <v>13</v>
      </c>
      <c r="D71" s="7" t="s">
        <v>402</v>
      </c>
      <c r="E71" s="7" t="s">
        <v>626</v>
      </c>
      <c r="F71" s="7" t="s">
        <v>627</v>
      </c>
      <c r="G71" s="7" t="s">
        <v>628</v>
      </c>
      <c r="H71" s="7" t="n">
        <v>3</v>
      </c>
      <c r="I71" s="7" t="n">
        <v>452.249019</v>
      </c>
      <c r="J71" s="7" t="n">
        <v>1.3164</v>
      </c>
      <c r="K71" s="8" t="n">
        <v>1.0026E-007</v>
      </c>
      <c r="L71" s="7" t="n">
        <v>95.417</v>
      </c>
      <c r="M71" s="7" t="n">
        <v>1</v>
      </c>
    </row>
    <row r="72" customFormat="false" ht="15" hidden="false" customHeight="false" outlineLevel="0" collapsed="false">
      <c r="A72" s="7" t="n">
        <v>84</v>
      </c>
      <c r="B72" s="7" t="s">
        <v>629</v>
      </c>
      <c r="C72" s="7" t="n">
        <v>9</v>
      </c>
      <c r="D72" s="7" t="s">
        <v>402</v>
      </c>
      <c r="E72" s="7" t="s">
        <v>630</v>
      </c>
      <c r="F72" s="7" t="s">
        <v>631</v>
      </c>
      <c r="G72" s="7" t="s">
        <v>632</v>
      </c>
      <c r="H72" s="7" t="n">
        <v>3</v>
      </c>
      <c r="I72" s="7" t="n">
        <v>333.519905</v>
      </c>
      <c r="J72" s="7"/>
      <c r="K72" s="8" t="n">
        <v>3.4392E-008</v>
      </c>
      <c r="L72" s="7" t="n">
        <v>91.069</v>
      </c>
      <c r="M72" s="7" t="n">
        <v>1</v>
      </c>
    </row>
    <row r="73" customFormat="false" ht="15" hidden="false" customHeight="false" outlineLevel="0" collapsed="false">
      <c r="A73" s="7" t="n">
        <v>85</v>
      </c>
      <c r="B73" s="7" t="s">
        <v>633</v>
      </c>
      <c r="C73" s="7" t="n">
        <v>10</v>
      </c>
      <c r="D73" s="7" t="s">
        <v>402</v>
      </c>
      <c r="E73" s="7" t="s">
        <v>634</v>
      </c>
      <c r="F73" s="7" t="s">
        <v>468</v>
      </c>
      <c r="G73" s="7" t="s">
        <v>469</v>
      </c>
      <c r="H73" s="7" t="n">
        <v>2</v>
      </c>
      <c r="I73" s="7" t="n">
        <v>559.773539</v>
      </c>
      <c r="J73" s="7" t="n">
        <v>1.3101</v>
      </c>
      <c r="K73" s="8" t="n">
        <v>0.0018503</v>
      </c>
      <c r="L73" s="7" t="n">
        <v>68.224</v>
      </c>
      <c r="M73" s="7" t="n">
        <v>1</v>
      </c>
    </row>
    <row r="74" customFormat="false" ht="15" hidden="false" customHeight="false" outlineLevel="0" collapsed="false">
      <c r="A74" s="7" t="n">
        <v>86</v>
      </c>
      <c r="B74" s="7" t="s">
        <v>635</v>
      </c>
      <c r="C74" s="7" t="n">
        <v>16</v>
      </c>
      <c r="D74" s="7" t="s">
        <v>402</v>
      </c>
      <c r="E74" s="7" t="s">
        <v>636</v>
      </c>
      <c r="F74" s="7" t="s">
        <v>637</v>
      </c>
      <c r="G74" s="7" t="s">
        <v>638</v>
      </c>
      <c r="H74" s="7" t="n">
        <v>3</v>
      </c>
      <c r="I74" s="7" t="n">
        <v>586.633204</v>
      </c>
      <c r="J74" s="7"/>
      <c r="K74" s="8" t="n">
        <v>0.00062975</v>
      </c>
      <c r="L74" s="7" t="n">
        <v>48.899</v>
      </c>
      <c r="M74" s="7" t="n">
        <v>1</v>
      </c>
    </row>
    <row r="75" customFormat="false" ht="15" hidden="false" customHeight="false" outlineLevel="0" collapsed="false">
      <c r="A75" s="7" t="n">
        <v>87</v>
      </c>
      <c r="B75" s="7" t="s">
        <v>639</v>
      </c>
      <c r="C75" s="7" t="n">
        <v>21</v>
      </c>
      <c r="D75" s="7" t="s">
        <v>402</v>
      </c>
      <c r="E75" s="7" t="s">
        <v>640</v>
      </c>
      <c r="F75" s="7" t="s">
        <v>641</v>
      </c>
      <c r="G75" s="7" t="s">
        <v>642</v>
      </c>
      <c r="H75" s="7" t="n">
        <v>3</v>
      </c>
      <c r="I75" s="7" t="n">
        <v>705.051371</v>
      </c>
      <c r="J75" s="7" t="n">
        <v>0.63452</v>
      </c>
      <c r="K75" s="8" t="n">
        <v>0.00044004</v>
      </c>
      <c r="L75" s="7" t="n">
        <v>49.768</v>
      </c>
      <c r="M75" s="7" t="n">
        <v>1</v>
      </c>
    </row>
    <row r="76" customFormat="false" ht="15" hidden="false" customHeight="false" outlineLevel="0" collapsed="false">
      <c r="A76" s="7" t="n">
        <v>88</v>
      </c>
      <c r="B76" s="7" t="s">
        <v>643</v>
      </c>
      <c r="C76" s="7" t="n">
        <v>16</v>
      </c>
      <c r="D76" s="7" t="s">
        <v>402</v>
      </c>
      <c r="E76" s="7" t="s">
        <v>644</v>
      </c>
      <c r="F76" s="7" t="s">
        <v>432</v>
      </c>
      <c r="G76" s="7" t="s">
        <v>433</v>
      </c>
      <c r="H76" s="7" t="n">
        <v>3</v>
      </c>
      <c r="I76" s="7" t="n">
        <v>539.954272</v>
      </c>
      <c r="J76" s="7" t="n">
        <v>1.8627</v>
      </c>
      <c r="K76" s="8" t="n">
        <v>2.2785E-012</v>
      </c>
      <c r="L76" s="7" t="n">
        <v>104.21</v>
      </c>
      <c r="M76" s="7" t="n">
        <v>1</v>
      </c>
    </row>
    <row r="77" customFormat="false" ht="15" hidden="false" customHeight="false" outlineLevel="0" collapsed="false">
      <c r="A77" s="7" t="n">
        <v>89</v>
      </c>
      <c r="B77" s="7" t="s">
        <v>645</v>
      </c>
      <c r="C77" s="7" t="n">
        <v>8</v>
      </c>
      <c r="D77" s="7" t="s">
        <v>402</v>
      </c>
      <c r="E77" s="7" t="s">
        <v>646</v>
      </c>
      <c r="F77" s="7" t="s">
        <v>647</v>
      </c>
      <c r="G77" s="7" t="s">
        <v>648</v>
      </c>
      <c r="H77" s="7" t="n">
        <v>2</v>
      </c>
      <c r="I77" s="7" t="n">
        <v>419.755278</v>
      </c>
      <c r="J77" s="7" t="n">
        <v>0.87937</v>
      </c>
      <c r="K77" s="8" t="n">
        <v>0.00010974</v>
      </c>
      <c r="L77" s="7" t="n">
        <v>87.476</v>
      </c>
      <c r="M77" s="7" t="n">
        <v>1</v>
      </c>
    </row>
    <row r="78" customFormat="false" ht="15" hidden="false" customHeight="false" outlineLevel="0" collapsed="false">
      <c r="A78" s="7" t="n">
        <v>90</v>
      </c>
      <c r="B78" s="7" t="s">
        <v>649</v>
      </c>
      <c r="C78" s="7" t="n">
        <v>9</v>
      </c>
      <c r="D78" s="7" t="s">
        <v>402</v>
      </c>
      <c r="E78" s="7" t="s">
        <v>650</v>
      </c>
      <c r="F78" s="7" t="s">
        <v>651</v>
      </c>
      <c r="G78" s="7" t="s">
        <v>652</v>
      </c>
      <c r="H78" s="7" t="n">
        <v>3</v>
      </c>
      <c r="I78" s="7" t="n">
        <v>333.177307</v>
      </c>
      <c r="J78" s="7" t="n">
        <v>-0.041858</v>
      </c>
      <c r="K78" s="8" t="n">
        <v>8.573E-008</v>
      </c>
      <c r="L78" s="7" t="n">
        <v>93.178</v>
      </c>
      <c r="M78" s="7" t="n">
        <v>1</v>
      </c>
    </row>
    <row r="79" customFormat="false" ht="15" hidden="false" customHeight="false" outlineLevel="0" collapsed="false">
      <c r="A79" s="7" t="n">
        <v>91</v>
      </c>
      <c r="B79" s="7" t="s">
        <v>653</v>
      </c>
      <c r="C79" s="7" t="n">
        <v>7</v>
      </c>
      <c r="D79" s="7" t="s">
        <v>402</v>
      </c>
      <c r="E79" s="7" t="s">
        <v>654</v>
      </c>
      <c r="F79" s="7" t="s">
        <v>655</v>
      </c>
      <c r="G79" s="7" t="s">
        <v>656</v>
      </c>
      <c r="H79" s="7" t="n">
        <v>2</v>
      </c>
      <c r="I79" s="7" t="n">
        <v>353.192511</v>
      </c>
      <c r="J79" s="7" t="n">
        <v>1.0753</v>
      </c>
      <c r="K79" s="8" t="n">
        <v>0.00077499</v>
      </c>
      <c r="L79" s="7" t="n">
        <v>81.296</v>
      </c>
      <c r="M79" s="7" t="n">
        <v>1</v>
      </c>
    </row>
    <row r="80" customFormat="false" ht="15" hidden="false" customHeight="false" outlineLevel="0" collapsed="false">
      <c r="A80" s="7" t="n">
        <v>92</v>
      </c>
      <c r="B80" s="7" t="s">
        <v>657</v>
      </c>
      <c r="C80" s="7" t="n">
        <v>7</v>
      </c>
      <c r="D80" s="7" t="s">
        <v>402</v>
      </c>
      <c r="E80" s="7" t="s">
        <v>658</v>
      </c>
      <c r="F80" s="7" t="s">
        <v>659</v>
      </c>
      <c r="G80" s="7" t="s">
        <v>660</v>
      </c>
      <c r="H80" s="7" t="n">
        <v>2</v>
      </c>
      <c r="I80" s="7" t="n">
        <v>412.21906</v>
      </c>
      <c r="J80" s="7" t="n">
        <v>0.1524</v>
      </c>
      <c r="K80" s="8" t="n">
        <v>0.0087249</v>
      </c>
      <c r="L80" s="7" t="n">
        <v>68.915</v>
      </c>
      <c r="M80" s="7" t="n">
        <v>1</v>
      </c>
    </row>
    <row r="81" customFormat="false" ht="15" hidden="false" customHeight="false" outlineLevel="0" collapsed="false">
      <c r="A81" s="7" t="n">
        <v>93</v>
      </c>
      <c r="B81" s="7" t="s">
        <v>661</v>
      </c>
      <c r="C81" s="7" t="n">
        <v>9</v>
      </c>
      <c r="D81" s="7" t="s">
        <v>503</v>
      </c>
      <c r="E81" s="7" t="s">
        <v>662</v>
      </c>
      <c r="F81" s="7" t="s">
        <v>663</v>
      </c>
      <c r="G81" s="7" t="s">
        <v>664</v>
      </c>
      <c r="H81" s="7" t="n">
        <v>2</v>
      </c>
      <c r="I81" s="7" t="n">
        <v>490.718044</v>
      </c>
      <c r="J81" s="7" t="n">
        <v>0.98034</v>
      </c>
      <c r="K81" s="8" t="n">
        <v>0.0070893</v>
      </c>
      <c r="L81" s="7" t="n">
        <v>59.35</v>
      </c>
      <c r="M81" s="7" t="n">
        <v>1</v>
      </c>
    </row>
    <row r="82" customFormat="false" ht="15" hidden="false" customHeight="false" outlineLevel="0" collapsed="false">
      <c r="A82" s="7" t="n">
        <v>94</v>
      </c>
      <c r="B82" s="7" t="s">
        <v>661</v>
      </c>
      <c r="C82" s="7" t="n">
        <v>9</v>
      </c>
      <c r="D82" s="7" t="s">
        <v>503</v>
      </c>
      <c r="E82" s="7" t="s">
        <v>662</v>
      </c>
      <c r="F82" s="7" t="s">
        <v>663</v>
      </c>
      <c r="G82" s="7" t="s">
        <v>664</v>
      </c>
      <c r="H82" s="7" t="n">
        <v>3</v>
      </c>
      <c r="I82" s="7" t="n">
        <v>327.481122</v>
      </c>
      <c r="J82" s="7" t="n">
        <v>-0.15893</v>
      </c>
      <c r="K82" s="8" t="n">
        <v>0.0016982</v>
      </c>
      <c r="L82" s="7" t="n">
        <v>60.91</v>
      </c>
      <c r="M82" s="7" t="n">
        <v>1</v>
      </c>
    </row>
    <row r="83" customFormat="false" ht="15" hidden="false" customHeight="false" outlineLevel="0" collapsed="false">
      <c r="A83" s="7" t="n">
        <v>95</v>
      </c>
      <c r="B83" s="7" t="s">
        <v>661</v>
      </c>
      <c r="C83" s="7" t="n">
        <v>9</v>
      </c>
      <c r="D83" s="7" t="s">
        <v>402</v>
      </c>
      <c r="E83" s="7" t="s">
        <v>665</v>
      </c>
      <c r="F83" s="7" t="s">
        <v>663</v>
      </c>
      <c r="G83" s="7" t="s">
        <v>664</v>
      </c>
      <c r="H83" s="7" t="n">
        <v>2</v>
      </c>
      <c r="I83" s="7" t="n">
        <v>482.720587</v>
      </c>
      <c r="J83" s="7" t="n">
        <v>1.3537</v>
      </c>
      <c r="K83" s="8" t="n">
        <v>0.00044449</v>
      </c>
      <c r="L83" s="7" t="n">
        <v>76.221</v>
      </c>
      <c r="M83" s="7" t="n">
        <v>1</v>
      </c>
    </row>
    <row r="84" customFormat="false" ht="15" hidden="false" customHeight="false" outlineLevel="0" collapsed="false">
      <c r="A84" s="7" t="n">
        <v>96</v>
      </c>
      <c r="B84" s="7" t="s">
        <v>666</v>
      </c>
      <c r="C84" s="7" t="n">
        <v>15</v>
      </c>
      <c r="D84" s="7" t="s">
        <v>503</v>
      </c>
      <c r="E84" s="7" t="s">
        <v>667</v>
      </c>
      <c r="F84" s="7" t="s">
        <v>553</v>
      </c>
      <c r="G84" s="7" t="s">
        <v>554</v>
      </c>
      <c r="H84" s="7" t="n">
        <v>3</v>
      </c>
      <c r="I84" s="7" t="n">
        <v>561.598271</v>
      </c>
      <c r="J84" s="7" t="n">
        <v>0.84707</v>
      </c>
      <c r="K84" s="8" t="n">
        <v>0.00067914</v>
      </c>
      <c r="L84" s="7" t="n">
        <v>71.354</v>
      </c>
      <c r="M84" s="7" t="n">
        <v>1</v>
      </c>
    </row>
    <row r="85" customFormat="false" ht="15" hidden="false" customHeight="false" outlineLevel="0" collapsed="false">
      <c r="A85" s="7" t="n">
        <v>97</v>
      </c>
      <c r="B85" s="7" t="s">
        <v>668</v>
      </c>
      <c r="C85" s="7" t="n">
        <v>9</v>
      </c>
      <c r="D85" s="7" t="s">
        <v>402</v>
      </c>
      <c r="E85" s="7" t="s">
        <v>669</v>
      </c>
      <c r="F85" s="7" t="s">
        <v>670</v>
      </c>
      <c r="G85" s="7" t="s">
        <v>671</v>
      </c>
      <c r="H85" s="7" t="n">
        <v>3</v>
      </c>
      <c r="I85" s="7" t="n">
        <v>319.182169</v>
      </c>
      <c r="J85" s="7" t="n">
        <v>0.12503</v>
      </c>
      <c r="K85" s="8" t="n">
        <v>0.029474</v>
      </c>
      <c r="L85" s="7" t="n">
        <v>34.692</v>
      </c>
      <c r="M85" s="7" t="n">
        <v>1</v>
      </c>
    </row>
    <row r="86" customFormat="false" ht="15" hidden="false" customHeight="false" outlineLevel="0" collapsed="false">
      <c r="A86" s="7" t="n">
        <v>98</v>
      </c>
      <c r="B86" s="7" t="s">
        <v>672</v>
      </c>
      <c r="C86" s="7" t="n">
        <v>19</v>
      </c>
      <c r="D86" s="7" t="s">
        <v>402</v>
      </c>
      <c r="E86" s="7" t="s">
        <v>673</v>
      </c>
      <c r="F86" s="7" t="s">
        <v>674</v>
      </c>
      <c r="G86" s="7" t="s">
        <v>675</v>
      </c>
      <c r="H86" s="7" t="n">
        <v>3</v>
      </c>
      <c r="I86" s="7" t="n">
        <v>681.684621</v>
      </c>
      <c r="J86" s="7" t="n">
        <v>1.8491</v>
      </c>
      <c r="K86" s="8" t="n">
        <v>0.0027865</v>
      </c>
      <c r="L86" s="7" t="n">
        <v>54.764</v>
      </c>
      <c r="M86" s="7" t="n">
        <v>1</v>
      </c>
    </row>
    <row r="87" customFormat="false" ht="15" hidden="false" customHeight="false" outlineLevel="0" collapsed="false">
      <c r="A87" s="7" t="n">
        <v>99</v>
      </c>
      <c r="B87" s="7" t="s">
        <v>676</v>
      </c>
      <c r="C87" s="7" t="n">
        <v>9</v>
      </c>
      <c r="D87" s="7" t="s">
        <v>402</v>
      </c>
      <c r="E87" s="7" t="s">
        <v>677</v>
      </c>
      <c r="F87" s="7" t="s">
        <v>678</v>
      </c>
      <c r="G87" s="7" t="s">
        <v>679</v>
      </c>
      <c r="H87" s="7" t="n">
        <v>2</v>
      </c>
      <c r="I87" s="7" t="n">
        <v>496.7742</v>
      </c>
      <c r="J87" s="7" t="n">
        <v>0.63293</v>
      </c>
      <c r="K87" s="8" t="n">
        <v>0.00047879</v>
      </c>
      <c r="L87" s="7" t="n">
        <v>75.819</v>
      </c>
      <c r="M87" s="7" t="n">
        <v>1</v>
      </c>
    </row>
    <row r="88" customFormat="false" ht="15" hidden="false" customHeight="false" outlineLevel="0" collapsed="false">
      <c r="A88" s="7" t="n">
        <v>100</v>
      </c>
      <c r="B88" s="7" t="s">
        <v>680</v>
      </c>
      <c r="C88" s="7" t="n">
        <v>8</v>
      </c>
      <c r="D88" s="7" t="s">
        <v>402</v>
      </c>
      <c r="E88" s="7" t="s">
        <v>681</v>
      </c>
      <c r="F88" s="7" t="s">
        <v>641</v>
      </c>
      <c r="G88" s="7" t="s">
        <v>642</v>
      </c>
      <c r="H88" s="7" t="n">
        <v>2</v>
      </c>
      <c r="I88" s="7" t="n">
        <v>417.198659</v>
      </c>
      <c r="J88" s="7" t="n">
        <v>0.29627</v>
      </c>
      <c r="K88" s="8" t="n">
        <v>0.0015905</v>
      </c>
      <c r="L88" s="7" t="n">
        <v>75.213</v>
      </c>
      <c r="M88" s="7" t="n">
        <v>1</v>
      </c>
    </row>
    <row r="89" customFormat="false" ht="15" hidden="false" customHeight="false" outlineLevel="0" collapsed="false">
      <c r="A89" s="7" t="n">
        <v>101</v>
      </c>
      <c r="B89" s="7" t="s">
        <v>682</v>
      </c>
      <c r="C89" s="7" t="n">
        <v>13</v>
      </c>
      <c r="D89" s="7" t="s">
        <v>402</v>
      </c>
      <c r="E89" s="7" t="s">
        <v>683</v>
      </c>
      <c r="F89" s="7" t="s">
        <v>684</v>
      </c>
      <c r="G89" s="7" t="s">
        <v>685</v>
      </c>
      <c r="H89" s="7" t="n">
        <v>3</v>
      </c>
      <c r="I89" s="7" t="n">
        <v>466.925765</v>
      </c>
      <c r="J89" s="7"/>
      <c r="K89" s="8" t="n">
        <v>0.00058299</v>
      </c>
      <c r="L89" s="7" t="n">
        <v>50.088</v>
      </c>
      <c r="M89" s="7" t="n">
        <v>1</v>
      </c>
    </row>
    <row r="90" customFormat="false" ht="15" hidden="false" customHeight="false" outlineLevel="0" collapsed="false">
      <c r="A90" s="7" t="n">
        <v>102</v>
      </c>
      <c r="B90" s="7" t="s">
        <v>686</v>
      </c>
      <c r="C90" s="7" t="n">
        <v>9</v>
      </c>
      <c r="D90" s="7" t="s">
        <v>402</v>
      </c>
      <c r="E90" s="7" t="s">
        <v>687</v>
      </c>
      <c r="F90" s="7" t="s">
        <v>484</v>
      </c>
      <c r="G90" s="7" t="s">
        <v>485</v>
      </c>
      <c r="H90" s="7" t="n">
        <v>2</v>
      </c>
      <c r="I90" s="7" t="n">
        <v>482.769783</v>
      </c>
      <c r="J90" s="7" t="n">
        <v>0.69698</v>
      </c>
      <c r="K90" s="8" t="n">
        <v>0.0084847</v>
      </c>
      <c r="L90" s="7" t="n">
        <v>61.161</v>
      </c>
      <c r="M90" s="7" t="n">
        <v>1</v>
      </c>
    </row>
    <row r="91" customFormat="false" ht="15" hidden="false" customHeight="false" outlineLevel="0" collapsed="false">
      <c r="A91" s="7" t="n">
        <v>103</v>
      </c>
      <c r="B91" s="7" t="s">
        <v>686</v>
      </c>
      <c r="C91" s="7" t="n">
        <v>9</v>
      </c>
      <c r="D91" s="7" t="s">
        <v>402</v>
      </c>
      <c r="E91" s="7" t="s">
        <v>687</v>
      </c>
      <c r="F91" s="7" t="s">
        <v>484</v>
      </c>
      <c r="G91" s="7" t="s">
        <v>485</v>
      </c>
      <c r="H91" s="7" t="n">
        <v>3</v>
      </c>
      <c r="I91" s="7" t="n">
        <v>322.182281</v>
      </c>
      <c r="J91" s="7" t="n">
        <v>-0.28622</v>
      </c>
      <c r="K91" s="8" t="n">
        <v>2.4925E-008</v>
      </c>
      <c r="L91" s="7" t="n">
        <v>99.815</v>
      </c>
      <c r="M91" s="7" t="n">
        <v>1</v>
      </c>
    </row>
    <row r="92" customFormat="false" ht="15" hidden="false" customHeight="false" outlineLevel="0" collapsed="false">
      <c r="A92" s="7" t="n">
        <v>104</v>
      </c>
      <c r="B92" s="7" t="s">
        <v>688</v>
      </c>
      <c r="C92" s="7" t="n">
        <v>19</v>
      </c>
      <c r="D92" s="7" t="s">
        <v>402</v>
      </c>
      <c r="E92" s="7" t="s">
        <v>689</v>
      </c>
      <c r="F92" s="7" t="s">
        <v>690</v>
      </c>
      <c r="G92" s="7" t="s">
        <v>691</v>
      </c>
      <c r="H92" s="7" t="n">
        <v>3</v>
      </c>
      <c r="I92" s="7" t="n">
        <v>675.378693</v>
      </c>
      <c r="J92" s="7"/>
      <c r="K92" s="8" t="n">
        <v>0.00020951</v>
      </c>
      <c r="L92" s="7" t="n">
        <v>51.495</v>
      </c>
      <c r="M92" s="7" t="n">
        <v>1</v>
      </c>
    </row>
    <row r="93" customFormat="false" ht="15" hidden="false" customHeight="false" outlineLevel="0" collapsed="false">
      <c r="A93" s="7" t="n">
        <v>105</v>
      </c>
      <c r="B93" s="7" t="s">
        <v>692</v>
      </c>
      <c r="C93" s="7" t="n">
        <v>9</v>
      </c>
      <c r="D93" s="7" t="s">
        <v>693</v>
      </c>
      <c r="E93" s="7" t="s">
        <v>694</v>
      </c>
      <c r="F93" s="7" t="s">
        <v>338</v>
      </c>
      <c r="G93" s="7" t="s">
        <v>339</v>
      </c>
      <c r="H93" s="7" t="n">
        <v>3</v>
      </c>
      <c r="I93" s="7" t="n">
        <v>396.534937</v>
      </c>
      <c r="J93" s="7" t="n">
        <v>0.47444</v>
      </c>
      <c r="K93" s="8" t="n">
        <v>0.010422</v>
      </c>
      <c r="L93" s="7" t="n">
        <v>41.684</v>
      </c>
      <c r="M93" s="7" t="n">
        <v>1</v>
      </c>
    </row>
    <row r="94" customFormat="false" ht="15" hidden="false" customHeight="false" outlineLevel="0" collapsed="false">
      <c r="A94" s="7" t="n">
        <v>106</v>
      </c>
      <c r="B94" s="7" t="s">
        <v>695</v>
      </c>
      <c r="C94" s="7" t="n">
        <v>14</v>
      </c>
      <c r="D94" s="7" t="s">
        <v>402</v>
      </c>
      <c r="E94" s="7" t="s">
        <v>696</v>
      </c>
      <c r="F94" s="7" t="s">
        <v>697</v>
      </c>
      <c r="G94" s="7" t="s">
        <v>698</v>
      </c>
      <c r="H94" s="7" t="n">
        <v>3</v>
      </c>
      <c r="I94" s="7" t="n">
        <v>477.907322</v>
      </c>
      <c r="J94" s="7" t="n">
        <v>0.21219</v>
      </c>
      <c r="K94" s="8" t="n">
        <v>0.00046407</v>
      </c>
      <c r="L94" s="7" t="n">
        <v>79.652</v>
      </c>
      <c r="M94" s="7" t="n">
        <v>1</v>
      </c>
    </row>
    <row r="95" customFormat="false" ht="15" hidden="false" customHeight="false" outlineLevel="0" collapsed="false">
      <c r="A95" s="7" t="n">
        <v>107</v>
      </c>
      <c r="B95" s="7" t="s">
        <v>699</v>
      </c>
      <c r="C95" s="7" t="n">
        <v>7</v>
      </c>
      <c r="D95" s="7" t="s">
        <v>503</v>
      </c>
      <c r="E95" s="7" t="s">
        <v>700</v>
      </c>
      <c r="F95" s="7" t="s">
        <v>701</v>
      </c>
      <c r="G95" s="7" t="s">
        <v>702</v>
      </c>
      <c r="H95" s="7" t="n">
        <v>2</v>
      </c>
      <c r="I95" s="7" t="n">
        <v>380.686539</v>
      </c>
      <c r="J95" s="7"/>
      <c r="K95" s="8" t="n">
        <v>0.0043166</v>
      </c>
      <c r="L95" s="7" t="n">
        <v>54.525</v>
      </c>
      <c r="M95" s="7" t="n">
        <v>1</v>
      </c>
    </row>
    <row r="96" customFormat="false" ht="15" hidden="false" customHeight="false" outlineLevel="0" collapsed="false">
      <c r="A96" s="7" t="n">
        <v>108</v>
      </c>
      <c r="B96" s="7" t="s">
        <v>703</v>
      </c>
      <c r="C96" s="7" t="n">
        <v>8</v>
      </c>
      <c r="D96" s="7" t="s">
        <v>402</v>
      </c>
      <c r="E96" s="7" t="s">
        <v>704</v>
      </c>
      <c r="F96" s="7" t="s">
        <v>705</v>
      </c>
      <c r="G96" s="7" t="s">
        <v>706</v>
      </c>
      <c r="H96" s="7" t="n">
        <v>2</v>
      </c>
      <c r="I96" s="7" t="n">
        <v>433.721967</v>
      </c>
      <c r="J96" s="7" t="n">
        <v>1.2144</v>
      </c>
      <c r="K96" s="8" t="n">
        <v>0.02869</v>
      </c>
      <c r="L96" s="7" t="n">
        <v>55.064</v>
      </c>
      <c r="M96" s="7" t="n">
        <v>1</v>
      </c>
    </row>
    <row r="97" customFormat="false" ht="15" hidden="false" customHeight="false" outlineLevel="0" collapsed="false">
      <c r="A97" s="7" t="n">
        <v>109</v>
      </c>
      <c r="B97" s="7" t="s">
        <v>703</v>
      </c>
      <c r="C97" s="7" t="n">
        <v>8</v>
      </c>
      <c r="D97" s="7" t="s">
        <v>402</v>
      </c>
      <c r="E97" s="7" t="s">
        <v>704</v>
      </c>
      <c r="F97" s="7" t="s">
        <v>705</v>
      </c>
      <c r="G97" s="7" t="s">
        <v>706</v>
      </c>
      <c r="H97" s="7" t="n">
        <v>3</v>
      </c>
      <c r="I97" s="7" t="n">
        <v>289.483737</v>
      </c>
      <c r="J97" s="7"/>
      <c r="K97" s="8" t="n">
        <v>0.027015</v>
      </c>
      <c r="L97" s="7" t="n">
        <v>34.253</v>
      </c>
      <c r="M97" s="7" t="n">
        <v>1</v>
      </c>
    </row>
    <row r="98" customFormat="false" ht="15" hidden="false" customHeight="false" outlineLevel="0" collapsed="false">
      <c r="A98" s="7" t="n">
        <v>110</v>
      </c>
      <c r="B98" s="7" t="s">
        <v>707</v>
      </c>
      <c r="C98" s="7" t="n">
        <v>9</v>
      </c>
      <c r="D98" s="7" t="s">
        <v>708</v>
      </c>
      <c r="E98" s="7" t="s">
        <v>709</v>
      </c>
      <c r="F98" s="7" t="s">
        <v>305</v>
      </c>
      <c r="G98" s="7" t="s">
        <v>306</v>
      </c>
      <c r="H98" s="7" t="n">
        <v>3</v>
      </c>
      <c r="I98" s="7" t="n">
        <v>445.88815</v>
      </c>
      <c r="J98" s="7" t="n">
        <v>-0.028279</v>
      </c>
      <c r="K98" s="8" t="n">
        <v>0.0197</v>
      </c>
      <c r="L98" s="7" t="n">
        <v>47.712</v>
      </c>
      <c r="M98" s="7" t="n">
        <v>1</v>
      </c>
    </row>
    <row r="99" customFormat="false" ht="15" hidden="false" customHeight="false" outlineLevel="0" collapsed="false">
      <c r="A99" s="7" t="n">
        <v>111</v>
      </c>
      <c r="B99" s="7" t="s">
        <v>710</v>
      </c>
      <c r="C99" s="7" t="n">
        <v>12</v>
      </c>
      <c r="D99" s="7" t="s">
        <v>402</v>
      </c>
      <c r="E99" s="7" t="s">
        <v>711</v>
      </c>
      <c r="F99" s="7" t="s">
        <v>87</v>
      </c>
      <c r="G99" s="7" t="s">
        <v>88</v>
      </c>
      <c r="H99" s="7" t="n">
        <v>2</v>
      </c>
      <c r="I99" s="7" t="n">
        <v>660.338758</v>
      </c>
      <c r="J99" s="7" t="n">
        <v>0.98593</v>
      </c>
      <c r="K99" s="8" t="n">
        <v>0.0041588</v>
      </c>
      <c r="L99" s="7" t="n">
        <v>66.989</v>
      </c>
      <c r="M99" s="7" t="n">
        <v>1</v>
      </c>
    </row>
    <row r="100" customFormat="false" ht="15" hidden="false" customHeight="false" outlineLevel="0" collapsed="false">
      <c r="A100" s="7" t="n">
        <v>112</v>
      </c>
      <c r="B100" s="7" t="s">
        <v>712</v>
      </c>
      <c r="C100" s="7" t="n">
        <v>14</v>
      </c>
      <c r="D100" s="7" t="s">
        <v>402</v>
      </c>
      <c r="E100" s="7" t="s">
        <v>713</v>
      </c>
      <c r="F100" s="7" t="s">
        <v>714</v>
      </c>
      <c r="G100" s="7" t="s">
        <v>715</v>
      </c>
      <c r="H100" s="7" t="n">
        <v>3</v>
      </c>
      <c r="I100" s="7" t="n">
        <v>489.275568</v>
      </c>
      <c r="J100" s="7" t="n">
        <v>0.21757</v>
      </c>
      <c r="K100" s="8" t="n">
        <v>0.0028406</v>
      </c>
      <c r="L100" s="7" t="n">
        <v>67.326</v>
      </c>
      <c r="M100" s="7" t="n">
        <v>1</v>
      </c>
    </row>
    <row r="101" customFormat="false" ht="15" hidden="false" customHeight="false" outlineLevel="0" collapsed="false">
      <c r="A101" s="7" t="n">
        <v>113</v>
      </c>
      <c r="B101" s="7" t="s">
        <v>716</v>
      </c>
      <c r="C101" s="7" t="n">
        <v>19</v>
      </c>
      <c r="D101" s="7" t="s">
        <v>708</v>
      </c>
      <c r="E101" s="7" t="s">
        <v>717</v>
      </c>
      <c r="F101" s="7" t="s">
        <v>325</v>
      </c>
      <c r="G101" s="7" t="s">
        <v>326</v>
      </c>
      <c r="H101" s="7" t="n">
        <v>3</v>
      </c>
      <c r="I101" s="7" t="n">
        <v>711.714358</v>
      </c>
      <c r="J101" s="7" t="n">
        <v>0.58452</v>
      </c>
      <c r="K101" s="8" t="n">
        <v>5.4456E-063</v>
      </c>
      <c r="L101" s="7" t="n">
        <v>156.7</v>
      </c>
      <c r="M101" s="7" t="n">
        <v>1</v>
      </c>
    </row>
    <row r="102" customFormat="false" ht="15" hidden="false" customHeight="false" outlineLevel="0" collapsed="false">
      <c r="A102" s="7" t="n">
        <v>114</v>
      </c>
      <c r="B102" s="7" t="s">
        <v>716</v>
      </c>
      <c r="C102" s="7" t="n">
        <v>19</v>
      </c>
      <c r="D102" s="7" t="s">
        <v>407</v>
      </c>
      <c r="E102" s="7" t="s">
        <v>718</v>
      </c>
      <c r="F102" s="7" t="s">
        <v>325</v>
      </c>
      <c r="G102" s="7" t="s">
        <v>326</v>
      </c>
      <c r="H102" s="7" t="n">
        <v>3</v>
      </c>
      <c r="I102" s="7" t="n">
        <v>644.021234</v>
      </c>
      <c r="J102" s="7" t="n">
        <v>0.8066</v>
      </c>
      <c r="K102" s="8" t="n">
        <v>1.0058E-094</v>
      </c>
      <c r="L102" s="7" t="n">
        <v>183.01</v>
      </c>
      <c r="M102" s="7" t="n">
        <v>1</v>
      </c>
    </row>
    <row r="103" customFormat="false" ht="15" hidden="false" customHeight="false" outlineLevel="0" collapsed="false">
      <c r="A103" s="7" t="n">
        <v>115</v>
      </c>
      <c r="B103" s="7" t="s">
        <v>719</v>
      </c>
      <c r="C103" s="7" t="n">
        <v>13</v>
      </c>
      <c r="D103" s="7" t="s">
        <v>402</v>
      </c>
      <c r="E103" s="7" t="s">
        <v>720</v>
      </c>
      <c r="F103" s="7" t="s">
        <v>416</v>
      </c>
      <c r="G103" s="7" t="s">
        <v>417</v>
      </c>
      <c r="H103" s="7" t="n">
        <v>3</v>
      </c>
      <c r="I103" s="7" t="n">
        <v>461.580658</v>
      </c>
      <c r="J103" s="7" t="n">
        <v>0.28199</v>
      </c>
      <c r="K103" s="8" t="n">
        <v>0.0025806</v>
      </c>
      <c r="L103" s="7" t="n">
        <v>67.136</v>
      </c>
      <c r="M103" s="7" t="n">
        <v>1</v>
      </c>
    </row>
    <row r="104" customFormat="false" ht="15" hidden="false" customHeight="false" outlineLevel="0" collapsed="false">
      <c r="A104" s="7" t="n">
        <v>116</v>
      </c>
      <c r="B104" s="7" t="s">
        <v>721</v>
      </c>
      <c r="C104" s="7" t="n">
        <v>11</v>
      </c>
      <c r="D104" s="7" t="s">
        <v>402</v>
      </c>
      <c r="E104" s="7" t="s">
        <v>722</v>
      </c>
      <c r="F104" s="7" t="s">
        <v>723</v>
      </c>
      <c r="G104" s="7" t="s">
        <v>724</v>
      </c>
      <c r="H104" s="7" t="n">
        <v>3</v>
      </c>
      <c r="I104" s="7" t="n">
        <v>410.214198</v>
      </c>
      <c r="J104" s="7" t="n">
        <v>0.067716</v>
      </c>
      <c r="K104" s="8" t="n">
        <v>0.0006752</v>
      </c>
      <c r="L104" s="7" t="n">
        <v>71.153</v>
      </c>
      <c r="M104" s="7" t="n">
        <v>1</v>
      </c>
    </row>
    <row r="105" customFormat="false" ht="15" hidden="false" customHeight="false" outlineLevel="0" collapsed="false">
      <c r="A105" s="7" t="n">
        <v>117</v>
      </c>
      <c r="B105" s="7" t="s">
        <v>725</v>
      </c>
      <c r="C105" s="7" t="n">
        <v>15</v>
      </c>
      <c r="D105" s="7" t="s">
        <v>402</v>
      </c>
      <c r="E105" s="7" t="s">
        <v>726</v>
      </c>
      <c r="F105" s="7" t="s">
        <v>727</v>
      </c>
      <c r="G105" s="7" t="s">
        <v>728</v>
      </c>
      <c r="H105" s="7" t="n">
        <v>3</v>
      </c>
      <c r="I105" s="7" t="n">
        <v>510.938511</v>
      </c>
      <c r="J105" s="7" t="n">
        <v>0.99592</v>
      </c>
      <c r="K105" s="8" t="n">
        <v>0.00019264</v>
      </c>
      <c r="L105" s="7" t="n">
        <v>80.632</v>
      </c>
      <c r="M105" s="7" t="n">
        <v>1</v>
      </c>
    </row>
    <row r="106" customFormat="false" ht="15" hidden="false" customHeight="false" outlineLevel="0" collapsed="false">
      <c r="A106" s="7" t="n">
        <v>118</v>
      </c>
      <c r="B106" s="7" t="s">
        <v>729</v>
      </c>
      <c r="C106" s="7" t="n">
        <v>27</v>
      </c>
      <c r="D106" s="7" t="s">
        <v>708</v>
      </c>
      <c r="E106" s="7" t="s">
        <v>730</v>
      </c>
      <c r="F106" s="7" t="s">
        <v>460</v>
      </c>
      <c r="G106" s="7" t="s">
        <v>461</v>
      </c>
      <c r="H106" s="7" t="n">
        <v>3</v>
      </c>
      <c r="I106" s="7" t="n">
        <v>924.444095</v>
      </c>
      <c r="J106" s="7" t="n">
        <v>0.66698</v>
      </c>
      <c r="K106" s="8" t="n">
        <v>4.2311E-007</v>
      </c>
      <c r="L106" s="7" t="n">
        <v>50.029</v>
      </c>
      <c r="M106" s="7" t="n">
        <v>1</v>
      </c>
    </row>
    <row r="107" customFormat="false" ht="15" hidden="false" customHeight="false" outlineLevel="0" collapsed="false">
      <c r="A107" s="7" t="n">
        <v>119</v>
      </c>
      <c r="B107" s="7" t="s">
        <v>729</v>
      </c>
      <c r="C107" s="7" t="n">
        <v>27</v>
      </c>
      <c r="D107" s="7" t="s">
        <v>407</v>
      </c>
      <c r="E107" s="7" t="s">
        <v>731</v>
      </c>
      <c r="F107" s="7" t="s">
        <v>460</v>
      </c>
      <c r="G107" s="7" t="s">
        <v>461</v>
      </c>
      <c r="H107" s="7" t="n">
        <v>3</v>
      </c>
      <c r="I107" s="7" t="n">
        <v>856.75097</v>
      </c>
      <c r="J107" s="7" t="n">
        <v>0.71746</v>
      </c>
      <c r="K107" s="8" t="n">
        <v>4.5662E-012</v>
      </c>
      <c r="L107" s="7" t="n">
        <v>79.071</v>
      </c>
      <c r="M107" s="7" t="n">
        <v>2</v>
      </c>
    </row>
    <row r="108" customFormat="false" ht="15" hidden="false" customHeight="false" outlineLevel="0" collapsed="false">
      <c r="A108" s="7" t="n">
        <v>120</v>
      </c>
      <c r="B108" s="7" t="s">
        <v>729</v>
      </c>
      <c r="C108" s="7" t="n">
        <v>27</v>
      </c>
      <c r="D108" s="7" t="s">
        <v>407</v>
      </c>
      <c r="E108" s="7" t="s">
        <v>731</v>
      </c>
      <c r="F108" s="7" t="s">
        <v>460</v>
      </c>
      <c r="G108" s="7" t="s">
        <v>461</v>
      </c>
      <c r="H108" s="7" t="n">
        <v>4</v>
      </c>
      <c r="I108" s="7" t="n">
        <v>642.815047</v>
      </c>
      <c r="J108" s="7" t="n">
        <v>0.60102</v>
      </c>
      <c r="K108" s="8" t="n">
        <v>4.8579E-057</v>
      </c>
      <c r="L108" s="7" t="n">
        <v>148.63</v>
      </c>
      <c r="M108" s="7" t="n">
        <v>2</v>
      </c>
    </row>
    <row r="109" customFormat="false" ht="15" hidden="false" customHeight="false" outlineLevel="0" collapsed="false">
      <c r="A109" s="7" t="n">
        <v>121</v>
      </c>
      <c r="B109" s="7" t="s">
        <v>729</v>
      </c>
      <c r="C109" s="7" t="n">
        <v>27</v>
      </c>
      <c r="D109" s="7" t="s">
        <v>407</v>
      </c>
      <c r="E109" s="7" t="s">
        <v>731</v>
      </c>
      <c r="F109" s="7" t="s">
        <v>460</v>
      </c>
      <c r="G109" s="7" t="s">
        <v>461</v>
      </c>
      <c r="H109" s="7" t="n">
        <v>3</v>
      </c>
      <c r="I109" s="7" t="n">
        <v>856.75097</v>
      </c>
      <c r="J109" s="7" t="n">
        <v>0.76714</v>
      </c>
      <c r="K109" s="8" t="n">
        <v>3.9198E-008</v>
      </c>
      <c r="L109" s="7" t="n">
        <v>57.981</v>
      </c>
      <c r="M109" s="7" t="n">
        <v>1</v>
      </c>
    </row>
    <row r="110" customFormat="false" ht="15" hidden="false" customHeight="false" outlineLevel="0" collapsed="false">
      <c r="A110" s="7" t="n">
        <v>122</v>
      </c>
      <c r="B110" s="7" t="s">
        <v>729</v>
      </c>
      <c r="C110" s="7" t="n">
        <v>27</v>
      </c>
      <c r="D110" s="7" t="s">
        <v>402</v>
      </c>
      <c r="E110" s="7" t="s">
        <v>732</v>
      </c>
      <c r="F110" s="7" t="s">
        <v>460</v>
      </c>
      <c r="G110" s="7" t="s">
        <v>461</v>
      </c>
      <c r="H110" s="7" t="n">
        <v>3</v>
      </c>
      <c r="I110" s="7" t="n">
        <v>789.057846</v>
      </c>
      <c r="J110" s="7"/>
      <c r="K110" s="8" t="n">
        <v>1.1816E-006</v>
      </c>
      <c r="L110" s="7" t="n">
        <v>38.588</v>
      </c>
      <c r="M110" s="7" t="n">
        <v>1</v>
      </c>
    </row>
    <row r="111" customFormat="false" ht="15" hidden="false" customHeight="false" outlineLevel="0" collapsed="false">
      <c r="A111" s="7" t="n">
        <v>123</v>
      </c>
      <c r="B111" s="7" t="s">
        <v>733</v>
      </c>
      <c r="C111" s="7" t="n">
        <v>8</v>
      </c>
      <c r="D111" s="7" t="s">
        <v>402</v>
      </c>
      <c r="E111" s="7" t="s">
        <v>734</v>
      </c>
      <c r="F111" s="7" t="s">
        <v>735</v>
      </c>
      <c r="G111" s="7" t="s">
        <v>736</v>
      </c>
      <c r="H111" s="7" t="n">
        <v>2</v>
      </c>
      <c r="I111" s="7" t="n">
        <v>402.216517</v>
      </c>
      <c r="J111" s="7" t="n">
        <v>1.5165</v>
      </c>
      <c r="K111" s="8" t="n">
        <v>4.1805E-005</v>
      </c>
      <c r="L111" s="7" t="n">
        <v>90.15</v>
      </c>
      <c r="M111" s="7" t="n">
        <v>2</v>
      </c>
    </row>
    <row r="112" customFormat="false" ht="15" hidden="false" customHeight="false" outlineLevel="0" collapsed="false">
      <c r="A112" s="7" t="n">
        <v>126</v>
      </c>
      <c r="B112" s="7" t="s">
        <v>737</v>
      </c>
      <c r="C112" s="7" t="n">
        <v>20</v>
      </c>
      <c r="D112" s="7" t="s">
        <v>407</v>
      </c>
      <c r="E112" s="7" t="s">
        <v>738</v>
      </c>
      <c r="F112" s="7" t="s">
        <v>739</v>
      </c>
      <c r="G112" s="7" t="s">
        <v>740</v>
      </c>
      <c r="H112" s="7" t="n">
        <v>3</v>
      </c>
      <c r="I112" s="7" t="n">
        <v>725.377746</v>
      </c>
      <c r="J112" s="7"/>
      <c r="K112" s="8" t="n">
        <v>0.00026933</v>
      </c>
      <c r="L112" s="7" t="n">
        <v>46.558</v>
      </c>
      <c r="M112" s="7" t="n">
        <v>1</v>
      </c>
    </row>
    <row r="113" customFormat="false" ht="15" hidden="false" customHeight="false" outlineLevel="0" collapsed="false">
      <c r="A113" s="7" t="n">
        <v>127</v>
      </c>
      <c r="B113" s="7" t="s">
        <v>741</v>
      </c>
      <c r="C113" s="7" t="n">
        <v>13</v>
      </c>
      <c r="D113" s="7" t="s">
        <v>407</v>
      </c>
      <c r="E113" s="7" t="s">
        <v>742</v>
      </c>
      <c r="F113" s="7" t="s">
        <v>743</v>
      </c>
      <c r="G113" s="7" t="s">
        <v>744</v>
      </c>
      <c r="H113" s="7" t="n">
        <v>3</v>
      </c>
      <c r="I113" s="7" t="n">
        <v>504.586025</v>
      </c>
      <c r="J113" s="7" t="n">
        <v>1.0662</v>
      </c>
      <c r="K113" s="8" t="n">
        <v>7.2439E-061</v>
      </c>
      <c r="L113" s="7" t="n">
        <v>162.7</v>
      </c>
      <c r="M113" s="7" t="n">
        <v>1</v>
      </c>
    </row>
    <row r="114" customFormat="false" ht="15" hidden="false" customHeight="false" outlineLevel="0" collapsed="false">
      <c r="A114" s="7" t="n">
        <v>128</v>
      </c>
      <c r="B114" s="7" t="s">
        <v>745</v>
      </c>
      <c r="C114" s="7" t="n">
        <v>16</v>
      </c>
      <c r="D114" s="7" t="s">
        <v>402</v>
      </c>
      <c r="E114" s="7" t="s">
        <v>746</v>
      </c>
      <c r="F114" s="7" t="s">
        <v>714</v>
      </c>
      <c r="G114" s="7" t="s">
        <v>715</v>
      </c>
      <c r="H114" s="7" t="n">
        <v>3</v>
      </c>
      <c r="I114" s="7" t="n">
        <v>559.248407</v>
      </c>
      <c r="J114" s="7" t="n">
        <v>0.39087</v>
      </c>
      <c r="K114" s="8" t="n">
        <v>8.1655E-019</v>
      </c>
      <c r="L114" s="7" t="n">
        <v>116.78</v>
      </c>
      <c r="M114" s="7" t="n">
        <v>1</v>
      </c>
    </row>
    <row r="115" customFormat="false" ht="15" hidden="false" customHeight="false" outlineLevel="0" collapsed="false">
      <c r="A115" s="7" t="n">
        <v>129</v>
      </c>
      <c r="B115" s="7" t="s">
        <v>745</v>
      </c>
      <c r="C115" s="7" t="n">
        <v>16</v>
      </c>
      <c r="D115" s="7" t="s">
        <v>402</v>
      </c>
      <c r="E115" s="7" t="s">
        <v>746</v>
      </c>
      <c r="F115" s="7" t="s">
        <v>714</v>
      </c>
      <c r="G115" s="7" t="s">
        <v>715</v>
      </c>
      <c r="H115" s="7" t="n">
        <v>3</v>
      </c>
      <c r="I115" s="7" t="n">
        <v>559.248407</v>
      </c>
      <c r="J115" s="7" t="n">
        <v>0.68407</v>
      </c>
      <c r="K115" s="8" t="n">
        <v>4.4635E-005</v>
      </c>
      <c r="L115" s="7" t="n">
        <v>85.469</v>
      </c>
      <c r="M115" s="7" t="n">
        <v>1</v>
      </c>
    </row>
    <row r="116" customFormat="false" ht="15" hidden="false" customHeight="false" outlineLevel="0" collapsed="false">
      <c r="A116" s="7" t="n">
        <v>130</v>
      </c>
      <c r="B116" s="7" t="s">
        <v>747</v>
      </c>
      <c r="C116" s="7" t="n">
        <v>7</v>
      </c>
      <c r="D116" s="7" t="s">
        <v>402</v>
      </c>
      <c r="E116" s="7" t="s">
        <v>748</v>
      </c>
      <c r="F116" s="7" t="s">
        <v>749</v>
      </c>
      <c r="G116" s="7" t="s">
        <v>750</v>
      </c>
      <c r="H116" s="7" t="n">
        <v>2</v>
      </c>
      <c r="I116" s="7" t="n">
        <v>343.203213</v>
      </c>
      <c r="J116" s="7" t="n">
        <v>0.002404</v>
      </c>
      <c r="K116" s="8" t="n">
        <v>0.00182</v>
      </c>
      <c r="L116" s="7" t="n">
        <v>79.116</v>
      </c>
      <c r="M116" s="7" t="n">
        <v>1</v>
      </c>
    </row>
    <row r="117" customFormat="false" ht="15" hidden="false" customHeight="false" outlineLevel="0" collapsed="false">
      <c r="A117" s="7" t="n">
        <v>131</v>
      </c>
      <c r="B117" s="7" t="s">
        <v>751</v>
      </c>
      <c r="C117" s="7" t="n">
        <v>21</v>
      </c>
      <c r="D117" s="7" t="s">
        <v>708</v>
      </c>
      <c r="E117" s="7" t="s">
        <v>752</v>
      </c>
      <c r="F117" s="7" t="s">
        <v>753</v>
      </c>
      <c r="G117" s="7" t="s">
        <v>754</v>
      </c>
      <c r="H117" s="7" t="n">
        <v>4</v>
      </c>
      <c r="I117" s="7" t="n">
        <v>653.802782</v>
      </c>
      <c r="J117" s="7" t="n">
        <v>0.86476</v>
      </c>
      <c r="K117" s="8" t="n">
        <v>0.00020793</v>
      </c>
      <c r="L117" s="7" t="n">
        <v>52.249</v>
      </c>
      <c r="M117" s="7" t="n">
        <v>2</v>
      </c>
    </row>
    <row r="118" customFormat="false" ht="15" hidden="false" customHeight="false" outlineLevel="0" collapsed="false">
      <c r="A118" s="7" t="n">
        <v>132</v>
      </c>
      <c r="B118" s="7" t="s">
        <v>751</v>
      </c>
      <c r="C118" s="7" t="n">
        <v>21</v>
      </c>
      <c r="D118" s="7" t="s">
        <v>407</v>
      </c>
      <c r="E118" s="7" t="s">
        <v>755</v>
      </c>
      <c r="F118" s="7" t="s">
        <v>753</v>
      </c>
      <c r="G118" s="7" t="s">
        <v>754</v>
      </c>
      <c r="H118" s="7" t="n">
        <v>4</v>
      </c>
      <c r="I118" s="7" t="n">
        <v>603.032939</v>
      </c>
      <c r="J118" s="7" t="n">
        <v>0.94506</v>
      </c>
      <c r="K118" s="8" t="n">
        <v>1.225E-006</v>
      </c>
      <c r="L118" s="7" t="n">
        <v>74.287</v>
      </c>
      <c r="M118" s="7" t="n">
        <v>1</v>
      </c>
    </row>
    <row r="119" customFormat="false" ht="15" hidden="false" customHeight="false" outlineLevel="0" collapsed="false">
      <c r="A119" s="7" t="n">
        <v>133</v>
      </c>
      <c r="B119" s="7" t="s">
        <v>756</v>
      </c>
      <c r="C119" s="7" t="n">
        <v>10</v>
      </c>
      <c r="D119" s="7" t="s">
        <v>402</v>
      </c>
      <c r="E119" s="7" t="s">
        <v>757</v>
      </c>
      <c r="F119" s="7" t="s">
        <v>758</v>
      </c>
      <c r="G119" s="7" t="s">
        <v>759</v>
      </c>
      <c r="H119" s="7" t="n">
        <v>3</v>
      </c>
      <c r="I119" s="7" t="n">
        <v>372.527894</v>
      </c>
      <c r="J119" s="7" t="n">
        <v>0.13799</v>
      </c>
      <c r="K119" s="8" t="n">
        <v>0.0051025</v>
      </c>
      <c r="L119" s="7" t="n">
        <v>54.259</v>
      </c>
      <c r="M119" s="7" t="n">
        <v>1</v>
      </c>
    </row>
    <row r="120" customFormat="false" ht="15" hidden="false" customHeight="false" outlineLevel="0" collapsed="false">
      <c r="A120" s="7" t="n">
        <v>134</v>
      </c>
      <c r="B120" s="7" t="s">
        <v>760</v>
      </c>
      <c r="C120" s="7" t="n">
        <v>16</v>
      </c>
      <c r="D120" s="7" t="s">
        <v>402</v>
      </c>
      <c r="E120" s="7" t="s">
        <v>761</v>
      </c>
      <c r="F120" s="7" t="s">
        <v>762</v>
      </c>
      <c r="G120" s="7" t="s">
        <v>763</v>
      </c>
      <c r="H120" s="7" t="n">
        <v>3</v>
      </c>
      <c r="I120" s="7" t="n">
        <v>489.91945</v>
      </c>
      <c r="J120" s="7" t="n">
        <v>1.2169</v>
      </c>
      <c r="K120" s="8" t="n">
        <v>9.7275E-048</v>
      </c>
      <c r="L120" s="7" t="n">
        <v>146.77</v>
      </c>
      <c r="M120" s="7" t="n">
        <v>1</v>
      </c>
    </row>
    <row r="121" customFormat="false" ht="15" hidden="false" customHeight="false" outlineLevel="0" collapsed="false">
      <c r="A121" s="7" t="n">
        <v>135</v>
      </c>
      <c r="B121" s="7" t="s">
        <v>764</v>
      </c>
      <c r="C121" s="7" t="n">
        <v>10</v>
      </c>
      <c r="D121" s="7" t="s">
        <v>402</v>
      </c>
      <c r="E121" s="7" t="s">
        <v>765</v>
      </c>
      <c r="F121" s="7" t="s">
        <v>416</v>
      </c>
      <c r="G121" s="7" t="s">
        <v>417</v>
      </c>
      <c r="H121" s="7" t="n">
        <v>2</v>
      </c>
      <c r="I121" s="7" t="n">
        <v>515.810782</v>
      </c>
      <c r="J121" s="7" t="n">
        <v>0.74811</v>
      </c>
      <c r="K121" s="8" t="n">
        <v>1.6679E-011</v>
      </c>
      <c r="L121" s="7" t="n">
        <v>102.52</v>
      </c>
      <c r="M121" s="7" t="n">
        <v>1</v>
      </c>
    </row>
    <row r="122" customFormat="false" ht="15" hidden="false" customHeight="false" outlineLevel="0" collapsed="false">
      <c r="A122" s="7" t="n">
        <v>136</v>
      </c>
      <c r="B122" s="7" t="s">
        <v>764</v>
      </c>
      <c r="C122" s="7" t="n">
        <v>10</v>
      </c>
      <c r="D122" s="7" t="s">
        <v>402</v>
      </c>
      <c r="E122" s="7" t="s">
        <v>765</v>
      </c>
      <c r="F122" s="7" t="s">
        <v>416</v>
      </c>
      <c r="G122" s="7" t="s">
        <v>417</v>
      </c>
      <c r="H122" s="7" t="n">
        <v>3</v>
      </c>
      <c r="I122" s="7" t="n">
        <v>344.209613</v>
      </c>
      <c r="J122" s="7" t="n">
        <v>-0.41456</v>
      </c>
      <c r="K122" s="8" t="n">
        <v>5.0366E-009</v>
      </c>
      <c r="L122" s="7" t="n">
        <v>96.143</v>
      </c>
      <c r="M122" s="7" t="n">
        <v>1</v>
      </c>
    </row>
    <row r="123" customFormat="false" ht="15" hidden="false" customHeight="false" outlineLevel="0" collapsed="false">
      <c r="A123" s="7" t="n">
        <v>137</v>
      </c>
      <c r="B123" s="7" t="s">
        <v>766</v>
      </c>
      <c r="C123" s="7" t="n">
        <v>8</v>
      </c>
      <c r="D123" s="7" t="s">
        <v>402</v>
      </c>
      <c r="E123" s="7" t="s">
        <v>767</v>
      </c>
      <c r="F123" s="7" t="s">
        <v>768</v>
      </c>
      <c r="G123" s="7" t="s">
        <v>769</v>
      </c>
      <c r="H123" s="7" t="n">
        <v>3</v>
      </c>
      <c r="I123" s="7" t="n">
        <v>285.49961</v>
      </c>
      <c r="J123" s="7" t="n">
        <v>-0.59772</v>
      </c>
      <c r="K123" s="8" t="n">
        <v>5.9651E-017</v>
      </c>
      <c r="L123" s="7" t="n">
        <v>122.18</v>
      </c>
      <c r="M123" s="7" t="n">
        <v>1</v>
      </c>
    </row>
    <row r="124" customFormat="false" ht="15" hidden="false" customHeight="false" outlineLevel="0" collapsed="false">
      <c r="A124" s="7" t="n">
        <v>138</v>
      </c>
      <c r="B124" s="7" t="s">
        <v>766</v>
      </c>
      <c r="C124" s="7" t="n">
        <v>8</v>
      </c>
      <c r="D124" s="7" t="s">
        <v>402</v>
      </c>
      <c r="E124" s="7" t="s">
        <v>767</v>
      </c>
      <c r="F124" s="7" t="s">
        <v>768</v>
      </c>
      <c r="G124" s="7" t="s">
        <v>769</v>
      </c>
      <c r="H124" s="7" t="n">
        <v>2</v>
      </c>
      <c r="I124" s="7" t="n">
        <v>427.745776</v>
      </c>
      <c r="J124" s="7" t="n">
        <v>-0.56675</v>
      </c>
      <c r="K124" s="8" t="n">
        <v>0.016556</v>
      </c>
      <c r="L124" s="7" t="n">
        <v>58.981</v>
      </c>
      <c r="M124" s="7" t="n">
        <v>1</v>
      </c>
    </row>
    <row r="125" customFormat="false" ht="15" hidden="false" customHeight="false" outlineLevel="0" collapsed="false">
      <c r="A125" s="7" t="n">
        <v>139</v>
      </c>
      <c r="B125" s="7" t="s">
        <v>766</v>
      </c>
      <c r="C125" s="7" t="n">
        <v>8</v>
      </c>
      <c r="D125" s="7" t="s">
        <v>402</v>
      </c>
      <c r="E125" s="7" t="s">
        <v>767</v>
      </c>
      <c r="F125" s="7" t="s">
        <v>768</v>
      </c>
      <c r="G125" s="7" t="s">
        <v>769</v>
      </c>
      <c r="H125" s="7" t="n">
        <v>3</v>
      </c>
      <c r="I125" s="7" t="n">
        <v>285.49961</v>
      </c>
      <c r="J125" s="7" t="n">
        <v>-0.26908</v>
      </c>
      <c r="K125" s="8" t="n">
        <v>0.0076951</v>
      </c>
      <c r="L125" s="7" t="n">
        <v>60.682</v>
      </c>
      <c r="M125" s="7" t="n">
        <v>1</v>
      </c>
    </row>
    <row r="126" customFormat="false" ht="15" hidden="false" customHeight="false" outlineLevel="0" collapsed="false">
      <c r="A126" s="7" t="n">
        <v>140</v>
      </c>
      <c r="B126" s="7" t="s">
        <v>770</v>
      </c>
      <c r="C126" s="7" t="n">
        <v>7</v>
      </c>
      <c r="D126" s="7" t="s">
        <v>402</v>
      </c>
      <c r="E126" s="7" t="s">
        <v>771</v>
      </c>
      <c r="F126" s="7" t="s">
        <v>432</v>
      </c>
      <c r="G126" s="7" t="s">
        <v>433</v>
      </c>
      <c r="H126" s="7" t="n">
        <v>2</v>
      </c>
      <c r="I126" s="7" t="n">
        <v>380.20341</v>
      </c>
      <c r="J126" s="7" t="n">
        <v>0.30648</v>
      </c>
      <c r="K126" s="8" t="n">
        <v>0.01941</v>
      </c>
      <c r="L126" s="7" t="n">
        <v>61.962</v>
      </c>
      <c r="M126" s="7" t="n">
        <v>1</v>
      </c>
    </row>
    <row r="127" customFormat="false" ht="15" hidden="false" customHeight="false" outlineLevel="0" collapsed="false">
      <c r="A127" s="7" t="n">
        <v>141</v>
      </c>
      <c r="B127" s="7" t="s">
        <v>770</v>
      </c>
      <c r="C127" s="7" t="n">
        <v>7</v>
      </c>
      <c r="D127" s="7" t="s">
        <v>402</v>
      </c>
      <c r="E127" s="7" t="s">
        <v>771</v>
      </c>
      <c r="F127" s="7" t="s">
        <v>432</v>
      </c>
      <c r="G127" s="7" t="s">
        <v>433</v>
      </c>
      <c r="H127" s="7" t="n">
        <v>2</v>
      </c>
      <c r="I127" s="7" t="n">
        <v>380.20341</v>
      </c>
      <c r="J127" s="7" t="n">
        <v>0.21103</v>
      </c>
      <c r="K127" s="8" t="n">
        <v>0.00078279</v>
      </c>
      <c r="L127" s="7" t="n">
        <v>81.191</v>
      </c>
      <c r="M127" s="7" t="n">
        <v>1</v>
      </c>
    </row>
    <row r="128" customFormat="false" ht="15" hidden="false" customHeight="false" outlineLevel="0" collapsed="false">
      <c r="A128" s="7" t="n">
        <v>142</v>
      </c>
      <c r="B128" s="7" t="s">
        <v>772</v>
      </c>
      <c r="C128" s="7" t="n">
        <v>10</v>
      </c>
      <c r="D128" s="7" t="s">
        <v>402</v>
      </c>
      <c r="E128" s="7" t="s">
        <v>773</v>
      </c>
      <c r="F128" s="7" t="s">
        <v>774</v>
      </c>
      <c r="G128" s="7" t="s">
        <v>775</v>
      </c>
      <c r="H128" s="7" t="n">
        <v>2</v>
      </c>
      <c r="I128" s="7" t="n">
        <v>513.800749</v>
      </c>
      <c r="J128" s="7" t="n">
        <v>0.51283</v>
      </c>
      <c r="K128" s="8" t="n">
        <v>8.495E-006</v>
      </c>
      <c r="L128" s="7" t="n">
        <v>83.862</v>
      </c>
      <c r="M128" s="7" t="n">
        <v>1</v>
      </c>
    </row>
    <row r="129" customFormat="false" ht="15" hidden="false" customHeight="false" outlineLevel="0" collapsed="false">
      <c r="A129" s="7" t="n">
        <v>143</v>
      </c>
      <c r="B129" s="7" t="s">
        <v>772</v>
      </c>
      <c r="C129" s="7" t="n">
        <v>10</v>
      </c>
      <c r="D129" s="7" t="s">
        <v>402</v>
      </c>
      <c r="E129" s="7" t="s">
        <v>773</v>
      </c>
      <c r="F129" s="7" t="s">
        <v>774</v>
      </c>
      <c r="G129" s="7" t="s">
        <v>775</v>
      </c>
      <c r="H129" s="7" t="n">
        <v>2</v>
      </c>
      <c r="I129" s="7" t="n">
        <v>513.800749</v>
      </c>
      <c r="J129" s="7" t="n">
        <v>0.88328</v>
      </c>
      <c r="K129" s="8" t="n">
        <v>0.0030215</v>
      </c>
      <c r="L129" s="7" t="n">
        <v>66.056</v>
      </c>
      <c r="M129" s="7" t="n">
        <v>1</v>
      </c>
    </row>
    <row r="130" customFormat="false" ht="15" hidden="false" customHeight="false" outlineLevel="0" collapsed="false">
      <c r="A130" s="7" t="n">
        <v>144</v>
      </c>
      <c r="B130" s="7" t="s">
        <v>776</v>
      </c>
      <c r="C130" s="7" t="n">
        <v>7</v>
      </c>
      <c r="D130" s="7" t="s">
        <v>402</v>
      </c>
      <c r="E130" s="7" t="s">
        <v>777</v>
      </c>
      <c r="F130" s="7" t="s">
        <v>452</v>
      </c>
      <c r="G130" s="7" t="s">
        <v>453</v>
      </c>
      <c r="H130" s="7" t="n">
        <v>3</v>
      </c>
      <c r="I130" s="7" t="n">
        <v>270.82046</v>
      </c>
      <c r="J130" s="7" t="n">
        <v>0.026361</v>
      </c>
      <c r="K130" s="8" t="n">
        <v>6.7231E-016</v>
      </c>
      <c r="L130" s="7" t="n">
        <v>117.93</v>
      </c>
      <c r="M130" s="7" t="n">
        <v>1</v>
      </c>
    </row>
    <row r="131" customFormat="false" ht="15" hidden="false" customHeight="false" outlineLevel="0" collapsed="false">
      <c r="A131" s="7" t="n">
        <v>145</v>
      </c>
      <c r="B131" s="7" t="s">
        <v>776</v>
      </c>
      <c r="C131" s="7" t="n">
        <v>7</v>
      </c>
      <c r="D131" s="7" t="s">
        <v>402</v>
      </c>
      <c r="E131" s="7" t="s">
        <v>777</v>
      </c>
      <c r="F131" s="7" t="s">
        <v>452</v>
      </c>
      <c r="G131" s="7" t="s">
        <v>453</v>
      </c>
      <c r="H131" s="7" t="n">
        <v>2</v>
      </c>
      <c r="I131" s="7" t="n">
        <v>405.727052</v>
      </c>
      <c r="J131" s="7" t="n">
        <v>1.1029</v>
      </c>
      <c r="K131" s="8" t="n">
        <v>0.021215</v>
      </c>
      <c r="L131" s="7" t="n">
        <v>60.788</v>
      </c>
      <c r="M131" s="7" t="n">
        <v>1</v>
      </c>
    </row>
    <row r="132" customFormat="false" ht="15" hidden="false" customHeight="false" outlineLevel="0" collapsed="false">
      <c r="A132" s="7" t="n">
        <v>146</v>
      </c>
      <c r="B132" s="7" t="s">
        <v>778</v>
      </c>
      <c r="C132" s="7" t="n">
        <v>15</v>
      </c>
      <c r="D132" s="7" t="s">
        <v>402</v>
      </c>
      <c r="E132" s="7" t="s">
        <v>779</v>
      </c>
      <c r="F132" s="7" t="s">
        <v>515</v>
      </c>
      <c r="G132" s="7" t="s">
        <v>516</v>
      </c>
      <c r="H132" s="7" t="n">
        <v>3</v>
      </c>
      <c r="I132" s="7" t="n">
        <v>567.973444</v>
      </c>
      <c r="J132" s="7" t="n">
        <v>0.41901</v>
      </c>
      <c r="K132" s="8" t="n">
        <v>0.0023311</v>
      </c>
      <c r="L132" s="7" t="n">
        <v>66.246</v>
      </c>
      <c r="M132" s="7" t="n">
        <v>1</v>
      </c>
    </row>
    <row r="133" customFormat="false" ht="15" hidden="false" customHeight="false" outlineLevel="0" collapsed="false">
      <c r="A133" s="7" t="n">
        <v>147</v>
      </c>
      <c r="B133" s="7" t="s">
        <v>778</v>
      </c>
      <c r="C133" s="7" t="n">
        <v>15</v>
      </c>
      <c r="D133" s="7" t="s">
        <v>402</v>
      </c>
      <c r="E133" s="7" t="s">
        <v>779</v>
      </c>
      <c r="F133" s="7" t="s">
        <v>515</v>
      </c>
      <c r="G133" s="7" t="s">
        <v>516</v>
      </c>
      <c r="H133" s="7" t="n">
        <v>3</v>
      </c>
      <c r="I133" s="7" t="n">
        <v>567.973444</v>
      </c>
      <c r="J133" s="7"/>
      <c r="K133" s="8" t="n">
        <v>1.4973E-011</v>
      </c>
      <c r="L133" s="7" t="n">
        <v>76.759</v>
      </c>
      <c r="M133" s="7" t="n">
        <v>1</v>
      </c>
    </row>
    <row r="134" customFormat="false" ht="15" hidden="false" customHeight="false" outlineLevel="0" collapsed="false">
      <c r="A134" s="7" t="n">
        <v>148</v>
      </c>
      <c r="B134" s="7" t="s">
        <v>780</v>
      </c>
      <c r="C134" s="7" t="n">
        <v>8</v>
      </c>
      <c r="D134" s="7" t="s">
        <v>402</v>
      </c>
      <c r="E134" s="7" t="s">
        <v>781</v>
      </c>
      <c r="F134" s="7" t="s">
        <v>782</v>
      </c>
      <c r="G134" s="7" t="s">
        <v>783</v>
      </c>
      <c r="H134" s="7" t="n">
        <v>2</v>
      </c>
      <c r="I134" s="7" t="n">
        <v>444.755475</v>
      </c>
      <c r="J134" s="7" t="n">
        <v>1.079</v>
      </c>
      <c r="K134" s="8" t="n">
        <v>6.7106E-011</v>
      </c>
      <c r="L134" s="7" t="n">
        <v>109.71</v>
      </c>
      <c r="M134" s="7" t="n">
        <v>1</v>
      </c>
    </row>
    <row r="135" customFormat="false" ht="15" hidden="false" customHeight="false" outlineLevel="0" collapsed="false">
      <c r="A135" s="7" t="n">
        <v>153</v>
      </c>
      <c r="B135" s="7" t="s">
        <v>784</v>
      </c>
      <c r="C135" s="7" t="n">
        <v>8</v>
      </c>
      <c r="D135" s="7" t="s">
        <v>402</v>
      </c>
      <c r="E135" s="7" t="s">
        <v>785</v>
      </c>
      <c r="F135" s="7" t="s">
        <v>786</v>
      </c>
      <c r="G135" s="7" t="s">
        <v>787</v>
      </c>
      <c r="H135" s="7" t="n">
        <v>2</v>
      </c>
      <c r="I135" s="7" t="n">
        <v>429.719424</v>
      </c>
      <c r="J135" s="7" t="n">
        <v>0.5363</v>
      </c>
      <c r="K135" s="8" t="n">
        <v>0.0024713</v>
      </c>
      <c r="L135" s="7" t="n">
        <v>71.379</v>
      </c>
      <c r="M135" s="7" t="n">
        <v>1</v>
      </c>
    </row>
    <row r="136" customFormat="false" ht="15" hidden="false" customHeight="false" outlineLevel="0" collapsed="false">
      <c r="A136" s="7" t="n">
        <v>154</v>
      </c>
      <c r="B136" s="7" t="s">
        <v>788</v>
      </c>
      <c r="C136" s="7" t="n">
        <v>9</v>
      </c>
      <c r="D136" s="7" t="s">
        <v>402</v>
      </c>
      <c r="E136" s="7" t="s">
        <v>789</v>
      </c>
      <c r="F136" s="7" t="s">
        <v>790</v>
      </c>
      <c r="G136" s="7" t="s">
        <v>791</v>
      </c>
      <c r="H136" s="7" t="n">
        <v>2</v>
      </c>
      <c r="I136" s="7" t="n">
        <v>401.245078</v>
      </c>
      <c r="J136" s="7" t="n">
        <v>0.54725</v>
      </c>
      <c r="K136" s="8" t="n">
        <v>1.4507E-011</v>
      </c>
      <c r="L136" s="7" t="n">
        <v>103.55</v>
      </c>
      <c r="M136" s="7" t="n">
        <v>1</v>
      </c>
    </row>
    <row r="137" customFormat="false" ht="15" hidden="false" customHeight="false" outlineLevel="0" collapsed="false">
      <c r="A137" s="7" t="n">
        <v>155</v>
      </c>
      <c r="B137" s="7" t="s">
        <v>792</v>
      </c>
      <c r="C137" s="7" t="n">
        <v>8</v>
      </c>
      <c r="D137" s="7" t="s">
        <v>402</v>
      </c>
      <c r="E137" s="7" t="s">
        <v>793</v>
      </c>
      <c r="F137" s="7" t="s">
        <v>794</v>
      </c>
      <c r="G137" s="7" t="s">
        <v>795</v>
      </c>
      <c r="H137" s="7" t="n">
        <v>2</v>
      </c>
      <c r="I137" s="7" t="n">
        <v>443.753267</v>
      </c>
      <c r="J137" s="7" t="n">
        <v>0.56805</v>
      </c>
      <c r="K137" s="8" t="n">
        <v>6.7106E-011</v>
      </c>
      <c r="L137" s="7" t="n">
        <v>109.71</v>
      </c>
      <c r="M137" s="7" t="n">
        <v>1</v>
      </c>
    </row>
    <row r="138" customFormat="false" ht="15" hidden="false" customHeight="false" outlineLevel="0" collapsed="false">
      <c r="A138" s="7" t="n">
        <v>156</v>
      </c>
      <c r="B138" s="7" t="s">
        <v>796</v>
      </c>
      <c r="C138" s="7" t="n">
        <v>7</v>
      </c>
      <c r="D138" s="7" t="s">
        <v>402</v>
      </c>
      <c r="E138" s="7" t="s">
        <v>797</v>
      </c>
      <c r="F138" s="7" t="s">
        <v>798</v>
      </c>
      <c r="G138" s="7" t="s">
        <v>799</v>
      </c>
      <c r="H138" s="7" t="n">
        <v>2</v>
      </c>
      <c r="I138" s="7" t="n">
        <v>386.722924</v>
      </c>
      <c r="J138" s="7" t="n">
        <v>1.2732</v>
      </c>
      <c r="K138" s="8" t="n">
        <v>0.00022618</v>
      </c>
      <c r="L138" s="7" t="n">
        <v>88.734</v>
      </c>
      <c r="M138" s="7" t="n">
        <v>1</v>
      </c>
    </row>
    <row r="139" customFormat="false" ht="15" hidden="false" customHeight="false" outlineLevel="0" collapsed="false">
      <c r="A139" s="7" t="n">
        <v>157</v>
      </c>
      <c r="B139" s="7" t="s">
        <v>800</v>
      </c>
      <c r="C139" s="7" t="n">
        <v>11</v>
      </c>
      <c r="D139" s="7" t="s">
        <v>402</v>
      </c>
      <c r="E139" s="7" t="s">
        <v>801</v>
      </c>
      <c r="F139" s="7" t="s">
        <v>802</v>
      </c>
      <c r="G139" s="7" t="s">
        <v>803</v>
      </c>
      <c r="H139" s="7" t="n">
        <v>3</v>
      </c>
      <c r="I139" s="7" t="n">
        <v>315.190553</v>
      </c>
      <c r="J139" s="7" t="n">
        <v>-0.1181</v>
      </c>
      <c r="K139" s="8" t="n">
        <v>0.023663</v>
      </c>
      <c r="L139" s="7" t="n">
        <v>41.399</v>
      </c>
      <c r="M139" s="7" t="n">
        <v>1</v>
      </c>
    </row>
    <row r="140" customFormat="false" ht="15" hidden="false" customHeight="false" outlineLevel="0" collapsed="false">
      <c r="A140" s="7" t="n">
        <v>158</v>
      </c>
      <c r="B140" s="7" t="s">
        <v>804</v>
      </c>
      <c r="C140" s="7" t="n">
        <v>9</v>
      </c>
      <c r="D140" s="7" t="s">
        <v>402</v>
      </c>
      <c r="E140" s="7" t="s">
        <v>805</v>
      </c>
      <c r="F140" s="7" t="s">
        <v>806</v>
      </c>
      <c r="G140" s="7" t="s">
        <v>807</v>
      </c>
      <c r="H140" s="7" t="n">
        <v>2</v>
      </c>
      <c r="I140" s="7" t="n">
        <v>543.74617</v>
      </c>
      <c r="J140" s="7" t="n">
        <v>0.48658</v>
      </c>
      <c r="K140" s="8" t="n">
        <v>0.00032159</v>
      </c>
      <c r="L140" s="7" t="n">
        <v>77.662</v>
      </c>
      <c r="M140" s="7" t="n">
        <v>1</v>
      </c>
    </row>
    <row r="141" customFormat="false" ht="15" hidden="false" customHeight="false" outlineLevel="0" collapsed="false">
      <c r="A141" s="7" t="n">
        <v>162</v>
      </c>
      <c r="B141" s="7" t="s">
        <v>808</v>
      </c>
      <c r="C141" s="7" t="n">
        <v>26</v>
      </c>
      <c r="D141" s="7" t="s">
        <v>402</v>
      </c>
      <c r="E141" s="7" t="s">
        <v>809</v>
      </c>
      <c r="F141" s="7" t="s">
        <v>810</v>
      </c>
      <c r="G141" s="7" t="s">
        <v>811</v>
      </c>
      <c r="H141" s="7" t="n">
        <v>5</v>
      </c>
      <c r="I141" s="7" t="n">
        <v>582.486157</v>
      </c>
      <c r="J141" s="7" t="n">
        <v>1.5035</v>
      </c>
      <c r="K141" s="8" t="n">
        <v>2.0862E-008</v>
      </c>
      <c r="L141" s="7" t="n">
        <v>57.802</v>
      </c>
      <c r="M141" s="7" t="n">
        <v>2</v>
      </c>
    </row>
    <row r="142" customFormat="false" ht="15" hidden="false" customHeight="false" outlineLevel="0" collapsed="false">
      <c r="A142" s="7" t="n">
        <v>163</v>
      </c>
      <c r="B142" s="7" t="s">
        <v>808</v>
      </c>
      <c r="C142" s="7" t="n">
        <v>26</v>
      </c>
      <c r="D142" s="7" t="s">
        <v>402</v>
      </c>
      <c r="E142" s="7" t="s">
        <v>809</v>
      </c>
      <c r="F142" s="7" t="s">
        <v>810</v>
      </c>
      <c r="G142" s="7" t="s">
        <v>811</v>
      </c>
      <c r="H142" s="7" t="n">
        <v>4</v>
      </c>
      <c r="I142" s="7" t="n">
        <v>727.855878</v>
      </c>
      <c r="J142" s="7" t="n">
        <v>1.3661</v>
      </c>
      <c r="K142" s="8" t="n">
        <v>1.2798E-011</v>
      </c>
      <c r="L142" s="7" t="n">
        <v>80.786</v>
      </c>
      <c r="M142" s="7" t="n">
        <v>1</v>
      </c>
    </row>
    <row r="143" customFormat="false" ht="15" hidden="false" customHeight="false" outlineLevel="0" collapsed="false">
      <c r="A143" s="7" t="n">
        <v>164</v>
      </c>
      <c r="B143" s="7" t="s">
        <v>812</v>
      </c>
      <c r="C143" s="7" t="n">
        <v>7</v>
      </c>
      <c r="D143" s="7" t="s">
        <v>402</v>
      </c>
      <c r="E143" s="7" t="s">
        <v>813</v>
      </c>
      <c r="F143" s="7" t="s">
        <v>416</v>
      </c>
      <c r="G143" s="7" t="s">
        <v>417</v>
      </c>
      <c r="H143" s="7" t="n">
        <v>2</v>
      </c>
      <c r="I143" s="7" t="n">
        <v>400.21906</v>
      </c>
      <c r="J143" s="7" t="n">
        <v>0.30147</v>
      </c>
      <c r="K143" s="8" t="n">
        <v>0.00048217</v>
      </c>
      <c r="L143" s="7" t="n">
        <v>85.265</v>
      </c>
      <c r="M143" s="7" t="n">
        <v>1</v>
      </c>
    </row>
    <row r="144" customFormat="false" ht="15" hidden="false" customHeight="false" outlineLevel="0" collapsed="false">
      <c r="A144" s="7" t="n">
        <v>165</v>
      </c>
      <c r="B144" s="7" t="s">
        <v>814</v>
      </c>
      <c r="C144" s="7" t="n">
        <v>12</v>
      </c>
      <c r="D144" s="7" t="s">
        <v>402</v>
      </c>
      <c r="E144" s="7" t="s">
        <v>815</v>
      </c>
      <c r="F144" s="7" t="s">
        <v>816</v>
      </c>
      <c r="G144" s="7" t="s">
        <v>817</v>
      </c>
      <c r="H144" s="7" t="n">
        <v>2</v>
      </c>
      <c r="I144" s="7" t="n">
        <v>621.843676</v>
      </c>
      <c r="J144" s="7" t="n">
        <v>1.2577</v>
      </c>
      <c r="K144" s="8" t="n">
        <v>0.014367</v>
      </c>
      <c r="L144" s="7" t="n">
        <v>47.774</v>
      </c>
      <c r="M144" s="7" t="n">
        <v>1</v>
      </c>
    </row>
    <row r="145" customFormat="false" ht="15" hidden="false" customHeight="false" outlineLevel="0" collapsed="false">
      <c r="A145" s="7" t="n">
        <v>166</v>
      </c>
      <c r="B145" s="7" t="s">
        <v>818</v>
      </c>
      <c r="C145" s="7" t="n">
        <v>12</v>
      </c>
      <c r="D145" s="7" t="s">
        <v>402</v>
      </c>
      <c r="E145" s="7" t="s">
        <v>819</v>
      </c>
      <c r="F145" s="7" t="s">
        <v>820</v>
      </c>
      <c r="G145" s="7" t="s">
        <v>821</v>
      </c>
      <c r="H145" s="7" t="n">
        <v>2</v>
      </c>
      <c r="I145" s="7" t="n">
        <v>600.340769</v>
      </c>
      <c r="J145" s="7" t="n">
        <v>1.9889</v>
      </c>
      <c r="K145" s="8" t="n">
        <v>1.2111E-036</v>
      </c>
      <c r="L145" s="7" t="n">
        <v>143.42</v>
      </c>
      <c r="M145" s="7" t="n">
        <v>1</v>
      </c>
    </row>
    <row r="146" customFormat="false" ht="15" hidden="false" customHeight="false" outlineLevel="0" collapsed="false">
      <c r="A146" s="7" t="n">
        <v>167</v>
      </c>
      <c r="B146" s="7" t="s">
        <v>822</v>
      </c>
      <c r="C146" s="7" t="n">
        <v>12</v>
      </c>
      <c r="D146" s="7" t="s">
        <v>402</v>
      </c>
      <c r="E146" s="7" t="s">
        <v>823</v>
      </c>
      <c r="F146" s="7" t="s">
        <v>651</v>
      </c>
      <c r="G146" s="7" t="s">
        <v>652</v>
      </c>
      <c r="H146" s="7" t="n">
        <v>2</v>
      </c>
      <c r="I146" s="7" t="n">
        <v>609.31898</v>
      </c>
      <c r="J146" s="7" t="n">
        <v>1.1982</v>
      </c>
      <c r="K146" s="8" t="n">
        <v>8.343E-005</v>
      </c>
      <c r="L146" s="7" t="n">
        <v>84.892</v>
      </c>
      <c r="M146" s="7" t="n">
        <v>1</v>
      </c>
    </row>
    <row r="147" customFormat="false" ht="15" hidden="false" customHeight="false" outlineLevel="0" collapsed="false">
      <c r="A147" s="7" t="n">
        <v>168</v>
      </c>
      <c r="B147" s="7" t="s">
        <v>824</v>
      </c>
      <c r="C147" s="7" t="n">
        <v>11</v>
      </c>
      <c r="D147" s="7" t="s">
        <v>402</v>
      </c>
      <c r="E147" s="7" t="s">
        <v>825</v>
      </c>
      <c r="F147" s="7" t="s">
        <v>826</v>
      </c>
      <c r="G147" s="7" t="s">
        <v>827</v>
      </c>
      <c r="H147" s="7" t="n">
        <v>2</v>
      </c>
      <c r="I147" s="7" t="n">
        <v>553.272218</v>
      </c>
      <c r="J147" s="7" t="n">
        <v>1.6987</v>
      </c>
      <c r="K147" s="8" t="n">
        <v>5.8798E-005</v>
      </c>
      <c r="L147" s="7" t="n">
        <v>82.85</v>
      </c>
      <c r="M147" s="7" t="n">
        <v>1</v>
      </c>
    </row>
    <row r="148" customFormat="false" ht="15" hidden="false" customHeight="false" outlineLevel="0" collapsed="false">
      <c r="A148" s="7" t="n">
        <v>169</v>
      </c>
      <c r="B148" s="7" t="s">
        <v>828</v>
      </c>
      <c r="C148" s="7" t="n">
        <v>16</v>
      </c>
      <c r="D148" s="7" t="s">
        <v>402</v>
      </c>
      <c r="E148" s="7" t="s">
        <v>829</v>
      </c>
      <c r="F148" s="7" t="s">
        <v>830</v>
      </c>
      <c r="G148" s="7" t="s">
        <v>831</v>
      </c>
      <c r="H148" s="7" t="n">
        <v>3</v>
      </c>
      <c r="I148" s="7" t="n">
        <v>572.955223</v>
      </c>
      <c r="J148" s="7" t="n">
        <v>0.64627</v>
      </c>
      <c r="K148" s="8" t="n">
        <v>8.3924E-019</v>
      </c>
      <c r="L148" s="7" t="n">
        <v>116.58</v>
      </c>
      <c r="M148" s="7" t="n">
        <v>1</v>
      </c>
    </row>
    <row r="149" customFormat="false" ht="15" hidden="false" customHeight="false" outlineLevel="0" collapsed="false">
      <c r="A149" s="7" t="n">
        <v>170</v>
      </c>
      <c r="B149" s="7" t="s">
        <v>832</v>
      </c>
      <c r="C149" s="7" t="n">
        <v>19</v>
      </c>
      <c r="D149" s="7" t="s">
        <v>402</v>
      </c>
      <c r="E149" s="7" t="s">
        <v>833</v>
      </c>
      <c r="F149" s="7" t="s">
        <v>834</v>
      </c>
      <c r="G149" s="7" t="s">
        <v>835</v>
      </c>
      <c r="H149" s="7" t="n">
        <v>3</v>
      </c>
      <c r="I149" s="7" t="n">
        <v>716.36243</v>
      </c>
      <c r="J149" s="7" t="n">
        <v>0.51207</v>
      </c>
      <c r="K149" s="8" t="n">
        <v>3.3875E-010</v>
      </c>
      <c r="L149" s="7" t="n">
        <v>102.07</v>
      </c>
      <c r="M149" s="7" t="n">
        <v>1</v>
      </c>
    </row>
    <row r="150" customFormat="false" ht="15" hidden="false" customHeight="false" outlineLevel="0" collapsed="false">
      <c r="A150" s="7" t="n">
        <v>171</v>
      </c>
      <c r="B150" s="7" t="s">
        <v>836</v>
      </c>
      <c r="C150" s="7" t="n">
        <v>7</v>
      </c>
      <c r="D150" s="7" t="s">
        <v>402</v>
      </c>
      <c r="E150" s="7" t="s">
        <v>837</v>
      </c>
      <c r="F150" s="7" t="s">
        <v>838</v>
      </c>
      <c r="G150" s="7" t="s">
        <v>839</v>
      </c>
      <c r="H150" s="7" t="n">
        <v>2</v>
      </c>
      <c r="I150" s="7" t="n">
        <v>378.716153</v>
      </c>
      <c r="J150" s="7" t="n">
        <v>0.82922</v>
      </c>
      <c r="K150" s="8" t="n">
        <v>0.00182</v>
      </c>
      <c r="L150" s="7" t="n">
        <v>79.116</v>
      </c>
      <c r="M150" s="7" t="n">
        <v>1</v>
      </c>
    </row>
    <row r="151" customFormat="false" ht="15" hidden="false" customHeight="false" outlineLevel="0" collapsed="false">
      <c r="A151" s="7" t="n">
        <v>172</v>
      </c>
      <c r="B151" s="7" t="s">
        <v>840</v>
      </c>
      <c r="C151" s="7" t="n">
        <v>8</v>
      </c>
      <c r="D151" s="7" t="s">
        <v>402</v>
      </c>
      <c r="E151" s="7" t="s">
        <v>841</v>
      </c>
      <c r="F151" s="7" t="s">
        <v>519</v>
      </c>
      <c r="G151" s="7" t="s">
        <v>520</v>
      </c>
      <c r="H151" s="7" t="n">
        <v>2</v>
      </c>
      <c r="I151" s="7" t="n">
        <v>481.768917</v>
      </c>
      <c r="J151" s="7" t="n">
        <v>0.85629</v>
      </c>
      <c r="K151" s="8" t="n">
        <v>0.00024156</v>
      </c>
      <c r="L151" s="7" t="n">
        <v>82.287</v>
      </c>
      <c r="M151" s="7" t="n">
        <v>1</v>
      </c>
    </row>
    <row r="152" customFormat="false" ht="15" hidden="false" customHeight="false" outlineLevel="0" collapsed="false">
      <c r="A152" s="7" t="n">
        <v>175</v>
      </c>
      <c r="B152" s="7" t="s">
        <v>842</v>
      </c>
      <c r="C152" s="7" t="n">
        <v>19</v>
      </c>
      <c r="D152" s="7" t="s">
        <v>402</v>
      </c>
      <c r="E152" s="7" t="s">
        <v>843</v>
      </c>
      <c r="F152" s="7" t="s">
        <v>452</v>
      </c>
      <c r="G152" s="7" t="s">
        <v>453</v>
      </c>
      <c r="H152" s="7" t="n">
        <v>3</v>
      </c>
      <c r="I152" s="7" t="n">
        <v>654.313076</v>
      </c>
      <c r="J152" s="7" t="n">
        <v>0.58915</v>
      </c>
      <c r="K152" s="8" t="n">
        <v>1.0478E-010</v>
      </c>
      <c r="L152" s="7" t="n">
        <v>102.39</v>
      </c>
      <c r="M152" s="7" t="n">
        <v>1</v>
      </c>
    </row>
    <row r="153" customFormat="false" ht="15" hidden="false" customHeight="false" outlineLevel="0" collapsed="false">
      <c r="A153" s="7" t="n">
        <v>176</v>
      </c>
      <c r="B153" s="7" t="s">
        <v>844</v>
      </c>
      <c r="C153" s="7" t="n">
        <v>10</v>
      </c>
      <c r="D153" s="7" t="s">
        <v>402</v>
      </c>
      <c r="E153" s="7" t="s">
        <v>845</v>
      </c>
      <c r="F153" s="7" t="s">
        <v>846</v>
      </c>
      <c r="G153" s="7" t="s">
        <v>847</v>
      </c>
      <c r="H153" s="7" t="n">
        <v>2</v>
      </c>
      <c r="I153" s="7" t="n">
        <v>545.318774</v>
      </c>
      <c r="J153" s="7" t="n">
        <v>0.4886</v>
      </c>
      <c r="K153" s="8" t="n">
        <v>5.5768E-026</v>
      </c>
      <c r="L153" s="7" t="n">
        <v>127.76</v>
      </c>
      <c r="M153" s="7" t="n">
        <v>1</v>
      </c>
    </row>
    <row r="154" customFormat="false" ht="15" hidden="false" customHeight="false" outlineLevel="0" collapsed="false">
      <c r="A154" s="7" t="n">
        <v>177</v>
      </c>
      <c r="B154" s="7" t="s">
        <v>848</v>
      </c>
      <c r="C154" s="7" t="n">
        <v>10</v>
      </c>
      <c r="D154" s="7" t="s">
        <v>402</v>
      </c>
      <c r="E154" s="7" t="s">
        <v>849</v>
      </c>
      <c r="F154" s="7" t="s">
        <v>850</v>
      </c>
      <c r="G154" s="7" t="s">
        <v>851</v>
      </c>
      <c r="H154" s="7" t="n">
        <v>3</v>
      </c>
      <c r="I154" s="7" t="n">
        <v>378.852377</v>
      </c>
      <c r="J154" s="7" t="n">
        <v>0.58637</v>
      </c>
      <c r="K154" s="8" t="n">
        <v>2.8516E-089</v>
      </c>
      <c r="L154" s="7" t="n">
        <v>185.29</v>
      </c>
      <c r="M154" s="7" t="n">
        <v>2</v>
      </c>
    </row>
    <row r="155" customFormat="false" ht="15" hidden="false" customHeight="false" outlineLevel="0" collapsed="false">
      <c r="A155" s="7" t="n">
        <v>178</v>
      </c>
      <c r="B155" s="7" t="s">
        <v>852</v>
      </c>
      <c r="C155" s="7" t="n">
        <v>14</v>
      </c>
      <c r="D155" s="7" t="s">
        <v>402</v>
      </c>
      <c r="E155" s="7" t="s">
        <v>853</v>
      </c>
      <c r="F155" s="7" t="s">
        <v>854</v>
      </c>
      <c r="G155" s="7" t="s">
        <v>855</v>
      </c>
      <c r="H155" s="7" t="n">
        <v>3</v>
      </c>
      <c r="I155" s="7" t="n">
        <v>529.584185</v>
      </c>
      <c r="J155" s="7" t="n">
        <v>1.0306</v>
      </c>
      <c r="K155" s="8" t="n">
        <v>9.0474E-005</v>
      </c>
      <c r="L155" s="7" t="n">
        <v>85.837</v>
      </c>
      <c r="M155" s="7" t="n">
        <v>1</v>
      </c>
    </row>
    <row r="156" customFormat="false" ht="15" hidden="false" customHeight="false" outlineLevel="0" collapsed="false">
      <c r="A156" s="7" t="n">
        <v>179</v>
      </c>
      <c r="B156" s="7" t="s">
        <v>856</v>
      </c>
      <c r="C156" s="7" t="n">
        <v>9</v>
      </c>
      <c r="D156" s="7" t="s">
        <v>402</v>
      </c>
      <c r="E156" s="7" t="s">
        <v>857</v>
      </c>
      <c r="F156" s="7" t="s">
        <v>456</v>
      </c>
      <c r="G156" s="7" t="s">
        <v>457</v>
      </c>
      <c r="H156" s="7" t="n">
        <v>2</v>
      </c>
      <c r="I156" s="7" t="n">
        <v>516.736957</v>
      </c>
      <c r="J156" s="7" t="n">
        <v>1.1764</v>
      </c>
      <c r="K156" s="8" t="n">
        <v>1.9184E-005</v>
      </c>
      <c r="L156" s="7" t="n">
        <v>86.898</v>
      </c>
      <c r="M156" s="7" t="n">
        <v>1</v>
      </c>
    </row>
    <row r="157" customFormat="false" ht="15" hidden="false" customHeight="false" outlineLevel="0" collapsed="false">
      <c r="A157" s="7" t="n">
        <v>180</v>
      </c>
      <c r="B157" s="7" t="s">
        <v>858</v>
      </c>
      <c r="C157" s="7" t="n">
        <v>18</v>
      </c>
      <c r="D157" s="7" t="s">
        <v>402</v>
      </c>
      <c r="E157" s="7" t="s">
        <v>859</v>
      </c>
      <c r="F157" s="7" t="s">
        <v>860</v>
      </c>
      <c r="G157" s="7" t="s">
        <v>861</v>
      </c>
      <c r="H157" s="7" t="n">
        <v>3</v>
      </c>
      <c r="I157" s="7" t="n">
        <v>686.998212</v>
      </c>
      <c r="J157" s="7" t="n">
        <v>0.60904</v>
      </c>
      <c r="K157" s="8" t="n">
        <v>0.0065195</v>
      </c>
      <c r="L157" s="7" t="n">
        <v>52.814</v>
      </c>
      <c r="M157" s="7" t="n">
        <v>1</v>
      </c>
    </row>
    <row r="158" customFormat="false" ht="15" hidden="false" customHeight="false" outlineLevel="0" collapsed="false">
      <c r="A158" s="7" t="n">
        <v>181</v>
      </c>
      <c r="B158" s="7" t="s">
        <v>862</v>
      </c>
      <c r="C158" s="7" t="n">
        <v>7</v>
      </c>
      <c r="D158" s="7" t="s">
        <v>402</v>
      </c>
      <c r="E158" s="7" t="s">
        <v>863</v>
      </c>
      <c r="F158" s="7" t="s">
        <v>641</v>
      </c>
      <c r="G158" s="7" t="s">
        <v>642</v>
      </c>
      <c r="H158" s="7" t="n">
        <v>2</v>
      </c>
      <c r="I158" s="7" t="n">
        <v>403.209847</v>
      </c>
      <c r="J158" s="7"/>
      <c r="K158" s="8" t="n">
        <v>0.0019174</v>
      </c>
      <c r="L158" s="7" t="n">
        <v>75.109</v>
      </c>
      <c r="M158" s="7" t="n">
        <v>1</v>
      </c>
    </row>
    <row r="159" customFormat="false" ht="15" hidden="false" customHeight="false" outlineLevel="0" collapsed="false">
      <c r="A159" s="7" t="n">
        <v>182</v>
      </c>
      <c r="B159" s="7" t="s">
        <v>864</v>
      </c>
      <c r="C159" s="7" t="n">
        <v>7</v>
      </c>
      <c r="D159" s="7" t="s">
        <v>402</v>
      </c>
      <c r="E159" s="7" t="s">
        <v>865</v>
      </c>
      <c r="F159" s="7" t="s">
        <v>440</v>
      </c>
      <c r="G159" s="7" t="s">
        <v>441</v>
      </c>
      <c r="H159" s="7" t="n">
        <v>2</v>
      </c>
      <c r="I159" s="7" t="n">
        <v>430.709057</v>
      </c>
      <c r="J159" s="7" t="n">
        <v>0.39706</v>
      </c>
      <c r="K159" s="8" t="n">
        <v>0.017171</v>
      </c>
      <c r="L159" s="7" t="n">
        <v>63.419</v>
      </c>
      <c r="M159" s="7" t="n">
        <v>1</v>
      </c>
    </row>
    <row r="160" customFormat="false" ht="15" hidden="false" customHeight="false" outlineLevel="0" collapsed="false">
      <c r="A160" s="7" t="n">
        <v>183</v>
      </c>
      <c r="B160" s="7" t="s">
        <v>866</v>
      </c>
      <c r="C160" s="7" t="n">
        <v>12</v>
      </c>
      <c r="D160" s="7" t="s">
        <v>402</v>
      </c>
      <c r="E160" s="7" t="s">
        <v>867</v>
      </c>
      <c r="F160" s="7" t="s">
        <v>597</v>
      </c>
      <c r="G160" s="7" t="s">
        <v>598</v>
      </c>
      <c r="H160" s="7" t="n">
        <v>2</v>
      </c>
      <c r="I160" s="7" t="n">
        <v>713.317688</v>
      </c>
      <c r="J160" s="7" t="n">
        <v>0.94408</v>
      </c>
      <c r="K160" s="8" t="n">
        <v>1.4174E-026</v>
      </c>
      <c r="L160" s="7" t="n">
        <v>129.37</v>
      </c>
      <c r="M160" s="7" t="n">
        <v>1</v>
      </c>
    </row>
    <row r="161" customFormat="false" ht="15" hidden="false" customHeight="false" outlineLevel="0" collapsed="false">
      <c r="A161" s="7" t="n">
        <v>186</v>
      </c>
      <c r="B161" s="7" t="s">
        <v>868</v>
      </c>
      <c r="C161" s="7" t="n">
        <v>8</v>
      </c>
      <c r="D161" s="7" t="s">
        <v>402</v>
      </c>
      <c r="E161" s="7" t="s">
        <v>869</v>
      </c>
      <c r="F161" s="7" t="s">
        <v>484</v>
      </c>
      <c r="G161" s="7" t="s">
        <v>485</v>
      </c>
      <c r="H161" s="7" t="n">
        <v>2</v>
      </c>
      <c r="I161" s="7" t="n">
        <v>461.220943</v>
      </c>
      <c r="J161" s="7" t="n">
        <v>0.82429</v>
      </c>
      <c r="K161" s="8" t="n">
        <v>7.4765E-007</v>
      </c>
      <c r="L161" s="7" t="n">
        <v>97.431</v>
      </c>
      <c r="M161" s="7" t="n">
        <v>1</v>
      </c>
    </row>
    <row r="162" customFormat="false" ht="15" hidden="false" customHeight="false" outlineLevel="0" collapsed="false">
      <c r="A162" s="7" t="n">
        <v>187</v>
      </c>
      <c r="B162" s="7" t="s">
        <v>870</v>
      </c>
      <c r="C162" s="7" t="n">
        <v>9</v>
      </c>
      <c r="D162" s="7" t="s">
        <v>402</v>
      </c>
      <c r="E162" s="7" t="s">
        <v>871</v>
      </c>
      <c r="F162" s="7" t="s">
        <v>464</v>
      </c>
      <c r="G162" s="7" t="s">
        <v>465</v>
      </c>
      <c r="H162" s="7" t="n">
        <v>2</v>
      </c>
      <c r="I162" s="7" t="n">
        <v>529.764894</v>
      </c>
      <c r="J162" s="7" t="n">
        <v>1.023</v>
      </c>
      <c r="K162" s="8" t="n">
        <v>0.00331</v>
      </c>
      <c r="L162" s="7" t="n">
        <v>67.334</v>
      </c>
      <c r="M162" s="7" t="n">
        <v>1</v>
      </c>
    </row>
    <row r="163" customFormat="false" ht="15" hidden="false" customHeight="false" outlineLevel="0" collapsed="false">
      <c r="A163" s="7" t="n">
        <v>188</v>
      </c>
      <c r="B163" s="7" t="s">
        <v>872</v>
      </c>
      <c r="C163" s="7" t="n">
        <v>7</v>
      </c>
      <c r="D163" s="7" t="s">
        <v>402</v>
      </c>
      <c r="E163" s="7" t="s">
        <v>873</v>
      </c>
      <c r="F163" s="7" t="s">
        <v>874</v>
      </c>
      <c r="G163" s="7" t="s">
        <v>875</v>
      </c>
      <c r="H163" s="7" t="n">
        <v>2</v>
      </c>
      <c r="I163" s="7" t="n">
        <v>408.182143</v>
      </c>
      <c r="J163" s="7" t="n">
        <v>1.1829</v>
      </c>
      <c r="K163" s="8" t="n">
        <v>0.00053361</v>
      </c>
      <c r="L163" s="7" t="n">
        <v>84.568</v>
      </c>
      <c r="M163" s="7" t="n">
        <v>1</v>
      </c>
    </row>
    <row r="164" customFormat="false" ht="15" hidden="false" customHeight="false" outlineLevel="0" collapsed="false">
      <c r="A164" s="7" t="n">
        <v>189</v>
      </c>
      <c r="B164" s="7" t="s">
        <v>876</v>
      </c>
      <c r="C164" s="7" t="n">
        <v>13</v>
      </c>
      <c r="D164" s="7" t="s">
        <v>402</v>
      </c>
      <c r="E164" s="7" t="s">
        <v>877</v>
      </c>
      <c r="F164" s="7" t="s">
        <v>878</v>
      </c>
      <c r="G164" s="7" t="s">
        <v>879</v>
      </c>
      <c r="H164" s="7" t="n">
        <v>3</v>
      </c>
      <c r="I164" s="7" t="n">
        <v>472.561152</v>
      </c>
      <c r="J164" s="7" t="n">
        <v>1.6273</v>
      </c>
      <c r="K164" s="8" t="n">
        <v>4.662E-027</v>
      </c>
      <c r="L164" s="7" t="n">
        <v>132.32</v>
      </c>
      <c r="M164" s="7" t="n">
        <v>1</v>
      </c>
    </row>
    <row r="165" customFormat="false" ht="15" hidden="false" customHeight="false" outlineLevel="0" collapsed="false">
      <c r="A165" s="7" t="n">
        <v>190</v>
      </c>
      <c r="B165" s="7" t="s">
        <v>876</v>
      </c>
      <c r="C165" s="7" t="n">
        <v>13</v>
      </c>
      <c r="D165" s="7" t="s">
        <v>402</v>
      </c>
      <c r="E165" s="7" t="s">
        <v>877</v>
      </c>
      <c r="F165" s="7" t="s">
        <v>878</v>
      </c>
      <c r="G165" s="7" t="s">
        <v>879</v>
      </c>
      <c r="H165" s="7" t="n">
        <v>2</v>
      </c>
      <c r="I165" s="7" t="n">
        <v>708.338089</v>
      </c>
      <c r="J165" s="7" t="n">
        <v>1.429</v>
      </c>
      <c r="K165" s="8" t="n">
        <v>1.2105E-075</v>
      </c>
      <c r="L165" s="7" t="n">
        <v>170.79</v>
      </c>
      <c r="M165" s="7" t="n">
        <v>1</v>
      </c>
    </row>
    <row r="166" customFormat="false" ht="15" hidden="false" customHeight="false" outlineLevel="0" collapsed="false">
      <c r="A166" s="7" t="n">
        <v>191</v>
      </c>
      <c r="B166" s="7" t="s">
        <v>880</v>
      </c>
      <c r="C166" s="7" t="n">
        <v>8</v>
      </c>
      <c r="D166" s="7" t="s">
        <v>402</v>
      </c>
      <c r="E166" s="7" t="s">
        <v>881</v>
      </c>
      <c r="F166" s="7" t="s">
        <v>882</v>
      </c>
      <c r="G166" s="7" t="s">
        <v>883</v>
      </c>
      <c r="H166" s="7" t="n">
        <v>2</v>
      </c>
      <c r="I166" s="7" t="n">
        <v>474.742899</v>
      </c>
      <c r="J166" s="7" t="n">
        <v>0.6051</v>
      </c>
      <c r="K166" s="8" t="n">
        <v>0.00021821</v>
      </c>
      <c r="L166" s="7" t="n">
        <v>83.206</v>
      </c>
      <c r="M166" s="7" t="n">
        <v>1</v>
      </c>
    </row>
    <row r="167" customFormat="false" ht="15" hidden="false" customHeight="false" outlineLevel="0" collapsed="false">
      <c r="A167" s="7" t="n">
        <v>192</v>
      </c>
      <c r="B167" s="7" t="s">
        <v>884</v>
      </c>
      <c r="C167" s="7" t="n">
        <v>8</v>
      </c>
      <c r="D167" s="7" t="s">
        <v>402</v>
      </c>
      <c r="E167" s="7" t="s">
        <v>885</v>
      </c>
      <c r="F167" s="7" t="s">
        <v>886</v>
      </c>
      <c r="G167" s="7" t="s">
        <v>887</v>
      </c>
      <c r="H167" s="7" t="n">
        <v>3</v>
      </c>
      <c r="I167" s="7" t="n">
        <v>320.822641</v>
      </c>
      <c r="J167" s="7" t="n">
        <v>-0.53527</v>
      </c>
      <c r="K167" s="8" t="n">
        <v>0.00046088</v>
      </c>
      <c r="L167" s="7" t="n">
        <v>78.516</v>
      </c>
      <c r="M167" s="7" t="n">
        <v>1</v>
      </c>
    </row>
    <row r="168" customFormat="false" ht="15" hidden="false" customHeight="false" outlineLevel="0" collapsed="false">
      <c r="A168" s="7" t="n">
        <v>193</v>
      </c>
      <c r="B168" s="7" t="s">
        <v>888</v>
      </c>
      <c r="C168" s="7" t="n">
        <v>10</v>
      </c>
      <c r="D168" s="7" t="s">
        <v>402</v>
      </c>
      <c r="E168" s="7" t="s">
        <v>889</v>
      </c>
      <c r="F168" s="7" t="s">
        <v>484</v>
      </c>
      <c r="G168" s="7" t="s">
        <v>485</v>
      </c>
      <c r="H168" s="7" t="n">
        <v>2</v>
      </c>
      <c r="I168" s="7" t="n">
        <v>489.748182</v>
      </c>
      <c r="J168" s="7" t="n">
        <v>1.1849</v>
      </c>
      <c r="K168" s="8" t="n">
        <v>0.021511</v>
      </c>
      <c r="L168" s="7" t="n">
        <v>50.108</v>
      </c>
      <c r="M168" s="7" t="n">
        <v>1</v>
      </c>
    </row>
    <row r="169" customFormat="false" ht="15" hidden="false" customHeight="false" outlineLevel="0" collapsed="false">
      <c r="A169" s="7" t="n">
        <v>194</v>
      </c>
      <c r="B169" s="7" t="s">
        <v>890</v>
      </c>
      <c r="C169" s="7" t="n">
        <v>7</v>
      </c>
      <c r="D169" s="7" t="s">
        <v>402</v>
      </c>
      <c r="E169" s="7" t="s">
        <v>891</v>
      </c>
      <c r="F169" s="7" t="s">
        <v>137</v>
      </c>
      <c r="G169" s="7" t="s">
        <v>138</v>
      </c>
      <c r="H169" s="7" t="n">
        <v>2</v>
      </c>
      <c r="I169" s="7" t="n">
        <v>359.192511</v>
      </c>
      <c r="J169" s="7" t="n">
        <v>0.87139</v>
      </c>
      <c r="K169" s="8" t="n">
        <v>0.011618</v>
      </c>
      <c r="L169" s="7" t="n">
        <v>67.032</v>
      </c>
      <c r="M169" s="7" t="n">
        <v>1</v>
      </c>
    </row>
    <row r="170" customFormat="false" ht="15" hidden="false" customHeight="false" outlineLevel="0" collapsed="false">
      <c r="A170" s="7" t="n">
        <v>195</v>
      </c>
      <c r="B170" s="7" t="s">
        <v>892</v>
      </c>
      <c r="C170" s="7" t="n">
        <v>9</v>
      </c>
      <c r="D170" s="7" t="s">
        <v>402</v>
      </c>
      <c r="E170" s="7" t="s">
        <v>893</v>
      </c>
      <c r="F170" s="7" t="s">
        <v>894</v>
      </c>
      <c r="G170" s="7" t="s">
        <v>895</v>
      </c>
      <c r="H170" s="7" t="n">
        <v>2</v>
      </c>
      <c r="I170" s="7" t="n">
        <v>512.750921</v>
      </c>
      <c r="J170" s="7" t="n">
        <v>1.2214</v>
      </c>
      <c r="K170" s="8" t="n">
        <v>0.00056223</v>
      </c>
      <c r="L170" s="7" t="n">
        <v>74.841</v>
      </c>
      <c r="M170" s="7" t="n">
        <v>1</v>
      </c>
    </row>
    <row r="171" customFormat="false" ht="15" hidden="false" customHeight="false" outlineLevel="0" collapsed="false">
      <c r="A171" s="7" t="n">
        <v>196</v>
      </c>
      <c r="B171" s="7" t="s">
        <v>896</v>
      </c>
      <c r="C171" s="7" t="n">
        <v>28</v>
      </c>
      <c r="D171" s="7" t="s">
        <v>402</v>
      </c>
      <c r="E171" s="7" t="s">
        <v>897</v>
      </c>
      <c r="F171" s="7" t="s">
        <v>878</v>
      </c>
      <c r="G171" s="7" t="s">
        <v>879</v>
      </c>
      <c r="H171" s="7" t="n">
        <v>3</v>
      </c>
      <c r="I171" s="7" t="n">
        <v>839.420673</v>
      </c>
      <c r="J171" s="7" t="n">
        <v>0.4158</v>
      </c>
      <c r="K171" s="8" t="n">
        <v>1.4231E-071</v>
      </c>
      <c r="L171" s="7" t="n">
        <v>163.46</v>
      </c>
      <c r="M171" s="7" t="n">
        <v>1</v>
      </c>
    </row>
    <row r="172" customFormat="false" ht="15" hidden="false" customHeight="false" outlineLevel="0" collapsed="false">
      <c r="A172" s="7" t="n">
        <v>197</v>
      </c>
      <c r="B172" s="7" t="s">
        <v>898</v>
      </c>
      <c r="C172" s="7" t="n">
        <v>7</v>
      </c>
      <c r="D172" s="7" t="s">
        <v>402</v>
      </c>
      <c r="E172" s="7" t="s">
        <v>899</v>
      </c>
      <c r="F172" s="7" t="s">
        <v>663</v>
      </c>
      <c r="G172" s="7" t="s">
        <v>664</v>
      </c>
      <c r="H172" s="7" t="n">
        <v>2</v>
      </c>
      <c r="I172" s="7" t="n">
        <v>369.176861</v>
      </c>
      <c r="J172" s="7" t="n">
        <v>1.0135</v>
      </c>
      <c r="K172" s="8" t="n">
        <v>0.018512</v>
      </c>
      <c r="L172" s="7" t="n">
        <v>62.546</v>
      </c>
      <c r="M172" s="7" t="n">
        <v>1</v>
      </c>
    </row>
    <row r="173" customFormat="false" ht="15" hidden="false" customHeight="false" outlineLevel="0" collapsed="false">
      <c r="A173" s="7" t="n">
        <v>198</v>
      </c>
      <c r="B173" s="7" t="s">
        <v>900</v>
      </c>
      <c r="C173" s="7" t="n">
        <v>7</v>
      </c>
      <c r="D173" s="7" t="s">
        <v>402</v>
      </c>
      <c r="E173" s="7" t="s">
        <v>901</v>
      </c>
      <c r="F173" s="7" t="s">
        <v>641</v>
      </c>
      <c r="G173" s="7" t="s">
        <v>642</v>
      </c>
      <c r="H173" s="7" t="n">
        <v>2</v>
      </c>
      <c r="I173" s="7" t="n">
        <v>345.195054</v>
      </c>
      <c r="J173" s="7" t="n">
        <v>0.60219</v>
      </c>
      <c r="K173" s="8" t="n">
        <v>0.0040652</v>
      </c>
      <c r="L173" s="7" t="n">
        <v>75.109</v>
      </c>
      <c r="M173" s="7" t="n">
        <v>1</v>
      </c>
    </row>
    <row r="174" customFormat="false" ht="15" hidden="false" customHeight="false" outlineLevel="0" collapsed="false">
      <c r="A174" s="7" t="n">
        <v>199</v>
      </c>
      <c r="B174" s="7" t="s">
        <v>902</v>
      </c>
      <c r="C174" s="7" t="n">
        <v>9</v>
      </c>
      <c r="D174" s="7" t="s">
        <v>402</v>
      </c>
      <c r="E174" s="7" t="s">
        <v>903</v>
      </c>
      <c r="F174" s="7" t="s">
        <v>492</v>
      </c>
      <c r="G174" s="7" t="s">
        <v>493</v>
      </c>
      <c r="H174" s="7" t="n">
        <v>3</v>
      </c>
      <c r="I174" s="7" t="n">
        <v>346.857463</v>
      </c>
      <c r="J174" s="7" t="n">
        <v>0.35254</v>
      </c>
      <c r="K174" s="8" t="n">
        <v>3.5201E-005</v>
      </c>
      <c r="L174" s="7" t="n">
        <v>80.688</v>
      </c>
      <c r="M174" s="7" t="n">
        <v>1</v>
      </c>
    </row>
    <row r="175" customFormat="false" ht="15" hidden="false" customHeight="false" outlineLevel="0" collapsed="false">
      <c r="A175" s="7" t="n">
        <v>200</v>
      </c>
      <c r="B175" s="7" t="s">
        <v>904</v>
      </c>
      <c r="C175" s="7" t="n">
        <v>12</v>
      </c>
      <c r="D175" s="7" t="s">
        <v>402</v>
      </c>
      <c r="E175" s="7" t="s">
        <v>905</v>
      </c>
      <c r="F175" s="7" t="s">
        <v>906</v>
      </c>
      <c r="G175" s="7" t="s">
        <v>907</v>
      </c>
      <c r="H175" s="7" t="n">
        <v>2</v>
      </c>
      <c r="I175" s="7" t="n">
        <v>645.868828</v>
      </c>
      <c r="J175" s="7" t="n">
        <v>2.2511</v>
      </c>
      <c r="K175" s="8" t="n">
        <v>1.7624E-076</v>
      </c>
      <c r="L175" s="7" t="n">
        <v>177.1</v>
      </c>
      <c r="M175" s="7" t="n">
        <v>1</v>
      </c>
    </row>
    <row r="176" customFormat="false" ht="15" hidden="false" customHeight="false" outlineLevel="0" collapsed="false">
      <c r="A176" s="7" t="n">
        <v>201</v>
      </c>
      <c r="B176" s="7" t="s">
        <v>908</v>
      </c>
      <c r="C176" s="7" t="n">
        <v>11</v>
      </c>
      <c r="D176" s="7" t="s">
        <v>402</v>
      </c>
      <c r="E176" s="7" t="s">
        <v>909</v>
      </c>
      <c r="F176" s="7" t="s">
        <v>440</v>
      </c>
      <c r="G176" s="7" t="s">
        <v>441</v>
      </c>
      <c r="H176" s="7" t="n">
        <v>3</v>
      </c>
      <c r="I176" s="7" t="n">
        <v>434.554331</v>
      </c>
      <c r="J176" s="7" t="n">
        <v>0.31456</v>
      </c>
      <c r="K176" s="8" t="n">
        <v>0.0074644</v>
      </c>
      <c r="L176" s="7" t="n">
        <v>52.247</v>
      </c>
      <c r="M176" s="7" t="n">
        <v>1</v>
      </c>
    </row>
    <row r="177" customFormat="false" ht="15" hidden="false" customHeight="false" outlineLevel="0" collapsed="false">
      <c r="A177" s="7" t="n">
        <v>202</v>
      </c>
      <c r="B177" s="7" t="s">
        <v>910</v>
      </c>
      <c r="C177" s="7" t="n">
        <v>7</v>
      </c>
      <c r="D177" s="7" t="s">
        <v>402</v>
      </c>
      <c r="E177" s="7" t="s">
        <v>911</v>
      </c>
      <c r="F177" s="7" t="s">
        <v>912</v>
      </c>
      <c r="G177" s="7" t="s">
        <v>913</v>
      </c>
      <c r="H177" s="7" t="n">
        <v>2</v>
      </c>
      <c r="I177" s="7" t="n">
        <v>367.189968</v>
      </c>
      <c r="J177" s="7" t="n">
        <v>1.2884</v>
      </c>
      <c r="K177" s="8" t="n">
        <v>2.9716E-010</v>
      </c>
      <c r="L177" s="7" t="n">
        <v>108.46</v>
      </c>
      <c r="M177" s="7" t="n">
        <v>1</v>
      </c>
    </row>
    <row r="178" customFormat="false" ht="15" hidden="false" customHeight="false" outlineLevel="0" collapsed="false">
      <c r="A178" s="7" t="n">
        <v>203</v>
      </c>
      <c r="B178" s="7" t="s">
        <v>914</v>
      </c>
      <c r="C178" s="7" t="n">
        <v>7</v>
      </c>
      <c r="D178" s="7" t="s">
        <v>402</v>
      </c>
      <c r="E178" s="7" t="s">
        <v>915</v>
      </c>
      <c r="F178" s="7" t="s">
        <v>916</v>
      </c>
      <c r="G178" s="7" t="s">
        <v>917</v>
      </c>
      <c r="H178" s="7" t="n">
        <v>2</v>
      </c>
      <c r="I178" s="7" t="n">
        <v>358.208495</v>
      </c>
      <c r="J178" s="7" t="n">
        <v>0.053867</v>
      </c>
      <c r="K178" s="8" t="n">
        <v>3.7283E-006</v>
      </c>
      <c r="L178" s="7" t="n">
        <v>94.262</v>
      </c>
      <c r="M178" s="7" t="n">
        <v>1</v>
      </c>
    </row>
    <row r="179" customFormat="false" ht="15" hidden="false" customHeight="false" outlineLevel="0" collapsed="false">
      <c r="A179" s="7" t="n">
        <v>204</v>
      </c>
      <c r="B179" s="7" t="s">
        <v>918</v>
      </c>
      <c r="C179" s="7" t="n">
        <v>11</v>
      </c>
      <c r="D179" s="7" t="s">
        <v>402</v>
      </c>
      <c r="E179" s="7" t="s">
        <v>919</v>
      </c>
      <c r="F179" s="7" t="s">
        <v>806</v>
      </c>
      <c r="G179" s="7" t="s">
        <v>807</v>
      </c>
      <c r="H179" s="7" t="n">
        <v>2</v>
      </c>
      <c r="I179" s="7" t="n">
        <v>613.288399</v>
      </c>
      <c r="J179" s="7" t="n">
        <v>0.82179</v>
      </c>
      <c r="K179" s="8" t="n">
        <v>4.4205E-008</v>
      </c>
      <c r="L179" s="7" t="n">
        <v>96.604</v>
      </c>
      <c r="M179" s="7" t="n">
        <v>1</v>
      </c>
    </row>
    <row r="180" customFormat="false" ht="15" hidden="false" customHeight="false" outlineLevel="0" collapsed="false">
      <c r="A180" s="7" t="n">
        <v>205</v>
      </c>
      <c r="B180" s="7" t="s">
        <v>920</v>
      </c>
      <c r="C180" s="7" t="n">
        <v>7</v>
      </c>
      <c r="D180" s="7" t="s">
        <v>402</v>
      </c>
      <c r="E180" s="7" t="s">
        <v>921</v>
      </c>
      <c r="F180" s="7" t="s">
        <v>416</v>
      </c>
      <c r="G180" s="7" t="s">
        <v>417</v>
      </c>
      <c r="H180" s="7" t="n">
        <v>2</v>
      </c>
      <c r="I180" s="7" t="n">
        <v>431.720578</v>
      </c>
      <c r="J180" s="7" t="n">
        <v>0.63602</v>
      </c>
      <c r="K180" s="8" t="n">
        <v>0.00045186</v>
      </c>
      <c r="L180" s="7" t="n">
        <v>85.676</v>
      </c>
      <c r="M180" s="7" t="n">
        <v>1</v>
      </c>
    </row>
    <row r="181" customFormat="false" ht="15" hidden="false" customHeight="false" outlineLevel="0" collapsed="false">
      <c r="A181" s="7" t="n">
        <v>206</v>
      </c>
      <c r="B181" s="7" t="s">
        <v>922</v>
      </c>
      <c r="C181" s="7" t="n">
        <v>8</v>
      </c>
      <c r="D181" s="7" t="s">
        <v>402</v>
      </c>
      <c r="E181" s="7" t="s">
        <v>923</v>
      </c>
      <c r="F181" s="7" t="s">
        <v>924</v>
      </c>
      <c r="G181" s="7" t="s">
        <v>925</v>
      </c>
      <c r="H181" s="7" t="n">
        <v>2</v>
      </c>
      <c r="I181" s="7" t="n">
        <v>491.749336</v>
      </c>
      <c r="J181" s="7" t="n">
        <v>0.92735</v>
      </c>
      <c r="K181" s="8" t="n">
        <v>0.02869</v>
      </c>
      <c r="L181" s="7" t="n">
        <v>55.064</v>
      </c>
      <c r="M181" s="7" t="n">
        <v>1</v>
      </c>
    </row>
    <row r="182" customFormat="false" ht="15" hidden="false" customHeight="false" outlineLevel="0" collapsed="false">
      <c r="A182" s="7" t="n">
        <v>207</v>
      </c>
      <c r="B182" s="7" t="s">
        <v>926</v>
      </c>
      <c r="C182" s="7" t="n">
        <v>8</v>
      </c>
      <c r="D182" s="7" t="s">
        <v>402</v>
      </c>
      <c r="E182" s="7" t="s">
        <v>927</v>
      </c>
      <c r="F182" s="7" t="s">
        <v>472</v>
      </c>
      <c r="G182" s="7" t="s">
        <v>473</v>
      </c>
      <c r="H182" s="7" t="n">
        <v>2</v>
      </c>
      <c r="I182" s="7" t="n">
        <v>470.73474</v>
      </c>
      <c r="J182" s="7" t="n">
        <v>0.7792</v>
      </c>
      <c r="K182" s="8" t="n">
        <v>2.4158E-023</v>
      </c>
      <c r="L182" s="7" t="n">
        <v>128.36</v>
      </c>
      <c r="M182" s="7" t="n">
        <v>1</v>
      </c>
    </row>
    <row r="183" customFormat="false" ht="15" hidden="false" customHeight="false" outlineLevel="0" collapsed="false">
      <c r="A183" s="7" t="n">
        <v>208</v>
      </c>
      <c r="B183" s="7" t="s">
        <v>928</v>
      </c>
      <c r="C183" s="7" t="n">
        <v>11</v>
      </c>
      <c r="D183" s="7" t="s">
        <v>402</v>
      </c>
      <c r="E183" s="7" t="s">
        <v>929</v>
      </c>
      <c r="F183" s="7" t="s">
        <v>705</v>
      </c>
      <c r="G183" s="7" t="s">
        <v>706</v>
      </c>
      <c r="H183" s="7" t="n">
        <v>3</v>
      </c>
      <c r="I183" s="7" t="n">
        <v>430.538458</v>
      </c>
      <c r="J183" s="7" t="n">
        <v>0.50476</v>
      </c>
      <c r="K183" s="8" t="n">
        <v>0.00058753</v>
      </c>
      <c r="L183" s="7" t="n">
        <v>75.819</v>
      </c>
      <c r="M183" s="7" t="n">
        <v>1</v>
      </c>
    </row>
    <row r="184" customFormat="false" ht="15" hidden="false" customHeight="false" outlineLevel="0" collapsed="false">
      <c r="A184" s="7" t="n">
        <v>209</v>
      </c>
      <c r="B184" s="7" t="s">
        <v>930</v>
      </c>
      <c r="C184" s="7" t="n">
        <v>11</v>
      </c>
      <c r="D184" s="7" t="s">
        <v>402</v>
      </c>
      <c r="E184" s="7" t="s">
        <v>931</v>
      </c>
      <c r="F184" s="7" t="s">
        <v>932</v>
      </c>
      <c r="G184" s="7" t="s">
        <v>933</v>
      </c>
      <c r="H184" s="7" t="n">
        <v>2</v>
      </c>
      <c r="I184" s="7" t="n">
        <v>607.270207</v>
      </c>
      <c r="J184" s="7"/>
      <c r="K184" s="8" t="n">
        <v>0.015107</v>
      </c>
      <c r="L184" s="7" t="n">
        <v>51.286</v>
      </c>
      <c r="M184" s="7" t="n">
        <v>1</v>
      </c>
    </row>
    <row r="185" customFormat="false" ht="15" hidden="false" customHeight="false" outlineLevel="0" collapsed="false">
      <c r="A185" s="7" t="n">
        <v>210</v>
      </c>
      <c r="B185" s="7" t="s">
        <v>934</v>
      </c>
      <c r="C185" s="7" t="n">
        <v>13</v>
      </c>
      <c r="D185" s="7" t="s">
        <v>503</v>
      </c>
      <c r="E185" s="7" t="s">
        <v>935</v>
      </c>
      <c r="F185" s="7" t="s">
        <v>597</v>
      </c>
      <c r="G185" s="7" t="s">
        <v>598</v>
      </c>
      <c r="H185" s="7" t="n">
        <v>3</v>
      </c>
      <c r="I185" s="7" t="n">
        <v>503.245169</v>
      </c>
      <c r="J185" s="7" t="n">
        <v>0.24894</v>
      </c>
      <c r="K185" s="8" t="n">
        <v>3.8974E-006</v>
      </c>
      <c r="L185" s="7" t="n">
        <v>90.759</v>
      </c>
      <c r="M185" s="7" t="n">
        <v>1</v>
      </c>
    </row>
    <row r="186" customFormat="false" ht="15" hidden="false" customHeight="false" outlineLevel="0" collapsed="false">
      <c r="A186" s="7" t="n">
        <v>211</v>
      </c>
      <c r="B186" s="7" t="s">
        <v>936</v>
      </c>
      <c r="C186" s="7" t="n">
        <v>8</v>
      </c>
      <c r="D186" s="7" t="s">
        <v>402</v>
      </c>
      <c r="E186" s="7" t="s">
        <v>937</v>
      </c>
      <c r="F186" s="7" t="s">
        <v>735</v>
      </c>
      <c r="G186" s="7" t="s">
        <v>736</v>
      </c>
      <c r="H186" s="7" t="n">
        <v>2</v>
      </c>
      <c r="I186" s="7" t="n">
        <v>474.779285</v>
      </c>
      <c r="J186" s="7" t="n">
        <v>0.71935</v>
      </c>
      <c r="K186" s="8" t="n">
        <v>0.0014697</v>
      </c>
      <c r="L186" s="7" t="n">
        <v>75.738</v>
      </c>
      <c r="M186" s="7" t="n">
        <v>1</v>
      </c>
    </row>
    <row r="187" customFormat="false" ht="15" hidden="false" customHeight="false" outlineLevel="0" collapsed="false">
      <c r="A187" s="7" t="n">
        <v>212</v>
      </c>
      <c r="B187" s="7" t="s">
        <v>938</v>
      </c>
      <c r="C187" s="7" t="n">
        <v>10</v>
      </c>
      <c r="D187" s="7" t="s">
        <v>402</v>
      </c>
      <c r="E187" s="7" t="s">
        <v>939</v>
      </c>
      <c r="F187" s="7" t="s">
        <v>940</v>
      </c>
      <c r="G187" s="7" t="s">
        <v>941</v>
      </c>
      <c r="H187" s="7" t="n">
        <v>3</v>
      </c>
      <c r="I187" s="7" t="n">
        <v>360.541363</v>
      </c>
      <c r="J187" s="7" t="n">
        <v>0.58069</v>
      </c>
      <c r="K187" s="8" t="n">
        <v>0.00036761</v>
      </c>
      <c r="L187" s="7" t="n">
        <v>69.672</v>
      </c>
      <c r="M187" s="7" t="n">
        <v>1</v>
      </c>
    </row>
    <row r="188" customFormat="false" ht="15" hidden="false" customHeight="false" outlineLevel="0" collapsed="false">
      <c r="A188" s="7" t="n">
        <v>213</v>
      </c>
      <c r="B188" s="7" t="s">
        <v>942</v>
      </c>
      <c r="C188" s="7" t="n">
        <v>8</v>
      </c>
      <c r="D188" s="7" t="s">
        <v>402</v>
      </c>
      <c r="E188" s="7" t="s">
        <v>943</v>
      </c>
      <c r="F188" s="7" t="s">
        <v>416</v>
      </c>
      <c r="G188" s="7" t="s">
        <v>417</v>
      </c>
      <c r="H188" s="7" t="n">
        <v>3</v>
      </c>
      <c r="I188" s="7" t="n">
        <v>283.821473</v>
      </c>
      <c r="J188" s="7" t="n">
        <v>0.41191</v>
      </c>
      <c r="K188" s="8" t="n">
        <v>0.0099627</v>
      </c>
      <c r="L188" s="7" t="n">
        <v>54.982</v>
      </c>
      <c r="M188" s="7" t="n">
        <v>1</v>
      </c>
    </row>
    <row r="189" customFormat="false" ht="15" hidden="false" customHeight="false" outlineLevel="0" collapsed="false">
      <c r="A189" s="7" t="n">
        <v>214</v>
      </c>
      <c r="B189" s="7" t="s">
        <v>944</v>
      </c>
      <c r="C189" s="7" t="n">
        <v>13</v>
      </c>
      <c r="D189" s="7" t="s">
        <v>402</v>
      </c>
      <c r="E189" s="7" t="s">
        <v>945</v>
      </c>
      <c r="F189" s="7" t="s">
        <v>946</v>
      </c>
      <c r="G189" s="7" t="s">
        <v>947</v>
      </c>
      <c r="H189" s="7" t="n">
        <v>3</v>
      </c>
      <c r="I189" s="7" t="n">
        <v>461.906488</v>
      </c>
      <c r="J189" s="7" t="n">
        <v>0.63165</v>
      </c>
      <c r="K189" s="8" t="n">
        <v>0.0029261</v>
      </c>
      <c r="L189" s="7" t="n">
        <v>63.181</v>
      </c>
      <c r="M189" s="7" t="n">
        <v>1</v>
      </c>
    </row>
    <row r="190" customFormat="false" ht="15" hidden="false" customHeight="false" outlineLevel="0" collapsed="false">
      <c r="A190" s="7" t="n">
        <v>215</v>
      </c>
      <c r="B190" s="7" t="s">
        <v>948</v>
      </c>
      <c r="C190" s="7" t="n">
        <v>7</v>
      </c>
      <c r="D190" s="7" t="s">
        <v>402</v>
      </c>
      <c r="E190" s="7" t="s">
        <v>949</v>
      </c>
      <c r="F190" s="7" t="s">
        <v>950</v>
      </c>
      <c r="G190" s="7" t="s">
        <v>951</v>
      </c>
      <c r="H190" s="7" t="n">
        <v>3</v>
      </c>
      <c r="I190" s="7" t="n">
        <v>285.815486</v>
      </c>
      <c r="J190" s="7"/>
      <c r="K190" s="8" t="n">
        <v>0.00026047</v>
      </c>
      <c r="L190" s="7" t="n">
        <v>73.616</v>
      </c>
      <c r="M190" s="7" t="n">
        <v>1</v>
      </c>
    </row>
    <row r="191" customFormat="false" ht="15" hidden="false" customHeight="false" outlineLevel="0" collapsed="false">
      <c r="A191" s="7" t="n">
        <v>216</v>
      </c>
      <c r="B191" s="7" t="s">
        <v>952</v>
      </c>
      <c r="C191" s="7" t="n">
        <v>8</v>
      </c>
      <c r="D191" s="7" t="s">
        <v>402</v>
      </c>
      <c r="E191" s="7" t="s">
        <v>953</v>
      </c>
      <c r="F191" s="7" t="s">
        <v>460</v>
      </c>
      <c r="G191" s="7" t="s">
        <v>461</v>
      </c>
      <c r="H191" s="7" t="n">
        <v>2</v>
      </c>
      <c r="I191" s="7" t="n">
        <v>459.729989</v>
      </c>
      <c r="J191" s="7" t="n">
        <v>0.055736</v>
      </c>
      <c r="K191" s="8" t="n">
        <v>0.00015547</v>
      </c>
      <c r="L191" s="7" t="n">
        <v>85.676</v>
      </c>
      <c r="M191" s="7" t="n">
        <v>1</v>
      </c>
    </row>
    <row r="192" customFormat="false" ht="15" hidden="false" customHeight="false" outlineLevel="0" collapsed="false">
      <c r="A192" s="7" t="n">
        <v>218</v>
      </c>
      <c r="B192" s="7" t="s">
        <v>954</v>
      </c>
      <c r="C192" s="7" t="n">
        <v>7</v>
      </c>
      <c r="D192" s="7" t="s">
        <v>402</v>
      </c>
      <c r="E192" s="7" t="s">
        <v>955</v>
      </c>
      <c r="F192" s="7" t="s">
        <v>826</v>
      </c>
      <c r="G192" s="7" t="s">
        <v>827</v>
      </c>
      <c r="H192" s="7" t="n">
        <v>2</v>
      </c>
      <c r="I192" s="7" t="n">
        <v>394.231636</v>
      </c>
      <c r="J192" s="7" t="n">
        <v>0.3227</v>
      </c>
      <c r="K192" s="8" t="n">
        <v>0.0051014</v>
      </c>
      <c r="L192" s="7" t="n">
        <v>73.26</v>
      </c>
      <c r="M192" s="7" t="n">
        <v>1</v>
      </c>
    </row>
    <row r="193" customFormat="false" ht="15" hidden="false" customHeight="false" outlineLevel="0" collapsed="false">
      <c r="A193" s="7" t="n">
        <v>220</v>
      </c>
      <c r="B193" s="7" t="s">
        <v>956</v>
      </c>
      <c r="C193" s="7" t="n">
        <v>7</v>
      </c>
      <c r="D193" s="7" t="s">
        <v>402</v>
      </c>
      <c r="E193" s="7" t="s">
        <v>957</v>
      </c>
      <c r="F193" s="7" t="s">
        <v>826</v>
      </c>
      <c r="G193" s="7" t="s">
        <v>827</v>
      </c>
      <c r="H193" s="7" t="n">
        <v>2</v>
      </c>
      <c r="I193" s="7" t="n">
        <v>418.215129</v>
      </c>
      <c r="J193" s="7" t="n">
        <v>1.1639</v>
      </c>
      <c r="K193" s="8" t="n">
        <v>0.015872</v>
      </c>
      <c r="L193" s="7" t="n">
        <v>64.265</v>
      </c>
      <c r="M193" s="7" t="n">
        <v>1</v>
      </c>
    </row>
    <row r="194" customFormat="false" ht="15" hidden="false" customHeight="false" outlineLevel="0" collapsed="false">
      <c r="A194" s="7" t="n">
        <v>221</v>
      </c>
      <c r="B194" s="7" t="s">
        <v>958</v>
      </c>
      <c r="C194" s="7" t="n">
        <v>7</v>
      </c>
      <c r="D194" s="7" t="s">
        <v>402</v>
      </c>
      <c r="E194" s="7" t="s">
        <v>959</v>
      </c>
      <c r="F194" s="7" t="s">
        <v>960</v>
      </c>
      <c r="G194" s="7" t="s">
        <v>961</v>
      </c>
      <c r="H194" s="7" t="n">
        <v>2</v>
      </c>
      <c r="I194" s="7" t="n">
        <v>439.242535</v>
      </c>
      <c r="J194" s="7" t="n">
        <v>2.0834</v>
      </c>
      <c r="K194" s="8" t="n">
        <v>4.4462E-010</v>
      </c>
      <c r="L194" s="7" t="n">
        <v>106.04</v>
      </c>
      <c r="M194" s="7" t="n">
        <v>1</v>
      </c>
    </row>
    <row r="195" customFormat="false" ht="15" hidden="false" customHeight="false" outlineLevel="0" collapsed="false">
      <c r="A195" s="7" t="n">
        <v>222</v>
      </c>
      <c r="B195" s="7" t="s">
        <v>962</v>
      </c>
      <c r="C195" s="7" t="n">
        <v>8</v>
      </c>
      <c r="D195" s="7" t="s">
        <v>402</v>
      </c>
      <c r="E195" s="7" t="s">
        <v>963</v>
      </c>
      <c r="F195" s="7" t="s">
        <v>964</v>
      </c>
      <c r="G195" s="7" t="s">
        <v>965</v>
      </c>
      <c r="H195" s="7" t="n">
        <v>2</v>
      </c>
      <c r="I195" s="7" t="n">
        <v>476.73474</v>
      </c>
      <c r="J195" s="7" t="n">
        <v>2.3316</v>
      </c>
      <c r="K195" s="8" t="n">
        <v>4.6229E-016</v>
      </c>
      <c r="L195" s="7" t="n">
        <v>115.71</v>
      </c>
      <c r="M195" s="7" t="n">
        <v>1</v>
      </c>
    </row>
    <row r="196" customFormat="false" ht="15" hidden="false" customHeight="false" outlineLevel="0" collapsed="false">
      <c r="A196" s="7" t="n">
        <v>223</v>
      </c>
      <c r="B196" s="7" t="s">
        <v>966</v>
      </c>
      <c r="C196" s="7" t="n">
        <v>8</v>
      </c>
      <c r="D196" s="7" t="s">
        <v>503</v>
      </c>
      <c r="E196" s="7" t="s">
        <v>967</v>
      </c>
      <c r="F196" s="7" t="s">
        <v>529</v>
      </c>
      <c r="G196" s="7" t="s">
        <v>530</v>
      </c>
      <c r="H196" s="7" t="n">
        <v>2</v>
      </c>
      <c r="I196" s="7" t="n">
        <v>507.74425</v>
      </c>
      <c r="J196" s="7" t="n">
        <v>2.6043</v>
      </c>
      <c r="K196" s="8" t="n">
        <v>9.2277E-005</v>
      </c>
      <c r="L196" s="7" t="n">
        <v>86.67</v>
      </c>
      <c r="M196" s="7" t="n">
        <v>1</v>
      </c>
    </row>
    <row r="197" customFormat="false" ht="15" hidden="false" customHeight="false" outlineLevel="0" collapsed="false">
      <c r="A197" s="7" t="n">
        <v>224</v>
      </c>
      <c r="B197" s="7" t="s">
        <v>966</v>
      </c>
      <c r="C197" s="7" t="n">
        <v>8</v>
      </c>
      <c r="D197" s="7" t="s">
        <v>503</v>
      </c>
      <c r="E197" s="7" t="s">
        <v>967</v>
      </c>
      <c r="F197" s="7" t="s">
        <v>529</v>
      </c>
      <c r="G197" s="7" t="s">
        <v>530</v>
      </c>
      <c r="H197" s="7" t="n">
        <v>3</v>
      </c>
      <c r="I197" s="7" t="n">
        <v>338.831926</v>
      </c>
      <c r="J197" s="7" t="n">
        <v>1.5556</v>
      </c>
      <c r="K197" s="8" t="n">
        <v>2.5535E-008</v>
      </c>
      <c r="L197" s="7" t="n">
        <v>101.64</v>
      </c>
      <c r="M197" s="7" t="n">
        <v>1</v>
      </c>
    </row>
    <row r="198" customFormat="false" ht="15" hidden="false" customHeight="false" outlineLevel="0" collapsed="false">
      <c r="A198" s="7" t="n">
        <v>225</v>
      </c>
      <c r="B198" s="7" t="s">
        <v>966</v>
      </c>
      <c r="C198" s="7" t="n">
        <v>8</v>
      </c>
      <c r="D198" s="7" t="s">
        <v>503</v>
      </c>
      <c r="E198" s="7" t="s">
        <v>967</v>
      </c>
      <c r="F198" s="7" t="s">
        <v>529</v>
      </c>
      <c r="G198" s="7" t="s">
        <v>530</v>
      </c>
      <c r="H198" s="7" t="n">
        <v>2</v>
      </c>
      <c r="I198" s="7" t="n">
        <v>507.74425</v>
      </c>
      <c r="J198" s="7" t="n">
        <v>1.1611</v>
      </c>
      <c r="K198" s="8" t="n">
        <v>0.00058916</v>
      </c>
      <c r="L198" s="7" t="n">
        <v>78.516</v>
      </c>
      <c r="M198" s="7" t="n">
        <v>1</v>
      </c>
    </row>
    <row r="199" customFormat="false" ht="15" hidden="false" customHeight="false" outlineLevel="0" collapsed="false">
      <c r="A199" s="7" t="n">
        <v>226</v>
      </c>
      <c r="B199" s="7" t="s">
        <v>966</v>
      </c>
      <c r="C199" s="7" t="n">
        <v>8</v>
      </c>
      <c r="D199" s="7" t="s">
        <v>402</v>
      </c>
      <c r="E199" s="7" t="s">
        <v>968</v>
      </c>
      <c r="F199" s="7" t="s">
        <v>529</v>
      </c>
      <c r="G199" s="7" t="s">
        <v>530</v>
      </c>
      <c r="H199" s="7" t="n">
        <v>2</v>
      </c>
      <c r="I199" s="7" t="n">
        <v>499.746793</v>
      </c>
      <c r="J199" s="7"/>
      <c r="K199" s="8" t="n">
        <v>1.1516E-015</v>
      </c>
      <c r="L199" s="7" t="n">
        <v>107.57</v>
      </c>
      <c r="M199" s="7" t="n">
        <v>1</v>
      </c>
    </row>
    <row r="200" customFormat="false" ht="15" hidden="false" customHeight="false" outlineLevel="0" collapsed="false">
      <c r="A200" s="7" t="n">
        <v>227</v>
      </c>
      <c r="B200" s="7" t="s">
        <v>966</v>
      </c>
      <c r="C200" s="7" t="n">
        <v>8</v>
      </c>
      <c r="D200" s="7" t="s">
        <v>402</v>
      </c>
      <c r="E200" s="7" t="s">
        <v>968</v>
      </c>
      <c r="F200" s="7" t="s">
        <v>529</v>
      </c>
      <c r="G200" s="7" t="s">
        <v>530</v>
      </c>
      <c r="H200" s="7" t="n">
        <v>2</v>
      </c>
      <c r="I200" s="7" t="n">
        <v>499.746793</v>
      </c>
      <c r="J200" s="7" t="n">
        <v>1.7702</v>
      </c>
      <c r="K200" s="8" t="n">
        <v>2.1856E-016</v>
      </c>
      <c r="L200" s="7" t="n">
        <v>120.15</v>
      </c>
      <c r="M200" s="7" t="n">
        <v>2</v>
      </c>
    </row>
    <row r="201" customFormat="false" ht="15" hidden="false" customHeight="false" outlineLevel="0" collapsed="false">
      <c r="A201" s="7" t="n">
        <v>228</v>
      </c>
      <c r="B201" s="7" t="s">
        <v>969</v>
      </c>
      <c r="C201" s="7" t="n">
        <v>21</v>
      </c>
      <c r="D201" s="7" t="s">
        <v>402</v>
      </c>
      <c r="E201" s="7" t="s">
        <v>970</v>
      </c>
      <c r="F201" s="7" t="s">
        <v>529</v>
      </c>
      <c r="G201" s="7" t="s">
        <v>530</v>
      </c>
      <c r="H201" s="7" t="n">
        <v>3</v>
      </c>
      <c r="I201" s="7" t="n">
        <v>739.028171</v>
      </c>
      <c r="J201" s="7" t="n">
        <v>0.55904</v>
      </c>
      <c r="K201" s="8" t="n">
        <v>2.8497E-041</v>
      </c>
      <c r="L201" s="7" t="n">
        <v>142.27</v>
      </c>
      <c r="M201" s="7" t="n">
        <v>1</v>
      </c>
    </row>
    <row r="202" customFormat="false" ht="15" hidden="false" customHeight="false" outlineLevel="0" collapsed="false">
      <c r="A202" s="7" t="n">
        <v>229</v>
      </c>
      <c r="B202" s="7" t="s">
        <v>969</v>
      </c>
      <c r="C202" s="7" t="n">
        <v>21</v>
      </c>
      <c r="D202" s="7" t="s">
        <v>402</v>
      </c>
      <c r="E202" s="7" t="s">
        <v>970</v>
      </c>
      <c r="F202" s="7" t="s">
        <v>529</v>
      </c>
      <c r="G202" s="7" t="s">
        <v>530</v>
      </c>
      <c r="H202" s="7" t="n">
        <v>3</v>
      </c>
      <c r="I202" s="7" t="n">
        <v>739.028171</v>
      </c>
      <c r="J202" s="7" t="n">
        <v>0.59782</v>
      </c>
      <c r="K202" s="8" t="n">
        <v>5.7349E-031</v>
      </c>
      <c r="L202" s="7" t="n">
        <v>129.02</v>
      </c>
      <c r="M202" s="7" t="n">
        <v>1</v>
      </c>
    </row>
    <row r="203" customFormat="false" ht="15" hidden="false" customHeight="false" outlineLevel="0" collapsed="false">
      <c r="A203" s="7" t="n">
        <v>230</v>
      </c>
      <c r="B203" s="7" t="s">
        <v>969</v>
      </c>
      <c r="C203" s="7" t="n">
        <v>21</v>
      </c>
      <c r="D203" s="7" t="s">
        <v>402</v>
      </c>
      <c r="E203" s="7" t="s">
        <v>970</v>
      </c>
      <c r="F203" s="7" t="s">
        <v>529</v>
      </c>
      <c r="G203" s="7" t="s">
        <v>530</v>
      </c>
      <c r="H203" s="7" t="n">
        <v>3</v>
      </c>
      <c r="I203" s="7" t="n">
        <v>739.028171</v>
      </c>
      <c r="J203" s="7" t="n">
        <v>1.7291</v>
      </c>
      <c r="K203" s="8" t="n">
        <v>4.7545E-009</v>
      </c>
      <c r="L203" s="7" t="n">
        <v>90.464</v>
      </c>
      <c r="M203" s="7" t="n">
        <v>1</v>
      </c>
    </row>
    <row r="204" customFormat="false" ht="15" hidden="false" customHeight="false" outlineLevel="0" collapsed="false">
      <c r="A204" s="7" t="n">
        <v>231</v>
      </c>
      <c r="B204" s="7" t="s">
        <v>969</v>
      </c>
      <c r="C204" s="7" t="n">
        <v>21</v>
      </c>
      <c r="D204" s="7" t="s">
        <v>402</v>
      </c>
      <c r="E204" s="7" t="s">
        <v>970</v>
      </c>
      <c r="F204" s="7" t="s">
        <v>529</v>
      </c>
      <c r="G204" s="7" t="s">
        <v>530</v>
      </c>
      <c r="H204" s="7" t="n">
        <v>3</v>
      </c>
      <c r="I204" s="7" t="n">
        <v>739.028171</v>
      </c>
      <c r="J204" s="7" t="n">
        <v>1.4281</v>
      </c>
      <c r="K204" s="8" t="n">
        <v>2.2722E-052</v>
      </c>
      <c r="L204" s="7" t="n">
        <v>149.53</v>
      </c>
      <c r="M204" s="7" t="n">
        <v>1</v>
      </c>
    </row>
    <row r="205" customFormat="false" ht="15" hidden="false" customHeight="false" outlineLevel="0" collapsed="false">
      <c r="A205" s="7" t="n">
        <v>232</v>
      </c>
      <c r="B205" s="7" t="s">
        <v>969</v>
      </c>
      <c r="C205" s="7" t="n">
        <v>21</v>
      </c>
      <c r="D205" s="7" t="s">
        <v>503</v>
      </c>
      <c r="E205" s="7" t="s">
        <v>971</v>
      </c>
      <c r="F205" s="7" t="s">
        <v>529</v>
      </c>
      <c r="G205" s="7" t="s">
        <v>530</v>
      </c>
      <c r="H205" s="7" t="n">
        <v>3</v>
      </c>
      <c r="I205" s="7" t="n">
        <v>744.359809</v>
      </c>
      <c r="J205" s="7" t="n">
        <v>0.67441</v>
      </c>
      <c r="K205" s="8" t="n">
        <v>1.1932E-008</v>
      </c>
      <c r="L205" s="7" t="n">
        <v>82.635</v>
      </c>
      <c r="M205" s="7" t="n">
        <v>1</v>
      </c>
    </row>
    <row r="206" customFormat="false" ht="15" hidden="false" customHeight="false" outlineLevel="0" collapsed="false">
      <c r="A206" s="7" t="n">
        <v>233</v>
      </c>
      <c r="B206" s="7" t="s">
        <v>969</v>
      </c>
      <c r="C206" s="7" t="n">
        <v>21</v>
      </c>
      <c r="D206" s="7" t="s">
        <v>503</v>
      </c>
      <c r="E206" s="7" t="s">
        <v>971</v>
      </c>
      <c r="F206" s="7" t="s">
        <v>529</v>
      </c>
      <c r="G206" s="7" t="s">
        <v>530</v>
      </c>
      <c r="H206" s="7" t="n">
        <v>3</v>
      </c>
      <c r="I206" s="7" t="n">
        <v>744.359809</v>
      </c>
      <c r="J206" s="7" t="n">
        <v>1.063</v>
      </c>
      <c r="K206" s="8" t="n">
        <v>4.2262E-012</v>
      </c>
      <c r="L206" s="7" t="n">
        <v>98.543</v>
      </c>
      <c r="M206" s="7" t="n">
        <v>1</v>
      </c>
    </row>
    <row r="207" customFormat="false" ht="15" hidden="false" customHeight="false" outlineLevel="0" collapsed="false">
      <c r="A207" s="7" t="n">
        <v>234</v>
      </c>
      <c r="B207" s="7" t="s">
        <v>972</v>
      </c>
      <c r="C207" s="7" t="n">
        <v>8</v>
      </c>
      <c r="D207" s="7" t="s">
        <v>402</v>
      </c>
      <c r="E207" s="7" t="s">
        <v>973</v>
      </c>
      <c r="F207" s="7" t="s">
        <v>806</v>
      </c>
      <c r="G207" s="7" t="s">
        <v>807</v>
      </c>
      <c r="H207" s="7" t="n">
        <v>2</v>
      </c>
      <c r="I207" s="7" t="n">
        <v>440.724175</v>
      </c>
      <c r="J207" s="7" t="n">
        <v>0.92257</v>
      </c>
      <c r="K207" s="8" t="n">
        <v>0.0016577</v>
      </c>
      <c r="L207" s="7" t="n">
        <v>74.92</v>
      </c>
      <c r="M207" s="7" t="n">
        <v>1</v>
      </c>
    </row>
    <row r="208" customFormat="false" ht="15" hidden="false" customHeight="false" outlineLevel="0" collapsed="false">
      <c r="A208" s="7" t="n">
        <v>235</v>
      </c>
      <c r="B208" s="7" t="s">
        <v>974</v>
      </c>
      <c r="C208" s="7" t="n">
        <v>8</v>
      </c>
      <c r="D208" s="7" t="s">
        <v>402</v>
      </c>
      <c r="E208" s="7" t="s">
        <v>975</v>
      </c>
      <c r="F208" s="7" t="s">
        <v>850</v>
      </c>
      <c r="G208" s="7" t="s">
        <v>851</v>
      </c>
      <c r="H208" s="7" t="n">
        <v>2</v>
      </c>
      <c r="I208" s="7" t="n">
        <v>444.742899</v>
      </c>
      <c r="J208" s="7" t="n">
        <v>0.9633</v>
      </c>
      <c r="K208" s="8" t="n">
        <v>6.6679E-005</v>
      </c>
      <c r="L208" s="7" t="n">
        <v>89.171</v>
      </c>
      <c r="M208" s="7" t="n">
        <v>1</v>
      </c>
    </row>
    <row r="209" customFormat="false" ht="15" hidden="false" customHeight="false" outlineLevel="0" collapsed="false">
      <c r="A209" s="7" t="n">
        <v>236</v>
      </c>
      <c r="B209" s="7" t="s">
        <v>976</v>
      </c>
      <c r="C209" s="7" t="n">
        <v>12</v>
      </c>
      <c r="D209" s="7" t="s">
        <v>402</v>
      </c>
      <c r="E209" s="7" t="s">
        <v>977</v>
      </c>
      <c r="F209" s="7" t="s">
        <v>850</v>
      </c>
      <c r="G209" s="7" t="s">
        <v>851</v>
      </c>
      <c r="H209" s="7" t="n">
        <v>3</v>
      </c>
      <c r="I209" s="7" t="n">
        <v>442.589376</v>
      </c>
      <c r="J209" s="7" t="n">
        <v>0.92209</v>
      </c>
      <c r="K209" s="8" t="n">
        <v>0.0015052</v>
      </c>
      <c r="L209" s="7" t="n">
        <v>66.004</v>
      </c>
      <c r="M209" s="7" t="n">
        <v>1</v>
      </c>
    </row>
    <row r="210" customFormat="false" ht="15" hidden="false" customHeight="false" outlineLevel="0" collapsed="false">
      <c r="A210" s="7" t="n">
        <v>237</v>
      </c>
      <c r="B210" s="7" t="s">
        <v>978</v>
      </c>
      <c r="C210" s="7" t="n">
        <v>18</v>
      </c>
      <c r="D210" s="7" t="s">
        <v>503</v>
      </c>
      <c r="E210" s="7" t="s">
        <v>979</v>
      </c>
      <c r="F210" s="7" t="s">
        <v>980</v>
      </c>
      <c r="G210" s="7" t="s">
        <v>981</v>
      </c>
      <c r="H210" s="7" t="n">
        <v>3</v>
      </c>
      <c r="I210" s="7" t="n">
        <v>601.940362</v>
      </c>
      <c r="J210" s="7" t="n">
        <v>1.118</v>
      </c>
      <c r="K210" s="8" t="n">
        <v>1.881E-006</v>
      </c>
      <c r="L210" s="7" t="n">
        <v>86.8</v>
      </c>
      <c r="M210" s="7" t="n">
        <v>1</v>
      </c>
    </row>
    <row r="211" customFormat="false" ht="15" hidden="false" customHeight="false" outlineLevel="0" collapsed="false">
      <c r="A211" s="7" t="n">
        <v>238</v>
      </c>
      <c r="B211" s="7" t="s">
        <v>982</v>
      </c>
      <c r="C211" s="7" t="n">
        <v>13</v>
      </c>
      <c r="D211" s="7" t="s">
        <v>402</v>
      </c>
      <c r="E211" s="7" t="s">
        <v>983</v>
      </c>
      <c r="F211" s="7" t="s">
        <v>519</v>
      </c>
      <c r="G211" s="7" t="s">
        <v>520</v>
      </c>
      <c r="H211" s="7" t="n">
        <v>3</v>
      </c>
      <c r="I211" s="7" t="n">
        <v>510.276798</v>
      </c>
      <c r="J211" s="7" t="n">
        <v>1.6695</v>
      </c>
      <c r="K211" s="8" t="n">
        <v>7.2726E-061</v>
      </c>
      <c r="L211" s="7" t="n">
        <v>160.84</v>
      </c>
      <c r="M211" s="7" t="n">
        <v>1</v>
      </c>
    </row>
    <row r="212" customFormat="false" ht="15" hidden="false" customHeight="false" outlineLevel="0" collapsed="false">
      <c r="A212" s="7" t="n">
        <v>239</v>
      </c>
      <c r="B212" s="7" t="s">
        <v>984</v>
      </c>
      <c r="C212" s="7" t="n">
        <v>9</v>
      </c>
      <c r="D212" s="7" t="s">
        <v>402</v>
      </c>
      <c r="E212" s="7" t="s">
        <v>985</v>
      </c>
      <c r="F212" s="7" t="s">
        <v>986</v>
      </c>
      <c r="G212" s="7" t="s">
        <v>987</v>
      </c>
      <c r="H212" s="7" t="n">
        <v>2</v>
      </c>
      <c r="I212" s="7" t="n">
        <v>560.324057</v>
      </c>
      <c r="J212" s="7"/>
      <c r="K212" s="8" t="n">
        <v>1.6568E-010</v>
      </c>
      <c r="L212" s="7" t="n">
        <v>100.88</v>
      </c>
      <c r="M212" s="7" t="n">
        <v>1</v>
      </c>
    </row>
    <row r="213" customFormat="false" ht="15" hidden="false" customHeight="false" outlineLevel="0" collapsed="false">
      <c r="A213" s="7" t="n">
        <v>240</v>
      </c>
      <c r="B213" s="7" t="s">
        <v>988</v>
      </c>
      <c r="C213" s="7" t="n">
        <v>11</v>
      </c>
      <c r="D213" s="7" t="s">
        <v>402</v>
      </c>
      <c r="E213" s="7" t="s">
        <v>989</v>
      </c>
      <c r="F213" s="7" t="s">
        <v>480</v>
      </c>
      <c r="G213" s="7" t="s">
        <v>481</v>
      </c>
      <c r="H213" s="7" t="n">
        <v>2</v>
      </c>
      <c r="I213" s="7" t="n">
        <v>618.304384</v>
      </c>
      <c r="J213" s="7" t="n">
        <v>0.58465</v>
      </c>
      <c r="K213" s="8" t="n">
        <v>0.0043352</v>
      </c>
      <c r="L213" s="7" t="n">
        <v>64.224</v>
      </c>
      <c r="M213" s="7" t="n">
        <v>1</v>
      </c>
    </row>
    <row r="214" customFormat="false" ht="15" hidden="false" customHeight="false" outlineLevel="0" collapsed="false">
      <c r="A214" s="7" t="n">
        <v>241</v>
      </c>
      <c r="B214" s="7" t="s">
        <v>990</v>
      </c>
      <c r="C214" s="7" t="n">
        <v>11</v>
      </c>
      <c r="D214" s="7" t="s">
        <v>402</v>
      </c>
      <c r="E214" s="7" t="s">
        <v>991</v>
      </c>
      <c r="F214" s="7" t="s">
        <v>992</v>
      </c>
      <c r="G214" s="7" t="s">
        <v>993</v>
      </c>
      <c r="H214" s="7" t="n">
        <v>3</v>
      </c>
      <c r="I214" s="7" t="n">
        <v>416.559194</v>
      </c>
      <c r="J214" s="7" t="n">
        <v>1.4971</v>
      </c>
      <c r="K214" s="8" t="n">
        <v>0.0017631</v>
      </c>
      <c r="L214" s="7" t="n">
        <v>62.088</v>
      </c>
      <c r="M214" s="7" t="n">
        <v>1</v>
      </c>
    </row>
    <row r="215" customFormat="false" ht="15" hidden="false" customHeight="false" outlineLevel="0" collapsed="false">
      <c r="A215" s="7" t="n">
        <v>242</v>
      </c>
      <c r="B215" s="7" t="s">
        <v>994</v>
      </c>
      <c r="C215" s="7" t="n">
        <v>9</v>
      </c>
      <c r="D215" s="7" t="s">
        <v>402</v>
      </c>
      <c r="E215" s="7" t="s">
        <v>995</v>
      </c>
      <c r="F215" s="7" t="s">
        <v>996</v>
      </c>
      <c r="G215" s="7" t="s">
        <v>997</v>
      </c>
      <c r="H215" s="7" t="n">
        <v>3</v>
      </c>
      <c r="I215" s="7" t="n">
        <v>323.50179</v>
      </c>
      <c r="J215" s="7" t="n">
        <v>-0.2822</v>
      </c>
      <c r="K215" s="8" t="n">
        <v>0.0099067</v>
      </c>
      <c r="L215" s="7" t="n">
        <v>56.258</v>
      </c>
      <c r="M215" s="7" t="n">
        <v>1</v>
      </c>
    </row>
    <row r="216" customFormat="false" ht="15" hidden="false" customHeight="false" outlineLevel="0" collapsed="false">
      <c r="A216" s="7" t="n">
        <v>243</v>
      </c>
      <c r="B216" s="7" t="s">
        <v>998</v>
      </c>
      <c r="C216" s="7" t="n">
        <v>14</v>
      </c>
      <c r="D216" s="7" t="s">
        <v>402</v>
      </c>
      <c r="E216" s="7" t="s">
        <v>999</v>
      </c>
      <c r="F216" s="7" t="s">
        <v>1000</v>
      </c>
      <c r="G216" s="7" t="s">
        <v>1001</v>
      </c>
      <c r="H216" s="7" t="n">
        <v>3</v>
      </c>
      <c r="I216" s="7" t="n">
        <v>542.587372</v>
      </c>
      <c r="J216" s="7" t="n">
        <v>0.25419</v>
      </c>
      <c r="K216" s="8" t="n">
        <v>0.0030934</v>
      </c>
      <c r="L216" s="7" t="n">
        <v>62.861</v>
      </c>
      <c r="M216" s="7" t="n">
        <v>1</v>
      </c>
    </row>
    <row r="217" customFormat="false" ht="15" hidden="false" customHeight="false" outlineLevel="0" collapsed="false">
      <c r="A217" s="7" t="n">
        <v>245</v>
      </c>
      <c r="B217" s="7" t="s">
        <v>1002</v>
      </c>
      <c r="C217" s="7" t="n">
        <v>10</v>
      </c>
      <c r="D217" s="7" t="s">
        <v>402</v>
      </c>
      <c r="E217" s="7" t="s">
        <v>1003</v>
      </c>
      <c r="F217" s="7" t="s">
        <v>1004</v>
      </c>
      <c r="G217" s="7" t="s">
        <v>1005</v>
      </c>
      <c r="H217" s="7" t="n">
        <v>2</v>
      </c>
      <c r="I217" s="7" t="n">
        <v>595.334098</v>
      </c>
      <c r="J217" s="7" t="n">
        <v>0.49632</v>
      </c>
      <c r="K217" s="8" t="n">
        <v>4.2654E-013</v>
      </c>
      <c r="L217" s="7" t="n">
        <v>108.7</v>
      </c>
      <c r="M217" s="7" t="n">
        <v>1</v>
      </c>
    </row>
    <row r="218" customFormat="false" ht="15" hidden="false" customHeight="false" outlineLevel="0" collapsed="false">
      <c r="A218" s="7" t="n">
        <v>246</v>
      </c>
      <c r="B218" s="7" t="s">
        <v>1006</v>
      </c>
      <c r="C218" s="7" t="n">
        <v>14</v>
      </c>
      <c r="D218" s="7" t="s">
        <v>402</v>
      </c>
      <c r="E218" s="7" t="s">
        <v>1007</v>
      </c>
      <c r="F218" s="7" t="s">
        <v>1008</v>
      </c>
      <c r="G218" s="7" t="s">
        <v>1009</v>
      </c>
      <c r="H218" s="7" t="n">
        <v>3</v>
      </c>
      <c r="I218" s="7" t="n">
        <v>501.590999</v>
      </c>
      <c r="J218" s="7"/>
      <c r="K218" s="8" t="n">
        <v>1.2856E-029</v>
      </c>
      <c r="L218" s="7" t="n">
        <v>119.39</v>
      </c>
      <c r="M218" s="7" t="n">
        <v>1</v>
      </c>
    </row>
    <row r="219" customFormat="false" ht="15" hidden="false" customHeight="false" outlineLevel="0" collapsed="false">
      <c r="A219" s="7" t="n">
        <v>247</v>
      </c>
      <c r="B219" s="7" t="s">
        <v>1010</v>
      </c>
      <c r="C219" s="7" t="n">
        <v>11</v>
      </c>
      <c r="D219" s="7" t="s">
        <v>402</v>
      </c>
      <c r="E219" s="7" t="s">
        <v>1011</v>
      </c>
      <c r="F219" s="7" t="s">
        <v>529</v>
      </c>
      <c r="G219" s="7" t="s">
        <v>530</v>
      </c>
      <c r="H219" s="7" t="n">
        <v>3</v>
      </c>
      <c r="I219" s="7" t="n">
        <v>400.17893</v>
      </c>
      <c r="J219" s="7" t="n">
        <v>0.53196</v>
      </c>
      <c r="K219" s="8" t="n">
        <v>0.001281</v>
      </c>
      <c r="L219" s="7" t="n">
        <v>69.721</v>
      </c>
      <c r="M219" s="7" t="n">
        <v>1</v>
      </c>
    </row>
    <row r="220" customFormat="false" ht="15" hidden="false" customHeight="false" outlineLevel="0" collapsed="false">
      <c r="A220" s="7" t="n">
        <v>248</v>
      </c>
      <c r="B220" s="7" t="s">
        <v>1010</v>
      </c>
      <c r="C220" s="7" t="n">
        <v>11</v>
      </c>
      <c r="D220" s="7" t="s">
        <v>402</v>
      </c>
      <c r="E220" s="7" t="s">
        <v>1011</v>
      </c>
      <c r="F220" s="7" t="s">
        <v>529</v>
      </c>
      <c r="G220" s="7" t="s">
        <v>530</v>
      </c>
      <c r="H220" s="7" t="n">
        <v>3</v>
      </c>
      <c r="I220" s="7" t="n">
        <v>400.17893</v>
      </c>
      <c r="J220" s="7" t="n">
        <v>0.67427</v>
      </c>
      <c r="K220" s="8" t="n">
        <v>1.2343E-075</v>
      </c>
      <c r="L220" s="7" t="n">
        <v>171.76</v>
      </c>
      <c r="M220" s="7" t="n">
        <v>1</v>
      </c>
    </row>
    <row r="221" customFormat="false" ht="15" hidden="false" customHeight="false" outlineLevel="0" collapsed="false">
      <c r="A221" s="7" t="n">
        <v>249</v>
      </c>
      <c r="B221" s="7" t="s">
        <v>1010</v>
      </c>
      <c r="C221" s="7" t="n">
        <v>11</v>
      </c>
      <c r="D221" s="7" t="s">
        <v>402</v>
      </c>
      <c r="E221" s="7" t="s">
        <v>1011</v>
      </c>
      <c r="F221" s="7" t="s">
        <v>529</v>
      </c>
      <c r="G221" s="7" t="s">
        <v>530</v>
      </c>
      <c r="H221" s="7" t="n">
        <v>3</v>
      </c>
      <c r="I221" s="7" t="n">
        <v>400.17893</v>
      </c>
      <c r="J221" s="7" t="n">
        <v>0.61372</v>
      </c>
      <c r="K221" s="8" t="n">
        <v>6.2137E-006</v>
      </c>
      <c r="L221" s="7" t="n">
        <v>90.05</v>
      </c>
      <c r="M221" s="7" t="n">
        <v>2</v>
      </c>
    </row>
    <row r="222" customFormat="false" ht="15" hidden="false" customHeight="false" outlineLevel="0" collapsed="false">
      <c r="A222" s="7" t="n">
        <v>250</v>
      </c>
      <c r="B222" s="7" t="s">
        <v>1010</v>
      </c>
      <c r="C222" s="7" t="n">
        <v>11</v>
      </c>
      <c r="D222" s="7" t="s">
        <v>402</v>
      </c>
      <c r="E222" s="7" t="s">
        <v>1011</v>
      </c>
      <c r="F222" s="7" t="s">
        <v>529</v>
      </c>
      <c r="G222" s="7" t="s">
        <v>530</v>
      </c>
      <c r="H222" s="7" t="n">
        <v>2</v>
      </c>
      <c r="I222" s="7" t="n">
        <v>599.764757</v>
      </c>
      <c r="J222" s="7"/>
      <c r="K222" s="8" t="n">
        <v>0.00026534</v>
      </c>
      <c r="L222" s="7" t="n">
        <v>69.03</v>
      </c>
      <c r="M222" s="7" t="n">
        <v>1</v>
      </c>
    </row>
    <row r="223" customFormat="false" ht="15" hidden="false" customHeight="false" outlineLevel="0" collapsed="false">
      <c r="A223" s="7" t="n">
        <v>251</v>
      </c>
      <c r="B223" s="7" t="s">
        <v>1012</v>
      </c>
      <c r="C223" s="7" t="n">
        <v>9</v>
      </c>
      <c r="D223" s="7" t="s">
        <v>402</v>
      </c>
      <c r="E223" s="7" t="s">
        <v>1013</v>
      </c>
      <c r="F223" s="7" t="s">
        <v>1014</v>
      </c>
      <c r="G223" s="7" t="s">
        <v>1015</v>
      </c>
      <c r="H223" s="7" t="n">
        <v>2</v>
      </c>
      <c r="I223" s="7" t="n">
        <v>547.235832</v>
      </c>
      <c r="J223" s="7" t="n">
        <v>0.2766</v>
      </c>
      <c r="K223" s="8" t="n">
        <v>1.0235E-007</v>
      </c>
      <c r="L223" s="7" t="n">
        <v>96.342</v>
      </c>
      <c r="M223" s="7" t="n">
        <v>1</v>
      </c>
    </row>
    <row r="224" customFormat="false" ht="15" hidden="false" customHeight="false" outlineLevel="0" collapsed="false">
      <c r="A224" s="7" t="n">
        <v>252</v>
      </c>
      <c r="B224" s="7" t="s">
        <v>1016</v>
      </c>
      <c r="C224" s="7" t="n">
        <v>16</v>
      </c>
      <c r="D224" s="7" t="s">
        <v>402</v>
      </c>
      <c r="E224" s="7" t="s">
        <v>1017</v>
      </c>
      <c r="F224" s="7" t="s">
        <v>782</v>
      </c>
      <c r="G224" s="7" t="s">
        <v>783</v>
      </c>
      <c r="H224" s="7" t="n">
        <v>3</v>
      </c>
      <c r="I224" s="7" t="n">
        <v>631.290049</v>
      </c>
      <c r="J224" s="7" t="n">
        <v>1.1788</v>
      </c>
      <c r="K224" s="8" t="n">
        <v>2.4894E-013</v>
      </c>
      <c r="L224" s="7" t="n">
        <v>112.34</v>
      </c>
      <c r="M224" s="7" t="n">
        <v>1</v>
      </c>
    </row>
    <row r="225" customFormat="false" ht="15" hidden="false" customHeight="false" outlineLevel="0" collapsed="false">
      <c r="A225" s="7" t="n">
        <v>253</v>
      </c>
      <c r="B225" s="7" t="s">
        <v>1016</v>
      </c>
      <c r="C225" s="7" t="n">
        <v>16</v>
      </c>
      <c r="D225" s="7" t="s">
        <v>402</v>
      </c>
      <c r="E225" s="7" t="s">
        <v>1017</v>
      </c>
      <c r="F225" s="7" t="s">
        <v>782</v>
      </c>
      <c r="G225" s="7" t="s">
        <v>783</v>
      </c>
      <c r="H225" s="7" t="n">
        <v>3</v>
      </c>
      <c r="I225" s="7" t="n">
        <v>631.290049</v>
      </c>
      <c r="J225" s="7" t="n">
        <v>1.6966</v>
      </c>
      <c r="K225" s="8" t="n">
        <v>0.00019826</v>
      </c>
      <c r="L225" s="7" t="n">
        <v>79.837</v>
      </c>
      <c r="M225" s="7" t="n">
        <v>1</v>
      </c>
    </row>
    <row r="226" customFormat="false" ht="15" hidden="false" customHeight="false" outlineLevel="0" collapsed="false">
      <c r="A226" s="7" t="n">
        <v>254</v>
      </c>
      <c r="B226" s="7" t="s">
        <v>1018</v>
      </c>
      <c r="C226" s="7" t="n">
        <v>10</v>
      </c>
      <c r="D226" s="7" t="s">
        <v>402</v>
      </c>
      <c r="E226" s="7" t="s">
        <v>1019</v>
      </c>
      <c r="F226" s="7" t="s">
        <v>1020</v>
      </c>
      <c r="G226" s="7" t="s">
        <v>1021</v>
      </c>
      <c r="H226" s="7" t="n">
        <v>3</v>
      </c>
      <c r="I226" s="7" t="n">
        <v>417.203522</v>
      </c>
      <c r="J226" s="7" t="n">
        <v>0.18449</v>
      </c>
      <c r="K226" s="8" t="n">
        <v>5.0366E-009</v>
      </c>
      <c r="L226" s="7" t="n">
        <v>96.143</v>
      </c>
      <c r="M226" s="7" t="n">
        <v>1</v>
      </c>
    </row>
    <row r="227" customFormat="false" ht="15" hidden="false" customHeight="false" outlineLevel="0" collapsed="false">
      <c r="A227" s="7" t="n">
        <v>255</v>
      </c>
      <c r="B227" s="7" t="s">
        <v>1022</v>
      </c>
      <c r="C227" s="7" t="n">
        <v>8</v>
      </c>
      <c r="D227" s="7" t="s">
        <v>402</v>
      </c>
      <c r="E227" s="7" t="s">
        <v>1023</v>
      </c>
      <c r="F227" s="7" t="s">
        <v>492</v>
      </c>
      <c r="G227" s="7" t="s">
        <v>493</v>
      </c>
      <c r="H227" s="7" t="n">
        <v>2</v>
      </c>
      <c r="I227" s="7" t="n">
        <v>425.693072</v>
      </c>
      <c r="J227" s="7" t="n">
        <v>1.164</v>
      </c>
      <c r="K227" s="8" t="n">
        <v>0.0016577</v>
      </c>
      <c r="L227" s="7" t="n">
        <v>74.92</v>
      </c>
      <c r="M227" s="7" t="n">
        <v>1</v>
      </c>
    </row>
    <row r="228" customFormat="false" ht="15" hidden="false" customHeight="false" outlineLevel="0" collapsed="false">
      <c r="A228" s="7" t="n">
        <v>256</v>
      </c>
      <c r="B228" s="7" t="s">
        <v>1024</v>
      </c>
      <c r="C228" s="7" t="n">
        <v>13</v>
      </c>
      <c r="D228" s="7" t="s">
        <v>402</v>
      </c>
      <c r="E228" s="7" t="s">
        <v>1025</v>
      </c>
      <c r="F228" s="7" t="s">
        <v>565</v>
      </c>
      <c r="G228" s="7" t="s">
        <v>566</v>
      </c>
      <c r="H228" s="7" t="n">
        <v>3</v>
      </c>
      <c r="I228" s="7" t="n">
        <v>484.252318</v>
      </c>
      <c r="J228" s="7" t="n">
        <v>1.0896</v>
      </c>
      <c r="K228" s="8" t="n">
        <v>1.7485E-005</v>
      </c>
      <c r="L228" s="7" t="n">
        <v>89.231</v>
      </c>
      <c r="M228" s="7" t="n">
        <v>1</v>
      </c>
    </row>
    <row r="229" customFormat="false" ht="15" hidden="false" customHeight="false" outlineLevel="0" collapsed="false">
      <c r="A229" s="7" t="n">
        <v>257</v>
      </c>
      <c r="B229" s="7" t="s">
        <v>1026</v>
      </c>
      <c r="C229" s="7" t="n">
        <v>10</v>
      </c>
      <c r="D229" s="7" t="s">
        <v>402</v>
      </c>
      <c r="E229" s="7" t="s">
        <v>1027</v>
      </c>
      <c r="F229" s="7" t="s">
        <v>1028</v>
      </c>
      <c r="G229" s="7" t="s">
        <v>1029</v>
      </c>
      <c r="H229" s="7" t="n">
        <v>2</v>
      </c>
      <c r="I229" s="7" t="n">
        <v>601.306592</v>
      </c>
      <c r="J229" s="7" t="n">
        <v>1.0804</v>
      </c>
      <c r="K229" s="8" t="n">
        <v>0.0068685</v>
      </c>
      <c r="L229" s="7" t="n">
        <v>59.198</v>
      </c>
      <c r="M229" s="7" t="n">
        <v>1</v>
      </c>
    </row>
    <row r="230" customFormat="false" ht="15" hidden="false" customHeight="false" outlineLevel="0" collapsed="false">
      <c r="A230" s="7" t="n">
        <v>258</v>
      </c>
      <c r="B230" s="7" t="s">
        <v>1030</v>
      </c>
      <c r="C230" s="7" t="n">
        <v>10</v>
      </c>
      <c r="D230" s="7" t="s">
        <v>402</v>
      </c>
      <c r="E230" s="7" t="s">
        <v>1031</v>
      </c>
      <c r="F230" s="7" t="s">
        <v>515</v>
      </c>
      <c r="G230" s="7" t="s">
        <v>516</v>
      </c>
      <c r="H230" s="7" t="n">
        <v>2</v>
      </c>
      <c r="I230" s="7" t="n">
        <v>508.292756</v>
      </c>
      <c r="J230" s="7" t="n">
        <v>0.83701</v>
      </c>
      <c r="K230" s="8" t="n">
        <v>4.3877E-013</v>
      </c>
      <c r="L230" s="7" t="n">
        <v>108.56</v>
      </c>
      <c r="M230" s="7" t="n">
        <v>1</v>
      </c>
    </row>
    <row r="231" customFormat="false" ht="15" hidden="false" customHeight="false" outlineLevel="0" collapsed="false">
      <c r="A231" s="7" t="n">
        <v>259</v>
      </c>
      <c r="B231" s="7" t="s">
        <v>1032</v>
      </c>
      <c r="C231" s="7" t="n">
        <v>8</v>
      </c>
      <c r="D231" s="7" t="s">
        <v>402</v>
      </c>
      <c r="E231" s="7" t="s">
        <v>1033</v>
      </c>
      <c r="F231" s="7" t="s">
        <v>1034</v>
      </c>
      <c r="G231" s="7" t="s">
        <v>1035</v>
      </c>
      <c r="H231" s="7" t="n">
        <v>2</v>
      </c>
      <c r="I231" s="7" t="n">
        <v>525.724372</v>
      </c>
      <c r="J231" s="7" t="n">
        <v>0.83303</v>
      </c>
      <c r="K231" s="8" t="n">
        <v>1.3015E-006</v>
      </c>
      <c r="L231" s="7" t="n">
        <v>93.649</v>
      </c>
      <c r="M231" s="7" t="n">
        <v>1</v>
      </c>
    </row>
    <row r="232" customFormat="false" ht="15" hidden="false" customHeight="false" outlineLevel="0" collapsed="false">
      <c r="A232" s="7" t="n">
        <v>260</v>
      </c>
      <c r="B232" s="7" t="s">
        <v>1036</v>
      </c>
      <c r="C232" s="7" t="n">
        <v>13</v>
      </c>
      <c r="D232" s="7" t="s">
        <v>402</v>
      </c>
      <c r="E232" s="7" t="s">
        <v>1037</v>
      </c>
      <c r="F232" s="7" t="s">
        <v>496</v>
      </c>
      <c r="G232" s="7" t="s">
        <v>497</v>
      </c>
      <c r="H232" s="7" t="n">
        <v>3</v>
      </c>
      <c r="I232" s="7" t="n">
        <v>467.561263</v>
      </c>
      <c r="J232" s="7" t="n">
        <v>0.3733</v>
      </c>
      <c r="K232" s="8" t="n">
        <v>0.0076903</v>
      </c>
      <c r="L232" s="7" t="n">
        <v>52.891</v>
      </c>
      <c r="M232" s="7" t="n">
        <v>1</v>
      </c>
    </row>
    <row r="233" customFormat="false" ht="15" hidden="false" customHeight="false" outlineLevel="0" collapsed="false">
      <c r="A233" s="7" t="n">
        <v>261</v>
      </c>
      <c r="B233" s="7" t="s">
        <v>1038</v>
      </c>
      <c r="C233" s="7" t="n">
        <v>9</v>
      </c>
      <c r="D233" s="7" t="s">
        <v>402</v>
      </c>
      <c r="E233" s="7" t="s">
        <v>1039</v>
      </c>
      <c r="F233" s="7" t="s">
        <v>432</v>
      </c>
      <c r="G233" s="7" t="s">
        <v>433</v>
      </c>
      <c r="H233" s="7" t="n">
        <v>3</v>
      </c>
      <c r="I233" s="7" t="n">
        <v>329.838403</v>
      </c>
      <c r="J233" s="7" t="n">
        <v>-0.12897</v>
      </c>
      <c r="K233" s="8" t="n">
        <v>4.9936E-025</v>
      </c>
      <c r="L233" s="7" t="n">
        <v>128.38</v>
      </c>
      <c r="M233" s="7" t="n">
        <v>1</v>
      </c>
    </row>
    <row r="234" customFormat="false" ht="15" hidden="false" customHeight="false" outlineLevel="0" collapsed="false">
      <c r="A234" s="7" t="n">
        <v>262</v>
      </c>
      <c r="B234" s="7" t="s">
        <v>1040</v>
      </c>
      <c r="C234" s="7" t="n">
        <v>11</v>
      </c>
      <c r="D234" s="7" t="s">
        <v>402</v>
      </c>
      <c r="E234" s="7" t="s">
        <v>1041</v>
      </c>
      <c r="F234" s="7" t="s">
        <v>1042</v>
      </c>
      <c r="G234" s="7" t="s">
        <v>1043</v>
      </c>
      <c r="H234" s="7" t="n">
        <v>2</v>
      </c>
      <c r="I234" s="7" t="n">
        <v>533.264196</v>
      </c>
      <c r="J234" s="7" t="n">
        <v>1.211</v>
      </c>
      <c r="K234" s="8" t="n">
        <v>0.0021748</v>
      </c>
      <c r="L234" s="7" t="n">
        <v>70.089</v>
      </c>
      <c r="M234" s="7" t="n">
        <v>1</v>
      </c>
    </row>
    <row r="235" customFormat="false" ht="15" hidden="false" customHeight="false" outlineLevel="0" collapsed="false">
      <c r="A235" s="7" t="n">
        <v>263</v>
      </c>
      <c r="B235" s="7" t="s">
        <v>1044</v>
      </c>
      <c r="C235" s="7" t="n">
        <v>22</v>
      </c>
      <c r="D235" s="7" t="s">
        <v>402</v>
      </c>
      <c r="E235" s="7" t="s">
        <v>1045</v>
      </c>
      <c r="F235" s="7" t="s">
        <v>1014</v>
      </c>
      <c r="G235" s="7" t="s">
        <v>1015</v>
      </c>
      <c r="H235" s="7" t="n">
        <v>4</v>
      </c>
      <c r="I235" s="7" t="n">
        <v>623.27544</v>
      </c>
      <c r="J235" s="7" t="n">
        <v>0.64955</v>
      </c>
      <c r="K235" s="8" t="n">
        <v>1.7066E-031</v>
      </c>
      <c r="L235" s="7" t="n">
        <v>134.29</v>
      </c>
      <c r="M235" s="7" t="n">
        <v>2</v>
      </c>
    </row>
    <row r="236" customFormat="false" ht="15" hidden="false" customHeight="false" outlineLevel="0" collapsed="false">
      <c r="A236" s="7" t="n">
        <v>264</v>
      </c>
      <c r="B236" s="7" t="s">
        <v>1044</v>
      </c>
      <c r="C236" s="7" t="n">
        <v>22</v>
      </c>
      <c r="D236" s="7" t="s">
        <v>402</v>
      </c>
      <c r="E236" s="7" t="s">
        <v>1045</v>
      </c>
      <c r="F236" s="7" t="s">
        <v>1014</v>
      </c>
      <c r="G236" s="7" t="s">
        <v>1015</v>
      </c>
      <c r="H236" s="7" t="n">
        <v>3</v>
      </c>
      <c r="I236" s="7" t="n">
        <v>830.698162</v>
      </c>
      <c r="J236" s="7" t="n">
        <v>0.46991</v>
      </c>
      <c r="K236" s="8" t="n">
        <v>9.7587E-053</v>
      </c>
      <c r="L236" s="7" t="n">
        <v>152.13</v>
      </c>
      <c r="M236" s="7" t="n">
        <v>1</v>
      </c>
    </row>
    <row r="237" customFormat="false" ht="15" hidden="false" customHeight="false" outlineLevel="0" collapsed="false">
      <c r="A237" s="7" t="n">
        <v>265</v>
      </c>
      <c r="B237" s="7" t="s">
        <v>1044</v>
      </c>
      <c r="C237" s="7" t="n">
        <v>22</v>
      </c>
      <c r="D237" s="7" t="s">
        <v>402</v>
      </c>
      <c r="E237" s="7" t="s">
        <v>1045</v>
      </c>
      <c r="F237" s="7" t="s">
        <v>1014</v>
      </c>
      <c r="G237" s="7" t="s">
        <v>1015</v>
      </c>
      <c r="H237" s="7" t="n">
        <v>3</v>
      </c>
      <c r="I237" s="7" t="n">
        <v>830.698162</v>
      </c>
      <c r="J237" s="7" t="n">
        <v>0.37137</v>
      </c>
      <c r="K237" s="8" t="n">
        <v>7.3708E-067</v>
      </c>
      <c r="L237" s="7" t="n">
        <v>166.28</v>
      </c>
      <c r="M237" s="7" t="n">
        <v>1</v>
      </c>
    </row>
    <row r="238" customFormat="false" ht="15" hidden="false" customHeight="false" outlineLevel="0" collapsed="false">
      <c r="A238" s="7" t="n">
        <v>266</v>
      </c>
      <c r="B238" s="7" t="s">
        <v>1044</v>
      </c>
      <c r="C238" s="7" t="n">
        <v>22</v>
      </c>
      <c r="D238" s="7" t="s">
        <v>402</v>
      </c>
      <c r="E238" s="7" t="s">
        <v>1045</v>
      </c>
      <c r="F238" s="7" t="s">
        <v>1014</v>
      </c>
      <c r="G238" s="7" t="s">
        <v>1015</v>
      </c>
      <c r="H238" s="7" t="n">
        <v>4</v>
      </c>
      <c r="I238" s="7" t="n">
        <v>623.27544</v>
      </c>
      <c r="J238" s="7" t="n">
        <v>0.78525</v>
      </c>
      <c r="K238" s="8" t="n">
        <v>2.5893E-006</v>
      </c>
      <c r="L238" s="7" t="n">
        <v>70.452</v>
      </c>
      <c r="M238" s="7" t="n">
        <v>1</v>
      </c>
    </row>
    <row r="239" customFormat="false" ht="15" hidden="false" customHeight="false" outlineLevel="0" collapsed="false">
      <c r="A239" s="7" t="n">
        <v>267</v>
      </c>
      <c r="B239" s="7" t="s">
        <v>1044</v>
      </c>
      <c r="C239" s="7" t="n">
        <v>22</v>
      </c>
      <c r="D239" s="7" t="s">
        <v>402</v>
      </c>
      <c r="E239" s="7" t="s">
        <v>1045</v>
      </c>
      <c r="F239" s="7" t="s">
        <v>1014</v>
      </c>
      <c r="G239" s="7" t="s">
        <v>1015</v>
      </c>
      <c r="H239" s="7" t="n">
        <v>3</v>
      </c>
      <c r="I239" s="7" t="n">
        <v>830.698162</v>
      </c>
      <c r="J239" s="7" t="n">
        <v>2.6678</v>
      </c>
      <c r="K239" s="8" t="n">
        <v>2.0384E-016</v>
      </c>
      <c r="L239" s="7" t="n">
        <v>106.86</v>
      </c>
      <c r="M239" s="7" t="n">
        <v>1</v>
      </c>
    </row>
    <row r="240" customFormat="false" ht="15" hidden="false" customHeight="false" outlineLevel="0" collapsed="false">
      <c r="A240" s="7" t="n">
        <v>268</v>
      </c>
      <c r="B240" s="7" t="s">
        <v>1044</v>
      </c>
      <c r="C240" s="7" t="n">
        <v>22</v>
      </c>
      <c r="D240" s="7" t="s">
        <v>402</v>
      </c>
      <c r="E240" s="7" t="s">
        <v>1045</v>
      </c>
      <c r="F240" s="7" t="s">
        <v>1014</v>
      </c>
      <c r="G240" s="7" t="s">
        <v>1015</v>
      </c>
      <c r="H240" s="7" t="n">
        <v>3</v>
      </c>
      <c r="I240" s="7" t="n">
        <v>830.698162</v>
      </c>
      <c r="J240" s="7" t="n">
        <v>1.0544</v>
      </c>
      <c r="K240" s="8" t="n">
        <v>1.1842E-009</v>
      </c>
      <c r="L240" s="7" t="n">
        <v>91.276</v>
      </c>
      <c r="M240" s="7" t="n">
        <v>1</v>
      </c>
    </row>
    <row r="241" customFormat="false" ht="15" hidden="false" customHeight="false" outlineLevel="0" collapsed="false">
      <c r="A241" s="7" t="n">
        <v>269</v>
      </c>
      <c r="B241" s="7" t="s">
        <v>1046</v>
      </c>
      <c r="C241" s="7" t="n">
        <v>10</v>
      </c>
      <c r="D241" s="7" t="s">
        <v>402</v>
      </c>
      <c r="E241" s="7" t="s">
        <v>1047</v>
      </c>
      <c r="F241" s="7" t="s">
        <v>705</v>
      </c>
      <c r="G241" s="7" t="s">
        <v>706</v>
      </c>
      <c r="H241" s="7" t="n">
        <v>2</v>
      </c>
      <c r="I241" s="7" t="n">
        <v>575.772385</v>
      </c>
      <c r="J241" s="7" t="n">
        <v>0.44789</v>
      </c>
      <c r="K241" s="8" t="n">
        <v>0.028108</v>
      </c>
      <c r="L241" s="7" t="n">
        <v>47.302</v>
      </c>
      <c r="M241" s="7" t="n">
        <v>1</v>
      </c>
    </row>
    <row r="242" customFormat="false" ht="15" hidden="false" customHeight="false" outlineLevel="0" collapsed="false">
      <c r="A242" s="7" t="n">
        <v>270</v>
      </c>
      <c r="B242" s="7" t="s">
        <v>1046</v>
      </c>
      <c r="C242" s="7" t="n">
        <v>10</v>
      </c>
      <c r="D242" s="7" t="s">
        <v>402</v>
      </c>
      <c r="E242" s="7" t="s">
        <v>1047</v>
      </c>
      <c r="F242" s="7" t="s">
        <v>705</v>
      </c>
      <c r="G242" s="7" t="s">
        <v>706</v>
      </c>
      <c r="H242" s="7" t="n">
        <v>2</v>
      </c>
      <c r="I242" s="7" t="n">
        <v>575.772385</v>
      </c>
      <c r="J242" s="7" t="n">
        <v>0.9764</v>
      </c>
      <c r="K242" s="8" t="n">
        <v>0.002331</v>
      </c>
      <c r="L242" s="7" t="n">
        <v>67.334</v>
      </c>
      <c r="M242" s="7" t="n">
        <v>1</v>
      </c>
    </row>
    <row r="243" customFormat="false" ht="15" hidden="false" customHeight="false" outlineLevel="0" collapsed="false">
      <c r="A243" s="7" t="n">
        <v>271</v>
      </c>
      <c r="B243" s="7" t="s">
        <v>1048</v>
      </c>
      <c r="C243" s="7" t="n">
        <v>12</v>
      </c>
      <c r="D243" s="7" t="s">
        <v>407</v>
      </c>
      <c r="E243" s="7" t="s">
        <v>1049</v>
      </c>
      <c r="F243" s="7" t="s">
        <v>1050</v>
      </c>
      <c r="G243" s="7" t="s">
        <v>1051</v>
      </c>
      <c r="H243" s="7" t="n">
        <v>3</v>
      </c>
      <c r="I243" s="7" t="n">
        <v>507.924096</v>
      </c>
      <c r="J243" s="7" t="n">
        <v>0.44566</v>
      </c>
      <c r="K243" s="8" t="n">
        <v>0.0081581</v>
      </c>
      <c r="L243" s="7" t="n">
        <v>50.354</v>
      </c>
      <c r="M243" s="7" t="n">
        <v>1</v>
      </c>
    </row>
    <row r="244" customFormat="false" ht="15" hidden="false" customHeight="false" outlineLevel="0" collapsed="false">
      <c r="A244" s="7" t="n">
        <v>272</v>
      </c>
      <c r="B244" s="7" t="s">
        <v>1052</v>
      </c>
      <c r="C244" s="7" t="n">
        <v>14</v>
      </c>
      <c r="D244" s="7" t="s">
        <v>402</v>
      </c>
      <c r="E244" s="7" t="s">
        <v>1053</v>
      </c>
      <c r="F244" s="7" t="s">
        <v>1054</v>
      </c>
      <c r="G244" s="7" t="s">
        <v>1055</v>
      </c>
      <c r="H244" s="7" t="n">
        <v>3</v>
      </c>
      <c r="I244" s="7" t="n">
        <v>527.282389</v>
      </c>
      <c r="J244" s="7" t="n">
        <v>0.84817</v>
      </c>
      <c r="K244" s="8" t="n">
        <v>0.0054831</v>
      </c>
      <c r="L244" s="7" t="n">
        <v>54.09</v>
      </c>
      <c r="M244" s="7" t="n">
        <v>1</v>
      </c>
    </row>
    <row r="245" customFormat="false" ht="15" hidden="false" customHeight="false" outlineLevel="0" collapsed="false">
      <c r="A245" s="7" t="n">
        <v>273</v>
      </c>
      <c r="B245" s="7" t="s">
        <v>1056</v>
      </c>
      <c r="C245" s="7" t="n">
        <v>9</v>
      </c>
      <c r="D245" s="7" t="s">
        <v>503</v>
      </c>
      <c r="E245" s="7" t="s">
        <v>1057</v>
      </c>
      <c r="F245" s="7" t="s">
        <v>663</v>
      </c>
      <c r="G245" s="7" t="s">
        <v>664</v>
      </c>
      <c r="H245" s="7" t="n">
        <v>3</v>
      </c>
      <c r="I245" s="7" t="n">
        <v>357.498947</v>
      </c>
      <c r="J245" s="7" t="n">
        <v>0.12796</v>
      </c>
      <c r="K245" s="8" t="n">
        <v>0.00013659</v>
      </c>
      <c r="L245" s="7" t="n">
        <v>73.233</v>
      </c>
      <c r="M245" s="7" t="n">
        <v>1</v>
      </c>
    </row>
    <row r="246" customFormat="false" ht="15" hidden="false" customHeight="false" outlineLevel="0" collapsed="false">
      <c r="A246" s="7" t="n">
        <v>274</v>
      </c>
      <c r="B246" s="7" t="s">
        <v>1056</v>
      </c>
      <c r="C246" s="7" t="n">
        <v>9</v>
      </c>
      <c r="D246" s="7" t="s">
        <v>402</v>
      </c>
      <c r="E246" s="7" t="s">
        <v>1058</v>
      </c>
      <c r="F246" s="7" t="s">
        <v>663</v>
      </c>
      <c r="G246" s="7" t="s">
        <v>664</v>
      </c>
      <c r="H246" s="7" t="n">
        <v>2</v>
      </c>
      <c r="I246" s="7" t="n">
        <v>527.747324</v>
      </c>
      <c r="J246" s="7" t="n">
        <v>0.93636</v>
      </c>
      <c r="K246" s="8" t="n">
        <v>1.8059E-005</v>
      </c>
      <c r="L246" s="7" t="n">
        <v>87.184</v>
      </c>
      <c r="M246" s="7" t="n">
        <v>1</v>
      </c>
    </row>
    <row r="247" customFormat="false" ht="15" hidden="false" customHeight="false" outlineLevel="0" collapsed="false">
      <c r="A247" s="7" t="n">
        <v>275</v>
      </c>
      <c r="B247" s="7" t="s">
        <v>1059</v>
      </c>
      <c r="C247" s="7" t="n">
        <v>9</v>
      </c>
      <c r="D247" s="7" t="s">
        <v>402</v>
      </c>
      <c r="E247" s="7" t="s">
        <v>1060</v>
      </c>
      <c r="F247" s="7" t="s">
        <v>561</v>
      </c>
      <c r="G247" s="7" t="s">
        <v>562</v>
      </c>
      <c r="H247" s="7" t="n">
        <v>2</v>
      </c>
      <c r="I247" s="7" t="n">
        <v>524.269478</v>
      </c>
      <c r="J247" s="7" t="n">
        <v>1.4343</v>
      </c>
      <c r="K247" s="8" t="n">
        <v>0.032953</v>
      </c>
      <c r="L247" s="7" t="n">
        <v>50.353</v>
      </c>
      <c r="M247" s="7" t="n">
        <v>1</v>
      </c>
    </row>
    <row r="248" customFormat="false" ht="15" hidden="false" customHeight="false" outlineLevel="0" collapsed="false">
      <c r="A248" s="7" t="n">
        <v>276</v>
      </c>
      <c r="B248" s="7" t="s">
        <v>1061</v>
      </c>
      <c r="C248" s="7" t="n">
        <v>8</v>
      </c>
      <c r="D248" s="7" t="s">
        <v>402</v>
      </c>
      <c r="E248" s="7" t="s">
        <v>1062</v>
      </c>
      <c r="F248" s="7" t="s">
        <v>561</v>
      </c>
      <c r="G248" s="7" t="s">
        <v>562</v>
      </c>
      <c r="H248" s="7" t="n">
        <v>2</v>
      </c>
      <c r="I248" s="7" t="n">
        <v>461.243067</v>
      </c>
      <c r="J248" s="7" t="n">
        <v>0.19421</v>
      </c>
      <c r="K248" s="8" t="n">
        <v>0.0012535</v>
      </c>
      <c r="L248" s="7" t="n">
        <v>76.679</v>
      </c>
      <c r="M248" s="7" t="n">
        <v>1</v>
      </c>
    </row>
    <row r="249" customFormat="false" ht="15" hidden="false" customHeight="false" outlineLevel="0" collapsed="false">
      <c r="A249" s="7" t="n">
        <v>278</v>
      </c>
      <c r="B249" s="7" t="s">
        <v>1063</v>
      </c>
      <c r="C249" s="7" t="n">
        <v>9</v>
      </c>
      <c r="D249" s="7" t="s">
        <v>402</v>
      </c>
      <c r="E249" s="7" t="s">
        <v>1064</v>
      </c>
      <c r="F249" s="7" t="s">
        <v>515</v>
      </c>
      <c r="G249" s="7" t="s">
        <v>516</v>
      </c>
      <c r="H249" s="7" t="n">
        <v>2</v>
      </c>
      <c r="I249" s="7" t="n">
        <v>512.228145</v>
      </c>
      <c r="J249" s="7" t="n">
        <v>0.61488</v>
      </c>
      <c r="K249" s="8" t="n">
        <v>0.014616</v>
      </c>
      <c r="L249" s="7" t="n">
        <v>57.532</v>
      </c>
      <c r="M249" s="7" t="n">
        <v>1</v>
      </c>
    </row>
    <row r="250" customFormat="false" ht="15" hidden="false" customHeight="false" outlineLevel="0" collapsed="false">
      <c r="A250" s="7" t="n">
        <v>279</v>
      </c>
      <c r="B250" s="7" t="s">
        <v>1065</v>
      </c>
      <c r="C250" s="7" t="n">
        <v>9</v>
      </c>
      <c r="D250" s="7" t="s">
        <v>402</v>
      </c>
      <c r="E250" s="7" t="s">
        <v>1066</v>
      </c>
      <c r="F250" s="7" t="s">
        <v>1067</v>
      </c>
      <c r="G250" s="7" t="s">
        <v>1068</v>
      </c>
      <c r="H250" s="7" t="n">
        <v>3</v>
      </c>
      <c r="I250" s="7" t="n">
        <v>369.520739</v>
      </c>
      <c r="J250" s="7" t="n">
        <v>0.01126</v>
      </c>
      <c r="K250" s="8" t="n">
        <v>0.001748</v>
      </c>
      <c r="L250" s="7" t="n">
        <v>65.224</v>
      </c>
      <c r="M250" s="7" t="n">
        <v>1</v>
      </c>
    </row>
    <row r="251" customFormat="false" ht="15" hidden="false" customHeight="false" outlineLevel="0" collapsed="false">
      <c r="A251" s="7" t="n">
        <v>280</v>
      </c>
      <c r="B251" s="7" t="s">
        <v>1069</v>
      </c>
      <c r="C251" s="7" t="n">
        <v>7</v>
      </c>
      <c r="D251" s="7" t="s">
        <v>402</v>
      </c>
      <c r="E251" s="7" t="s">
        <v>1070</v>
      </c>
      <c r="F251" s="7" t="s">
        <v>894</v>
      </c>
      <c r="G251" s="7" t="s">
        <v>895</v>
      </c>
      <c r="H251" s="7" t="n">
        <v>3</v>
      </c>
      <c r="I251" s="7" t="n">
        <v>323.482173</v>
      </c>
      <c r="J251" s="7" t="n">
        <v>0.24266</v>
      </c>
      <c r="K251" s="8" t="n">
        <v>0.007294</v>
      </c>
      <c r="L251" s="7" t="n">
        <v>61.962</v>
      </c>
      <c r="M251" s="7" t="n">
        <v>1</v>
      </c>
    </row>
    <row r="252" customFormat="false" ht="15" hidden="false" customHeight="false" outlineLevel="0" collapsed="false">
      <c r="A252" s="7" t="n">
        <v>281</v>
      </c>
      <c r="B252" s="7" t="s">
        <v>1071</v>
      </c>
      <c r="C252" s="7" t="n">
        <v>7</v>
      </c>
      <c r="D252" s="7" t="s">
        <v>402</v>
      </c>
      <c r="E252" s="7" t="s">
        <v>1072</v>
      </c>
      <c r="F252" s="7" t="s">
        <v>1073</v>
      </c>
      <c r="G252" s="7" t="s">
        <v>1074</v>
      </c>
      <c r="H252" s="7" t="n">
        <v>2</v>
      </c>
      <c r="I252" s="7" t="n">
        <v>448.193239</v>
      </c>
      <c r="J252" s="7" t="n">
        <v>0.28881</v>
      </c>
      <c r="K252" s="8" t="n">
        <v>0.0004861</v>
      </c>
      <c r="L252" s="7" t="n">
        <v>85.212</v>
      </c>
      <c r="M252" s="7" t="n">
        <v>1</v>
      </c>
    </row>
    <row r="253" customFormat="false" ht="15" hidden="false" customHeight="false" outlineLevel="0" collapsed="false">
      <c r="A253" s="7" t="n">
        <v>283</v>
      </c>
      <c r="B253" s="7" t="s">
        <v>1075</v>
      </c>
      <c r="C253" s="7" t="n">
        <v>7</v>
      </c>
      <c r="D253" s="7" t="s">
        <v>402</v>
      </c>
      <c r="E253" s="7" t="s">
        <v>1076</v>
      </c>
      <c r="F253" s="7" t="s">
        <v>1077</v>
      </c>
      <c r="G253" s="7" t="s">
        <v>1078</v>
      </c>
      <c r="H253" s="7" t="n">
        <v>2</v>
      </c>
      <c r="I253" s="7" t="n">
        <v>438.227082</v>
      </c>
      <c r="J253" s="7" t="n">
        <v>0.29227</v>
      </c>
      <c r="K253" s="8" t="n">
        <v>0.014354</v>
      </c>
      <c r="L253" s="7" t="n">
        <v>65.252</v>
      </c>
      <c r="M253" s="7" t="n">
        <v>1</v>
      </c>
    </row>
    <row r="254" customFormat="false" ht="15" hidden="false" customHeight="false" outlineLevel="0" collapsed="false">
      <c r="A254" s="7" t="n">
        <v>284</v>
      </c>
      <c r="B254" s="7" t="s">
        <v>1079</v>
      </c>
      <c r="C254" s="7" t="n">
        <v>10</v>
      </c>
      <c r="D254" s="7" t="s">
        <v>402</v>
      </c>
      <c r="E254" s="7" t="s">
        <v>1080</v>
      </c>
      <c r="F254" s="7" t="s">
        <v>480</v>
      </c>
      <c r="G254" s="7" t="s">
        <v>481</v>
      </c>
      <c r="H254" s="7" t="n">
        <v>2</v>
      </c>
      <c r="I254" s="7" t="n">
        <v>656.288596</v>
      </c>
      <c r="J254" s="7" t="n">
        <v>0.59074</v>
      </c>
      <c r="K254" s="8" t="n">
        <v>0.0023034</v>
      </c>
      <c r="L254" s="7" t="n">
        <v>67.385</v>
      </c>
      <c r="M254" s="7" t="n">
        <v>1</v>
      </c>
    </row>
    <row r="255" customFormat="false" ht="15" hidden="false" customHeight="false" outlineLevel="0" collapsed="false">
      <c r="A255" s="7" t="n">
        <v>285</v>
      </c>
      <c r="B255" s="7" t="s">
        <v>1081</v>
      </c>
      <c r="C255" s="7" t="n">
        <v>9</v>
      </c>
      <c r="D255" s="7" t="s">
        <v>402</v>
      </c>
      <c r="E255" s="7" t="s">
        <v>1082</v>
      </c>
      <c r="F255" s="7" t="s">
        <v>1034</v>
      </c>
      <c r="G255" s="7" t="s">
        <v>1035</v>
      </c>
      <c r="H255" s="7" t="n">
        <v>3</v>
      </c>
      <c r="I255" s="7" t="n">
        <v>389.179265</v>
      </c>
      <c r="J255" s="7" t="n">
        <v>0.41079</v>
      </c>
      <c r="K255" s="8" t="n">
        <v>0.021563</v>
      </c>
      <c r="L255" s="7" t="n">
        <v>48.091</v>
      </c>
      <c r="M255" s="7" t="n">
        <v>1</v>
      </c>
    </row>
    <row r="256" customFormat="false" ht="15" hidden="false" customHeight="false" outlineLevel="0" collapsed="false">
      <c r="A256" s="7" t="n">
        <v>286</v>
      </c>
      <c r="B256" s="7" t="s">
        <v>1083</v>
      </c>
      <c r="C256" s="7" t="n">
        <v>11</v>
      </c>
      <c r="D256" s="7" t="s">
        <v>402</v>
      </c>
      <c r="E256" s="7" t="s">
        <v>1084</v>
      </c>
      <c r="F256" s="7" t="s">
        <v>1085</v>
      </c>
      <c r="G256" s="7" t="s">
        <v>1086</v>
      </c>
      <c r="H256" s="7" t="n">
        <v>2</v>
      </c>
      <c r="I256" s="7" t="n">
        <v>662.312406</v>
      </c>
      <c r="J256" s="7" t="n">
        <v>1.6663</v>
      </c>
      <c r="K256" s="8" t="n">
        <v>1.1259E-060</v>
      </c>
      <c r="L256" s="7" t="n">
        <v>162.22</v>
      </c>
      <c r="M256" s="7" t="n">
        <v>1</v>
      </c>
    </row>
    <row r="257" customFormat="false" ht="15" hidden="false" customHeight="false" outlineLevel="0" collapsed="false">
      <c r="A257" s="7" t="n">
        <v>287</v>
      </c>
      <c r="B257" s="7" t="s">
        <v>1087</v>
      </c>
      <c r="C257" s="7" t="n">
        <v>13</v>
      </c>
      <c r="D257" s="7" t="s">
        <v>402</v>
      </c>
      <c r="E257" s="7" t="s">
        <v>1088</v>
      </c>
      <c r="F257" s="7" t="s">
        <v>705</v>
      </c>
      <c r="G257" s="7" t="s">
        <v>706</v>
      </c>
      <c r="H257" s="7" t="n">
        <v>3</v>
      </c>
      <c r="I257" s="7" t="n">
        <v>509.247121</v>
      </c>
      <c r="J257" s="7" t="n">
        <v>1.4742</v>
      </c>
      <c r="K257" s="8" t="n">
        <v>9.7449E-019</v>
      </c>
      <c r="L257" s="7" t="n">
        <v>118.87</v>
      </c>
      <c r="M257" s="7" t="n">
        <v>1</v>
      </c>
    </row>
    <row r="258" customFormat="false" ht="15" hidden="false" customHeight="false" outlineLevel="0" collapsed="false">
      <c r="A258" s="7" t="n">
        <v>288</v>
      </c>
      <c r="B258" s="7" t="s">
        <v>1087</v>
      </c>
      <c r="C258" s="7" t="n">
        <v>13</v>
      </c>
      <c r="D258" s="7" t="s">
        <v>402</v>
      </c>
      <c r="E258" s="7" t="s">
        <v>1088</v>
      </c>
      <c r="F258" s="7" t="s">
        <v>705</v>
      </c>
      <c r="G258" s="7" t="s">
        <v>706</v>
      </c>
      <c r="H258" s="7" t="n">
        <v>2</v>
      </c>
      <c r="I258" s="7" t="n">
        <v>763.367044</v>
      </c>
      <c r="J258" s="7" t="n">
        <v>1.0957</v>
      </c>
      <c r="K258" s="8" t="n">
        <v>1.4239E-018</v>
      </c>
      <c r="L258" s="7" t="n">
        <v>119.87</v>
      </c>
      <c r="M258" s="7" t="n">
        <v>1</v>
      </c>
    </row>
    <row r="259" customFormat="false" ht="15" hidden="false" customHeight="false" outlineLevel="0" collapsed="false">
      <c r="A259" s="7" t="n">
        <v>289</v>
      </c>
      <c r="B259" s="7" t="s">
        <v>1089</v>
      </c>
      <c r="C259" s="7" t="n">
        <v>13</v>
      </c>
      <c r="D259" s="7" t="s">
        <v>402</v>
      </c>
      <c r="E259" s="7" t="s">
        <v>1090</v>
      </c>
      <c r="F259" s="7" t="s">
        <v>878</v>
      </c>
      <c r="G259" s="7" t="s">
        <v>879</v>
      </c>
      <c r="H259" s="7" t="n">
        <v>3</v>
      </c>
      <c r="I259" s="7" t="n">
        <v>552.254504</v>
      </c>
      <c r="J259" s="7" t="n">
        <v>1.0268</v>
      </c>
      <c r="K259" s="8" t="n">
        <v>0.026968</v>
      </c>
      <c r="L259" s="7" t="n">
        <v>36.292</v>
      </c>
      <c r="M259" s="7" t="n">
        <v>1</v>
      </c>
    </row>
    <row r="260" customFormat="false" ht="15" hidden="false" customHeight="false" outlineLevel="0" collapsed="false">
      <c r="A260" s="7" t="n">
        <v>290</v>
      </c>
      <c r="B260" s="7" t="s">
        <v>1091</v>
      </c>
      <c r="C260" s="7" t="n">
        <v>7</v>
      </c>
      <c r="D260" s="7" t="s">
        <v>402</v>
      </c>
      <c r="E260" s="7" t="s">
        <v>1092</v>
      </c>
      <c r="F260" s="7" t="s">
        <v>492</v>
      </c>
      <c r="G260" s="7" t="s">
        <v>493</v>
      </c>
      <c r="H260" s="7" t="n">
        <v>2</v>
      </c>
      <c r="I260" s="7" t="n">
        <v>430.700177</v>
      </c>
      <c r="J260" s="7" t="n">
        <v>0.74059</v>
      </c>
      <c r="K260" s="8" t="n">
        <v>0.029616</v>
      </c>
      <c r="L260" s="7" t="n">
        <v>57.281</v>
      </c>
      <c r="M260" s="7" t="n">
        <v>1</v>
      </c>
    </row>
    <row r="261" customFormat="false" ht="15" hidden="false" customHeight="false" outlineLevel="0" collapsed="false">
      <c r="A261" s="7" t="n">
        <v>291</v>
      </c>
      <c r="B261" s="7" t="s">
        <v>1093</v>
      </c>
      <c r="C261" s="7" t="n">
        <v>11</v>
      </c>
      <c r="D261" s="7" t="s">
        <v>402</v>
      </c>
      <c r="E261" s="7" t="s">
        <v>1094</v>
      </c>
      <c r="F261" s="7" t="s">
        <v>826</v>
      </c>
      <c r="G261" s="7" t="s">
        <v>827</v>
      </c>
      <c r="H261" s="7" t="n">
        <v>2</v>
      </c>
      <c r="I261" s="7" t="n">
        <v>609.273281</v>
      </c>
      <c r="J261" s="7" t="n">
        <v>0.39972</v>
      </c>
      <c r="K261" s="8" t="n">
        <v>0.0043733</v>
      </c>
      <c r="L261" s="7" t="n">
        <v>64.121</v>
      </c>
      <c r="M261" s="7" t="n">
        <v>1</v>
      </c>
    </row>
    <row r="262" customFormat="false" ht="15" hidden="false" customHeight="false" outlineLevel="0" collapsed="false">
      <c r="A262" s="7" t="n">
        <v>292</v>
      </c>
      <c r="B262" s="7" t="s">
        <v>1095</v>
      </c>
      <c r="C262" s="7" t="n">
        <v>13</v>
      </c>
      <c r="D262" s="7" t="s">
        <v>402</v>
      </c>
      <c r="E262" s="7" t="s">
        <v>1096</v>
      </c>
      <c r="F262" s="7" t="s">
        <v>1034</v>
      </c>
      <c r="G262" s="7" t="s">
        <v>1035</v>
      </c>
      <c r="H262" s="7" t="n">
        <v>4</v>
      </c>
      <c r="I262" s="7" t="n">
        <v>335.430759</v>
      </c>
      <c r="J262" s="7" t="n">
        <v>0.38735</v>
      </c>
      <c r="K262" s="8" t="n">
        <v>0.019231</v>
      </c>
      <c r="L262" s="7" t="n">
        <v>71.879</v>
      </c>
      <c r="M262" s="7" t="n">
        <v>1</v>
      </c>
    </row>
    <row r="263" customFormat="false" ht="15" hidden="false" customHeight="false" outlineLevel="0" collapsed="false">
      <c r="A263" s="7" t="n">
        <v>293</v>
      </c>
      <c r="B263" s="7" t="s">
        <v>1097</v>
      </c>
      <c r="C263" s="7" t="n">
        <v>7</v>
      </c>
      <c r="D263" s="7" t="s">
        <v>402</v>
      </c>
      <c r="E263" s="7" t="s">
        <v>1098</v>
      </c>
      <c r="F263" s="7" t="s">
        <v>705</v>
      </c>
      <c r="G263" s="7" t="s">
        <v>706</v>
      </c>
      <c r="H263" s="7" t="n">
        <v>2</v>
      </c>
      <c r="I263" s="7" t="n">
        <v>404.713611</v>
      </c>
      <c r="J263" s="7" t="n">
        <v>0.95821</v>
      </c>
      <c r="K263" s="8" t="n">
        <v>0.0010791</v>
      </c>
      <c r="L263" s="7" t="n">
        <v>80.438</v>
      </c>
      <c r="M263" s="7" t="n">
        <v>1</v>
      </c>
    </row>
    <row r="264" customFormat="false" ht="15" hidden="false" customHeight="false" outlineLevel="0" collapsed="false">
      <c r="A264" s="7" t="n">
        <v>294</v>
      </c>
      <c r="B264" s="7" t="s">
        <v>1097</v>
      </c>
      <c r="C264" s="7" t="n">
        <v>7</v>
      </c>
      <c r="D264" s="7" t="s">
        <v>402</v>
      </c>
      <c r="E264" s="7" t="s">
        <v>1098</v>
      </c>
      <c r="F264" s="7" t="s">
        <v>705</v>
      </c>
      <c r="G264" s="7" t="s">
        <v>706</v>
      </c>
      <c r="H264" s="7" t="n">
        <v>2</v>
      </c>
      <c r="I264" s="7" t="n">
        <v>404.713611</v>
      </c>
      <c r="J264" s="7" t="n">
        <v>1.8539</v>
      </c>
      <c r="K264" s="8" t="n">
        <v>0.0010791</v>
      </c>
      <c r="L264" s="7" t="n">
        <v>80.438</v>
      </c>
      <c r="M264" s="7" t="n">
        <v>1</v>
      </c>
    </row>
    <row r="265" customFormat="false" ht="15" hidden="false" customHeight="false" outlineLevel="0" collapsed="false">
      <c r="A265" s="7" t="n">
        <v>302</v>
      </c>
      <c r="B265" s="7" t="s">
        <v>1099</v>
      </c>
      <c r="C265" s="7" t="n">
        <v>9</v>
      </c>
      <c r="D265" s="7" t="s">
        <v>402</v>
      </c>
      <c r="E265" s="7" t="s">
        <v>1100</v>
      </c>
      <c r="F265" s="7" t="s">
        <v>553</v>
      </c>
      <c r="G265" s="7" t="s">
        <v>554</v>
      </c>
      <c r="H265" s="7" t="n">
        <v>2</v>
      </c>
      <c r="I265" s="7" t="n">
        <v>515.302593</v>
      </c>
      <c r="J265" s="7" t="n">
        <v>0.93299</v>
      </c>
      <c r="K265" s="8" t="n">
        <v>1.2906E-005</v>
      </c>
      <c r="L265" s="7" t="n">
        <v>88.495</v>
      </c>
      <c r="M265" s="7" t="n">
        <v>1</v>
      </c>
    </row>
    <row r="266" customFormat="false" ht="15" hidden="false" customHeight="false" outlineLevel="0" collapsed="false">
      <c r="A266" s="7" t="n">
        <v>303</v>
      </c>
      <c r="B266" s="7" t="s">
        <v>1099</v>
      </c>
      <c r="C266" s="7" t="n">
        <v>9</v>
      </c>
      <c r="D266" s="7" t="s">
        <v>402</v>
      </c>
      <c r="E266" s="7" t="s">
        <v>1100</v>
      </c>
      <c r="F266" s="7" t="s">
        <v>553</v>
      </c>
      <c r="G266" s="7" t="s">
        <v>554</v>
      </c>
      <c r="H266" s="7" t="n">
        <v>2</v>
      </c>
      <c r="I266" s="7" t="n">
        <v>515.302593</v>
      </c>
      <c r="J266" s="7" t="n">
        <v>2.1059</v>
      </c>
      <c r="K266" s="8" t="n">
        <v>3.7306E-005</v>
      </c>
      <c r="L266" s="7" t="n">
        <v>82.287</v>
      </c>
      <c r="M266" s="7" t="n">
        <v>1</v>
      </c>
    </row>
    <row r="267" customFormat="false" ht="15" hidden="false" customHeight="false" outlineLevel="0" collapsed="false">
      <c r="A267" s="7" t="n">
        <v>304</v>
      </c>
      <c r="B267" s="7" t="s">
        <v>1101</v>
      </c>
      <c r="C267" s="7" t="n">
        <v>8</v>
      </c>
      <c r="D267" s="7" t="s">
        <v>503</v>
      </c>
      <c r="E267" s="7" t="s">
        <v>1102</v>
      </c>
      <c r="F267" s="7" t="s">
        <v>727</v>
      </c>
      <c r="G267" s="7" t="s">
        <v>728</v>
      </c>
      <c r="H267" s="7" t="n">
        <v>2</v>
      </c>
      <c r="I267" s="7" t="n">
        <v>517.746793</v>
      </c>
      <c r="J267" s="7" t="n">
        <v>1.3283</v>
      </c>
      <c r="K267" s="8" t="n">
        <v>0.01771</v>
      </c>
      <c r="L267" s="7" t="n">
        <v>56.258</v>
      </c>
      <c r="M267" s="7" t="n">
        <v>1</v>
      </c>
    </row>
    <row r="268" customFormat="false" ht="15" hidden="false" customHeight="false" outlineLevel="0" collapsed="false">
      <c r="A268" s="7" t="n">
        <v>305</v>
      </c>
      <c r="B268" s="7" t="s">
        <v>1103</v>
      </c>
      <c r="C268" s="7" t="n">
        <v>12</v>
      </c>
      <c r="D268" s="7" t="s">
        <v>402</v>
      </c>
      <c r="E268" s="7" t="s">
        <v>1104</v>
      </c>
      <c r="F268" s="7" t="s">
        <v>1105</v>
      </c>
      <c r="G268" s="7" t="s">
        <v>1106</v>
      </c>
      <c r="H268" s="7" t="n">
        <v>2</v>
      </c>
      <c r="I268" s="7" t="n">
        <v>689.853709</v>
      </c>
      <c r="J268" s="7" t="n">
        <v>0.84439</v>
      </c>
      <c r="K268" s="8" t="n">
        <v>0.0024524</v>
      </c>
      <c r="L268" s="7" t="n">
        <v>73.435</v>
      </c>
      <c r="M268" s="7" t="n">
        <v>1</v>
      </c>
    </row>
    <row r="269" customFormat="false" ht="15" hidden="false" customHeight="false" outlineLevel="0" collapsed="false">
      <c r="A269" s="7" t="n">
        <v>306</v>
      </c>
      <c r="B269" s="7" t="s">
        <v>1103</v>
      </c>
      <c r="C269" s="7" t="n">
        <v>12</v>
      </c>
      <c r="D269" s="7" t="s">
        <v>402</v>
      </c>
      <c r="E269" s="7" t="s">
        <v>1104</v>
      </c>
      <c r="F269" s="7" t="s">
        <v>1105</v>
      </c>
      <c r="G269" s="7" t="s">
        <v>1106</v>
      </c>
      <c r="H269" s="7" t="n">
        <v>3</v>
      </c>
      <c r="I269" s="7" t="n">
        <v>460.238232</v>
      </c>
      <c r="J269" s="7" t="n">
        <v>0.48622</v>
      </c>
      <c r="K269" s="8" t="n">
        <v>5.2646E-019</v>
      </c>
      <c r="L269" s="7" t="n">
        <v>119.39</v>
      </c>
      <c r="M269" s="7" t="n">
        <v>1</v>
      </c>
    </row>
    <row r="270" customFormat="false" ht="15" hidden="false" customHeight="false" outlineLevel="0" collapsed="false">
      <c r="A270" s="7" t="n">
        <v>307</v>
      </c>
      <c r="B270" s="7" t="s">
        <v>1103</v>
      </c>
      <c r="C270" s="7" t="n">
        <v>12</v>
      </c>
      <c r="D270" s="7" t="s">
        <v>402</v>
      </c>
      <c r="E270" s="7" t="s">
        <v>1104</v>
      </c>
      <c r="F270" s="7" t="s">
        <v>1105</v>
      </c>
      <c r="G270" s="7" t="s">
        <v>1106</v>
      </c>
      <c r="H270" s="7" t="n">
        <v>3</v>
      </c>
      <c r="I270" s="7" t="n">
        <v>460.238232</v>
      </c>
      <c r="J270" s="7" t="n">
        <v>0.7287</v>
      </c>
      <c r="K270" s="8" t="n">
        <v>3.6885E-027</v>
      </c>
      <c r="L270" s="7" t="n">
        <v>132.32</v>
      </c>
      <c r="M270" s="7" t="n">
        <v>2</v>
      </c>
    </row>
    <row r="271" customFormat="false" ht="15" hidden="false" customHeight="false" outlineLevel="0" collapsed="false">
      <c r="A271" s="7" t="n">
        <v>308</v>
      </c>
      <c r="B271" s="7" t="s">
        <v>1103</v>
      </c>
      <c r="C271" s="7" t="n">
        <v>12</v>
      </c>
      <c r="D271" s="7" t="s">
        <v>402</v>
      </c>
      <c r="E271" s="7" t="s">
        <v>1104</v>
      </c>
      <c r="F271" s="7" t="s">
        <v>1105</v>
      </c>
      <c r="G271" s="7" t="s">
        <v>1106</v>
      </c>
      <c r="H271" s="7" t="n">
        <v>2</v>
      </c>
      <c r="I271" s="7" t="n">
        <v>689.853709</v>
      </c>
      <c r="J271" s="7" t="n">
        <v>0.65192</v>
      </c>
      <c r="K271" s="8" t="n">
        <v>4.7659E-049</v>
      </c>
      <c r="L271" s="7" t="n">
        <v>156.36</v>
      </c>
      <c r="M271" s="7" t="n">
        <v>2</v>
      </c>
    </row>
    <row r="272" customFormat="false" ht="15" hidden="false" customHeight="false" outlineLevel="0" collapsed="false">
      <c r="A272" s="7" t="n">
        <v>309</v>
      </c>
      <c r="B272" s="7" t="s">
        <v>1107</v>
      </c>
      <c r="C272" s="7" t="n">
        <v>9</v>
      </c>
      <c r="D272" s="7" t="s">
        <v>402</v>
      </c>
      <c r="E272" s="7" t="s">
        <v>1108</v>
      </c>
      <c r="F272" s="7" t="s">
        <v>583</v>
      </c>
      <c r="G272" s="7" t="s">
        <v>584</v>
      </c>
      <c r="H272" s="7" t="n">
        <v>2</v>
      </c>
      <c r="I272" s="7" t="n">
        <v>510.235635</v>
      </c>
      <c r="J272" s="7" t="n">
        <v>0.10067</v>
      </c>
      <c r="K272" s="8" t="n">
        <v>0.0022007</v>
      </c>
      <c r="L272" s="7" t="n">
        <v>68.657</v>
      </c>
      <c r="M272" s="7" t="n">
        <v>1</v>
      </c>
    </row>
    <row r="273" customFormat="false" ht="15" hidden="false" customHeight="false" outlineLevel="0" collapsed="false">
      <c r="A273" s="7" t="n">
        <v>310</v>
      </c>
      <c r="B273" s="7" t="s">
        <v>1109</v>
      </c>
      <c r="C273" s="7" t="n">
        <v>10</v>
      </c>
      <c r="D273" s="7" t="s">
        <v>402</v>
      </c>
      <c r="E273" s="7" t="s">
        <v>1110</v>
      </c>
      <c r="F273" s="7" t="s">
        <v>432</v>
      </c>
      <c r="G273" s="7" t="s">
        <v>433</v>
      </c>
      <c r="H273" s="7" t="n">
        <v>2</v>
      </c>
      <c r="I273" s="7" t="n">
        <v>620.81967</v>
      </c>
      <c r="J273" s="7" t="n">
        <v>1.5892</v>
      </c>
      <c r="K273" s="8" t="n">
        <v>8.1644E-006</v>
      </c>
      <c r="L273" s="7" t="n">
        <v>84.169</v>
      </c>
      <c r="M273" s="7" t="n">
        <v>1</v>
      </c>
    </row>
    <row r="274" customFormat="false" ht="15" hidden="false" customHeight="false" outlineLevel="0" collapsed="false">
      <c r="A274" s="7" t="n">
        <v>311</v>
      </c>
      <c r="B274" s="7" t="s">
        <v>1111</v>
      </c>
      <c r="C274" s="7" t="n">
        <v>7</v>
      </c>
      <c r="D274" s="7" t="s">
        <v>402</v>
      </c>
      <c r="E274" s="7" t="s">
        <v>1112</v>
      </c>
      <c r="F274" s="7" t="s">
        <v>452</v>
      </c>
      <c r="G274" s="7" t="s">
        <v>453</v>
      </c>
      <c r="H274" s="7" t="n">
        <v>2</v>
      </c>
      <c r="I274" s="7" t="n">
        <v>401.239461</v>
      </c>
      <c r="J274" s="7" t="n">
        <v>0.37333</v>
      </c>
      <c r="K274" s="8" t="n">
        <v>0.013092</v>
      </c>
      <c r="L274" s="7" t="n">
        <v>66.073</v>
      </c>
      <c r="M274" s="7" t="n">
        <v>1</v>
      </c>
    </row>
    <row r="275" customFormat="false" ht="15" hidden="false" customHeight="false" outlineLevel="0" collapsed="false">
      <c r="A275" s="7" t="n">
        <v>312</v>
      </c>
      <c r="B275" s="7" t="s">
        <v>1113</v>
      </c>
      <c r="C275" s="7" t="n">
        <v>16</v>
      </c>
      <c r="D275" s="7" t="s">
        <v>402</v>
      </c>
      <c r="E275" s="7" t="s">
        <v>1114</v>
      </c>
      <c r="F275" s="7" t="s">
        <v>484</v>
      </c>
      <c r="G275" s="7" t="s">
        <v>485</v>
      </c>
      <c r="H275" s="7" t="n">
        <v>3</v>
      </c>
      <c r="I275" s="7" t="n">
        <v>606.606326</v>
      </c>
      <c r="J275" s="7"/>
      <c r="K275" s="8" t="n">
        <v>1.9452E-006</v>
      </c>
      <c r="L275" s="7" t="n">
        <v>62.861</v>
      </c>
      <c r="M275" s="7" t="n">
        <v>1</v>
      </c>
    </row>
    <row r="276" customFormat="false" ht="15" hidden="false" customHeight="false" outlineLevel="0" collapsed="false">
      <c r="A276" s="7" t="n">
        <v>313</v>
      </c>
      <c r="B276" s="7" t="s">
        <v>1115</v>
      </c>
      <c r="C276" s="7" t="n">
        <v>10</v>
      </c>
      <c r="D276" s="7" t="s">
        <v>402</v>
      </c>
      <c r="E276" s="7" t="s">
        <v>1116</v>
      </c>
      <c r="F276" s="7" t="s">
        <v>1000</v>
      </c>
      <c r="G276" s="7" t="s">
        <v>1001</v>
      </c>
      <c r="H276" s="7" t="n">
        <v>3</v>
      </c>
      <c r="I276" s="7" t="n">
        <v>341.857574</v>
      </c>
      <c r="J276" s="7" t="n">
        <v>0.46466</v>
      </c>
      <c r="K276" s="8" t="n">
        <v>4.8798E-009</v>
      </c>
      <c r="L276" s="7" t="n">
        <v>96.342</v>
      </c>
      <c r="M276" s="7" t="n">
        <v>1</v>
      </c>
    </row>
    <row r="277" customFormat="false" ht="15" hidden="false" customHeight="false" outlineLevel="0" collapsed="false">
      <c r="A277" s="7" t="n">
        <v>314</v>
      </c>
      <c r="B277" s="7" t="s">
        <v>1117</v>
      </c>
      <c r="C277" s="7" t="n">
        <v>11</v>
      </c>
      <c r="D277" s="7" t="s">
        <v>407</v>
      </c>
      <c r="E277" s="7" t="s">
        <v>1118</v>
      </c>
      <c r="F277" s="7" t="s">
        <v>52</v>
      </c>
      <c r="G277" s="7" t="s">
        <v>54</v>
      </c>
      <c r="H277" s="7" t="n">
        <v>3</v>
      </c>
      <c r="I277" s="7" t="n">
        <v>426.877251</v>
      </c>
      <c r="J277" s="7" t="n">
        <v>-0.22118</v>
      </c>
      <c r="K277" s="8" t="n">
        <v>0.012947</v>
      </c>
      <c r="L277" s="7" t="n">
        <v>51.939</v>
      </c>
      <c r="M277" s="7" t="n">
        <v>1</v>
      </c>
    </row>
    <row r="278" customFormat="false" ht="15" hidden="false" customHeight="false" outlineLevel="0" collapsed="false">
      <c r="A278" s="7" t="n">
        <v>315</v>
      </c>
      <c r="B278" s="7" t="s">
        <v>1119</v>
      </c>
      <c r="C278" s="7" t="n">
        <v>15</v>
      </c>
      <c r="D278" s="7" t="s">
        <v>402</v>
      </c>
      <c r="E278" s="7" t="s">
        <v>1120</v>
      </c>
      <c r="F278" s="7" t="s">
        <v>583</v>
      </c>
      <c r="G278" s="7" t="s">
        <v>584</v>
      </c>
      <c r="H278" s="7" t="n">
        <v>3</v>
      </c>
      <c r="I278" s="7" t="n">
        <v>531.274005</v>
      </c>
      <c r="J278" s="7" t="n">
        <v>0.92596</v>
      </c>
      <c r="K278" s="8" t="n">
        <v>1.1436E-012</v>
      </c>
      <c r="L278" s="7" t="n">
        <v>110.84</v>
      </c>
      <c r="M278" s="7" t="n">
        <v>1</v>
      </c>
    </row>
    <row r="279" customFormat="false" ht="15" hidden="false" customHeight="false" outlineLevel="0" collapsed="false">
      <c r="A279" s="7" t="n">
        <v>316</v>
      </c>
      <c r="B279" s="7" t="s">
        <v>1121</v>
      </c>
      <c r="C279" s="7" t="n">
        <v>12</v>
      </c>
      <c r="D279" s="7" t="s">
        <v>402</v>
      </c>
      <c r="E279" s="7" t="s">
        <v>1122</v>
      </c>
      <c r="F279" s="7" t="s">
        <v>1123</v>
      </c>
      <c r="G279" s="7" t="s">
        <v>1124</v>
      </c>
      <c r="H279" s="7" t="n">
        <v>3</v>
      </c>
      <c r="I279" s="7" t="n">
        <v>438.918722</v>
      </c>
      <c r="J279" s="7" t="n">
        <v>0.65765</v>
      </c>
      <c r="K279" s="8" t="n">
        <v>1.0886E-012</v>
      </c>
      <c r="L279" s="7" t="n">
        <v>108.56</v>
      </c>
      <c r="M279" s="7" t="n">
        <v>1</v>
      </c>
    </row>
    <row r="280" customFormat="false" ht="15" hidden="false" customHeight="false" outlineLevel="0" collapsed="false">
      <c r="A280" s="7" t="n">
        <v>317</v>
      </c>
      <c r="B280" s="7" t="s">
        <v>1125</v>
      </c>
      <c r="C280" s="7" t="n">
        <v>14</v>
      </c>
      <c r="D280" s="7" t="s">
        <v>402</v>
      </c>
      <c r="E280" s="7" t="s">
        <v>1126</v>
      </c>
      <c r="F280" s="7" t="s">
        <v>1127</v>
      </c>
      <c r="G280" s="7" t="s">
        <v>1128</v>
      </c>
      <c r="H280" s="7" t="n">
        <v>3</v>
      </c>
      <c r="I280" s="7" t="n">
        <v>554.259367</v>
      </c>
      <c r="J280" s="7" t="n">
        <v>0.87346</v>
      </c>
      <c r="K280" s="8" t="n">
        <v>4.4217E-019</v>
      </c>
      <c r="L280" s="7" t="n">
        <v>122.39</v>
      </c>
      <c r="M280" s="7" t="n">
        <v>1</v>
      </c>
    </row>
    <row r="281" customFormat="false" ht="15" hidden="false" customHeight="false" outlineLevel="0" collapsed="false">
      <c r="A281" s="7" t="n">
        <v>318</v>
      </c>
      <c r="B281" s="7" t="s">
        <v>1129</v>
      </c>
      <c r="C281" s="7" t="n">
        <v>9</v>
      </c>
      <c r="D281" s="7" t="s">
        <v>402</v>
      </c>
      <c r="E281" s="7" t="s">
        <v>1130</v>
      </c>
      <c r="F281" s="7" t="s">
        <v>1131</v>
      </c>
      <c r="G281" s="7" t="s">
        <v>1132</v>
      </c>
      <c r="H281" s="7" t="n">
        <v>3</v>
      </c>
      <c r="I281" s="7" t="n">
        <v>325.162775</v>
      </c>
      <c r="J281" s="7" t="n">
        <v>0.41868</v>
      </c>
      <c r="K281" s="8" t="n">
        <v>2.0682E-005</v>
      </c>
      <c r="L281" s="7" t="n">
        <v>82.287</v>
      </c>
      <c r="M281" s="7" t="n">
        <v>1</v>
      </c>
    </row>
    <row r="282" customFormat="false" ht="15" hidden="false" customHeight="false" outlineLevel="0" collapsed="false">
      <c r="A282" s="7" t="n">
        <v>319</v>
      </c>
      <c r="B282" s="7" t="s">
        <v>1133</v>
      </c>
      <c r="C282" s="7" t="n">
        <v>7</v>
      </c>
      <c r="D282" s="7" t="s">
        <v>402</v>
      </c>
      <c r="E282" s="7" t="s">
        <v>1134</v>
      </c>
      <c r="F282" s="7" t="s">
        <v>1135</v>
      </c>
      <c r="G282" s="7" t="s">
        <v>1136</v>
      </c>
      <c r="H282" s="7" t="n">
        <v>2</v>
      </c>
      <c r="I282" s="7" t="n">
        <v>425.718893</v>
      </c>
      <c r="J282" s="7" t="n">
        <v>0.90257</v>
      </c>
      <c r="K282" s="8" t="n">
        <v>1.3943E-006</v>
      </c>
      <c r="L282" s="7" t="n">
        <v>99.442</v>
      </c>
      <c r="M282" s="7" t="n">
        <v>1</v>
      </c>
    </row>
    <row r="283" customFormat="false" ht="15" hidden="false" customHeight="false" outlineLevel="0" collapsed="false">
      <c r="A283" s="7" t="n">
        <v>320</v>
      </c>
      <c r="B283" s="7" t="s">
        <v>1137</v>
      </c>
      <c r="C283" s="7" t="n">
        <v>8</v>
      </c>
      <c r="D283" s="7" t="s">
        <v>402</v>
      </c>
      <c r="E283" s="7" t="s">
        <v>1138</v>
      </c>
      <c r="F283" s="7" t="s">
        <v>1139</v>
      </c>
      <c r="G283" s="7" t="s">
        <v>1140</v>
      </c>
      <c r="H283" s="7" t="n">
        <v>2</v>
      </c>
      <c r="I283" s="7" t="n">
        <v>501.722361</v>
      </c>
      <c r="J283" s="7" t="n">
        <v>0.32609</v>
      </c>
      <c r="K283" s="8" t="n">
        <v>0.0085342</v>
      </c>
      <c r="L283" s="7" t="n">
        <v>65.224</v>
      </c>
      <c r="M283" s="7" t="n">
        <v>1</v>
      </c>
    </row>
    <row r="284" customFormat="false" ht="15" hidden="false" customHeight="false" outlineLevel="0" collapsed="false">
      <c r="A284" s="7" t="n">
        <v>321</v>
      </c>
      <c r="B284" s="7" t="s">
        <v>1141</v>
      </c>
      <c r="C284" s="7" t="n">
        <v>8</v>
      </c>
      <c r="D284" s="7" t="s">
        <v>402</v>
      </c>
      <c r="E284" s="7" t="s">
        <v>1142</v>
      </c>
      <c r="F284" s="7" t="s">
        <v>416</v>
      </c>
      <c r="G284" s="7" t="s">
        <v>417</v>
      </c>
      <c r="H284" s="7" t="n">
        <v>2</v>
      </c>
      <c r="I284" s="7" t="n">
        <v>518.769114</v>
      </c>
      <c r="J284" s="7" t="n">
        <v>1.5559</v>
      </c>
      <c r="K284" s="8" t="n">
        <v>0.0013948</v>
      </c>
      <c r="L284" s="7" t="n">
        <v>76.064</v>
      </c>
      <c r="M284" s="7" t="n">
        <v>1</v>
      </c>
    </row>
    <row r="285" customFormat="false" ht="15" hidden="false" customHeight="false" outlineLevel="0" collapsed="false">
      <c r="A285" s="7" t="n">
        <v>322</v>
      </c>
      <c r="B285" s="7" t="s">
        <v>1143</v>
      </c>
      <c r="C285" s="7" t="n">
        <v>7</v>
      </c>
      <c r="D285" s="7" t="s">
        <v>402</v>
      </c>
      <c r="E285" s="7" t="s">
        <v>1144</v>
      </c>
      <c r="F285" s="7" t="s">
        <v>416</v>
      </c>
      <c r="G285" s="7" t="s">
        <v>417</v>
      </c>
      <c r="H285" s="7" t="n">
        <v>2</v>
      </c>
      <c r="I285" s="7" t="n">
        <v>398.197793</v>
      </c>
      <c r="J285" s="7" t="n">
        <v>1.0415</v>
      </c>
      <c r="K285" s="8" t="n">
        <v>0.00063408</v>
      </c>
      <c r="L285" s="7" t="n">
        <v>83.206</v>
      </c>
      <c r="M285" s="7" t="n">
        <v>1</v>
      </c>
    </row>
    <row r="286" customFormat="false" ht="15" hidden="false" customHeight="false" outlineLevel="0" collapsed="false">
      <c r="A286" s="7" t="n">
        <v>323</v>
      </c>
      <c r="B286" s="7" t="s">
        <v>1145</v>
      </c>
      <c r="C286" s="7" t="n">
        <v>8</v>
      </c>
      <c r="D286" s="7" t="s">
        <v>402</v>
      </c>
      <c r="E286" s="7" t="s">
        <v>1146</v>
      </c>
      <c r="F286" s="7" t="s">
        <v>1147</v>
      </c>
      <c r="G286" s="7" t="s">
        <v>1148</v>
      </c>
      <c r="H286" s="7" t="n">
        <v>3</v>
      </c>
      <c r="I286" s="7" t="n">
        <v>322.170152</v>
      </c>
      <c r="J286" s="7"/>
      <c r="K286" s="8" t="n">
        <v>0.00013076</v>
      </c>
      <c r="L286" s="7" t="n">
        <v>78.516</v>
      </c>
      <c r="M286" s="7" t="n">
        <v>1</v>
      </c>
    </row>
    <row r="287" customFormat="false" ht="15" hidden="false" customHeight="false" outlineLevel="0" collapsed="false">
      <c r="A287" s="7" t="n">
        <v>324</v>
      </c>
      <c r="B287" s="7" t="s">
        <v>1149</v>
      </c>
      <c r="C287" s="7" t="n">
        <v>7</v>
      </c>
      <c r="D287" s="7" t="s">
        <v>402</v>
      </c>
      <c r="E287" s="7" t="s">
        <v>1150</v>
      </c>
      <c r="F287" s="7" t="s">
        <v>1151</v>
      </c>
      <c r="G287" s="7" t="s">
        <v>1152</v>
      </c>
      <c r="H287" s="7" t="n">
        <v>2</v>
      </c>
      <c r="I287" s="7" t="n">
        <v>408.732335</v>
      </c>
      <c r="J287" s="7" t="n">
        <v>-0.012444</v>
      </c>
      <c r="K287" s="8" t="n">
        <v>0.0061552</v>
      </c>
      <c r="L287" s="7" t="n">
        <v>71.379</v>
      </c>
      <c r="M287" s="7" t="n">
        <v>1</v>
      </c>
    </row>
    <row r="288" customFormat="false" ht="15" hidden="false" customHeight="false" outlineLevel="0" collapsed="false">
      <c r="A288" s="7" t="n">
        <v>325</v>
      </c>
      <c r="B288" s="7" t="s">
        <v>1153</v>
      </c>
      <c r="C288" s="7" t="n">
        <v>11</v>
      </c>
      <c r="D288" s="7" t="s">
        <v>503</v>
      </c>
      <c r="E288" s="7" t="s">
        <v>1154</v>
      </c>
      <c r="F288" s="7" t="s">
        <v>529</v>
      </c>
      <c r="G288" s="7" t="s">
        <v>530</v>
      </c>
      <c r="H288" s="7" t="n">
        <v>2</v>
      </c>
      <c r="I288" s="7" t="n">
        <v>589.310289</v>
      </c>
      <c r="J288" s="7" t="n">
        <v>1.0046</v>
      </c>
      <c r="K288" s="8" t="n">
        <v>0.0022472</v>
      </c>
      <c r="L288" s="7" t="n">
        <v>67.385</v>
      </c>
      <c r="M288" s="7" t="n">
        <v>1</v>
      </c>
    </row>
    <row r="289" customFormat="false" ht="15" hidden="false" customHeight="false" outlineLevel="0" collapsed="false">
      <c r="A289" s="7" t="n">
        <v>326</v>
      </c>
      <c r="B289" s="7" t="s">
        <v>1153</v>
      </c>
      <c r="C289" s="7" t="n">
        <v>11</v>
      </c>
      <c r="D289" s="7" t="s">
        <v>503</v>
      </c>
      <c r="E289" s="7" t="s">
        <v>1154</v>
      </c>
      <c r="F289" s="7" t="s">
        <v>529</v>
      </c>
      <c r="G289" s="7" t="s">
        <v>530</v>
      </c>
      <c r="H289" s="7" t="n">
        <v>3</v>
      </c>
      <c r="I289" s="7" t="n">
        <v>393.209285</v>
      </c>
      <c r="J289" s="7"/>
      <c r="K289" s="8" t="n">
        <v>0.0010376</v>
      </c>
      <c r="L289" s="7" t="n">
        <v>51.998</v>
      </c>
      <c r="M289" s="7" t="n">
        <v>1</v>
      </c>
    </row>
    <row r="290" customFormat="false" ht="15" hidden="false" customHeight="false" outlineLevel="0" collapsed="false">
      <c r="A290" s="7" t="n">
        <v>327</v>
      </c>
      <c r="B290" s="7" t="s">
        <v>1153</v>
      </c>
      <c r="C290" s="7" t="n">
        <v>11</v>
      </c>
      <c r="D290" s="7" t="s">
        <v>503</v>
      </c>
      <c r="E290" s="7" t="s">
        <v>1154</v>
      </c>
      <c r="F290" s="7" t="s">
        <v>529</v>
      </c>
      <c r="G290" s="7" t="s">
        <v>530</v>
      </c>
      <c r="H290" s="7" t="n">
        <v>3</v>
      </c>
      <c r="I290" s="7" t="n">
        <v>393.209285</v>
      </c>
      <c r="J290" s="7"/>
      <c r="K290" s="8" t="n">
        <v>2.0335E-008</v>
      </c>
      <c r="L290" s="7" t="n">
        <v>86.014</v>
      </c>
      <c r="M290" s="7" t="n">
        <v>1</v>
      </c>
    </row>
    <row r="291" customFormat="false" ht="15" hidden="false" customHeight="false" outlineLevel="0" collapsed="false">
      <c r="A291" s="7" t="n">
        <v>328</v>
      </c>
      <c r="B291" s="7" t="s">
        <v>1153</v>
      </c>
      <c r="C291" s="7" t="n">
        <v>11</v>
      </c>
      <c r="D291" s="7" t="s">
        <v>402</v>
      </c>
      <c r="E291" s="7" t="s">
        <v>1155</v>
      </c>
      <c r="F291" s="7" t="s">
        <v>529</v>
      </c>
      <c r="G291" s="7" t="s">
        <v>530</v>
      </c>
      <c r="H291" s="7" t="n">
        <v>3</v>
      </c>
      <c r="I291" s="7" t="n">
        <v>387.877647</v>
      </c>
      <c r="J291" s="7" t="n">
        <v>0.048216</v>
      </c>
      <c r="K291" s="8" t="n">
        <v>1.1542E-005</v>
      </c>
      <c r="L291" s="7" t="n">
        <v>88.596</v>
      </c>
      <c r="M291" s="7" t="n">
        <v>1</v>
      </c>
    </row>
    <row r="292" customFormat="false" ht="15" hidden="false" customHeight="false" outlineLevel="0" collapsed="false">
      <c r="A292" s="7" t="n">
        <v>329</v>
      </c>
      <c r="B292" s="7" t="s">
        <v>1153</v>
      </c>
      <c r="C292" s="7" t="n">
        <v>11</v>
      </c>
      <c r="D292" s="7" t="s">
        <v>402</v>
      </c>
      <c r="E292" s="7" t="s">
        <v>1155</v>
      </c>
      <c r="F292" s="7" t="s">
        <v>529</v>
      </c>
      <c r="G292" s="7" t="s">
        <v>530</v>
      </c>
      <c r="H292" s="7" t="n">
        <v>2</v>
      </c>
      <c r="I292" s="7" t="n">
        <v>581.312832</v>
      </c>
      <c r="J292" s="7" t="n">
        <v>0.84713</v>
      </c>
      <c r="K292" s="8" t="n">
        <v>0.00034999</v>
      </c>
      <c r="L292" s="7" t="n">
        <v>79.492</v>
      </c>
      <c r="M292" s="7" t="n">
        <v>1</v>
      </c>
    </row>
    <row r="293" customFormat="false" ht="15" hidden="false" customHeight="false" outlineLevel="0" collapsed="false">
      <c r="A293" s="7" t="n">
        <v>330</v>
      </c>
      <c r="B293" s="7" t="s">
        <v>1153</v>
      </c>
      <c r="C293" s="7" t="n">
        <v>11</v>
      </c>
      <c r="D293" s="7" t="s">
        <v>402</v>
      </c>
      <c r="E293" s="7" t="s">
        <v>1155</v>
      </c>
      <c r="F293" s="7" t="s">
        <v>529</v>
      </c>
      <c r="G293" s="7" t="s">
        <v>530</v>
      </c>
      <c r="H293" s="7" t="n">
        <v>3</v>
      </c>
      <c r="I293" s="7" t="n">
        <v>387.877647</v>
      </c>
      <c r="J293" s="7" t="n">
        <v>0.69218</v>
      </c>
      <c r="K293" s="8" t="n">
        <v>0.0040901</v>
      </c>
      <c r="L293" s="7" t="n">
        <v>58.132</v>
      </c>
      <c r="M293" s="7" t="n">
        <v>1</v>
      </c>
    </row>
    <row r="294" customFormat="false" ht="15" hidden="false" customHeight="false" outlineLevel="0" collapsed="false">
      <c r="A294" s="7" t="n">
        <v>331</v>
      </c>
      <c r="B294" s="7" t="s">
        <v>1156</v>
      </c>
      <c r="C294" s="7" t="n">
        <v>17</v>
      </c>
      <c r="D294" s="7" t="s">
        <v>402</v>
      </c>
      <c r="E294" s="7" t="s">
        <v>1157</v>
      </c>
      <c r="F294" s="7" t="s">
        <v>1158</v>
      </c>
      <c r="G294" s="7" t="s">
        <v>1159</v>
      </c>
      <c r="H294" s="7" t="n">
        <v>3</v>
      </c>
      <c r="I294" s="7" t="n">
        <v>608.312465</v>
      </c>
      <c r="J294" s="7" t="n">
        <v>0.78733</v>
      </c>
      <c r="K294" s="8" t="n">
        <v>7.5403E-009</v>
      </c>
      <c r="L294" s="7" t="n">
        <v>99.344</v>
      </c>
      <c r="M294" s="7" t="n">
        <v>1</v>
      </c>
    </row>
    <row r="295" customFormat="false" ht="15" hidden="false" customHeight="false" outlineLevel="0" collapsed="false">
      <c r="A295" s="7" t="n">
        <v>332</v>
      </c>
      <c r="B295" s="7" t="s">
        <v>1160</v>
      </c>
      <c r="C295" s="7" t="n">
        <v>12</v>
      </c>
      <c r="D295" s="7" t="s">
        <v>402</v>
      </c>
      <c r="E295" s="7" t="s">
        <v>1161</v>
      </c>
      <c r="F295" s="7" t="s">
        <v>774</v>
      </c>
      <c r="G295" s="7" t="s">
        <v>775</v>
      </c>
      <c r="H295" s="7" t="n">
        <v>2</v>
      </c>
      <c r="I295" s="7" t="n">
        <v>655.834985</v>
      </c>
      <c r="J295" s="7" t="n">
        <v>0.69482</v>
      </c>
      <c r="K295" s="8" t="n">
        <v>0.0020885</v>
      </c>
      <c r="L295" s="7" t="n">
        <v>74.611</v>
      </c>
      <c r="M295" s="7" t="n">
        <v>1</v>
      </c>
    </row>
    <row r="296" customFormat="false" ht="15" hidden="false" customHeight="false" outlineLevel="0" collapsed="false">
      <c r="A296" s="7" t="n">
        <v>333</v>
      </c>
      <c r="B296" s="7" t="s">
        <v>1160</v>
      </c>
      <c r="C296" s="7" t="n">
        <v>12</v>
      </c>
      <c r="D296" s="7" t="s">
        <v>402</v>
      </c>
      <c r="E296" s="7" t="s">
        <v>1161</v>
      </c>
      <c r="F296" s="7" t="s">
        <v>774</v>
      </c>
      <c r="G296" s="7" t="s">
        <v>775</v>
      </c>
      <c r="H296" s="7" t="n">
        <v>2</v>
      </c>
      <c r="I296" s="7" t="n">
        <v>655.834985</v>
      </c>
      <c r="J296" s="7" t="n">
        <v>0.33911</v>
      </c>
      <c r="K296" s="8" t="n">
        <v>7.629E-008</v>
      </c>
      <c r="L296" s="7" t="n">
        <v>97.163</v>
      </c>
      <c r="M296" s="7" t="n">
        <v>1</v>
      </c>
    </row>
    <row r="297" customFormat="false" ht="15" hidden="false" customHeight="false" outlineLevel="0" collapsed="false">
      <c r="A297" s="7" t="n">
        <v>334</v>
      </c>
      <c r="B297" s="7" t="s">
        <v>1160</v>
      </c>
      <c r="C297" s="7" t="n">
        <v>12</v>
      </c>
      <c r="D297" s="7" t="s">
        <v>402</v>
      </c>
      <c r="E297" s="7" t="s">
        <v>1161</v>
      </c>
      <c r="F297" s="7" t="s">
        <v>774</v>
      </c>
      <c r="G297" s="7" t="s">
        <v>775</v>
      </c>
      <c r="H297" s="7" t="n">
        <v>2</v>
      </c>
      <c r="I297" s="7" t="n">
        <v>655.834985</v>
      </c>
      <c r="J297" s="7" t="n">
        <v>3.4177</v>
      </c>
      <c r="K297" s="8" t="n">
        <v>7.4519E-013</v>
      </c>
      <c r="L297" s="7" t="n">
        <v>111.52</v>
      </c>
      <c r="M297" s="7" t="n">
        <v>1</v>
      </c>
    </row>
    <row r="298" customFormat="false" ht="15" hidden="false" customHeight="false" outlineLevel="0" collapsed="false">
      <c r="A298" s="7" t="n">
        <v>335</v>
      </c>
      <c r="B298" s="7" t="s">
        <v>1162</v>
      </c>
      <c r="C298" s="7" t="n">
        <v>11</v>
      </c>
      <c r="D298" s="7" t="s">
        <v>402</v>
      </c>
      <c r="E298" s="7" t="s">
        <v>1163</v>
      </c>
      <c r="F298" s="7" t="s">
        <v>1164</v>
      </c>
      <c r="G298" s="7" t="s">
        <v>1165</v>
      </c>
      <c r="H298" s="7" t="n">
        <v>3</v>
      </c>
      <c r="I298" s="7" t="n">
        <v>405.882448</v>
      </c>
      <c r="J298" s="7" t="n">
        <v>0.51418</v>
      </c>
      <c r="K298" s="8" t="n">
        <v>0.025342</v>
      </c>
      <c r="L298" s="7" t="n">
        <v>35.677</v>
      </c>
      <c r="M298" s="7" t="n">
        <v>1</v>
      </c>
    </row>
    <row r="299" customFormat="false" ht="15" hidden="false" customHeight="false" outlineLevel="0" collapsed="false">
      <c r="A299" s="7" t="n">
        <v>336</v>
      </c>
      <c r="B299" s="7" t="s">
        <v>1166</v>
      </c>
      <c r="C299" s="7" t="n">
        <v>10</v>
      </c>
      <c r="D299" s="7" t="s">
        <v>402</v>
      </c>
      <c r="E299" s="7" t="s">
        <v>1167</v>
      </c>
      <c r="F299" s="7" t="s">
        <v>1168</v>
      </c>
      <c r="G299" s="7" t="s">
        <v>1169</v>
      </c>
      <c r="H299" s="7" t="n">
        <v>2</v>
      </c>
      <c r="I299" s="7" t="n">
        <v>566.790244</v>
      </c>
      <c r="J299" s="7" t="n">
        <v>1.4736</v>
      </c>
      <c r="K299" s="8" t="n">
        <v>0.005567</v>
      </c>
      <c r="L299" s="7" t="n">
        <v>61.344</v>
      </c>
      <c r="M299" s="7" t="n">
        <v>1</v>
      </c>
    </row>
    <row r="300" customFormat="false" ht="15" hidden="false" customHeight="false" outlineLevel="0" collapsed="false">
      <c r="A300" s="7" t="n">
        <v>337</v>
      </c>
      <c r="B300" s="7" t="s">
        <v>1170</v>
      </c>
      <c r="C300" s="7" t="n">
        <v>8</v>
      </c>
      <c r="D300" s="7" t="s">
        <v>402</v>
      </c>
      <c r="E300" s="7" t="s">
        <v>1171</v>
      </c>
      <c r="F300" s="7" t="s">
        <v>1172</v>
      </c>
      <c r="G300" s="7" t="s">
        <v>1173</v>
      </c>
      <c r="H300" s="7" t="n">
        <v>2</v>
      </c>
      <c r="I300" s="7" t="n">
        <v>479.271824</v>
      </c>
      <c r="J300" s="7" t="n">
        <v>0.88348</v>
      </c>
      <c r="K300" s="8" t="n">
        <v>0.00024156</v>
      </c>
      <c r="L300" s="7" t="n">
        <v>82.287</v>
      </c>
      <c r="M300" s="7" t="n">
        <v>1</v>
      </c>
    </row>
    <row r="301" customFormat="false" ht="15" hidden="false" customHeight="false" outlineLevel="0" collapsed="false">
      <c r="A301" s="7" t="n">
        <v>338</v>
      </c>
      <c r="B301" s="7" t="s">
        <v>1174</v>
      </c>
      <c r="C301" s="7" t="n">
        <v>7</v>
      </c>
      <c r="D301" s="7" t="s">
        <v>402</v>
      </c>
      <c r="E301" s="7" t="s">
        <v>1175</v>
      </c>
      <c r="F301" s="7" t="s">
        <v>806</v>
      </c>
      <c r="G301" s="7" t="s">
        <v>807</v>
      </c>
      <c r="H301" s="7" t="n">
        <v>2</v>
      </c>
      <c r="I301" s="7" t="n">
        <v>366.218529</v>
      </c>
      <c r="J301" s="7" t="n">
        <v>0.35793</v>
      </c>
      <c r="K301" s="8" t="n">
        <v>0.018512</v>
      </c>
      <c r="L301" s="7" t="n">
        <v>62.546</v>
      </c>
      <c r="M301" s="7" t="n">
        <v>1</v>
      </c>
    </row>
    <row r="302" customFormat="false" ht="15" hidden="false" customHeight="false" outlineLevel="0" collapsed="false">
      <c r="A302" s="7" t="n">
        <v>339</v>
      </c>
      <c r="B302" s="7" t="s">
        <v>1176</v>
      </c>
      <c r="C302" s="7" t="n">
        <v>9</v>
      </c>
      <c r="D302" s="7" t="s">
        <v>402</v>
      </c>
      <c r="E302" s="7" t="s">
        <v>1177</v>
      </c>
      <c r="F302" s="7" t="s">
        <v>1178</v>
      </c>
      <c r="G302" s="7" t="s">
        <v>1179</v>
      </c>
      <c r="H302" s="7" t="n">
        <v>2</v>
      </c>
      <c r="I302" s="7" t="n">
        <v>524.74891</v>
      </c>
      <c r="J302" s="7" t="n">
        <v>0.91012</v>
      </c>
      <c r="K302" s="8" t="n">
        <v>0.00044395</v>
      </c>
      <c r="L302" s="7" t="n">
        <v>76.228</v>
      </c>
      <c r="M302" s="7" t="n">
        <v>1</v>
      </c>
    </row>
    <row r="303" customFormat="false" ht="15" hidden="false" customHeight="false" outlineLevel="0" collapsed="false">
      <c r="A303" s="7" t="n">
        <v>340</v>
      </c>
      <c r="B303" s="7" t="s">
        <v>1180</v>
      </c>
      <c r="C303" s="7" t="n">
        <v>14</v>
      </c>
      <c r="D303" s="7" t="s">
        <v>402</v>
      </c>
      <c r="E303" s="7" t="s">
        <v>1181</v>
      </c>
      <c r="F303" s="7" t="s">
        <v>448</v>
      </c>
      <c r="G303" s="7" t="s">
        <v>449</v>
      </c>
      <c r="H303" s="7" t="n">
        <v>3</v>
      </c>
      <c r="I303" s="7" t="n">
        <v>546.587372</v>
      </c>
      <c r="J303" s="7" t="n">
        <v>0.85273</v>
      </c>
      <c r="K303" s="8" t="n">
        <v>5.1178E-013</v>
      </c>
      <c r="L303" s="7" t="n">
        <v>112.42</v>
      </c>
      <c r="M303" s="7" t="n">
        <v>1</v>
      </c>
    </row>
    <row r="304" customFormat="false" ht="15" hidden="false" customHeight="false" outlineLevel="0" collapsed="false">
      <c r="A304" s="7" t="n">
        <v>341</v>
      </c>
      <c r="B304" s="7" t="s">
        <v>1180</v>
      </c>
      <c r="C304" s="7" t="n">
        <v>14</v>
      </c>
      <c r="D304" s="7" t="s">
        <v>402</v>
      </c>
      <c r="E304" s="7" t="s">
        <v>1181</v>
      </c>
      <c r="F304" s="7" t="s">
        <v>448</v>
      </c>
      <c r="G304" s="7" t="s">
        <v>449</v>
      </c>
      <c r="H304" s="7" t="n">
        <v>2</v>
      </c>
      <c r="I304" s="7" t="n">
        <v>819.37742</v>
      </c>
      <c r="J304" s="7" t="n">
        <v>0.6582</v>
      </c>
      <c r="K304" s="8" t="n">
        <v>0.005902</v>
      </c>
      <c r="L304" s="7" t="n">
        <v>59.709</v>
      </c>
      <c r="M304" s="7" t="n">
        <v>1</v>
      </c>
    </row>
    <row r="305" customFormat="false" ht="15" hidden="false" customHeight="false" outlineLevel="0" collapsed="false">
      <c r="A305" s="7" t="n">
        <v>342</v>
      </c>
      <c r="B305" s="7" t="s">
        <v>1182</v>
      </c>
      <c r="C305" s="7" t="n">
        <v>14</v>
      </c>
      <c r="D305" s="7" t="s">
        <v>402</v>
      </c>
      <c r="E305" s="7" t="s">
        <v>1183</v>
      </c>
      <c r="F305" s="7" t="s">
        <v>1184</v>
      </c>
      <c r="G305" s="7" t="s">
        <v>1185</v>
      </c>
      <c r="H305" s="7" t="n">
        <v>3</v>
      </c>
      <c r="I305" s="7" t="n">
        <v>567.598265</v>
      </c>
      <c r="J305" s="7" t="n">
        <v>0.75302</v>
      </c>
      <c r="K305" s="8" t="n">
        <v>0.00065921</v>
      </c>
      <c r="L305" s="7" t="n">
        <v>78.814</v>
      </c>
      <c r="M305" s="7" t="n">
        <v>1</v>
      </c>
    </row>
    <row r="306" customFormat="false" ht="15" hidden="false" customHeight="false" outlineLevel="0" collapsed="false">
      <c r="A306" s="7" t="n">
        <v>343</v>
      </c>
      <c r="B306" s="7" t="s">
        <v>1186</v>
      </c>
      <c r="C306" s="7" t="n">
        <v>10</v>
      </c>
      <c r="D306" s="7" t="s">
        <v>402</v>
      </c>
      <c r="E306" s="7" t="s">
        <v>1187</v>
      </c>
      <c r="F306" s="7" t="s">
        <v>480</v>
      </c>
      <c r="G306" s="7" t="s">
        <v>481</v>
      </c>
      <c r="H306" s="7" t="n">
        <v>3</v>
      </c>
      <c r="I306" s="7" t="n">
        <v>397.567912</v>
      </c>
      <c r="J306" s="7" t="n">
        <v>1.1205</v>
      </c>
      <c r="K306" s="8" t="n">
        <v>4.7095E-006</v>
      </c>
      <c r="L306" s="7" t="n">
        <v>83.862</v>
      </c>
      <c r="M306" s="7" t="n">
        <v>1</v>
      </c>
    </row>
    <row r="307" customFormat="false" ht="15" hidden="false" customHeight="false" outlineLevel="0" collapsed="false">
      <c r="A307" s="7" t="n">
        <v>344</v>
      </c>
      <c r="B307" s="7" t="s">
        <v>1188</v>
      </c>
      <c r="C307" s="7" t="n">
        <v>9</v>
      </c>
      <c r="D307" s="7" t="s">
        <v>402</v>
      </c>
      <c r="E307" s="7" t="s">
        <v>1189</v>
      </c>
      <c r="F307" s="7" t="s">
        <v>583</v>
      </c>
      <c r="G307" s="7" t="s">
        <v>584</v>
      </c>
      <c r="H307" s="7" t="n">
        <v>2</v>
      </c>
      <c r="I307" s="7" t="n">
        <v>515.276772</v>
      </c>
      <c r="J307" s="7" t="n">
        <v>1.0583</v>
      </c>
      <c r="K307" s="8" t="n">
        <v>0.0095358</v>
      </c>
      <c r="L307" s="7" t="n">
        <v>59.908</v>
      </c>
      <c r="M307" s="7" t="n">
        <v>1</v>
      </c>
    </row>
    <row r="308" customFormat="false" ht="15" hidden="false" customHeight="false" outlineLevel="0" collapsed="false">
      <c r="A308" s="7" t="n">
        <v>345</v>
      </c>
      <c r="B308" s="7" t="s">
        <v>1190</v>
      </c>
      <c r="C308" s="7" t="n">
        <v>12</v>
      </c>
      <c r="D308" s="7" t="s">
        <v>402</v>
      </c>
      <c r="E308" s="7" t="s">
        <v>1191</v>
      </c>
      <c r="F308" s="7" t="s">
        <v>705</v>
      </c>
      <c r="G308" s="7" t="s">
        <v>706</v>
      </c>
      <c r="H308" s="7" t="n">
        <v>2</v>
      </c>
      <c r="I308" s="7" t="n">
        <v>638.324982</v>
      </c>
      <c r="J308" s="7" t="n">
        <v>1.0953</v>
      </c>
      <c r="K308" s="8" t="n">
        <v>3.9399E-012</v>
      </c>
      <c r="L308" s="7" t="n">
        <v>103.76</v>
      </c>
      <c r="M308" s="7" t="n">
        <v>1</v>
      </c>
    </row>
    <row r="309" customFormat="false" ht="15" hidden="false" customHeight="false" outlineLevel="0" collapsed="false">
      <c r="A309" s="7" t="n">
        <v>346</v>
      </c>
      <c r="B309" s="7" t="s">
        <v>1190</v>
      </c>
      <c r="C309" s="7" t="n">
        <v>12</v>
      </c>
      <c r="D309" s="7" t="s">
        <v>402</v>
      </c>
      <c r="E309" s="7" t="s">
        <v>1191</v>
      </c>
      <c r="F309" s="7" t="s">
        <v>705</v>
      </c>
      <c r="G309" s="7" t="s">
        <v>706</v>
      </c>
      <c r="H309" s="7" t="n">
        <v>3</v>
      </c>
      <c r="I309" s="7" t="n">
        <v>425.885747</v>
      </c>
      <c r="J309" s="7" t="n">
        <v>0.88624</v>
      </c>
      <c r="K309" s="8" t="n">
        <v>9.8972E-013</v>
      </c>
      <c r="L309" s="7" t="n">
        <v>109</v>
      </c>
      <c r="M309" s="7" t="n">
        <v>1</v>
      </c>
    </row>
    <row r="310" customFormat="false" ht="15" hidden="false" customHeight="false" outlineLevel="0" collapsed="false">
      <c r="A310" s="7" t="n">
        <v>347</v>
      </c>
      <c r="B310" s="7" t="s">
        <v>1192</v>
      </c>
      <c r="C310" s="7" t="n">
        <v>8</v>
      </c>
      <c r="D310" s="7" t="s">
        <v>402</v>
      </c>
      <c r="E310" s="7" t="s">
        <v>1193</v>
      </c>
      <c r="F310" s="7" t="s">
        <v>1194</v>
      </c>
      <c r="G310" s="7" t="s">
        <v>1195</v>
      </c>
      <c r="H310" s="7" t="n">
        <v>3</v>
      </c>
      <c r="I310" s="7" t="n">
        <v>318.18692</v>
      </c>
      <c r="J310" s="7" t="n">
        <v>-0.26902</v>
      </c>
      <c r="K310" s="8" t="n">
        <v>0.0017297</v>
      </c>
      <c r="L310" s="7" t="n">
        <v>69.825</v>
      </c>
      <c r="M310" s="7" t="n">
        <v>1</v>
      </c>
    </row>
    <row r="311" customFormat="false" ht="15" hidden="false" customHeight="false" outlineLevel="0" collapsed="false">
      <c r="A311" s="7" t="n">
        <v>348</v>
      </c>
      <c r="B311" s="7" t="s">
        <v>1196</v>
      </c>
      <c r="C311" s="7" t="n">
        <v>8</v>
      </c>
      <c r="D311" s="7" t="s">
        <v>402</v>
      </c>
      <c r="E311" s="7" t="s">
        <v>1197</v>
      </c>
      <c r="F311" s="7" t="s">
        <v>1198</v>
      </c>
      <c r="G311" s="7" t="s">
        <v>1199</v>
      </c>
      <c r="H311" s="7" t="n">
        <v>3</v>
      </c>
      <c r="I311" s="7" t="n">
        <v>318.174792</v>
      </c>
      <c r="J311" s="7" t="n">
        <v>-0.17066</v>
      </c>
      <c r="K311" s="8" t="n">
        <v>0.011106</v>
      </c>
      <c r="L311" s="7" t="n">
        <v>57.859</v>
      </c>
      <c r="M311" s="7" t="n">
        <v>1</v>
      </c>
    </row>
    <row r="312" customFormat="false" ht="15" hidden="false" customHeight="false" outlineLevel="0" collapsed="false">
      <c r="A312" s="7" t="n">
        <v>349</v>
      </c>
      <c r="B312" s="7" t="s">
        <v>1200</v>
      </c>
      <c r="C312" s="7" t="n">
        <v>9</v>
      </c>
      <c r="D312" s="7" t="s">
        <v>402</v>
      </c>
      <c r="E312" s="7" t="s">
        <v>1201</v>
      </c>
      <c r="F312" s="7" t="s">
        <v>416</v>
      </c>
      <c r="G312" s="7" t="s">
        <v>417</v>
      </c>
      <c r="H312" s="7" t="n">
        <v>2</v>
      </c>
      <c r="I312" s="7" t="n">
        <v>503.246003</v>
      </c>
      <c r="J312" s="7" t="n">
        <v>0.95649</v>
      </c>
      <c r="K312" s="8" t="n">
        <v>0.0007254</v>
      </c>
      <c r="L312" s="7" t="n">
        <v>72.928</v>
      </c>
      <c r="M312" s="7" t="n">
        <v>1</v>
      </c>
    </row>
    <row r="313" customFormat="false" ht="15" hidden="false" customHeight="false" outlineLevel="0" collapsed="false">
      <c r="A313" s="7" t="n">
        <v>350</v>
      </c>
      <c r="B313" s="7" t="s">
        <v>1202</v>
      </c>
      <c r="C313" s="7" t="n">
        <v>9</v>
      </c>
      <c r="D313" s="7" t="s">
        <v>503</v>
      </c>
      <c r="E313" s="7" t="s">
        <v>1203</v>
      </c>
      <c r="F313" s="7" t="s">
        <v>1004</v>
      </c>
      <c r="G313" s="7" t="s">
        <v>1005</v>
      </c>
      <c r="H313" s="7" t="n">
        <v>3</v>
      </c>
      <c r="I313" s="7" t="n">
        <v>375.522086</v>
      </c>
      <c r="J313" s="7" t="n">
        <v>0.21708</v>
      </c>
      <c r="K313" s="8" t="n">
        <v>0.0013207</v>
      </c>
      <c r="L313" s="7" t="n">
        <v>63.216</v>
      </c>
      <c r="M313" s="7" t="n">
        <v>1</v>
      </c>
    </row>
    <row r="314" customFormat="false" ht="15" hidden="false" customHeight="false" outlineLevel="0" collapsed="false">
      <c r="A314" s="7" t="n">
        <v>351</v>
      </c>
      <c r="B314" s="7" t="s">
        <v>1204</v>
      </c>
      <c r="C314" s="7" t="n">
        <v>11</v>
      </c>
      <c r="D314" s="7" t="s">
        <v>503</v>
      </c>
      <c r="E314" s="7" t="s">
        <v>1205</v>
      </c>
      <c r="F314" s="7" t="s">
        <v>1067</v>
      </c>
      <c r="G314" s="7" t="s">
        <v>1068</v>
      </c>
      <c r="H314" s="7" t="n">
        <v>3</v>
      </c>
      <c r="I314" s="7" t="n">
        <v>436.539805</v>
      </c>
      <c r="J314" s="7"/>
      <c r="K314" s="8" t="n">
        <v>0.00045632</v>
      </c>
      <c r="L314" s="7" t="n">
        <v>56.205</v>
      </c>
      <c r="M314" s="7" t="n">
        <v>1</v>
      </c>
    </row>
    <row r="315" customFormat="false" ht="15" hidden="false" customHeight="false" outlineLevel="0" collapsed="false">
      <c r="A315" s="7" t="n">
        <v>352</v>
      </c>
      <c r="B315" s="7" t="s">
        <v>1206</v>
      </c>
      <c r="C315" s="7" t="n">
        <v>8</v>
      </c>
      <c r="D315" s="7" t="s">
        <v>402</v>
      </c>
      <c r="E315" s="7" t="s">
        <v>1207</v>
      </c>
      <c r="F315" s="7" t="s">
        <v>492</v>
      </c>
      <c r="G315" s="7" t="s">
        <v>493</v>
      </c>
      <c r="H315" s="7" t="n">
        <v>2</v>
      </c>
      <c r="I315" s="7" t="n">
        <v>496.276575</v>
      </c>
      <c r="J315" s="7" t="n">
        <v>1.628</v>
      </c>
      <c r="K315" s="8" t="n">
        <v>0.00020155</v>
      </c>
      <c r="L315" s="7" t="n">
        <v>83.862</v>
      </c>
      <c r="M315" s="7" t="n">
        <v>1</v>
      </c>
    </row>
    <row r="316" customFormat="false" ht="15" hidden="false" customHeight="false" outlineLevel="0" collapsed="false">
      <c r="A316" s="7" t="n">
        <v>353</v>
      </c>
      <c r="B316" s="7" t="s">
        <v>1208</v>
      </c>
      <c r="C316" s="7" t="n">
        <v>13</v>
      </c>
      <c r="D316" s="7" t="s">
        <v>402</v>
      </c>
      <c r="E316" s="7" t="s">
        <v>1209</v>
      </c>
      <c r="F316" s="7" t="s">
        <v>1164</v>
      </c>
      <c r="G316" s="7" t="s">
        <v>1165</v>
      </c>
      <c r="H316" s="7" t="n">
        <v>2</v>
      </c>
      <c r="I316" s="7" t="n">
        <v>736.391187</v>
      </c>
      <c r="J316" s="7" t="n">
        <v>0.46854</v>
      </c>
      <c r="K316" s="8" t="n">
        <v>1.7085E-012</v>
      </c>
      <c r="L316" s="7" t="n">
        <v>110.97</v>
      </c>
      <c r="M316" s="7" t="n">
        <v>1</v>
      </c>
    </row>
    <row r="317" customFormat="false" ht="15" hidden="false" customHeight="false" outlineLevel="0" collapsed="false">
      <c r="A317" s="7" t="n">
        <v>354</v>
      </c>
      <c r="B317" s="7" t="s">
        <v>1208</v>
      </c>
      <c r="C317" s="7" t="n">
        <v>13</v>
      </c>
      <c r="D317" s="7" t="s">
        <v>402</v>
      </c>
      <c r="E317" s="7" t="s">
        <v>1209</v>
      </c>
      <c r="F317" s="7" t="s">
        <v>1164</v>
      </c>
      <c r="G317" s="7" t="s">
        <v>1165</v>
      </c>
      <c r="H317" s="7" t="n">
        <v>3</v>
      </c>
      <c r="I317" s="7" t="n">
        <v>491.263217</v>
      </c>
      <c r="J317" s="7"/>
      <c r="K317" s="8" t="n">
        <v>0.00090987</v>
      </c>
      <c r="L317" s="7" t="n">
        <v>47.037</v>
      </c>
      <c r="M317" s="7" t="n">
        <v>1</v>
      </c>
    </row>
    <row r="318" customFormat="false" ht="15" hidden="false" customHeight="false" outlineLevel="0" collapsed="false">
      <c r="A318" s="7" t="n">
        <v>355</v>
      </c>
      <c r="B318" s="7" t="s">
        <v>1210</v>
      </c>
      <c r="C318" s="7" t="n">
        <v>11</v>
      </c>
      <c r="D318" s="7" t="s">
        <v>402</v>
      </c>
      <c r="E318" s="7" t="s">
        <v>1211</v>
      </c>
      <c r="F318" s="7" t="s">
        <v>647</v>
      </c>
      <c r="G318" s="7" t="s">
        <v>648</v>
      </c>
      <c r="H318" s="7" t="n">
        <v>2</v>
      </c>
      <c r="I318" s="7" t="n">
        <v>643.840602</v>
      </c>
      <c r="J318" s="7" t="n">
        <v>0.80549</v>
      </c>
      <c r="K318" s="8" t="n">
        <v>7.4733E-009</v>
      </c>
      <c r="L318" s="7" t="n">
        <v>101.53</v>
      </c>
      <c r="M318" s="7" t="n">
        <v>3</v>
      </c>
    </row>
    <row r="319" customFormat="false" ht="15" hidden="false" customHeight="false" outlineLevel="0" collapsed="false">
      <c r="A319" s="7" t="n">
        <v>356</v>
      </c>
      <c r="B319" s="7" t="s">
        <v>1210</v>
      </c>
      <c r="C319" s="7" t="n">
        <v>11</v>
      </c>
      <c r="D319" s="7" t="s">
        <v>402</v>
      </c>
      <c r="E319" s="7" t="s">
        <v>1211</v>
      </c>
      <c r="F319" s="7" t="s">
        <v>647</v>
      </c>
      <c r="G319" s="7" t="s">
        <v>648</v>
      </c>
      <c r="H319" s="7" t="n">
        <v>3</v>
      </c>
      <c r="I319" s="7" t="n">
        <v>429.562827</v>
      </c>
      <c r="J319" s="7" t="n">
        <v>-0.02963</v>
      </c>
      <c r="K319" s="8" t="n">
        <v>4.3692E-008</v>
      </c>
      <c r="L319" s="7" t="n">
        <v>91.961</v>
      </c>
      <c r="M319" s="7" t="n">
        <v>4</v>
      </c>
    </row>
    <row r="320" customFormat="false" ht="15" hidden="false" customHeight="false" outlineLevel="0" collapsed="false">
      <c r="A320" s="7" t="n">
        <v>357</v>
      </c>
      <c r="B320" s="7" t="s">
        <v>1212</v>
      </c>
      <c r="C320" s="7" t="n">
        <v>16</v>
      </c>
      <c r="D320" s="7" t="s">
        <v>402</v>
      </c>
      <c r="E320" s="7" t="s">
        <v>1213</v>
      </c>
      <c r="F320" s="7" t="s">
        <v>647</v>
      </c>
      <c r="G320" s="7" t="s">
        <v>648</v>
      </c>
      <c r="H320" s="7" t="n">
        <v>3</v>
      </c>
      <c r="I320" s="7" t="n">
        <v>624.994907</v>
      </c>
      <c r="J320" s="7" t="n">
        <v>0.94575</v>
      </c>
      <c r="K320" s="8" t="n">
        <v>0.0090808</v>
      </c>
      <c r="L320" s="7" t="n">
        <v>48.899</v>
      </c>
      <c r="M320" s="7" t="n">
        <v>1</v>
      </c>
    </row>
    <row r="321" customFormat="false" ht="15" hidden="false" customHeight="false" outlineLevel="0" collapsed="false">
      <c r="A321" s="7" t="n">
        <v>358</v>
      </c>
      <c r="B321" s="7" t="s">
        <v>1212</v>
      </c>
      <c r="C321" s="7" t="n">
        <v>16</v>
      </c>
      <c r="D321" s="7" t="s">
        <v>402</v>
      </c>
      <c r="E321" s="7" t="s">
        <v>1213</v>
      </c>
      <c r="F321" s="7" t="s">
        <v>647</v>
      </c>
      <c r="G321" s="7" t="s">
        <v>648</v>
      </c>
      <c r="H321" s="7" t="n">
        <v>3</v>
      </c>
      <c r="I321" s="7" t="n">
        <v>624.994907</v>
      </c>
      <c r="J321" s="7" t="n">
        <v>1.4256</v>
      </c>
      <c r="K321" s="8" t="n">
        <v>2.9229E-061</v>
      </c>
      <c r="L321" s="7" t="n">
        <v>157.11</v>
      </c>
      <c r="M321" s="7" t="n">
        <v>4</v>
      </c>
    </row>
    <row r="322" customFormat="false" ht="15" hidden="false" customHeight="false" outlineLevel="0" collapsed="false">
      <c r="A322" s="7" t="n">
        <v>359</v>
      </c>
      <c r="B322" s="7" t="s">
        <v>1212</v>
      </c>
      <c r="C322" s="7" t="n">
        <v>16</v>
      </c>
      <c r="D322" s="7" t="s">
        <v>402</v>
      </c>
      <c r="E322" s="7" t="s">
        <v>1213</v>
      </c>
      <c r="F322" s="7" t="s">
        <v>647</v>
      </c>
      <c r="G322" s="7" t="s">
        <v>648</v>
      </c>
      <c r="H322" s="7" t="n">
        <v>3</v>
      </c>
      <c r="I322" s="7" t="n">
        <v>624.994907</v>
      </c>
      <c r="J322" s="7"/>
      <c r="K322" s="8" t="n">
        <v>4.1474E-011</v>
      </c>
      <c r="L322" s="7" t="n">
        <v>74.428</v>
      </c>
      <c r="M322" s="7" t="n">
        <v>1</v>
      </c>
    </row>
    <row r="323" customFormat="false" ht="15" hidden="false" customHeight="false" outlineLevel="0" collapsed="false">
      <c r="A323" s="7" t="n">
        <v>360</v>
      </c>
      <c r="B323" s="7" t="s">
        <v>1214</v>
      </c>
      <c r="C323" s="7" t="n">
        <v>21</v>
      </c>
      <c r="D323" s="7" t="s">
        <v>402</v>
      </c>
      <c r="E323" s="7" t="s">
        <v>1215</v>
      </c>
      <c r="F323" s="7" t="s">
        <v>1216</v>
      </c>
      <c r="G323" s="7" t="s">
        <v>1217</v>
      </c>
      <c r="H323" s="7" t="n">
        <v>3</v>
      </c>
      <c r="I323" s="7" t="n">
        <v>735.980825</v>
      </c>
      <c r="J323" s="7" t="n">
        <v>0.78256</v>
      </c>
      <c r="K323" s="8" t="n">
        <v>6.6058E-005</v>
      </c>
      <c r="L323" s="7" t="n">
        <v>58.093</v>
      </c>
      <c r="M323" s="7" t="n">
        <v>1</v>
      </c>
    </row>
    <row r="324" customFormat="false" ht="15" hidden="false" customHeight="false" outlineLevel="0" collapsed="false">
      <c r="A324" s="7" t="n">
        <v>361</v>
      </c>
      <c r="B324" s="7" t="s">
        <v>1214</v>
      </c>
      <c r="C324" s="7" t="n">
        <v>21</v>
      </c>
      <c r="D324" s="7" t="s">
        <v>402</v>
      </c>
      <c r="E324" s="7" t="s">
        <v>1215</v>
      </c>
      <c r="F324" s="7" t="s">
        <v>1216</v>
      </c>
      <c r="G324" s="7" t="s">
        <v>1217</v>
      </c>
      <c r="H324" s="7" t="n">
        <v>3</v>
      </c>
      <c r="I324" s="7" t="n">
        <v>735.980825</v>
      </c>
      <c r="J324" s="7" t="n">
        <v>0.8125</v>
      </c>
      <c r="K324" s="8" t="n">
        <v>5.82E-041</v>
      </c>
      <c r="L324" s="7" t="n">
        <v>138.66</v>
      </c>
      <c r="M324" s="7" t="n">
        <v>1</v>
      </c>
    </row>
    <row r="325" customFormat="false" ht="15" hidden="false" customHeight="false" outlineLevel="0" collapsed="false">
      <c r="A325" s="7" t="n">
        <v>362</v>
      </c>
      <c r="B325" s="7" t="s">
        <v>1218</v>
      </c>
      <c r="C325" s="7" t="n">
        <v>8</v>
      </c>
      <c r="D325" s="7" t="s">
        <v>402</v>
      </c>
      <c r="E325" s="7" t="s">
        <v>1219</v>
      </c>
      <c r="F325" s="7" t="s">
        <v>1028</v>
      </c>
      <c r="G325" s="7" t="s">
        <v>1029</v>
      </c>
      <c r="H325" s="7" t="n">
        <v>2</v>
      </c>
      <c r="I325" s="7" t="n">
        <v>486.771657</v>
      </c>
      <c r="J325" s="7" t="n">
        <v>1.2079</v>
      </c>
      <c r="K325" s="8" t="n">
        <v>0.013316</v>
      </c>
      <c r="L325" s="7" t="n">
        <v>61.161</v>
      </c>
      <c r="M325" s="7" t="n">
        <v>1</v>
      </c>
    </row>
    <row r="326" customFormat="false" ht="15" hidden="false" customHeight="false" outlineLevel="0" collapsed="false">
      <c r="A326" s="7" t="n">
        <v>363</v>
      </c>
      <c r="B326" s="7" t="s">
        <v>1220</v>
      </c>
      <c r="C326" s="7" t="n">
        <v>9</v>
      </c>
      <c r="D326" s="7" t="s">
        <v>402</v>
      </c>
      <c r="E326" s="7" t="s">
        <v>1221</v>
      </c>
      <c r="F326" s="7" t="s">
        <v>1222</v>
      </c>
      <c r="G326" s="7" t="s">
        <v>1223</v>
      </c>
      <c r="H326" s="7" t="n">
        <v>2</v>
      </c>
      <c r="I326" s="7" t="n">
        <v>561.290548</v>
      </c>
      <c r="J326" s="7" t="n">
        <v>1.4553</v>
      </c>
      <c r="K326" s="8" t="n">
        <v>7.9352E-008</v>
      </c>
      <c r="L326" s="7" t="n">
        <v>97.734</v>
      </c>
      <c r="M326" s="7" t="n">
        <v>1</v>
      </c>
    </row>
    <row r="327" customFormat="false" ht="15" hidden="false" customHeight="false" outlineLevel="0" collapsed="false">
      <c r="A327" s="7" t="n">
        <v>364</v>
      </c>
      <c r="B327" s="7" t="s">
        <v>1224</v>
      </c>
      <c r="C327" s="7" t="n">
        <v>16</v>
      </c>
      <c r="D327" s="7" t="s">
        <v>402</v>
      </c>
      <c r="E327" s="7" t="s">
        <v>1225</v>
      </c>
      <c r="F327" s="7" t="s">
        <v>1073</v>
      </c>
      <c r="G327" s="7" t="s">
        <v>1074</v>
      </c>
      <c r="H327" s="7" t="n">
        <v>3</v>
      </c>
      <c r="I327" s="7" t="n">
        <v>594.640465</v>
      </c>
      <c r="J327" s="7"/>
      <c r="K327" s="8" t="n">
        <v>0.00058577</v>
      </c>
      <c r="L327" s="7" t="n">
        <v>49.595</v>
      </c>
      <c r="M327" s="7" t="n">
        <v>1</v>
      </c>
    </row>
    <row r="328" customFormat="false" ht="15" hidden="false" customHeight="false" outlineLevel="0" collapsed="false">
      <c r="A328" s="7" t="n">
        <v>365</v>
      </c>
      <c r="B328" s="7" t="s">
        <v>1226</v>
      </c>
      <c r="C328" s="7" t="n">
        <v>7</v>
      </c>
      <c r="D328" s="7" t="s">
        <v>402</v>
      </c>
      <c r="E328" s="7" t="s">
        <v>1227</v>
      </c>
      <c r="F328" s="7" t="s">
        <v>1228</v>
      </c>
      <c r="G328" s="7" t="s">
        <v>1229</v>
      </c>
      <c r="H328" s="7" t="n">
        <v>2</v>
      </c>
      <c r="I328" s="7" t="n">
        <v>500.75159</v>
      </c>
      <c r="J328" s="7" t="n">
        <v>0.57906</v>
      </c>
      <c r="K328" s="8" t="n">
        <v>0.023746</v>
      </c>
      <c r="L328" s="7" t="n">
        <v>53.754</v>
      </c>
      <c r="M328" s="7" t="n">
        <v>1</v>
      </c>
    </row>
    <row r="329" customFormat="false" ht="15" hidden="false" customHeight="false" outlineLevel="0" collapsed="false">
      <c r="A329" s="7" t="n">
        <v>366</v>
      </c>
      <c r="B329" s="7" t="s">
        <v>1226</v>
      </c>
      <c r="C329" s="7" t="n">
        <v>7</v>
      </c>
      <c r="D329" s="7" t="s">
        <v>402</v>
      </c>
      <c r="E329" s="7" t="s">
        <v>1227</v>
      </c>
      <c r="F329" s="7" t="s">
        <v>1228</v>
      </c>
      <c r="G329" s="7" t="s">
        <v>1229</v>
      </c>
      <c r="H329" s="7" t="n">
        <v>2</v>
      </c>
      <c r="I329" s="7" t="n">
        <v>500.75159</v>
      </c>
      <c r="J329" s="7"/>
      <c r="K329" s="8" t="n">
        <v>0.026123</v>
      </c>
      <c r="L329" s="7" t="n">
        <v>29.149</v>
      </c>
      <c r="M329" s="7" t="n">
        <v>1</v>
      </c>
    </row>
    <row r="330" customFormat="false" ht="15" hidden="false" customHeight="false" outlineLevel="0" collapsed="false">
      <c r="A330" s="7" t="n">
        <v>367</v>
      </c>
      <c r="B330" s="7" t="s">
        <v>1230</v>
      </c>
      <c r="C330" s="7" t="n">
        <v>8</v>
      </c>
      <c r="D330" s="7" t="s">
        <v>402</v>
      </c>
      <c r="E330" s="7" t="s">
        <v>1231</v>
      </c>
      <c r="F330" s="7" t="s">
        <v>553</v>
      </c>
      <c r="G330" s="7" t="s">
        <v>554</v>
      </c>
      <c r="H330" s="7" t="n">
        <v>2</v>
      </c>
      <c r="I330" s="7" t="n">
        <v>428.760561</v>
      </c>
      <c r="J330" s="7" t="n">
        <v>1.3274</v>
      </c>
      <c r="K330" s="8" t="n">
        <v>0.00061123</v>
      </c>
      <c r="L330" s="7" t="n">
        <v>79.474</v>
      </c>
      <c r="M330" s="7" t="n">
        <v>1</v>
      </c>
    </row>
    <row r="331" customFormat="false" ht="15" hidden="false" customHeight="false" outlineLevel="0" collapsed="false">
      <c r="A331" s="7" t="n">
        <v>368</v>
      </c>
      <c r="B331" s="7" t="s">
        <v>1232</v>
      </c>
      <c r="C331" s="7" t="n">
        <v>9</v>
      </c>
      <c r="D331" s="7" t="s">
        <v>402</v>
      </c>
      <c r="E331" s="7" t="s">
        <v>1233</v>
      </c>
      <c r="F331" s="7" t="s">
        <v>705</v>
      </c>
      <c r="G331" s="7" t="s">
        <v>706</v>
      </c>
      <c r="H331" s="7" t="n">
        <v>2</v>
      </c>
      <c r="I331" s="7" t="n">
        <v>511.237844</v>
      </c>
      <c r="J331" s="7" t="n">
        <v>1.1579</v>
      </c>
      <c r="K331" s="8" t="n">
        <v>0.00030225</v>
      </c>
      <c r="L331" s="7" t="n">
        <v>74.841</v>
      </c>
      <c r="M331" s="7" t="n">
        <v>1</v>
      </c>
    </row>
    <row r="332" customFormat="false" ht="15" hidden="false" customHeight="false" outlineLevel="0" collapsed="false">
      <c r="A332" s="7" t="n">
        <v>369</v>
      </c>
      <c r="B332" s="7" t="s">
        <v>1234</v>
      </c>
      <c r="C332" s="7" t="n">
        <v>9</v>
      </c>
      <c r="D332" s="7" t="s">
        <v>402</v>
      </c>
      <c r="E332" s="7" t="s">
        <v>1235</v>
      </c>
      <c r="F332" s="7" t="s">
        <v>1236</v>
      </c>
      <c r="G332" s="7" t="s">
        <v>1237</v>
      </c>
      <c r="H332" s="7" t="n">
        <v>3</v>
      </c>
      <c r="I332" s="7" t="n">
        <v>356.545108</v>
      </c>
      <c r="J332" s="7" t="n">
        <v>-0.43605</v>
      </c>
      <c r="K332" s="8" t="n">
        <v>1.8183E-017</v>
      </c>
      <c r="L332" s="7" t="n">
        <v>113.74</v>
      </c>
      <c r="M332" s="7" t="n">
        <v>1</v>
      </c>
    </row>
    <row r="333" customFormat="false" ht="15" hidden="false" customHeight="false" outlineLevel="0" collapsed="false">
      <c r="A333" s="7" t="n">
        <v>370</v>
      </c>
      <c r="B333" s="7" t="s">
        <v>1234</v>
      </c>
      <c r="C333" s="7" t="n">
        <v>9</v>
      </c>
      <c r="D333" s="7" t="s">
        <v>402</v>
      </c>
      <c r="E333" s="7" t="s">
        <v>1235</v>
      </c>
      <c r="F333" s="7" t="s">
        <v>1236</v>
      </c>
      <c r="G333" s="7" t="s">
        <v>1237</v>
      </c>
      <c r="H333" s="7" t="n">
        <v>3</v>
      </c>
      <c r="I333" s="7" t="n">
        <v>356.545108</v>
      </c>
      <c r="J333" s="7" t="n">
        <v>0.054037</v>
      </c>
      <c r="K333" s="8" t="n">
        <v>6.7581E-025</v>
      </c>
      <c r="L333" s="7" t="n">
        <v>126.07</v>
      </c>
      <c r="M333" s="7" t="n">
        <v>1</v>
      </c>
    </row>
    <row r="334" customFormat="false" ht="15" hidden="false" customHeight="false" outlineLevel="0" collapsed="false">
      <c r="A334" s="7" t="n">
        <v>371</v>
      </c>
      <c r="B334" s="7" t="s">
        <v>1238</v>
      </c>
      <c r="C334" s="7" t="n">
        <v>10</v>
      </c>
      <c r="D334" s="7" t="s">
        <v>402</v>
      </c>
      <c r="E334" s="7" t="s">
        <v>1239</v>
      </c>
      <c r="F334" s="7" t="s">
        <v>1240</v>
      </c>
      <c r="G334" s="7" t="s">
        <v>1241</v>
      </c>
      <c r="H334" s="7" t="n">
        <v>4</v>
      </c>
      <c r="I334" s="7" t="n">
        <v>295.413375</v>
      </c>
      <c r="J334" s="7" t="n">
        <v>0.30378</v>
      </c>
      <c r="K334" s="8" t="n">
        <v>5.4576E-005</v>
      </c>
      <c r="L334" s="7" t="n">
        <v>82.417</v>
      </c>
      <c r="M334" s="7" t="n">
        <v>1</v>
      </c>
    </row>
    <row r="335" customFormat="false" ht="15" hidden="false" customHeight="false" outlineLevel="0" collapsed="false">
      <c r="A335" s="7" t="n">
        <v>372</v>
      </c>
      <c r="B335" s="7" t="s">
        <v>1242</v>
      </c>
      <c r="C335" s="7" t="n">
        <v>9</v>
      </c>
      <c r="D335" s="7" t="s">
        <v>402</v>
      </c>
      <c r="E335" s="7" t="s">
        <v>1243</v>
      </c>
      <c r="F335" s="7" t="s">
        <v>1151</v>
      </c>
      <c r="G335" s="7" t="s">
        <v>1152</v>
      </c>
      <c r="H335" s="7" t="n">
        <v>2</v>
      </c>
      <c r="I335" s="7" t="n">
        <v>569.276772</v>
      </c>
      <c r="J335" s="7" t="n">
        <v>1.0689</v>
      </c>
      <c r="K335" s="8" t="n">
        <v>4.0225E-025</v>
      </c>
      <c r="L335" s="7" t="n">
        <v>132.01</v>
      </c>
      <c r="M335" s="7" t="n">
        <v>2</v>
      </c>
    </row>
    <row r="336" customFormat="false" ht="15" hidden="false" customHeight="false" outlineLevel="0" collapsed="false">
      <c r="A336" s="7" t="n">
        <v>373</v>
      </c>
      <c r="B336" s="7" t="s">
        <v>1244</v>
      </c>
      <c r="C336" s="7" t="n">
        <v>9</v>
      </c>
      <c r="D336" s="7" t="s">
        <v>402</v>
      </c>
      <c r="E336" s="7" t="s">
        <v>1245</v>
      </c>
      <c r="F336" s="7" t="s">
        <v>651</v>
      </c>
      <c r="G336" s="7" t="s">
        <v>652</v>
      </c>
      <c r="H336" s="7" t="n">
        <v>2</v>
      </c>
      <c r="I336" s="7" t="n">
        <v>491.248015</v>
      </c>
      <c r="J336" s="7" t="n">
        <v>1.2114</v>
      </c>
      <c r="K336" s="8" t="n">
        <v>8.2212E-012</v>
      </c>
      <c r="L336" s="7" t="n">
        <v>107.79</v>
      </c>
      <c r="M336" s="7" t="n">
        <v>1</v>
      </c>
    </row>
    <row r="337" customFormat="false" ht="15" hidden="false" customHeight="false" outlineLevel="0" collapsed="false">
      <c r="A337" s="7" t="n">
        <v>374</v>
      </c>
      <c r="B337" s="7" t="s">
        <v>1246</v>
      </c>
      <c r="C337" s="7" t="n">
        <v>12</v>
      </c>
      <c r="D337" s="7" t="s">
        <v>402</v>
      </c>
      <c r="E337" s="7" t="s">
        <v>1247</v>
      </c>
      <c r="F337" s="7" t="s">
        <v>816</v>
      </c>
      <c r="G337" s="7" t="s">
        <v>817</v>
      </c>
      <c r="H337" s="7" t="n">
        <v>3</v>
      </c>
      <c r="I337" s="7" t="n">
        <v>445.217608</v>
      </c>
      <c r="J337" s="7" t="n">
        <v>1.0961</v>
      </c>
      <c r="K337" s="8" t="n">
        <v>0.001283</v>
      </c>
      <c r="L337" s="7" t="n">
        <v>73.881</v>
      </c>
      <c r="M337" s="7" t="n">
        <v>1</v>
      </c>
    </row>
    <row r="338" customFormat="false" ht="15" hidden="false" customHeight="false" outlineLevel="0" collapsed="false">
      <c r="A338" s="7" t="n">
        <v>375</v>
      </c>
      <c r="B338" s="7" t="s">
        <v>1248</v>
      </c>
      <c r="C338" s="7" t="n">
        <v>10</v>
      </c>
      <c r="D338" s="7" t="s">
        <v>407</v>
      </c>
      <c r="E338" s="7" t="s">
        <v>1249</v>
      </c>
      <c r="F338" s="7" t="s">
        <v>230</v>
      </c>
      <c r="G338" s="7" t="s">
        <v>231</v>
      </c>
      <c r="H338" s="7" t="n">
        <v>3</v>
      </c>
      <c r="I338" s="7" t="n">
        <v>425.557741</v>
      </c>
      <c r="J338" s="7" t="n">
        <v>0.69273</v>
      </c>
      <c r="K338" s="8" t="n">
        <v>0.034084</v>
      </c>
      <c r="L338" s="7" t="n">
        <v>42.475</v>
      </c>
      <c r="M338" s="7" t="n">
        <v>1</v>
      </c>
    </row>
    <row r="339" customFormat="false" ht="15" hidden="false" customHeight="false" outlineLevel="0" collapsed="false">
      <c r="A339" s="7" t="n">
        <v>376</v>
      </c>
      <c r="B339" s="7" t="s">
        <v>1250</v>
      </c>
      <c r="C339" s="7" t="n">
        <v>7</v>
      </c>
      <c r="D339" s="7" t="s">
        <v>402</v>
      </c>
      <c r="E339" s="7" t="s">
        <v>1251</v>
      </c>
      <c r="F339" s="7" t="s">
        <v>705</v>
      </c>
      <c r="G339" s="7" t="s">
        <v>706</v>
      </c>
      <c r="H339" s="7" t="n">
        <v>3</v>
      </c>
      <c r="I339" s="7" t="n">
        <v>295.159253</v>
      </c>
      <c r="J339" s="7" t="n">
        <v>-0.037526</v>
      </c>
      <c r="K339" s="8" t="n">
        <v>1.7945E-006</v>
      </c>
      <c r="L339" s="7" t="n">
        <v>95.352</v>
      </c>
      <c r="M339" s="7" t="n">
        <v>1</v>
      </c>
    </row>
    <row r="340" customFormat="false" ht="15" hidden="false" customHeight="false" outlineLevel="0" collapsed="false">
      <c r="A340" s="7" t="n">
        <v>377</v>
      </c>
      <c r="B340" s="7" t="s">
        <v>1252</v>
      </c>
      <c r="C340" s="7" t="n">
        <v>15</v>
      </c>
      <c r="D340" s="7" t="s">
        <v>402</v>
      </c>
      <c r="E340" s="7" t="s">
        <v>1253</v>
      </c>
      <c r="F340" s="7" t="s">
        <v>1085</v>
      </c>
      <c r="G340" s="7" t="s">
        <v>1086</v>
      </c>
      <c r="H340" s="7" t="n">
        <v>3</v>
      </c>
      <c r="I340" s="7" t="n">
        <v>556.95282</v>
      </c>
      <c r="J340" s="7"/>
      <c r="K340" s="8" t="n">
        <v>1.8429E-011</v>
      </c>
      <c r="L340" s="7" t="n">
        <v>75.911</v>
      </c>
      <c r="M340" s="7" t="n">
        <v>1</v>
      </c>
    </row>
    <row r="341" customFormat="false" ht="15" hidden="false" customHeight="false" outlineLevel="0" collapsed="false">
      <c r="A341" s="7" t="n">
        <v>378</v>
      </c>
      <c r="B341" s="7" t="s">
        <v>1254</v>
      </c>
      <c r="C341" s="7" t="n">
        <v>9</v>
      </c>
      <c r="D341" s="7" t="s">
        <v>402</v>
      </c>
      <c r="E341" s="7" t="s">
        <v>1255</v>
      </c>
      <c r="F341" s="7" t="s">
        <v>878</v>
      </c>
      <c r="G341" s="7" t="s">
        <v>879</v>
      </c>
      <c r="H341" s="7" t="n">
        <v>2</v>
      </c>
      <c r="I341" s="7" t="n">
        <v>507.782556</v>
      </c>
      <c r="J341" s="7" t="n">
        <v>0.68593</v>
      </c>
      <c r="K341" s="8" t="n">
        <v>4.1521E-012</v>
      </c>
      <c r="L341" s="7" t="n">
        <v>110.53</v>
      </c>
      <c r="M341" s="7" t="n">
        <v>1</v>
      </c>
    </row>
    <row r="342" customFormat="false" ht="15" hidden="false" customHeight="false" outlineLevel="0" collapsed="false">
      <c r="A342" s="7" t="n">
        <v>379</v>
      </c>
      <c r="B342" s="7" t="s">
        <v>1256</v>
      </c>
      <c r="C342" s="7" t="n">
        <v>9</v>
      </c>
      <c r="D342" s="7" t="s">
        <v>402</v>
      </c>
      <c r="E342" s="7" t="s">
        <v>1257</v>
      </c>
      <c r="F342" s="7" t="s">
        <v>886</v>
      </c>
      <c r="G342" s="7" t="s">
        <v>887</v>
      </c>
      <c r="H342" s="7" t="n">
        <v>2</v>
      </c>
      <c r="I342" s="7" t="n">
        <v>477.286943</v>
      </c>
      <c r="J342" s="7" t="n">
        <v>0.80666</v>
      </c>
      <c r="K342" s="8" t="n">
        <v>0.01787</v>
      </c>
      <c r="L342" s="7" t="n">
        <v>56.258</v>
      </c>
      <c r="M342" s="7" t="n">
        <v>1</v>
      </c>
    </row>
    <row r="343" customFormat="false" ht="15" hidden="false" customHeight="false" outlineLevel="0" collapsed="false">
      <c r="A343" s="7" t="n">
        <v>380</v>
      </c>
      <c r="B343" s="7" t="s">
        <v>1258</v>
      </c>
      <c r="C343" s="7" t="n">
        <v>7</v>
      </c>
      <c r="D343" s="7" t="s">
        <v>1259</v>
      </c>
      <c r="E343" s="7" t="s">
        <v>1260</v>
      </c>
      <c r="F343" s="7" t="s">
        <v>366</v>
      </c>
      <c r="G343" s="7" t="s">
        <v>367</v>
      </c>
      <c r="H343" s="7" t="n">
        <v>3</v>
      </c>
      <c r="I343" s="7" t="n">
        <v>435.524432</v>
      </c>
      <c r="J343" s="7" t="n">
        <v>-0.49005</v>
      </c>
      <c r="K343" s="8" t="n">
        <v>0.012533</v>
      </c>
      <c r="L343" s="7" t="n">
        <v>55.676</v>
      </c>
      <c r="M343" s="7" t="n">
        <v>1</v>
      </c>
    </row>
    <row r="344" customFormat="false" ht="15" hidden="false" customHeight="false" outlineLevel="0" collapsed="false">
      <c r="A344" s="7" t="n">
        <v>381</v>
      </c>
      <c r="B344" s="7" t="s">
        <v>1261</v>
      </c>
      <c r="C344" s="7" t="n">
        <v>13</v>
      </c>
      <c r="D344" s="7" t="s">
        <v>402</v>
      </c>
      <c r="E344" s="7" t="s">
        <v>1262</v>
      </c>
      <c r="F344" s="7" t="s">
        <v>663</v>
      </c>
      <c r="G344" s="7" t="s">
        <v>664</v>
      </c>
      <c r="H344" s="7" t="n">
        <v>2</v>
      </c>
      <c r="I344" s="7" t="n">
        <v>709.85972</v>
      </c>
      <c r="J344" s="7" t="n">
        <v>0.83516</v>
      </c>
      <c r="K344" s="8" t="n">
        <v>1.3574E-026</v>
      </c>
      <c r="L344" s="7" t="n">
        <v>130.72</v>
      </c>
      <c r="M344" s="7" t="n">
        <v>1</v>
      </c>
    </row>
    <row r="345" customFormat="false" ht="15" hidden="false" customHeight="false" outlineLevel="0" collapsed="false">
      <c r="A345" s="7" t="n">
        <v>382</v>
      </c>
      <c r="B345" s="7" t="s">
        <v>1261</v>
      </c>
      <c r="C345" s="7" t="n">
        <v>13</v>
      </c>
      <c r="D345" s="7" t="s">
        <v>402</v>
      </c>
      <c r="E345" s="7" t="s">
        <v>1262</v>
      </c>
      <c r="F345" s="7" t="s">
        <v>663</v>
      </c>
      <c r="G345" s="7" t="s">
        <v>664</v>
      </c>
      <c r="H345" s="7" t="n">
        <v>3</v>
      </c>
      <c r="I345" s="7" t="n">
        <v>473.575572</v>
      </c>
      <c r="J345" s="7" t="n">
        <v>0.19579</v>
      </c>
      <c r="K345" s="8" t="n">
        <v>2.5596E-005</v>
      </c>
      <c r="L345" s="7" t="n">
        <v>89.46</v>
      </c>
      <c r="M345" s="7" t="n">
        <v>1</v>
      </c>
    </row>
    <row r="346" customFormat="false" ht="15" hidden="false" customHeight="false" outlineLevel="0" collapsed="false">
      <c r="A346" s="7" t="n">
        <v>388</v>
      </c>
      <c r="B346" s="7" t="s">
        <v>1263</v>
      </c>
      <c r="C346" s="7" t="n">
        <v>7</v>
      </c>
      <c r="D346" s="7" t="s">
        <v>402</v>
      </c>
      <c r="E346" s="7" t="s">
        <v>1264</v>
      </c>
      <c r="F346" s="7" t="s">
        <v>1265</v>
      </c>
      <c r="G346" s="7" t="s">
        <v>1266</v>
      </c>
      <c r="H346" s="7" t="n">
        <v>2</v>
      </c>
      <c r="I346" s="7" t="n">
        <v>372.716153</v>
      </c>
      <c r="J346" s="7" t="n">
        <v>0.46395</v>
      </c>
      <c r="K346" s="8" t="n">
        <v>0.00036936</v>
      </c>
      <c r="L346" s="7" t="n">
        <v>86.794</v>
      </c>
      <c r="M346" s="7" t="n">
        <v>1</v>
      </c>
    </row>
    <row r="347" customFormat="false" ht="15" hidden="false" customHeight="false" outlineLevel="0" collapsed="false">
      <c r="A347" s="7" t="n">
        <v>389</v>
      </c>
      <c r="B347" s="7" t="s">
        <v>1267</v>
      </c>
      <c r="C347" s="7" t="n">
        <v>12</v>
      </c>
      <c r="D347" s="7" t="s">
        <v>503</v>
      </c>
      <c r="E347" s="7" t="s">
        <v>1268</v>
      </c>
      <c r="F347" s="7" t="s">
        <v>1158</v>
      </c>
      <c r="G347" s="7" t="s">
        <v>1159</v>
      </c>
      <c r="H347" s="7" t="n">
        <v>3</v>
      </c>
      <c r="I347" s="7" t="n">
        <v>488.232929</v>
      </c>
      <c r="J347" s="7" t="n">
        <v>0.52586</v>
      </c>
      <c r="K347" s="8" t="n">
        <v>1.3707E-013</v>
      </c>
      <c r="L347" s="7" t="n">
        <v>111.63</v>
      </c>
      <c r="M347" s="7" t="n">
        <v>1</v>
      </c>
    </row>
    <row r="348" customFormat="false" ht="15" hidden="false" customHeight="false" outlineLevel="0" collapsed="false">
      <c r="A348" s="7" t="n">
        <v>390</v>
      </c>
      <c r="B348" s="7" t="s">
        <v>1269</v>
      </c>
      <c r="C348" s="7" t="n">
        <v>8</v>
      </c>
      <c r="D348" s="7" t="s">
        <v>402</v>
      </c>
      <c r="E348" s="7" t="s">
        <v>1270</v>
      </c>
      <c r="F348" s="7" t="s">
        <v>705</v>
      </c>
      <c r="G348" s="7" t="s">
        <v>706</v>
      </c>
      <c r="H348" s="7" t="n">
        <v>2</v>
      </c>
      <c r="I348" s="7" t="n">
        <v>520.724569</v>
      </c>
      <c r="J348" s="7" t="n">
        <v>1.0774</v>
      </c>
      <c r="K348" s="8" t="n">
        <v>1.5624E-006</v>
      </c>
      <c r="L348" s="7" t="n">
        <v>91.867</v>
      </c>
      <c r="M348" s="7" t="n">
        <v>1</v>
      </c>
    </row>
    <row r="349" customFormat="false" ht="15" hidden="false" customHeight="false" outlineLevel="0" collapsed="false">
      <c r="A349" s="7" t="n">
        <v>391</v>
      </c>
      <c r="B349" s="7" t="s">
        <v>1271</v>
      </c>
      <c r="C349" s="7" t="n">
        <v>9</v>
      </c>
      <c r="D349" s="7" t="s">
        <v>402</v>
      </c>
      <c r="E349" s="7" t="s">
        <v>1272</v>
      </c>
      <c r="F349" s="7" t="s">
        <v>416</v>
      </c>
      <c r="G349" s="7" t="s">
        <v>417</v>
      </c>
      <c r="H349" s="7" t="n">
        <v>2</v>
      </c>
      <c r="I349" s="7" t="n">
        <v>489.23405</v>
      </c>
      <c r="J349" s="7" t="n">
        <v>1.5137</v>
      </c>
      <c r="K349" s="8" t="n">
        <v>4.4959E-008</v>
      </c>
      <c r="L349" s="7" t="n">
        <v>99.815</v>
      </c>
      <c r="M349" s="7" t="n">
        <v>1</v>
      </c>
    </row>
    <row r="350" customFormat="false" ht="15" hidden="false" customHeight="false" outlineLevel="0" collapsed="false">
      <c r="A350" s="7" t="n">
        <v>392</v>
      </c>
      <c r="B350" s="7" t="s">
        <v>1273</v>
      </c>
      <c r="C350" s="7" t="n">
        <v>10</v>
      </c>
      <c r="D350" s="7" t="s">
        <v>402</v>
      </c>
      <c r="E350" s="7" t="s">
        <v>1274</v>
      </c>
      <c r="F350" s="7" t="s">
        <v>615</v>
      </c>
      <c r="G350" s="7" t="s">
        <v>616</v>
      </c>
      <c r="H350" s="7" t="n">
        <v>2</v>
      </c>
      <c r="I350" s="7" t="n">
        <v>589.788035</v>
      </c>
      <c r="J350" s="7" t="n">
        <v>1.2068</v>
      </c>
      <c r="K350" s="8" t="n">
        <v>2.4247E-026</v>
      </c>
      <c r="L350" s="7" t="n">
        <v>131.82</v>
      </c>
      <c r="M350" s="7" t="n">
        <v>1</v>
      </c>
    </row>
    <row r="351" customFormat="false" ht="15" hidden="false" customHeight="false" outlineLevel="0" collapsed="false">
      <c r="A351" s="7" t="n">
        <v>393</v>
      </c>
      <c r="B351" s="7" t="s">
        <v>1275</v>
      </c>
      <c r="C351" s="7" t="n">
        <v>7</v>
      </c>
      <c r="D351" s="7" t="s">
        <v>402</v>
      </c>
      <c r="E351" s="7" t="s">
        <v>1276</v>
      </c>
      <c r="F351" s="7" t="s">
        <v>464</v>
      </c>
      <c r="G351" s="7" t="s">
        <v>465</v>
      </c>
      <c r="H351" s="7" t="n">
        <v>2</v>
      </c>
      <c r="I351" s="7" t="n">
        <v>394.237253</v>
      </c>
      <c r="J351" s="7" t="n">
        <v>0.23125</v>
      </c>
      <c r="K351" s="8" t="n">
        <v>0.00067353</v>
      </c>
      <c r="L351" s="7" t="n">
        <v>82.671</v>
      </c>
      <c r="M351" s="7" t="n">
        <v>1</v>
      </c>
    </row>
    <row r="352" customFormat="false" ht="15" hidden="false" customHeight="false" outlineLevel="0" collapsed="false">
      <c r="A352" s="7" t="n">
        <v>394</v>
      </c>
      <c r="B352" s="7" t="s">
        <v>1277</v>
      </c>
      <c r="C352" s="7" t="n">
        <v>19</v>
      </c>
      <c r="D352" s="7" t="s">
        <v>402</v>
      </c>
      <c r="E352" s="7" t="s">
        <v>1278</v>
      </c>
      <c r="F352" s="7" t="s">
        <v>940</v>
      </c>
      <c r="G352" s="7" t="s">
        <v>941</v>
      </c>
      <c r="H352" s="7" t="n">
        <v>3</v>
      </c>
      <c r="I352" s="7" t="n">
        <v>712.712289</v>
      </c>
      <c r="J352" s="7" t="n">
        <v>0.55458</v>
      </c>
      <c r="K352" s="8" t="n">
        <v>0.00018524</v>
      </c>
      <c r="L352" s="7" t="n">
        <v>67.928</v>
      </c>
      <c r="M352" s="7" t="n">
        <v>1</v>
      </c>
    </row>
    <row r="353" customFormat="false" ht="15" hidden="false" customHeight="false" outlineLevel="0" collapsed="false">
      <c r="A353" s="7" t="n">
        <v>395</v>
      </c>
      <c r="B353" s="7" t="s">
        <v>1279</v>
      </c>
      <c r="C353" s="7" t="n">
        <v>7</v>
      </c>
      <c r="D353" s="7" t="s">
        <v>402</v>
      </c>
      <c r="E353" s="7" t="s">
        <v>1280</v>
      </c>
      <c r="F353" s="7" t="s">
        <v>1123</v>
      </c>
      <c r="G353" s="7" t="s">
        <v>1124</v>
      </c>
      <c r="H353" s="7" t="n">
        <v>2</v>
      </c>
      <c r="I353" s="7" t="n">
        <v>420.229094</v>
      </c>
      <c r="J353" s="7" t="n">
        <v>1.1936</v>
      </c>
      <c r="K353" s="8" t="n">
        <v>1.8082E-006</v>
      </c>
      <c r="L353" s="7" t="n">
        <v>98.523</v>
      </c>
      <c r="M353" s="7" t="n">
        <v>1</v>
      </c>
    </row>
    <row r="354" customFormat="false" ht="15" hidden="false" customHeight="false" outlineLevel="0" collapsed="false">
      <c r="A354" s="7" t="n">
        <v>396</v>
      </c>
      <c r="B354" s="7" t="s">
        <v>1279</v>
      </c>
      <c r="C354" s="7" t="n">
        <v>7</v>
      </c>
      <c r="D354" s="7" t="s">
        <v>402</v>
      </c>
      <c r="E354" s="7" t="s">
        <v>1280</v>
      </c>
      <c r="F354" s="7" t="s">
        <v>1123</v>
      </c>
      <c r="G354" s="7" t="s">
        <v>1124</v>
      </c>
      <c r="H354" s="7" t="n">
        <v>2</v>
      </c>
      <c r="I354" s="7" t="n">
        <v>420.229094</v>
      </c>
      <c r="J354" s="7" t="n">
        <v>1.9914</v>
      </c>
      <c r="K354" s="8" t="n">
        <v>0.021377</v>
      </c>
      <c r="L354" s="7" t="n">
        <v>60.682</v>
      </c>
      <c r="M354" s="7" t="n">
        <v>1</v>
      </c>
    </row>
    <row r="355" customFormat="false" ht="15" hidden="false" customHeight="false" outlineLevel="0" collapsed="false">
      <c r="A355" s="7" t="n">
        <v>397</v>
      </c>
      <c r="B355" s="7" t="s">
        <v>1281</v>
      </c>
      <c r="C355" s="7" t="n">
        <v>8</v>
      </c>
      <c r="D355" s="7" t="s">
        <v>402</v>
      </c>
      <c r="E355" s="7" t="s">
        <v>1282</v>
      </c>
      <c r="F355" s="7" t="s">
        <v>1283</v>
      </c>
      <c r="G355" s="7" t="s">
        <v>1284</v>
      </c>
      <c r="H355" s="7" t="n">
        <v>2</v>
      </c>
      <c r="I355" s="7" t="n">
        <v>496.763635</v>
      </c>
      <c r="J355" s="7" t="n">
        <v>1.7809</v>
      </c>
      <c r="K355" s="8" t="n">
        <v>0.0012535</v>
      </c>
      <c r="L355" s="7" t="n">
        <v>76.679</v>
      </c>
      <c r="M355" s="7" t="n">
        <v>1</v>
      </c>
    </row>
    <row r="356" customFormat="false" ht="15" hidden="false" customHeight="false" outlineLevel="0" collapsed="false">
      <c r="A356" s="7" t="n">
        <v>398</v>
      </c>
      <c r="B356" s="7" t="s">
        <v>1285</v>
      </c>
      <c r="C356" s="7" t="n">
        <v>11</v>
      </c>
      <c r="D356" s="7" t="s">
        <v>503</v>
      </c>
      <c r="E356" s="7" t="s">
        <v>1286</v>
      </c>
      <c r="F356" s="7" t="s">
        <v>1287</v>
      </c>
      <c r="G356" s="7" t="s">
        <v>1288</v>
      </c>
      <c r="H356" s="7" t="n">
        <v>4</v>
      </c>
      <c r="I356" s="7" t="n">
        <v>364.685499</v>
      </c>
      <c r="J356" s="7" t="n">
        <v>-0.086927</v>
      </c>
      <c r="K356" s="8" t="n">
        <v>0.00086887</v>
      </c>
      <c r="L356" s="7" t="n">
        <v>61.958</v>
      </c>
      <c r="M356" s="7" t="n">
        <v>1</v>
      </c>
    </row>
    <row r="357" customFormat="false" ht="15" hidden="false" customHeight="false" outlineLevel="0" collapsed="false">
      <c r="A357" s="7" t="n">
        <v>399</v>
      </c>
      <c r="B357" s="7" t="s">
        <v>1285</v>
      </c>
      <c r="C357" s="7" t="n">
        <v>11</v>
      </c>
      <c r="D357" s="7" t="s">
        <v>503</v>
      </c>
      <c r="E357" s="7" t="s">
        <v>1286</v>
      </c>
      <c r="F357" s="7" t="s">
        <v>1287</v>
      </c>
      <c r="G357" s="7" t="s">
        <v>1288</v>
      </c>
      <c r="H357" s="7" t="n">
        <v>3</v>
      </c>
      <c r="I357" s="7" t="n">
        <v>485.911573</v>
      </c>
      <c r="J357" s="7"/>
      <c r="K357" s="8" t="n">
        <v>0.00042875</v>
      </c>
      <c r="L357" s="7" t="n">
        <v>56.404</v>
      </c>
      <c r="M357" s="7" t="n">
        <v>1</v>
      </c>
    </row>
    <row r="358" customFormat="false" ht="15" hidden="false" customHeight="false" outlineLevel="0" collapsed="false">
      <c r="A358" s="7" t="n">
        <v>400</v>
      </c>
      <c r="B358" s="7" t="s">
        <v>1285</v>
      </c>
      <c r="C358" s="7" t="n">
        <v>11</v>
      </c>
      <c r="D358" s="7" t="s">
        <v>503</v>
      </c>
      <c r="E358" s="7" t="s">
        <v>1286</v>
      </c>
      <c r="F358" s="7" t="s">
        <v>1287</v>
      </c>
      <c r="G358" s="7" t="s">
        <v>1288</v>
      </c>
      <c r="H358" s="7" t="n">
        <v>4</v>
      </c>
      <c r="I358" s="7" t="n">
        <v>364.685499</v>
      </c>
      <c r="J358" s="7" t="n">
        <v>-0.054687</v>
      </c>
      <c r="K358" s="8" t="n">
        <v>0.0020907</v>
      </c>
      <c r="L358" s="7" t="n">
        <v>53.237</v>
      </c>
      <c r="M358" s="7" t="n">
        <v>1</v>
      </c>
    </row>
    <row r="359" customFormat="false" ht="15" hidden="false" customHeight="false" outlineLevel="0" collapsed="false">
      <c r="A359" s="7" t="n">
        <v>401</v>
      </c>
      <c r="B359" s="7" t="s">
        <v>1289</v>
      </c>
      <c r="C359" s="7" t="n">
        <v>26</v>
      </c>
      <c r="D359" s="7" t="s">
        <v>402</v>
      </c>
      <c r="E359" s="7" t="s">
        <v>1290</v>
      </c>
      <c r="F359" s="7" t="s">
        <v>1291</v>
      </c>
      <c r="G359" s="7" t="s">
        <v>1292</v>
      </c>
      <c r="H359" s="7" t="n">
        <v>3</v>
      </c>
      <c r="I359" s="7" t="n">
        <v>918.134867</v>
      </c>
      <c r="J359" s="7" t="n">
        <v>0.34953</v>
      </c>
      <c r="K359" s="8" t="n">
        <v>4.5197E-009</v>
      </c>
      <c r="L359" s="7" t="n">
        <v>59.359</v>
      </c>
      <c r="M359" s="7" t="n">
        <v>1</v>
      </c>
    </row>
    <row r="360" customFormat="false" ht="15" hidden="false" customHeight="false" outlineLevel="0" collapsed="false">
      <c r="A360" s="7" t="n">
        <v>402</v>
      </c>
      <c r="B360" s="7" t="s">
        <v>1293</v>
      </c>
      <c r="C360" s="7" t="n">
        <v>10</v>
      </c>
      <c r="D360" s="7" t="s">
        <v>402</v>
      </c>
      <c r="E360" s="7" t="s">
        <v>1294</v>
      </c>
      <c r="F360" s="7" t="s">
        <v>1085</v>
      </c>
      <c r="G360" s="7" t="s">
        <v>1086</v>
      </c>
      <c r="H360" s="7" t="n">
        <v>2</v>
      </c>
      <c r="I360" s="7" t="n">
        <v>547.26727</v>
      </c>
      <c r="J360" s="7" t="n">
        <v>1.0014</v>
      </c>
      <c r="K360" s="8" t="n">
        <v>0.00010691</v>
      </c>
      <c r="L360" s="7" t="n">
        <v>79.659</v>
      </c>
      <c r="M360" s="7" t="n">
        <v>1</v>
      </c>
    </row>
    <row r="361" customFormat="false" ht="15" hidden="false" customHeight="false" outlineLevel="0" collapsed="false">
      <c r="A361" s="7" t="n">
        <v>403</v>
      </c>
      <c r="B361" s="7" t="s">
        <v>1295</v>
      </c>
      <c r="C361" s="7" t="n">
        <v>7</v>
      </c>
      <c r="D361" s="7" t="s">
        <v>402</v>
      </c>
      <c r="E361" s="7" t="s">
        <v>1296</v>
      </c>
      <c r="F361" s="7" t="s">
        <v>670</v>
      </c>
      <c r="G361" s="7" t="s">
        <v>671</v>
      </c>
      <c r="H361" s="7" t="n">
        <v>2</v>
      </c>
      <c r="I361" s="7" t="n">
        <v>425.239461</v>
      </c>
      <c r="J361" s="7"/>
      <c r="K361" s="8" t="n">
        <v>0.0032471</v>
      </c>
      <c r="L361" s="7" t="n">
        <v>71.379</v>
      </c>
      <c r="M361" s="7" t="n">
        <v>1</v>
      </c>
    </row>
    <row r="362" customFormat="false" ht="15" hidden="false" customHeight="false" outlineLevel="0" collapsed="false">
      <c r="A362" s="7" t="n">
        <v>404</v>
      </c>
      <c r="B362" s="7" t="s">
        <v>1297</v>
      </c>
      <c r="C362" s="7" t="n">
        <v>9</v>
      </c>
      <c r="D362" s="7" t="s">
        <v>402</v>
      </c>
      <c r="E362" s="7" t="s">
        <v>1298</v>
      </c>
      <c r="F362" s="7" t="s">
        <v>705</v>
      </c>
      <c r="G362" s="7" t="s">
        <v>706</v>
      </c>
      <c r="H362" s="7" t="n">
        <v>2</v>
      </c>
      <c r="I362" s="7" t="n">
        <v>541.274898</v>
      </c>
      <c r="J362" s="7" t="n">
        <v>1.019</v>
      </c>
      <c r="K362" s="8" t="n">
        <v>1.9184E-005</v>
      </c>
      <c r="L362" s="7" t="n">
        <v>86.898</v>
      </c>
      <c r="M362" s="7" t="n">
        <v>1</v>
      </c>
    </row>
    <row r="363" customFormat="false" ht="15" hidden="false" customHeight="false" outlineLevel="0" collapsed="false">
      <c r="A363" s="7" t="n">
        <v>405</v>
      </c>
      <c r="B363" s="7" t="s">
        <v>1299</v>
      </c>
      <c r="C363" s="7" t="n">
        <v>7</v>
      </c>
      <c r="D363" s="7" t="s">
        <v>402</v>
      </c>
      <c r="E363" s="7" t="s">
        <v>1300</v>
      </c>
      <c r="F363" s="7" t="s">
        <v>1301</v>
      </c>
      <c r="G363" s="7" t="s">
        <v>1302</v>
      </c>
      <c r="H363" s="7" t="n">
        <v>3</v>
      </c>
      <c r="I363" s="7" t="n">
        <v>282.832589</v>
      </c>
      <c r="J363" s="7" t="n">
        <v>-0.027982</v>
      </c>
      <c r="K363" s="8" t="n">
        <v>0.015877</v>
      </c>
      <c r="L363" s="7" t="n">
        <v>51.787</v>
      </c>
      <c r="M363" s="7" t="n">
        <v>1</v>
      </c>
    </row>
    <row r="364" customFormat="false" ht="15" hidden="false" customHeight="false" outlineLevel="0" collapsed="false">
      <c r="A364" s="7" t="n">
        <v>408</v>
      </c>
      <c r="B364" s="7" t="s">
        <v>1303</v>
      </c>
      <c r="C364" s="7" t="n">
        <v>21</v>
      </c>
      <c r="D364" s="7" t="s">
        <v>402</v>
      </c>
      <c r="E364" s="7" t="s">
        <v>1304</v>
      </c>
      <c r="F364" s="7" t="s">
        <v>1305</v>
      </c>
      <c r="G364" s="7" t="s">
        <v>1306</v>
      </c>
      <c r="H364" s="7" t="n">
        <v>3</v>
      </c>
      <c r="I364" s="7" t="n">
        <v>797.027731</v>
      </c>
      <c r="J364" s="7" t="n">
        <v>0.55254</v>
      </c>
      <c r="K364" s="8" t="n">
        <v>6.3577E-031</v>
      </c>
      <c r="L364" s="7" t="n">
        <v>128.38</v>
      </c>
      <c r="M364" s="7" t="n">
        <v>1</v>
      </c>
    </row>
    <row r="365" customFormat="false" ht="15" hidden="false" customHeight="false" outlineLevel="0" collapsed="false">
      <c r="A365" s="7" t="n">
        <v>409</v>
      </c>
      <c r="B365" s="7" t="s">
        <v>1307</v>
      </c>
      <c r="C365" s="7" t="n">
        <v>10</v>
      </c>
      <c r="D365" s="7" t="s">
        <v>402</v>
      </c>
      <c r="E365" s="7" t="s">
        <v>1308</v>
      </c>
      <c r="F365" s="7" t="s">
        <v>940</v>
      </c>
      <c r="G365" s="7" t="s">
        <v>941</v>
      </c>
      <c r="H365" s="7" t="n">
        <v>2</v>
      </c>
      <c r="I365" s="7" t="n">
        <v>563.792589</v>
      </c>
      <c r="J365" s="7" t="n">
        <v>0.75635</v>
      </c>
      <c r="K365" s="8" t="n">
        <v>0.0049607</v>
      </c>
      <c r="L365" s="7" t="n">
        <v>62.466</v>
      </c>
      <c r="M365" s="7" t="n">
        <v>1</v>
      </c>
    </row>
    <row r="366" customFormat="false" ht="15" hidden="false" customHeight="false" outlineLevel="0" collapsed="false">
      <c r="A366" s="7" t="n">
        <v>410</v>
      </c>
      <c r="B366" s="7" t="s">
        <v>1309</v>
      </c>
      <c r="C366" s="7" t="n">
        <v>9</v>
      </c>
      <c r="D366" s="7" t="s">
        <v>402</v>
      </c>
      <c r="E366" s="7" t="s">
        <v>1310</v>
      </c>
      <c r="F366" s="7" t="s">
        <v>655</v>
      </c>
      <c r="G366" s="7" t="s">
        <v>656</v>
      </c>
      <c r="H366" s="7" t="n">
        <v>2</v>
      </c>
      <c r="I366" s="7" t="n">
        <v>577.790047</v>
      </c>
      <c r="J366" s="7" t="n">
        <v>1.916</v>
      </c>
      <c r="K366" s="8" t="n">
        <v>9.9562E-045</v>
      </c>
      <c r="L366" s="7" t="n">
        <v>148.32</v>
      </c>
      <c r="M366" s="7" t="n">
        <v>1</v>
      </c>
    </row>
    <row r="367" customFormat="false" ht="15" hidden="false" customHeight="false" outlineLevel="0" collapsed="false">
      <c r="A367" s="7" t="n">
        <v>411</v>
      </c>
      <c r="B367" s="7" t="s">
        <v>1311</v>
      </c>
      <c r="C367" s="7" t="n">
        <v>13</v>
      </c>
      <c r="D367" s="7" t="s">
        <v>402</v>
      </c>
      <c r="E367" s="7" t="s">
        <v>1312</v>
      </c>
      <c r="F367" s="7" t="s">
        <v>1073</v>
      </c>
      <c r="G367" s="7" t="s">
        <v>1074</v>
      </c>
      <c r="H367" s="7" t="n">
        <v>3</v>
      </c>
      <c r="I367" s="7" t="n">
        <v>519.265682</v>
      </c>
      <c r="J367" s="7" t="n">
        <v>1.5601</v>
      </c>
      <c r="K367" s="8" t="n">
        <v>6.835E-013</v>
      </c>
      <c r="L367" s="7" t="n">
        <v>111.63</v>
      </c>
      <c r="M367" s="7" t="n">
        <v>1</v>
      </c>
    </row>
    <row r="368" customFormat="false" ht="15" hidden="false" customHeight="false" outlineLevel="0" collapsed="false">
      <c r="A368" s="7" t="n">
        <v>412</v>
      </c>
      <c r="B368" s="7" t="s">
        <v>1313</v>
      </c>
      <c r="C368" s="7" t="n">
        <v>19</v>
      </c>
      <c r="D368" s="7" t="s">
        <v>503</v>
      </c>
      <c r="E368" s="7" t="s">
        <v>1314</v>
      </c>
      <c r="F368" s="7" t="s">
        <v>1315</v>
      </c>
      <c r="G368" s="7" t="s">
        <v>1316</v>
      </c>
      <c r="H368" s="7" t="n">
        <v>3</v>
      </c>
      <c r="I368" s="7" t="n">
        <v>669.315652</v>
      </c>
      <c r="J368" s="7"/>
      <c r="K368" s="8" t="n">
        <v>0.0021548</v>
      </c>
      <c r="L368" s="7" t="n">
        <v>42.068</v>
      </c>
      <c r="M368" s="7" t="n">
        <v>1</v>
      </c>
    </row>
    <row r="369" customFormat="false" ht="15" hidden="false" customHeight="false" outlineLevel="0" collapsed="false">
      <c r="A369" s="7" t="n">
        <v>413</v>
      </c>
      <c r="B369" s="7" t="s">
        <v>1317</v>
      </c>
      <c r="C369" s="7" t="n">
        <v>19</v>
      </c>
      <c r="D369" s="7" t="s">
        <v>503</v>
      </c>
      <c r="E369" s="7" t="s">
        <v>1318</v>
      </c>
      <c r="F369" s="7" t="s">
        <v>1105</v>
      </c>
      <c r="G369" s="7" t="s">
        <v>1106</v>
      </c>
      <c r="H369" s="7" t="n">
        <v>3</v>
      </c>
      <c r="I369" s="7" t="n">
        <v>692.319062</v>
      </c>
      <c r="J369" s="7" t="n">
        <v>0.62245</v>
      </c>
      <c r="K369" s="8" t="n">
        <v>1.6744E-015</v>
      </c>
      <c r="L369" s="7" t="n">
        <v>113.01</v>
      </c>
      <c r="M369" s="7" t="n">
        <v>1</v>
      </c>
    </row>
    <row r="370" customFormat="false" ht="15" hidden="false" customHeight="false" outlineLevel="0" collapsed="false">
      <c r="A370" s="7" t="n">
        <v>414</v>
      </c>
      <c r="B370" s="7" t="s">
        <v>1317</v>
      </c>
      <c r="C370" s="7" t="n">
        <v>19</v>
      </c>
      <c r="D370" s="7" t="s">
        <v>503</v>
      </c>
      <c r="E370" s="7" t="s">
        <v>1318</v>
      </c>
      <c r="F370" s="7" t="s">
        <v>1105</v>
      </c>
      <c r="G370" s="7" t="s">
        <v>1106</v>
      </c>
      <c r="H370" s="7" t="n">
        <v>3</v>
      </c>
      <c r="I370" s="7" t="n">
        <v>692.319062</v>
      </c>
      <c r="J370" s="7" t="n">
        <v>0.59523</v>
      </c>
      <c r="K370" s="8" t="n">
        <v>1.4054E-029</v>
      </c>
      <c r="L370" s="7" t="n">
        <v>133.86</v>
      </c>
      <c r="M370" s="7" t="n">
        <v>1</v>
      </c>
    </row>
    <row r="371" customFormat="false" ht="15" hidden="false" customHeight="false" outlineLevel="0" collapsed="false">
      <c r="A371" s="7" t="n">
        <v>415</v>
      </c>
      <c r="B371" s="7" t="s">
        <v>1317</v>
      </c>
      <c r="C371" s="7" t="n">
        <v>19</v>
      </c>
      <c r="D371" s="7" t="s">
        <v>503</v>
      </c>
      <c r="E371" s="7" t="s">
        <v>1318</v>
      </c>
      <c r="F371" s="7" t="s">
        <v>1105</v>
      </c>
      <c r="G371" s="7" t="s">
        <v>1106</v>
      </c>
      <c r="H371" s="7" t="n">
        <v>3</v>
      </c>
      <c r="I371" s="7" t="n">
        <v>692.319062</v>
      </c>
      <c r="J371" s="7" t="n">
        <v>2.5154</v>
      </c>
      <c r="K371" s="8" t="n">
        <v>3.2393E-006</v>
      </c>
      <c r="L371" s="7" t="n">
        <v>80.738</v>
      </c>
      <c r="M371" s="7" t="n">
        <v>1</v>
      </c>
    </row>
    <row r="372" customFormat="false" ht="15" hidden="false" customHeight="false" outlineLevel="0" collapsed="false">
      <c r="A372" s="7" t="n">
        <v>416</v>
      </c>
      <c r="B372" s="7" t="s">
        <v>1317</v>
      </c>
      <c r="C372" s="7" t="n">
        <v>19</v>
      </c>
      <c r="D372" s="7" t="s">
        <v>503</v>
      </c>
      <c r="E372" s="7" t="s">
        <v>1318</v>
      </c>
      <c r="F372" s="7" t="s">
        <v>1105</v>
      </c>
      <c r="G372" s="7" t="s">
        <v>1106</v>
      </c>
      <c r="H372" s="7" t="n">
        <v>4</v>
      </c>
      <c r="I372" s="7" t="n">
        <v>519.491116</v>
      </c>
      <c r="J372" s="7" t="n">
        <v>2.277</v>
      </c>
      <c r="K372" s="8" t="n">
        <v>9.9315E-039</v>
      </c>
      <c r="L372" s="7" t="n">
        <v>138.91</v>
      </c>
      <c r="M372" s="7" t="n">
        <v>1</v>
      </c>
    </row>
    <row r="373" customFormat="false" ht="15" hidden="false" customHeight="false" outlineLevel="0" collapsed="false">
      <c r="A373" s="7" t="n">
        <v>417</v>
      </c>
      <c r="B373" s="7" t="s">
        <v>1317</v>
      </c>
      <c r="C373" s="7" t="n">
        <v>19</v>
      </c>
      <c r="D373" s="7" t="s">
        <v>503</v>
      </c>
      <c r="E373" s="7" t="s">
        <v>1318</v>
      </c>
      <c r="F373" s="7" t="s">
        <v>1105</v>
      </c>
      <c r="G373" s="7" t="s">
        <v>1106</v>
      </c>
      <c r="H373" s="7" t="n">
        <v>3</v>
      </c>
      <c r="I373" s="7" t="n">
        <v>692.319062</v>
      </c>
      <c r="J373" s="7" t="n">
        <v>1.3965</v>
      </c>
      <c r="K373" s="8" t="n">
        <v>6.0712E-029</v>
      </c>
      <c r="L373" s="7" t="n">
        <v>130.29</v>
      </c>
      <c r="M373" s="7" t="n">
        <v>1</v>
      </c>
    </row>
    <row r="374" customFormat="false" ht="15" hidden="false" customHeight="false" outlineLevel="0" collapsed="false">
      <c r="A374" s="7" t="n">
        <v>418</v>
      </c>
      <c r="B374" s="7" t="s">
        <v>1317</v>
      </c>
      <c r="C374" s="7" t="n">
        <v>19</v>
      </c>
      <c r="D374" s="7" t="s">
        <v>402</v>
      </c>
      <c r="E374" s="7" t="s">
        <v>1319</v>
      </c>
      <c r="F374" s="7" t="s">
        <v>1105</v>
      </c>
      <c r="G374" s="7" t="s">
        <v>1106</v>
      </c>
      <c r="H374" s="7" t="n">
        <v>3</v>
      </c>
      <c r="I374" s="7" t="n">
        <v>686.987424</v>
      </c>
      <c r="J374" s="7" t="n">
        <v>0.63815</v>
      </c>
      <c r="K374" s="8" t="n">
        <v>2.0068E-038</v>
      </c>
      <c r="L374" s="7" t="n">
        <v>141.55</v>
      </c>
      <c r="M374" s="7" t="n">
        <v>1</v>
      </c>
    </row>
    <row r="375" customFormat="false" ht="15" hidden="false" customHeight="false" outlineLevel="0" collapsed="false">
      <c r="A375" s="7" t="n">
        <v>419</v>
      </c>
      <c r="B375" s="7" t="s">
        <v>1317</v>
      </c>
      <c r="C375" s="7" t="n">
        <v>19</v>
      </c>
      <c r="D375" s="7" t="s">
        <v>402</v>
      </c>
      <c r="E375" s="7" t="s">
        <v>1319</v>
      </c>
      <c r="F375" s="7" t="s">
        <v>1105</v>
      </c>
      <c r="G375" s="7" t="s">
        <v>1106</v>
      </c>
      <c r="H375" s="7" t="n">
        <v>3</v>
      </c>
      <c r="I375" s="7" t="n">
        <v>686.987424</v>
      </c>
      <c r="J375" s="7" t="n">
        <v>0.58404</v>
      </c>
      <c r="K375" s="8" t="n">
        <v>1.3453E-020</v>
      </c>
      <c r="L375" s="7" t="n">
        <v>121.82</v>
      </c>
      <c r="M375" s="7" t="n">
        <v>1</v>
      </c>
    </row>
    <row r="376" customFormat="false" ht="15" hidden="false" customHeight="false" outlineLevel="0" collapsed="false">
      <c r="A376" s="7" t="n">
        <v>420</v>
      </c>
      <c r="B376" s="7" t="s">
        <v>1317</v>
      </c>
      <c r="C376" s="7" t="n">
        <v>19</v>
      </c>
      <c r="D376" s="7" t="s">
        <v>402</v>
      </c>
      <c r="E376" s="7" t="s">
        <v>1319</v>
      </c>
      <c r="F376" s="7" t="s">
        <v>1105</v>
      </c>
      <c r="G376" s="7" t="s">
        <v>1106</v>
      </c>
      <c r="H376" s="7" t="n">
        <v>3</v>
      </c>
      <c r="I376" s="7" t="n">
        <v>686.987424</v>
      </c>
      <c r="J376" s="7" t="n">
        <v>2.8918</v>
      </c>
      <c r="K376" s="8" t="n">
        <v>2.958E-029</v>
      </c>
      <c r="L376" s="7" t="n">
        <v>134.14</v>
      </c>
      <c r="M376" s="7" t="n">
        <v>1</v>
      </c>
    </row>
    <row r="377" customFormat="false" ht="15" hidden="false" customHeight="false" outlineLevel="0" collapsed="false">
      <c r="A377" s="7" t="n">
        <v>421</v>
      </c>
      <c r="B377" s="7" t="s">
        <v>1320</v>
      </c>
      <c r="C377" s="7" t="n">
        <v>8</v>
      </c>
      <c r="D377" s="7" t="s">
        <v>402</v>
      </c>
      <c r="E377" s="7" t="s">
        <v>1321</v>
      </c>
      <c r="F377" s="7" t="s">
        <v>492</v>
      </c>
      <c r="G377" s="7" t="s">
        <v>493</v>
      </c>
      <c r="H377" s="7" t="n">
        <v>2</v>
      </c>
      <c r="I377" s="7" t="n">
        <v>455.72451</v>
      </c>
      <c r="J377" s="7" t="n">
        <v>0.26239</v>
      </c>
      <c r="K377" s="8" t="n">
        <v>5.8389E-016</v>
      </c>
      <c r="L377" s="7" t="n">
        <v>113.5</v>
      </c>
      <c r="M377" s="7" t="n">
        <v>1</v>
      </c>
    </row>
    <row r="378" customFormat="false" ht="15" hidden="false" customHeight="false" outlineLevel="0" collapsed="false">
      <c r="A378" s="7" t="n">
        <v>422</v>
      </c>
      <c r="B378" s="7" t="s">
        <v>1322</v>
      </c>
      <c r="C378" s="7" t="n">
        <v>17</v>
      </c>
      <c r="D378" s="7" t="s">
        <v>402</v>
      </c>
      <c r="E378" s="7" t="s">
        <v>1323</v>
      </c>
      <c r="F378" s="7" t="s">
        <v>1324</v>
      </c>
      <c r="G378" s="7" t="s">
        <v>1325</v>
      </c>
      <c r="H378" s="7" t="n">
        <v>4</v>
      </c>
      <c r="I378" s="7" t="n">
        <v>508.502247</v>
      </c>
      <c r="J378" s="7" t="n">
        <v>-0.0048438</v>
      </c>
      <c r="K378" s="8" t="n">
        <v>4.4482E-005</v>
      </c>
      <c r="L378" s="7" t="n">
        <v>85.988</v>
      </c>
      <c r="M378" s="7" t="n">
        <v>1</v>
      </c>
    </row>
    <row r="379" customFormat="false" ht="15" hidden="false" customHeight="false" outlineLevel="0" collapsed="false">
      <c r="A379" s="7" t="n">
        <v>423</v>
      </c>
      <c r="B379" s="7" t="s">
        <v>1326</v>
      </c>
      <c r="C379" s="7" t="n">
        <v>8</v>
      </c>
      <c r="D379" s="7" t="s">
        <v>402</v>
      </c>
      <c r="E379" s="7" t="s">
        <v>1327</v>
      </c>
      <c r="F379" s="7" t="s">
        <v>456</v>
      </c>
      <c r="G379" s="7" t="s">
        <v>457</v>
      </c>
      <c r="H379" s="7" t="n">
        <v>3</v>
      </c>
      <c r="I379" s="7" t="n">
        <v>325.49078</v>
      </c>
      <c r="J379" s="7" t="n">
        <v>0.12893</v>
      </c>
      <c r="K379" s="8" t="n">
        <v>0.00012097</v>
      </c>
      <c r="L379" s="7" t="n">
        <v>83.206</v>
      </c>
      <c r="M379" s="7" t="n">
        <v>1</v>
      </c>
    </row>
    <row r="380" customFormat="false" ht="15" hidden="false" customHeight="false" outlineLevel="0" collapsed="false">
      <c r="A380" s="7" t="n">
        <v>424</v>
      </c>
      <c r="B380" s="7" t="s">
        <v>1326</v>
      </c>
      <c r="C380" s="7" t="n">
        <v>8</v>
      </c>
      <c r="D380" s="7" t="s">
        <v>402</v>
      </c>
      <c r="E380" s="7" t="s">
        <v>1327</v>
      </c>
      <c r="F380" s="7" t="s">
        <v>456</v>
      </c>
      <c r="G380" s="7" t="s">
        <v>457</v>
      </c>
      <c r="H380" s="7" t="n">
        <v>3</v>
      </c>
      <c r="I380" s="7" t="n">
        <v>325.49078</v>
      </c>
      <c r="J380" s="7" t="n">
        <v>0.018342</v>
      </c>
      <c r="K380" s="8" t="n">
        <v>9.7622E-011</v>
      </c>
      <c r="L380" s="7" t="n">
        <v>103.83</v>
      </c>
      <c r="M380" s="7" t="n">
        <v>1</v>
      </c>
    </row>
    <row r="381" customFormat="false" ht="15" hidden="false" customHeight="false" outlineLevel="0" collapsed="false">
      <c r="A381" s="7" t="n">
        <v>425</v>
      </c>
      <c r="B381" s="7" t="s">
        <v>1328</v>
      </c>
      <c r="C381" s="7" t="n">
        <v>7</v>
      </c>
      <c r="D381" s="7" t="s">
        <v>402</v>
      </c>
      <c r="E381" s="7" t="s">
        <v>1329</v>
      </c>
      <c r="F381" s="7" t="s">
        <v>798</v>
      </c>
      <c r="G381" s="7" t="s">
        <v>799</v>
      </c>
      <c r="H381" s="7" t="n">
        <v>2</v>
      </c>
      <c r="I381" s="7" t="n">
        <v>410.239796</v>
      </c>
      <c r="J381" s="7" t="n">
        <v>-0.34179</v>
      </c>
      <c r="K381" s="8" t="n">
        <v>0.024698</v>
      </c>
      <c r="L381" s="7" t="n">
        <v>58.917</v>
      </c>
      <c r="M381" s="7" t="n">
        <v>1</v>
      </c>
    </row>
    <row r="382" customFormat="false" ht="15" hidden="false" customHeight="false" outlineLevel="0" collapsed="false">
      <c r="A382" s="7" t="n">
        <v>426</v>
      </c>
      <c r="B382" s="7" t="s">
        <v>1330</v>
      </c>
      <c r="C382" s="7" t="n">
        <v>10</v>
      </c>
      <c r="D382" s="7" t="s">
        <v>402</v>
      </c>
      <c r="E382" s="7" t="s">
        <v>1331</v>
      </c>
      <c r="F382" s="7" t="s">
        <v>1332</v>
      </c>
      <c r="G382" s="7" t="s">
        <v>1333</v>
      </c>
      <c r="H382" s="7" t="n">
        <v>2</v>
      </c>
      <c r="I382" s="7" t="n">
        <v>550.808574</v>
      </c>
      <c r="J382" s="7" t="n">
        <v>0.81871</v>
      </c>
      <c r="K382" s="8" t="n">
        <v>0.0016162</v>
      </c>
      <c r="L382" s="7" t="n">
        <v>68.657</v>
      </c>
      <c r="M382" s="7" t="n">
        <v>1</v>
      </c>
    </row>
    <row r="383" customFormat="false" ht="15" hidden="false" customHeight="false" outlineLevel="0" collapsed="false">
      <c r="A383" s="7" t="n">
        <v>427</v>
      </c>
      <c r="B383" s="7" t="s">
        <v>1334</v>
      </c>
      <c r="C383" s="7" t="n">
        <v>9</v>
      </c>
      <c r="D383" s="7" t="s">
        <v>402</v>
      </c>
      <c r="E383" s="7" t="s">
        <v>1335</v>
      </c>
      <c r="F383" s="7" t="s">
        <v>834</v>
      </c>
      <c r="G383" s="7" t="s">
        <v>835</v>
      </c>
      <c r="H383" s="7" t="n">
        <v>2</v>
      </c>
      <c r="I383" s="7" t="n">
        <v>512.760235</v>
      </c>
      <c r="J383" s="7"/>
      <c r="K383" s="8" t="n">
        <v>0.0064567</v>
      </c>
      <c r="L383" s="7" t="n">
        <v>68.657</v>
      </c>
      <c r="M383" s="7" t="n">
        <v>1</v>
      </c>
    </row>
    <row r="384" customFormat="false" ht="15" hidden="false" customHeight="false" outlineLevel="0" collapsed="false">
      <c r="A384" s="7" t="n">
        <v>429</v>
      </c>
      <c r="B384" s="7" t="s">
        <v>1336</v>
      </c>
      <c r="C384" s="7" t="n">
        <v>13</v>
      </c>
      <c r="D384" s="7" t="s">
        <v>402</v>
      </c>
      <c r="E384" s="7" t="s">
        <v>1337</v>
      </c>
      <c r="F384" s="7" t="s">
        <v>1338</v>
      </c>
      <c r="G384" s="7" t="s">
        <v>1339</v>
      </c>
      <c r="H384" s="7" t="n">
        <v>3</v>
      </c>
      <c r="I384" s="7" t="n">
        <v>504.264892</v>
      </c>
      <c r="J384" s="7" t="n">
        <v>1.109</v>
      </c>
      <c r="K384" s="8" t="n">
        <v>0.0028354</v>
      </c>
      <c r="L384" s="7" t="n">
        <v>57.434</v>
      </c>
      <c r="M384" s="7" t="n">
        <v>1</v>
      </c>
    </row>
    <row r="385" customFormat="false" ht="15" hidden="false" customHeight="false" outlineLevel="0" collapsed="false">
      <c r="A385" s="7" t="n">
        <v>430</v>
      </c>
      <c r="B385" s="7" t="s">
        <v>1340</v>
      </c>
      <c r="C385" s="7" t="n">
        <v>7</v>
      </c>
      <c r="D385" s="7" t="s">
        <v>402</v>
      </c>
      <c r="E385" s="7" t="s">
        <v>1341</v>
      </c>
      <c r="F385" s="7" t="s">
        <v>416</v>
      </c>
      <c r="G385" s="7" t="s">
        <v>417</v>
      </c>
      <c r="H385" s="7" t="n">
        <v>2</v>
      </c>
      <c r="I385" s="7" t="n">
        <v>433.224342</v>
      </c>
      <c r="J385" s="7" t="n">
        <v>0.67613</v>
      </c>
      <c r="K385" s="8" t="n">
        <v>2.097E-015</v>
      </c>
      <c r="L385" s="7" t="n">
        <v>113.41</v>
      </c>
      <c r="M385" s="7" t="n">
        <v>1</v>
      </c>
    </row>
    <row r="386" customFormat="false" ht="15" hidden="false" customHeight="false" outlineLevel="0" collapsed="false">
      <c r="A386" s="7" t="n">
        <v>431</v>
      </c>
      <c r="B386" s="7" t="s">
        <v>1342</v>
      </c>
      <c r="C386" s="7" t="n">
        <v>13</v>
      </c>
      <c r="D386" s="7" t="s">
        <v>402</v>
      </c>
      <c r="E386" s="7" t="s">
        <v>1343</v>
      </c>
      <c r="F386" s="7" t="s">
        <v>1216</v>
      </c>
      <c r="G386" s="7" t="s">
        <v>1217</v>
      </c>
      <c r="H386" s="7" t="n">
        <v>3</v>
      </c>
      <c r="I386" s="7" t="n">
        <v>504.587812</v>
      </c>
      <c r="J386" s="7" t="n">
        <v>0.22567</v>
      </c>
      <c r="K386" s="8" t="n">
        <v>4.25E-012</v>
      </c>
      <c r="L386" s="7" t="n">
        <v>102.73</v>
      </c>
      <c r="M386" s="7" t="n">
        <v>1</v>
      </c>
    </row>
    <row r="387" customFormat="false" ht="15" hidden="false" customHeight="false" outlineLevel="0" collapsed="false">
      <c r="A387" s="7" t="n">
        <v>432</v>
      </c>
      <c r="B387" s="7" t="s">
        <v>1344</v>
      </c>
      <c r="C387" s="7" t="n">
        <v>8</v>
      </c>
      <c r="D387" s="7" t="s">
        <v>402</v>
      </c>
      <c r="E387" s="7" t="s">
        <v>1345</v>
      </c>
      <c r="F387" s="7" t="s">
        <v>782</v>
      </c>
      <c r="G387" s="7" t="s">
        <v>783</v>
      </c>
      <c r="H387" s="7" t="n">
        <v>3</v>
      </c>
      <c r="I387" s="7" t="n">
        <v>360.180717</v>
      </c>
      <c r="J387" s="7" t="n">
        <v>-0.24642</v>
      </c>
      <c r="K387" s="8" t="n">
        <v>2.3306E-005</v>
      </c>
      <c r="L387" s="7" t="n">
        <v>89.355</v>
      </c>
      <c r="M387" s="7" t="n">
        <v>1</v>
      </c>
    </row>
    <row r="388" customFormat="false" ht="15" hidden="false" customHeight="false" outlineLevel="0" collapsed="false">
      <c r="A388" s="7" t="n">
        <v>434</v>
      </c>
      <c r="B388" s="7" t="s">
        <v>1346</v>
      </c>
      <c r="C388" s="7" t="n">
        <v>31</v>
      </c>
      <c r="D388" s="7" t="s">
        <v>1259</v>
      </c>
      <c r="E388" s="7" t="s">
        <v>1347</v>
      </c>
      <c r="F388" s="7" t="s">
        <v>163</v>
      </c>
      <c r="G388" s="7" t="s">
        <v>164</v>
      </c>
      <c r="H388" s="7" t="n">
        <v>4</v>
      </c>
      <c r="I388" s="7" t="n">
        <v>929.454644</v>
      </c>
      <c r="J388" s="7" t="n">
        <v>0.38522</v>
      </c>
      <c r="K388" s="8" t="n">
        <v>5.1438E-020</v>
      </c>
      <c r="L388" s="7" t="n">
        <v>88.395</v>
      </c>
      <c r="M388" s="7" t="n">
        <v>1</v>
      </c>
    </row>
    <row r="389" customFormat="false" ht="15" hidden="false" customHeight="false" outlineLevel="0" collapsed="false">
      <c r="A389" s="7" t="n">
        <v>435</v>
      </c>
      <c r="B389" s="7" t="s">
        <v>1348</v>
      </c>
      <c r="C389" s="7" t="n">
        <v>19</v>
      </c>
      <c r="D389" s="7" t="s">
        <v>402</v>
      </c>
      <c r="E389" s="7" t="s">
        <v>1349</v>
      </c>
      <c r="F389" s="7" t="s">
        <v>1350</v>
      </c>
      <c r="G389" s="7" t="s">
        <v>1351</v>
      </c>
      <c r="H389" s="7" t="n">
        <v>3</v>
      </c>
      <c r="I389" s="7" t="n">
        <v>670.669083</v>
      </c>
      <c r="J389" s="7" t="n">
        <v>1.1679</v>
      </c>
      <c r="K389" s="8" t="n">
        <v>0.00030641</v>
      </c>
      <c r="L389" s="7" t="n">
        <v>60.334</v>
      </c>
      <c r="M389" s="7" t="n">
        <v>1</v>
      </c>
    </row>
    <row r="390" customFormat="false" ht="15" hidden="false" customHeight="false" outlineLevel="0" collapsed="false">
      <c r="A390" s="7" t="n">
        <v>436</v>
      </c>
      <c r="B390" s="7" t="s">
        <v>1352</v>
      </c>
      <c r="C390" s="7" t="n">
        <v>14</v>
      </c>
      <c r="D390" s="7" t="s">
        <v>402</v>
      </c>
      <c r="E390" s="7" t="s">
        <v>1353</v>
      </c>
      <c r="F390" s="7" t="s">
        <v>416</v>
      </c>
      <c r="G390" s="7" t="s">
        <v>417</v>
      </c>
      <c r="H390" s="7" t="n">
        <v>3</v>
      </c>
      <c r="I390" s="7" t="n">
        <v>530.275457</v>
      </c>
      <c r="J390" s="7" t="n">
        <v>0.44994</v>
      </c>
      <c r="K390" s="8" t="n">
        <v>5.0502E-132</v>
      </c>
      <c r="L390" s="7" t="n">
        <v>209.79</v>
      </c>
      <c r="M390" s="7" t="n">
        <v>1</v>
      </c>
    </row>
    <row r="391" customFormat="false" ht="15" hidden="false" customHeight="false" outlineLevel="0" collapsed="false">
      <c r="A391" s="7" t="n">
        <v>437</v>
      </c>
      <c r="B391" s="7" t="s">
        <v>1354</v>
      </c>
      <c r="C391" s="7" t="n">
        <v>12</v>
      </c>
      <c r="D391" s="7" t="s">
        <v>402</v>
      </c>
      <c r="E391" s="7" t="s">
        <v>1355</v>
      </c>
      <c r="F391" s="7" t="s">
        <v>1004</v>
      </c>
      <c r="G391" s="7" t="s">
        <v>1005</v>
      </c>
      <c r="H391" s="7" t="n">
        <v>3</v>
      </c>
      <c r="I391" s="7" t="n">
        <v>435.566348</v>
      </c>
      <c r="J391" s="7"/>
      <c r="K391" s="8" t="n">
        <v>2.6368E-008</v>
      </c>
      <c r="L391" s="7" t="n">
        <v>73.435</v>
      </c>
      <c r="M391" s="7" t="n">
        <v>1</v>
      </c>
    </row>
    <row r="392" customFormat="false" ht="15" hidden="false" customHeight="false" outlineLevel="0" collapsed="false">
      <c r="A392" s="7" t="n">
        <v>438</v>
      </c>
      <c r="B392" s="7" t="s">
        <v>1356</v>
      </c>
      <c r="C392" s="7" t="n">
        <v>7</v>
      </c>
      <c r="D392" s="7" t="s">
        <v>402</v>
      </c>
      <c r="E392" s="7" t="s">
        <v>1357</v>
      </c>
      <c r="F392" s="7" t="s">
        <v>137</v>
      </c>
      <c r="G392" s="7" t="s">
        <v>138</v>
      </c>
      <c r="H392" s="7" t="n">
        <v>2</v>
      </c>
      <c r="I392" s="7" t="n">
        <v>454.255446</v>
      </c>
      <c r="J392" s="7" t="n">
        <v>-0.00069102</v>
      </c>
      <c r="K392" s="8" t="n">
        <v>0.0044541</v>
      </c>
      <c r="L392" s="7" t="n">
        <v>74.415</v>
      </c>
      <c r="M392" s="7" t="n">
        <v>1</v>
      </c>
    </row>
    <row r="393" customFormat="false" ht="15" hidden="false" customHeight="false" outlineLevel="0" collapsed="false">
      <c r="A393" s="7" t="n">
        <v>439</v>
      </c>
      <c r="B393" s="7" t="s">
        <v>1358</v>
      </c>
      <c r="C393" s="7" t="n">
        <v>11</v>
      </c>
      <c r="D393" s="7" t="s">
        <v>402</v>
      </c>
      <c r="E393" s="7" t="s">
        <v>1359</v>
      </c>
      <c r="F393" s="7" t="s">
        <v>583</v>
      </c>
      <c r="G393" s="7" t="s">
        <v>584</v>
      </c>
      <c r="H393" s="7" t="n">
        <v>2</v>
      </c>
      <c r="I393" s="7" t="n">
        <v>630.832777</v>
      </c>
      <c r="J393" s="7" t="n">
        <v>0.63012</v>
      </c>
      <c r="K393" s="8" t="n">
        <v>1.6823E-012</v>
      </c>
      <c r="L393" s="7" t="n">
        <v>105.46</v>
      </c>
      <c r="M393" s="7" t="n">
        <v>1</v>
      </c>
    </row>
    <row r="394" customFormat="false" ht="15" hidden="false" customHeight="false" outlineLevel="0" collapsed="false">
      <c r="A394" s="7" t="n">
        <v>440</v>
      </c>
      <c r="B394" s="7" t="s">
        <v>1358</v>
      </c>
      <c r="C394" s="7" t="n">
        <v>11</v>
      </c>
      <c r="D394" s="7" t="s">
        <v>402</v>
      </c>
      <c r="E394" s="7" t="s">
        <v>1359</v>
      </c>
      <c r="F394" s="7" t="s">
        <v>583</v>
      </c>
      <c r="G394" s="7" t="s">
        <v>584</v>
      </c>
      <c r="H394" s="7" t="n">
        <v>2</v>
      </c>
      <c r="I394" s="7" t="n">
        <v>630.832777</v>
      </c>
      <c r="J394" s="7" t="n">
        <v>1.489</v>
      </c>
      <c r="K394" s="8" t="n">
        <v>8.035E-019</v>
      </c>
      <c r="L394" s="7" t="n">
        <v>116.55</v>
      </c>
      <c r="M394" s="7" t="n">
        <v>1</v>
      </c>
    </row>
    <row r="395" customFormat="false" ht="15" hidden="false" customHeight="false" outlineLevel="0" collapsed="false">
      <c r="A395" s="7" t="n">
        <v>441</v>
      </c>
      <c r="B395" s="7" t="s">
        <v>1360</v>
      </c>
      <c r="C395" s="7" t="n">
        <v>7</v>
      </c>
      <c r="D395" s="7" t="s">
        <v>402</v>
      </c>
      <c r="E395" s="7" t="s">
        <v>1361</v>
      </c>
      <c r="F395" s="7" t="s">
        <v>1067</v>
      </c>
      <c r="G395" s="7" t="s">
        <v>1068</v>
      </c>
      <c r="H395" s="7" t="n">
        <v>2</v>
      </c>
      <c r="I395" s="7" t="n">
        <v>432.252903</v>
      </c>
      <c r="J395" s="7"/>
      <c r="K395" s="8" t="n">
        <v>1.4782E-015</v>
      </c>
      <c r="L395" s="7" t="n">
        <v>107.9</v>
      </c>
      <c r="M395" s="7" t="n">
        <v>1</v>
      </c>
    </row>
    <row r="396" customFormat="false" ht="15" hidden="false" customHeight="false" outlineLevel="0" collapsed="false">
      <c r="A396" s="7" t="n">
        <v>442</v>
      </c>
      <c r="B396" s="7" t="s">
        <v>1362</v>
      </c>
      <c r="C396" s="7" t="n">
        <v>15</v>
      </c>
      <c r="D396" s="7" t="s">
        <v>402</v>
      </c>
      <c r="E396" s="7" t="s">
        <v>1363</v>
      </c>
      <c r="F396" s="7" t="s">
        <v>1364</v>
      </c>
      <c r="G396" s="7" t="s">
        <v>1365</v>
      </c>
      <c r="H396" s="7" t="n">
        <v>3</v>
      </c>
      <c r="I396" s="7" t="n">
        <v>549.922978</v>
      </c>
      <c r="J396" s="7" t="n">
        <v>0.61025</v>
      </c>
      <c r="K396" s="8" t="n">
        <v>0.0024088</v>
      </c>
      <c r="L396" s="7" t="n">
        <v>64.52</v>
      </c>
      <c r="M396" s="7" t="n">
        <v>1</v>
      </c>
    </row>
    <row r="397" customFormat="false" ht="15" hidden="false" customHeight="false" outlineLevel="0" collapsed="false">
      <c r="A397" s="7" t="n">
        <v>443</v>
      </c>
      <c r="B397" s="7" t="s">
        <v>1366</v>
      </c>
      <c r="C397" s="7" t="n">
        <v>14</v>
      </c>
      <c r="D397" s="7" t="s">
        <v>402</v>
      </c>
      <c r="E397" s="7" t="s">
        <v>1367</v>
      </c>
      <c r="F397" s="7" t="s">
        <v>647</v>
      </c>
      <c r="G397" s="7" t="s">
        <v>648</v>
      </c>
      <c r="H397" s="7" t="n">
        <v>3</v>
      </c>
      <c r="I397" s="7" t="n">
        <v>559.938845</v>
      </c>
      <c r="J397" s="7" t="n">
        <v>0.78289</v>
      </c>
      <c r="K397" s="8" t="n">
        <v>3.9571E-061</v>
      </c>
      <c r="L397" s="7" t="n">
        <v>163.99</v>
      </c>
      <c r="M397" s="7" t="n">
        <v>1</v>
      </c>
    </row>
    <row r="398" customFormat="false" ht="15" hidden="false" customHeight="false" outlineLevel="0" collapsed="false">
      <c r="A398" s="7" t="n">
        <v>444</v>
      </c>
      <c r="B398" s="7" t="s">
        <v>1366</v>
      </c>
      <c r="C398" s="7" t="n">
        <v>14</v>
      </c>
      <c r="D398" s="7" t="s">
        <v>402</v>
      </c>
      <c r="E398" s="7" t="s">
        <v>1367</v>
      </c>
      <c r="F398" s="7" t="s">
        <v>647</v>
      </c>
      <c r="G398" s="7" t="s">
        <v>648</v>
      </c>
      <c r="H398" s="7" t="n">
        <v>3</v>
      </c>
      <c r="I398" s="7" t="n">
        <v>559.938845</v>
      </c>
      <c r="J398" s="7" t="n">
        <v>2.3456</v>
      </c>
      <c r="K398" s="8" t="n">
        <v>6.5987E-111</v>
      </c>
      <c r="L398" s="7" t="n">
        <v>190.86</v>
      </c>
      <c r="M398" s="7" t="n">
        <v>1</v>
      </c>
    </row>
    <row r="399" customFormat="false" ht="15" hidden="false" customHeight="false" outlineLevel="0" collapsed="false">
      <c r="A399" s="7" t="n">
        <v>445</v>
      </c>
      <c r="B399" s="7" t="s">
        <v>1366</v>
      </c>
      <c r="C399" s="7" t="n">
        <v>14</v>
      </c>
      <c r="D399" s="7" t="s">
        <v>402</v>
      </c>
      <c r="E399" s="7" t="s">
        <v>1367</v>
      </c>
      <c r="F399" s="7" t="s">
        <v>647</v>
      </c>
      <c r="G399" s="7" t="s">
        <v>648</v>
      </c>
      <c r="H399" s="7" t="n">
        <v>3</v>
      </c>
      <c r="I399" s="7" t="n">
        <v>559.938845</v>
      </c>
      <c r="J399" s="7" t="n">
        <v>0.98079</v>
      </c>
      <c r="K399" s="8" t="n">
        <v>2.8185E-036</v>
      </c>
      <c r="L399" s="7" t="n">
        <v>139.58</v>
      </c>
      <c r="M399" s="7" t="n">
        <v>1</v>
      </c>
    </row>
    <row r="400" customFormat="false" ht="15" hidden="false" customHeight="false" outlineLevel="0" collapsed="false">
      <c r="A400" s="7" t="n">
        <v>446</v>
      </c>
      <c r="B400" s="7" t="s">
        <v>1368</v>
      </c>
      <c r="C400" s="7" t="n">
        <v>9</v>
      </c>
      <c r="D400" s="7" t="s">
        <v>402</v>
      </c>
      <c r="E400" s="7" t="s">
        <v>1369</v>
      </c>
      <c r="F400" s="7" t="s">
        <v>663</v>
      </c>
      <c r="G400" s="7" t="s">
        <v>664</v>
      </c>
      <c r="H400" s="7" t="n">
        <v>2</v>
      </c>
      <c r="I400" s="7" t="n">
        <v>531.284931</v>
      </c>
      <c r="J400" s="7" t="n">
        <v>1.0738</v>
      </c>
      <c r="K400" s="8" t="n">
        <v>6.4017E-006</v>
      </c>
      <c r="L400" s="7" t="n">
        <v>90.15</v>
      </c>
      <c r="M400" s="7" t="n">
        <v>2</v>
      </c>
    </row>
    <row r="401" customFormat="false" ht="15" hidden="false" customHeight="false" outlineLevel="0" collapsed="false">
      <c r="A401" s="7" t="n">
        <v>447</v>
      </c>
      <c r="B401" s="7" t="s">
        <v>1368</v>
      </c>
      <c r="C401" s="7" t="n">
        <v>9</v>
      </c>
      <c r="D401" s="7" t="s">
        <v>402</v>
      </c>
      <c r="E401" s="7" t="s">
        <v>1369</v>
      </c>
      <c r="F401" s="7" t="s">
        <v>663</v>
      </c>
      <c r="G401" s="7" t="s">
        <v>664</v>
      </c>
      <c r="H401" s="7" t="n">
        <v>3</v>
      </c>
      <c r="I401" s="7" t="n">
        <v>354.525713</v>
      </c>
      <c r="J401" s="7" t="n">
        <v>0.43308</v>
      </c>
      <c r="K401" s="8" t="n">
        <v>3.7733E-012</v>
      </c>
      <c r="L401" s="7" t="n">
        <v>108.74</v>
      </c>
      <c r="M401" s="7" t="n">
        <v>2</v>
      </c>
    </row>
    <row r="402" customFormat="false" ht="15" hidden="false" customHeight="false" outlineLevel="0" collapsed="false">
      <c r="A402" s="7" t="n">
        <v>448</v>
      </c>
      <c r="B402" s="7" t="s">
        <v>1370</v>
      </c>
      <c r="C402" s="7" t="n">
        <v>10</v>
      </c>
      <c r="D402" s="7" t="s">
        <v>402</v>
      </c>
      <c r="E402" s="7" t="s">
        <v>1371</v>
      </c>
      <c r="F402" s="7" t="s">
        <v>1067</v>
      </c>
      <c r="G402" s="7" t="s">
        <v>1068</v>
      </c>
      <c r="H402" s="7" t="n">
        <v>2</v>
      </c>
      <c r="I402" s="7" t="n">
        <v>644.801477</v>
      </c>
      <c r="J402" s="7" t="n">
        <v>1.2375</v>
      </c>
      <c r="K402" s="8" t="n">
        <v>2.5888E-035</v>
      </c>
      <c r="L402" s="7" t="n">
        <v>141.08</v>
      </c>
      <c r="M402" s="7" t="n">
        <v>1</v>
      </c>
    </row>
    <row r="403" customFormat="false" ht="15" hidden="false" customHeight="false" outlineLevel="0" collapsed="false">
      <c r="A403" s="7" t="n">
        <v>449</v>
      </c>
      <c r="B403" s="7" t="s">
        <v>1372</v>
      </c>
      <c r="C403" s="7" t="n">
        <v>20</v>
      </c>
      <c r="D403" s="7" t="s">
        <v>402</v>
      </c>
      <c r="E403" s="7" t="s">
        <v>1373</v>
      </c>
      <c r="F403" s="7" t="s">
        <v>452</v>
      </c>
      <c r="G403" s="7" t="s">
        <v>453</v>
      </c>
      <c r="H403" s="7" t="n">
        <v>3</v>
      </c>
      <c r="I403" s="7" t="n">
        <v>678.356505</v>
      </c>
      <c r="J403" s="7" t="n">
        <v>0.60871</v>
      </c>
      <c r="K403" s="8" t="n">
        <v>4.9012E-029</v>
      </c>
      <c r="L403" s="7" t="n">
        <v>130.05</v>
      </c>
      <c r="M403" s="7" t="n">
        <v>1</v>
      </c>
    </row>
    <row r="404" customFormat="false" ht="15" hidden="false" customHeight="false" outlineLevel="0" collapsed="false">
      <c r="A404" s="7" t="n">
        <v>450</v>
      </c>
      <c r="B404" s="7" t="s">
        <v>1372</v>
      </c>
      <c r="C404" s="7" t="n">
        <v>20</v>
      </c>
      <c r="D404" s="7" t="s">
        <v>402</v>
      </c>
      <c r="E404" s="7" t="s">
        <v>1373</v>
      </c>
      <c r="F404" s="7" t="s">
        <v>452</v>
      </c>
      <c r="G404" s="7" t="s">
        <v>453</v>
      </c>
      <c r="H404" s="7" t="n">
        <v>3</v>
      </c>
      <c r="I404" s="7" t="n">
        <v>678.356505</v>
      </c>
      <c r="J404" s="7" t="n">
        <v>1.9411</v>
      </c>
      <c r="K404" s="8" t="n">
        <v>1.7238E-009</v>
      </c>
      <c r="L404" s="7" t="n">
        <v>93.776</v>
      </c>
      <c r="M404" s="7" t="n">
        <v>1</v>
      </c>
    </row>
    <row r="405" customFormat="false" ht="15" hidden="false" customHeight="false" outlineLevel="0" collapsed="false">
      <c r="A405" s="7" t="n">
        <v>451</v>
      </c>
      <c r="B405" s="7" t="s">
        <v>1372</v>
      </c>
      <c r="C405" s="7" t="n">
        <v>20</v>
      </c>
      <c r="D405" s="7" t="s">
        <v>402</v>
      </c>
      <c r="E405" s="7" t="s">
        <v>1373</v>
      </c>
      <c r="F405" s="7" t="s">
        <v>452</v>
      </c>
      <c r="G405" s="7" t="s">
        <v>453</v>
      </c>
      <c r="H405" s="7" t="n">
        <v>3</v>
      </c>
      <c r="I405" s="7" t="n">
        <v>678.356505</v>
      </c>
      <c r="J405" s="7" t="n">
        <v>1.5457</v>
      </c>
      <c r="K405" s="8" t="n">
        <v>3.0258E-014</v>
      </c>
      <c r="L405" s="7" t="n">
        <v>105.79</v>
      </c>
      <c r="M405" s="7" t="n">
        <v>1</v>
      </c>
    </row>
    <row r="406" customFormat="false" ht="15" hidden="false" customHeight="false" outlineLevel="0" collapsed="false">
      <c r="A406" s="7" t="n">
        <v>452</v>
      </c>
      <c r="B406" s="7" t="s">
        <v>1374</v>
      </c>
      <c r="C406" s="7" t="n">
        <v>7</v>
      </c>
      <c r="D406" s="7" t="s">
        <v>503</v>
      </c>
      <c r="E406" s="7" t="s">
        <v>1375</v>
      </c>
      <c r="F406" s="7" t="s">
        <v>597</v>
      </c>
      <c r="G406" s="7" t="s">
        <v>598</v>
      </c>
      <c r="H406" s="7" t="n">
        <v>2</v>
      </c>
      <c r="I406" s="7" t="n">
        <v>428.217672</v>
      </c>
      <c r="J406" s="7" t="n">
        <v>1.076</v>
      </c>
      <c r="K406" s="8" t="n">
        <v>0.021209</v>
      </c>
      <c r="L406" s="7" t="n">
        <v>57.177</v>
      </c>
      <c r="M406" s="7" t="n">
        <v>1</v>
      </c>
    </row>
    <row r="407" customFormat="false" ht="15" hidden="false" customHeight="false" outlineLevel="0" collapsed="false">
      <c r="A407" s="7" t="n">
        <v>453</v>
      </c>
      <c r="B407" s="7" t="s">
        <v>1374</v>
      </c>
      <c r="C407" s="7" t="n">
        <v>7</v>
      </c>
      <c r="D407" s="7" t="s">
        <v>402</v>
      </c>
      <c r="E407" s="7" t="s">
        <v>1376</v>
      </c>
      <c r="F407" s="7" t="s">
        <v>597</v>
      </c>
      <c r="G407" s="7" t="s">
        <v>598</v>
      </c>
      <c r="H407" s="7" t="n">
        <v>2</v>
      </c>
      <c r="I407" s="7" t="n">
        <v>420.220214</v>
      </c>
      <c r="J407" s="7" t="n">
        <v>2.8353</v>
      </c>
      <c r="K407" s="8" t="n">
        <v>3.1566E-006</v>
      </c>
      <c r="L407" s="7" t="n">
        <v>95.531</v>
      </c>
      <c r="M407" s="7" t="n">
        <v>1</v>
      </c>
    </row>
    <row r="408" customFormat="false" ht="15" hidden="false" customHeight="false" outlineLevel="0" collapsed="false">
      <c r="A408" s="7" t="n">
        <v>454</v>
      </c>
      <c r="B408" s="7" t="s">
        <v>1377</v>
      </c>
      <c r="C408" s="7" t="n">
        <v>14</v>
      </c>
      <c r="D408" s="7" t="s">
        <v>402</v>
      </c>
      <c r="E408" s="7" t="s">
        <v>1378</v>
      </c>
      <c r="F408" s="7" t="s">
        <v>583</v>
      </c>
      <c r="G408" s="7" t="s">
        <v>584</v>
      </c>
      <c r="H408" s="7" t="n">
        <v>3</v>
      </c>
      <c r="I408" s="7" t="n">
        <v>544.280319</v>
      </c>
      <c r="J408" s="7" t="n">
        <v>1.4841</v>
      </c>
      <c r="K408" s="8" t="n">
        <v>6.5831E-005</v>
      </c>
      <c r="L408" s="7" t="n">
        <v>87.447</v>
      </c>
      <c r="M408" s="7" t="n">
        <v>1</v>
      </c>
    </row>
    <row r="409" customFormat="false" ht="15" hidden="false" customHeight="false" outlineLevel="0" collapsed="false">
      <c r="A409" s="7" t="n">
        <v>455</v>
      </c>
      <c r="B409" s="7" t="s">
        <v>1377</v>
      </c>
      <c r="C409" s="7" t="n">
        <v>14</v>
      </c>
      <c r="D409" s="7" t="s">
        <v>402</v>
      </c>
      <c r="E409" s="7" t="s">
        <v>1378</v>
      </c>
      <c r="F409" s="7" t="s">
        <v>583</v>
      </c>
      <c r="G409" s="7" t="s">
        <v>584</v>
      </c>
      <c r="H409" s="7" t="n">
        <v>2</v>
      </c>
      <c r="I409" s="7" t="n">
        <v>815.916841</v>
      </c>
      <c r="J409" s="7" t="n">
        <v>1.1983</v>
      </c>
      <c r="K409" s="8" t="n">
        <v>0.0055984</v>
      </c>
      <c r="L409" s="7" t="n">
        <v>62.68</v>
      </c>
      <c r="M409" s="7" t="n">
        <v>1</v>
      </c>
    </row>
    <row r="410" customFormat="false" ht="15" hidden="false" customHeight="false" outlineLevel="0" collapsed="false">
      <c r="A410" s="7" t="n">
        <v>456</v>
      </c>
      <c r="B410" s="7" t="s">
        <v>1379</v>
      </c>
      <c r="C410" s="7" t="n">
        <v>12</v>
      </c>
      <c r="D410" s="7" t="s">
        <v>402</v>
      </c>
      <c r="E410" s="7" t="s">
        <v>1380</v>
      </c>
      <c r="F410" s="7" t="s">
        <v>565</v>
      </c>
      <c r="G410" s="7" t="s">
        <v>566</v>
      </c>
      <c r="H410" s="7" t="n">
        <v>2</v>
      </c>
      <c r="I410" s="7" t="n">
        <v>697.359159</v>
      </c>
      <c r="J410" s="7" t="n">
        <v>1.5528</v>
      </c>
      <c r="K410" s="8" t="n">
        <v>0.00020682</v>
      </c>
      <c r="L410" s="7" t="n">
        <v>80.69</v>
      </c>
      <c r="M410" s="7" t="n">
        <v>1</v>
      </c>
    </row>
    <row r="411" customFormat="false" ht="15" hidden="false" customHeight="false" outlineLevel="0" collapsed="false">
      <c r="A411" s="7" t="n">
        <v>457</v>
      </c>
      <c r="B411" s="7" t="s">
        <v>1381</v>
      </c>
      <c r="C411" s="7" t="n">
        <v>8</v>
      </c>
      <c r="D411" s="7" t="s">
        <v>402</v>
      </c>
      <c r="E411" s="7" t="s">
        <v>1382</v>
      </c>
      <c r="F411" s="7" t="s">
        <v>1383</v>
      </c>
      <c r="G411" s="7" t="s">
        <v>1384</v>
      </c>
      <c r="H411" s="7" t="n">
        <v>3</v>
      </c>
      <c r="I411" s="7" t="n">
        <v>320.535661</v>
      </c>
      <c r="J411" s="7"/>
      <c r="K411" s="8" t="n">
        <v>0.0005641</v>
      </c>
      <c r="L411" s="7" t="n">
        <v>74.92</v>
      </c>
      <c r="M411" s="7" t="n">
        <v>1</v>
      </c>
    </row>
    <row r="412" customFormat="false" ht="15" hidden="false" customHeight="false" outlineLevel="0" collapsed="false">
      <c r="A412" s="7" t="n">
        <v>458</v>
      </c>
      <c r="B412" s="7" t="s">
        <v>1385</v>
      </c>
      <c r="C412" s="7" t="n">
        <v>7</v>
      </c>
      <c r="D412" s="7" t="s">
        <v>503</v>
      </c>
      <c r="E412" s="7" t="s">
        <v>1386</v>
      </c>
      <c r="F412" s="7" t="s">
        <v>591</v>
      </c>
      <c r="G412" s="7" t="s">
        <v>592</v>
      </c>
      <c r="H412" s="7" t="n">
        <v>2</v>
      </c>
      <c r="I412" s="7" t="n">
        <v>442.202553</v>
      </c>
      <c r="J412" s="7" t="n">
        <v>0.44203</v>
      </c>
      <c r="K412" s="8" t="n">
        <v>0.012933</v>
      </c>
      <c r="L412" s="7" t="n">
        <v>62.717</v>
      </c>
      <c r="M412" s="7" t="n">
        <v>1</v>
      </c>
    </row>
    <row r="413" customFormat="false" ht="15" hidden="false" customHeight="false" outlineLevel="0" collapsed="false">
      <c r="A413" s="7" t="n">
        <v>459</v>
      </c>
      <c r="B413" s="7" t="s">
        <v>1387</v>
      </c>
      <c r="C413" s="7" t="n">
        <v>14</v>
      </c>
      <c r="D413" s="7" t="s">
        <v>402</v>
      </c>
      <c r="E413" s="7" t="s">
        <v>1388</v>
      </c>
      <c r="F413" s="7" t="s">
        <v>1389</v>
      </c>
      <c r="G413" s="7" t="s">
        <v>1390</v>
      </c>
      <c r="H413" s="7" t="n">
        <v>3</v>
      </c>
      <c r="I413" s="7" t="n">
        <v>536.596196</v>
      </c>
      <c r="J413" s="7" t="n">
        <v>1.4288</v>
      </c>
      <c r="K413" s="8" t="n">
        <v>0.0020389</v>
      </c>
      <c r="L413" s="7" t="n">
        <v>72.891</v>
      </c>
      <c r="M413" s="7" t="n">
        <v>1</v>
      </c>
    </row>
    <row r="414" customFormat="false" ht="15" hidden="false" customHeight="false" outlineLevel="0" collapsed="false">
      <c r="A414" s="7" t="n">
        <v>460</v>
      </c>
      <c r="B414" s="7" t="s">
        <v>1391</v>
      </c>
      <c r="C414" s="7" t="n">
        <v>9</v>
      </c>
      <c r="D414" s="7" t="s">
        <v>402</v>
      </c>
      <c r="E414" s="7" t="s">
        <v>1392</v>
      </c>
      <c r="F414" s="7" t="s">
        <v>1389</v>
      </c>
      <c r="G414" s="7" t="s">
        <v>1390</v>
      </c>
      <c r="H414" s="7" t="n">
        <v>3</v>
      </c>
      <c r="I414" s="7" t="n">
        <v>377.504866</v>
      </c>
      <c r="J414" s="7" t="n">
        <v>0.21792</v>
      </c>
      <c r="K414" s="8" t="n">
        <v>0.012713</v>
      </c>
      <c r="L414" s="7" t="n">
        <v>48.794</v>
      </c>
      <c r="M414" s="7" t="n">
        <v>1</v>
      </c>
    </row>
    <row r="415" customFormat="false" ht="15" hidden="false" customHeight="false" outlineLevel="0" collapsed="false">
      <c r="A415" s="7" t="n">
        <v>461</v>
      </c>
      <c r="B415" s="7" t="s">
        <v>1393</v>
      </c>
      <c r="C415" s="7" t="n">
        <v>7</v>
      </c>
      <c r="D415" s="7" t="s">
        <v>402</v>
      </c>
      <c r="E415" s="7" t="s">
        <v>1394</v>
      </c>
      <c r="F415" s="7" t="s">
        <v>1395</v>
      </c>
      <c r="G415" s="7" t="s">
        <v>1396</v>
      </c>
      <c r="H415" s="7" t="n">
        <v>2</v>
      </c>
      <c r="I415" s="7" t="n">
        <v>411.710871</v>
      </c>
      <c r="J415" s="7" t="n">
        <v>0.35039</v>
      </c>
      <c r="K415" s="8" t="n">
        <v>1.058E-006</v>
      </c>
      <c r="L415" s="7" t="n">
        <v>100.19</v>
      </c>
      <c r="M415" s="7" t="n">
        <v>1</v>
      </c>
    </row>
    <row r="416" customFormat="false" ht="15" hidden="false" customHeight="false" outlineLevel="0" collapsed="false">
      <c r="A416" s="7" t="n">
        <v>462</v>
      </c>
      <c r="B416" s="7" t="s">
        <v>1397</v>
      </c>
      <c r="C416" s="7" t="n">
        <v>15</v>
      </c>
      <c r="D416" s="7" t="s">
        <v>402</v>
      </c>
      <c r="E416" s="7" t="s">
        <v>1398</v>
      </c>
      <c r="F416" s="7" t="s">
        <v>416</v>
      </c>
      <c r="G416" s="7" t="s">
        <v>417</v>
      </c>
      <c r="H416" s="7" t="n">
        <v>4</v>
      </c>
      <c r="I416" s="7" t="n">
        <v>438.22314</v>
      </c>
      <c r="J416" s="7" t="n">
        <v>0.63929</v>
      </c>
      <c r="K416" s="8" t="n">
        <v>4.9747E-076</v>
      </c>
      <c r="L416" s="7" t="n">
        <v>176.23</v>
      </c>
      <c r="M416" s="7" t="n">
        <v>1</v>
      </c>
    </row>
    <row r="417" customFormat="false" ht="15" hidden="false" customHeight="false" outlineLevel="0" collapsed="false">
      <c r="A417" s="7" t="n">
        <v>463</v>
      </c>
      <c r="B417" s="7" t="s">
        <v>1399</v>
      </c>
      <c r="C417" s="7" t="n">
        <v>20</v>
      </c>
      <c r="D417" s="7" t="s">
        <v>402</v>
      </c>
      <c r="E417" s="7" t="s">
        <v>1400</v>
      </c>
      <c r="F417" s="7" t="s">
        <v>1401</v>
      </c>
      <c r="G417" s="7" t="s">
        <v>1402</v>
      </c>
      <c r="H417" s="7" t="n">
        <v>3</v>
      </c>
      <c r="I417" s="7" t="n">
        <v>690.001622</v>
      </c>
      <c r="J417" s="7"/>
      <c r="K417" s="8" t="n">
        <v>2.614E-008</v>
      </c>
      <c r="L417" s="7" t="n">
        <v>68.41</v>
      </c>
      <c r="M417" s="7" t="n">
        <v>1</v>
      </c>
    </row>
    <row r="418" customFormat="false" ht="15" hidden="false" customHeight="false" outlineLevel="0" collapsed="false">
      <c r="A418" s="7" t="n">
        <v>464</v>
      </c>
      <c r="B418" s="7" t="s">
        <v>1403</v>
      </c>
      <c r="C418" s="7" t="n">
        <v>8</v>
      </c>
      <c r="D418" s="7" t="s">
        <v>402</v>
      </c>
      <c r="E418" s="7" t="s">
        <v>1404</v>
      </c>
      <c r="F418" s="7" t="s">
        <v>1028</v>
      </c>
      <c r="G418" s="7" t="s">
        <v>1029</v>
      </c>
      <c r="H418" s="7" t="n">
        <v>2</v>
      </c>
      <c r="I418" s="7" t="n">
        <v>415.734543</v>
      </c>
      <c r="J418" s="7" t="n">
        <v>1.3483</v>
      </c>
      <c r="K418" s="8" t="n">
        <v>0.0010115</v>
      </c>
      <c r="L418" s="7" t="n">
        <v>77.732</v>
      </c>
      <c r="M418" s="7" t="n">
        <v>1</v>
      </c>
    </row>
    <row r="419" customFormat="false" ht="15" hidden="false" customHeight="false" outlineLevel="0" collapsed="false">
      <c r="A419" s="7" t="n">
        <v>465</v>
      </c>
      <c r="B419" s="7" t="s">
        <v>1405</v>
      </c>
      <c r="C419" s="7" t="n">
        <v>15</v>
      </c>
      <c r="D419" s="7" t="s">
        <v>402</v>
      </c>
      <c r="E419" s="7" t="s">
        <v>1406</v>
      </c>
      <c r="F419" s="7" t="s">
        <v>420</v>
      </c>
      <c r="G419" s="7" t="s">
        <v>421</v>
      </c>
      <c r="H419" s="7" t="n">
        <v>3</v>
      </c>
      <c r="I419" s="7" t="n">
        <v>471.268302</v>
      </c>
      <c r="J419" s="7" t="n">
        <v>0.55457</v>
      </c>
      <c r="K419" s="8" t="n">
        <v>0.00072681</v>
      </c>
      <c r="L419" s="7" t="n">
        <v>77.776</v>
      </c>
      <c r="M419" s="7" t="n">
        <v>1</v>
      </c>
    </row>
    <row r="420" customFormat="false" ht="15" hidden="false" customHeight="false" outlineLevel="0" collapsed="false">
      <c r="A420" s="7" t="n">
        <v>466</v>
      </c>
      <c r="B420" s="7" t="s">
        <v>1405</v>
      </c>
      <c r="C420" s="7" t="n">
        <v>15</v>
      </c>
      <c r="D420" s="7" t="s">
        <v>402</v>
      </c>
      <c r="E420" s="7" t="s">
        <v>1406</v>
      </c>
      <c r="F420" s="7" t="s">
        <v>420</v>
      </c>
      <c r="G420" s="7" t="s">
        <v>421</v>
      </c>
      <c r="H420" s="7" t="n">
        <v>2</v>
      </c>
      <c r="I420" s="7" t="n">
        <v>706.398815</v>
      </c>
      <c r="J420" s="7" t="n">
        <v>0.37359</v>
      </c>
      <c r="K420" s="8" t="n">
        <v>0.0041326</v>
      </c>
      <c r="L420" s="7" t="n">
        <v>67.136</v>
      </c>
      <c r="M420" s="7" t="n">
        <v>1</v>
      </c>
    </row>
    <row r="421" customFormat="false" ht="15" hidden="false" customHeight="false" outlineLevel="0" collapsed="false">
      <c r="A421" s="7" t="n">
        <v>467</v>
      </c>
      <c r="B421" s="7" t="s">
        <v>1407</v>
      </c>
      <c r="C421" s="7" t="n">
        <v>8</v>
      </c>
      <c r="D421" s="7" t="s">
        <v>402</v>
      </c>
      <c r="E421" s="7" t="s">
        <v>1408</v>
      </c>
      <c r="F421" s="7" t="s">
        <v>641</v>
      </c>
      <c r="G421" s="7" t="s">
        <v>642</v>
      </c>
      <c r="H421" s="7" t="n">
        <v>2</v>
      </c>
      <c r="I421" s="7" t="n">
        <v>428.237784</v>
      </c>
      <c r="J421" s="7" t="n">
        <v>0.29651</v>
      </c>
      <c r="K421" s="8" t="n">
        <v>0.00015547</v>
      </c>
      <c r="L421" s="7" t="n">
        <v>85.676</v>
      </c>
      <c r="M421" s="7" t="n">
        <v>1</v>
      </c>
    </row>
    <row r="422" customFormat="false" ht="15" hidden="false" customHeight="false" outlineLevel="0" collapsed="false">
      <c r="A422" s="7" t="n">
        <v>468</v>
      </c>
      <c r="B422" s="7" t="s">
        <v>1409</v>
      </c>
      <c r="C422" s="7" t="n">
        <v>8</v>
      </c>
      <c r="D422" s="7" t="s">
        <v>402</v>
      </c>
      <c r="E422" s="7" t="s">
        <v>1410</v>
      </c>
      <c r="F422" s="7" t="s">
        <v>597</v>
      </c>
      <c r="G422" s="7" t="s">
        <v>598</v>
      </c>
      <c r="H422" s="7" t="n">
        <v>2</v>
      </c>
      <c r="I422" s="7" t="n">
        <v>409.71635</v>
      </c>
      <c r="J422" s="7" t="n">
        <v>0.49458</v>
      </c>
      <c r="K422" s="8" t="n">
        <v>0.0013948</v>
      </c>
      <c r="L422" s="7" t="n">
        <v>76.064</v>
      </c>
      <c r="M422" s="7" t="n">
        <v>1</v>
      </c>
    </row>
    <row r="423" customFormat="false" ht="15" hidden="false" customHeight="false" outlineLevel="0" collapsed="false">
      <c r="A423" s="7" t="n">
        <v>469</v>
      </c>
      <c r="B423" s="7" t="s">
        <v>1411</v>
      </c>
      <c r="C423" s="7" t="n">
        <v>8</v>
      </c>
      <c r="D423" s="7" t="s">
        <v>402</v>
      </c>
      <c r="E423" s="7" t="s">
        <v>1412</v>
      </c>
      <c r="F423" s="7" t="s">
        <v>448</v>
      </c>
      <c r="G423" s="7" t="s">
        <v>449</v>
      </c>
      <c r="H423" s="7" t="n">
        <v>2</v>
      </c>
      <c r="I423" s="7" t="n">
        <v>399.710871</v>
      </c>
      <c r="J423" s="7" t="n">
        <v>0.77225</v>
      </c>
      <c r="K423" s="8" t="n">
        <v>1.4328E-023</v>
      </c>
      <c r="L423" s="7" t="n">
        <v>131.04</v>
      </c>
      <c r="M423" s="7" t="n">
        <v>1</v>
      </c>
    </row>
    <row r="424" customFormat="false" ht="15" hidden="false" customHeight="false" outlineLevel="0" collapsed="false">
      <c r="A424" s="7" t="n">
        <v>470</v>
      </c>
      <c r="B424" s="7" t="s">
        <v>1413</v>
      </c>
      <c r="C424" s="7" t="n">
        <v>13</v>
      </c>
      <c r="D424" s="7" t="s">
        <v>402</v>
      </c>
      <c r="E424" s="7" t="s">
        <v>1414</v>
      </c>
      <c r="F424" s="7" t="s">
        <v>678</v>
      </c>
      <c r="G424" s="7" t="s">
        <v>679</v>
      </c>
      <c r="H424" s="7" t="n">
        <v>2</v>
      </c>
      <c r="I424" s="7" t="n">
        <v>669.863554</v>
      </c>
      <c r="J424" s="7" t="n">
        <v>0.79457</v>
      </c>
      <c r="K424" s="8" t="n">
        <v>0.010933</v>
      </c>
      <c r="L424" s="7" t="n">
        <v>55.261</v>
      </c>
      <c r="M424" s="7" t="n">
        <v>1</v>
      </c>
    </row>
    <row r="425" customFormat="false" ht="15" hidden="false" customHeight="false" outlineLevel="0" collapsed="false">
      <c r="A425" s="7" t="n">
        <v>471</v>
      </c>
      <c r="B425" s="7" t="s">
        <v>1415</v>
      </c>
      <c r="C425" s="7" t="n">
        <v>17</v>
      </c>
      <c r="D425" s="7" t="s">
        <v>402</v>
      </c>
      <c r="E425" s="7" t="s">
        <v>1416</v>
      </c>
      <c r="F425" s="7" t="s">
        <v>456</v>
      </c>
      <c r="G425" s="7" t="s">
        <v>457</v>
      </c>
      <c r="H425" s="7" t="n">
        <v>3</v>
      </c>
      <c r="I425" s="7" t="n">
        <v>585.600518</v>
      </c>
      <c r="J425" s="7" t="n">
        <v>0.9173</v>
      </c>
      <c r="K425" s="8" t="n">
        <v>2.2206E-013</v>
      </c>
      <c r="L425" s="7" t="n">
        <v>109.14</v>
      </c>
      <c r="M425" s="7" t="n">
        <v>1</v>
      </c>
    </row>
    <row r="426" customFormat="false" ht="15" hidden="false" customHeight="false" outlineLevel="0" collapsed="false">
      <c r="A426" s="7" t="n">
        <v>472</v>
      </c>
      <c r="B426" s="7" t="s">
        <v>1415</v>
      </c>
      <c r="C426" s="7" t="n">
        <v>17</v>
      </c>
      <c r="D426" s="7" t="s">
        <v>402</v>
      </c>
      <c r="E426" s="7" t="s">
        <v>1416</v>
      </c>
      <c r="F426" s="7" t="s">
        <v>456</v>
      </c>
      <c r="G426" s="7" t="s">
        <v>457</v>
      </c>
      <c r="H426" s="7" t="n">
        <v>3</v>
      </c>
      <c r="I426" s="7" t="n">
        <v>585.600518</v>
      </c>
      <c r="J426" s="7" t="n">
        <v>1.1239</v>
      </c>
      <c r="K426" s="8" t="n">
        <v>1.7243E-077</v>
      </c>
      <c r="L426" s="7" t="n">
        <v>174.62</v>
      </c>
      <c r="M426" s="7" t="n">
        <v>1</v>
      </c>
    </row>
    <row r="427" customFormat="false" ht="15" hidden="false" customHeight="false" outlineLevel="0" collapsed="false">
      <c r="A427" s="7" t="n">
        <v>473</v>
      </c>
      <c r="B427" s="7" t="s">
        <v>1415</v>
      </c>
      <c r="C427" s="7" t="n">
        <v>17</v>
      </c>
      <c r="D427" s="7" t="s">
        <v>402</v>
      </c>
      <c r="E427" s="7" t="s">
        <v>1416</v>
      </c>
      <c r="F427" s="7" t="s">
        <v>456</v>
      </c>
      <c r="G427" s="7" t="s">
        <v>457</v>
      </c>
      <c r="H427" s="7" t="n">
        <v>3</v>
      </c>
      <c r="I427" s="7" t="n">
        <v>585.600518</v>
      </c>
      <c r="J427" s="7" t="n">
        <v>0.94438</v>
      </c>
      <c r="K427" s="8" t="n">
        <v>9.9675E-020</v>
      </c>
      <c r="L427" s="7" t="n">
        <v>119.54</v>
      </c>
      <c r="M427" s="7" t="n">
        <v>1</v>
      </c>
    </row>
    <row r="428" customFormat="false" ht="15" hidden="false" customHeight="false" outlineLevel="0" collapsed="false">
      <c r="A428" s="7" t="n">
        <v>474</v>
      </c>
      <c r="B428" s="7" t="s">
        <v>1417</v>
      </c>
      <c r="C428" s="7" t="n">
        <v>9</v>
      </c>
      <c r="D428" s="7" t="s">
        <v>402</v>
      </c>
      <c r="E428" s="7" t="s">
        <v>1418</v>
      </c>
      <c r="F428" s="7" t="s">
        <v>1419</v>
      </c>
      <c r="G428" s="7" t="s">
        <v>1420</v>
      </c>
      <c r="H428" s="7" t="n">
        <v>2</v>
      </c>
      <c r="I428" s="7" t="n">
        <v>484.215037</v>
      </c>
      <c r="J428" s="7" t="n">
        <v>1.0244</v>
      </c>
      <c r="K428" s="8" t="n">
        <v>0.0093725</v>
      </c>
      <c r="L428" s="7" t="n">
        <v>60.102</v>
      </c>
      <c r="M428" s="7" t="n">
        <v>1</v>
      </c>
    </row>
    <row r="429" customFormat="false" ht="15" hidden="false" customHeight="false" outlineLevel="0" collapsed="false">
      <c r="A429" s="7" t="n">
        <v>475</v>
      </c>
      <c r="B429" s="7" t="s">
        <v>1421</v>
      </c>
      <c r="C429" s="7" t="n">
        <v>14</v>
      </c>
      <c r="D429" s="7" t="s">
        <v>402</v>
      </c>
      <c r="E429" s="7" t="s">
        <v>1422</v>
      </c>
      <c r="F429" s="7" t="s">
        <v>1423</v>
      </c>
      <c r="G429" s="7" t="s">
        <v>1424</v>
      </c>
      <c r="H429" s="7" t="n">
        <v>3</v>
      </c>
      <c r="I429" s="7" t="n">
        <v>501.259696</v>
      </c>
      <c r="J429" s="7" t="n">
        <v>0.61482</v>
      </c>
      <c r="K429" s="8" t="n">
        <v>1.9067E-026</v>
      </c>
      <c r="L429" s="7" t="n">
        <v>125.97</v>
      </c>
      <c r="M429" s="7" t="n">
        <v>1</v>
      </c>
    </row>
    <row r="430" customFormat="false" ht="15" hidden="false" customHeight="false" outlineLevel="0" collapsed="false">
      <c r="A430" s="7" t="n">
        <v>476</v>
      </c>
      <c r="B430" s="7" t="s">
        <v>1425</v>
      </c>
      <c r="C430" s="7" t="n">
        <v>8</v>
      </c>
      <c r="D430" s="7" t="s">
        <v>402</v>
      </c>
      <c r="E430" s="7" t="s">
        <v>1426</v>
      </c>
      <c r="F430" s="7" t="s">
        <v>587</v>
      </c>
      <c r="G430" s="7" t="s">
        <v>588</v>
      </c>
      <c r="H430" s="7" t="n">
        <v>2</v>
      </c>
      <c r="I430" s="7" t="n">
        <v>451.20615</v>
      </c>
      <c r="J430" s="7" t="n">
        <v>0.63811</v>
      </c>
      <c r="K430" s="8" t="n">
        <v>0.0046114</v>
      </c>
      <c r="L430" s="7" t="n">
        <v>68.557</v>
      </c>
      <c r="M430" s="7" t="n">
        <v>1</v>
      </c>
    </row>
    <row r="431" customFormat="false" ht="15" hidden="false" customHeight="false" outlineLevel="0" collapsed="false">
      <c r="A431" s="7" t="n">
        <v>478</v>
      </c>
      <c r="B431" s="7" t="s">
        <v>1427</v>
      </c>
      <c r="C431" s="7" t="n">
        <v>14</v>
      </c>
      <c r="D431" s="7" t="s">
        <v>402</v>
      </c>
      <c r="E431" s="7" t="s">
        <v>1428</v>
      </c>
      <c r="F431" s="7" t="s">
        <v>874</v>
      </c>
      <c r="G431" s="7" t="s">
        <v>875</v>
      </c>
      <c r="H431" s="7" t="n">
        <v>3</v>
      </c>
      <c r="I431" s="7" t="n">
        <v>475.608436</v>
      </c>
      <c r="J431" s="7" t="n">
        <v>0.43368</v>
      </c>
      <c r="K431" s="8" t="n">
        <v>5.148E-008</v>
      </c>
      <c r="L431" s="7" t="n">
        <v>99.941</v>
      </c>
      <c r="M431" s="7" t="n">
        <v>1</v>
      </c>
    </row>
    <row r="432" customFormat="false" ht="15" hidden="false" customHeight="false" outlineLevel="0" collapsed="false">
      <c r="A432" s="7" t="n">
        <v>479</v>
      </c>
      <c r="B432" s="7" t="s">
        <v>1429</v>
      </c>
      <c r="C432" s="7" t="n">
        <v>17</v>
      </c>
      <c r="D432" s="7" t="s">
        <v>402</v>
      </c>
      <c r="E432" s="7" t="s">
        <v>1430</v>
      </c>
      <c r="F432" s="7" t="s">
        <v>1431</v>
      </c>
      <c r="G432" s="7" t="s">
        <v>1432</v>
      </c>
      <c r="H432" s="7" t="n">
        <v>3</v>
      </c>
      <c r="I432" s="7" t="n">
        <v>598.295245</v>
      </c>
      <c r="J432" s="7" t="n">
        <v>1.6019</v>
      </c>
      <c r="K432" s="8" t="n">
        <v>2.8362E-013</v>
      </c>
      <c r="L432" s="7" t="n">
        <v>107.98</v>
      </c>
      <c r="M432" s="7" t="n">
        <v>1</v>
      </c>
    </row>
    <row r="433" customFormat="false" ht="15" hidden="false" customHeight="false" outlineLevel="0" collapsed="false">
      <c r="A433" s="7" t="n">
        <v>480</v>
      </c>
      <c r="B433" s="7" t="s">
        <v>1433</v>
      </c>
      <c r="C433" s="7" t="n">
        <v>15</v>
      </c>
      <c r="D433" s="7" t="s">
        <v>402</v>
      </c>
      <c r="E433" s="7" t="s">
        <v>1434</v>
      </c>
      <c r="F433" s="7" t="s">
        <v>1435</v>
      </c>
      <c r="G433" s="7" t="s">
        <v>1436</v>
      </c>
      <c r="H433" s="7" t="n">
        <v>3</v>
      </c>
      <c r="I433" s="7" t="n">
        <v>571.594749</v>
      </c>
      <c r="J433" s="7" t="n">
        <v>0.3554</v>
      </c>
      <c r="K433" s="8" t="n">
        <v>3.0672E-013</v>
      </c>
      <c r="L433" s="7" t="n">
        <v>112.67</v>
      </c>
      <c r="M433" s="7" t="n">
        <v>1</v>
      </c>
    </row>
    <row r="434" customFormat="false" ht="15" hidden="false" customHeight="false" outlineLevel="0" collapsed="false">
      <c r="A434" s="7" t="n">
        <v>481</v>
      </c>
      <c r="B434" s="7" t="s">
        <v>1437</v>
      </c>
      <c r="C434" s="7" t="n">
        <v>10</v>
      </c>
      <c r="D434" s="7" t="s">
        <v>402</v>
      </c>
      <c r="E434" s="7" t="s">
        <v>1438</v>
      </c>
      <c r="F434" s="7" t="s">
        <v>1439</v>
      </c>
      <c r="G434" s="7" t="s">
        <v>1440</v>
      </c>
      <c r="H434" s="7" t="n">
        <v>2</v>
      </c>
      <c r="I434" s="7" t="n">
        <v>507.254163</v>
      </c>
      <c r="J434" s="7" t="n">
        <v>0.88468</v>
      </c>
      <c r="K434" s="8" t="n">
        <v>0.0061552</v>
      </c>
      <c r="L434" s="7" t="n">
        <v>60.255</v>
      </c>
      <c r="M434" s="7" t="n">
        <v>1</v>
      </c>
    </row>
    <row r="435" customFormat="false" ht="15" hidden="false" customHeight="false" outlineLevel="0" collapsed="false">
      <c r="A435" s="7" t="n">
        <v>482</v>
      </c>
      <c r="B435" s="7" t="s">
        <v>1441</v>
      </c>
      <c r="C435" s="7" t="n">
        <v>11</v>
      </c>
      <c r="D435" s="7" t="s">
        <v>402</v>
      </c>
      <c r="E435" s="7" t="s">
        <v>1442</v>
      </c>
      <c r="F435" s="7" t="s">
        <v>1164</v>
      </c>
      <c r="G435" s="7" t="s">
        <v>1165</v>
      </c>
      <c r="H435" s="7" t="n">
        <v>3</v>
      </c>
      <c r="I435" s="7" t="n">
        <v>416.522808</v>
      </c>
      <c r="J435" s="7"/>
      <c r="K435" s="8" t="n">
        <v>0.024865</v>
      </c>
      <c r="L435" s="7" t="n">
        <v>30.889</v>
      </c>
      <c r="M435" s="7" t="n">
        <v>1</v>
      </c>
    </row>
    <row r="436" customFormat="false" ht="15" hidden="false" customHeight="false" outlineLevel="0" collapsed="false">
      <c r="A436" s="7" t="n">
        <v>483</v>
      </c>
      <c r="B436" s="7" t="s">
        <v>1443</v>
      </c>
      <c r="C436" s="7" t="n">
        <v>8</v>
      </c>
      <c r="D436" s="7" t="s">
        <v>402</v>
      </c>
      <c r="E436" s="7" t="s">
        <v>1444</v>
      </c>
      <c r="F436" s="7" t="s">
        <v>874</v>
      </c>
      <c r="G436" s="7" t="s">
        <v>875</v>
      </c>
      <c r="H436" s="7" t="n">
        <v>2</v>
      </c>
      <c r="I436" s="7" t="n">
        <v>436.758018</v>
      </c>
      <c r="J436" s="7" t="n">
        <v>0.87678</v>
      </c>
      <c r="K436" s="8" t="n">
        <v>1.4482E-010</v>
      </c>
      <c r="L436" s="7" t="n">
        <v>105.52</v>
      </c>
      <c r="M436" s="7" t="n">
        <v>1</v>
      </c>
    </row>
    <row r="437" customFormat="false" ht="15" hidden="false" customHeight="false" outlineLevel="0" collapsed="false">
      <c r="A437" s="7" t="n">
        <v>484</v>
      </c>
      <c r="B437" s="7" t="s">
        <v>1445</v>
      </c>
      <c r="C437" s="7" t="n">
        <v>9</v>
      </c>
      <c r="D437" s="7" t="s">
        <v>402</v>
      </c>
      <c r="E437" s="7" t="s">
        <v>1446</v>
      </c>
      <c r="F437" s="7" t="s">
        <v>826</v>
      </c>
      <c r="G437" s="7" t="s">
        <v>827</v>
      </c>
      <c r="H437" s="7" t="n">
        <v>2</v>
      </c>
      <c r="I437" s="7" t="n">
        <v>491.229822</v>
      </c>
      <c r="J437" s="7" t="n">
        <v>1.4395</v>
      </c>
      <c r="K437" s="8" t="n">
        <v>1.2962E-007</v>
      </c>
      <c r="L437" s="7" t="n">
        <v>94.692</v>
      </c>
      <c r="M437" s="7" t="n">
        <v>1</v>
      </c>
    </row>
    <row r="438" customFormat="false" ht="15" hidden="false" customHeight="false" outlineLevel="0" collapsed="false">
      <c r="A438" s="7" t="n">
        <v>485</v>
      </c>
      <c r="B438" s="7" t="s">
        <v>1447</v>
      </c>
      <c r="C438" s="7" t="n">
        <v>11</v>
      </c>
      <c r="D438" s="7" t="s">
        <v>402</v>
      </c>
      <c r="E438" s="7" t="s">
        <v>1448</v>
      </c>
      <c r="F438" s="7" t="s">
        <v>1449</v>
      </c>
      <c r="G438" s="7" t="s">
        <v>1450</v>
      </c>
      <c r="H438" s="7" t="n">
        <v>2</v>
      </c>
      <c r="I438" s="7" t="n">
        <v>576.251817</v>
      </c>
      <c r="J438" s="7" t="n">
        <v>0.65873</v>
      </c>
      <c r="K438" s="8" t="n">
        <v>0.0023106</v>
      </c>
      <c r="L438" s="7" t="n">
        <v>69.721</v>
      </c>
      <c r="M438" s="7" t="n">
        <v>2</v>
      </c>
    </row>
    <row r="439" customFormat="false" ht="15" hidden="false" customHeight="false" outlineLevel="0" collapsed="false">
      <c r="A439" s="7" t="n">
        <v>486</v>
      </c>
      <c r="B439" s="7" t="s">
        <v>1451</v>
      </c>
      <c r="C439" s="7" t="n">
        <v>9</v>
      </c>
      <c r="D439" s="7" t="s">
        <v>402</v>
      </c>
      <c r="E439" s="7" t="s">
        <v>1452</v>
      </c>
      <c r="F439" s="7" t="s">
        <v>1453</v>
      </c>
      <c r="G439" s="7" t="s">
        <v>1454</v>
      </c>
      <c r="H439" s="7" t="n">
        <v>3</v>
      </c>
      <c r="I439" s="7" t="n">
        <v>360.874454</v>
      </c>
      <c r="J439" s="7" t="n">
        <v>0.07372</v>
      </c>
      <c r="K439" s="8" t="n">
        <v>0.0029929</v>
      </c>
      <c r="L439" s="7" t="n">
        <v>60.91</v>
      </c>
      <c r="M439" s="7" t="n">
        <v>1</v>
      </c>
    </row>
    <row r="440" customFormat="false" ht="15" hidden="false" customHeight="false" outlineLevel="0" collapsed="false">
      <c r="A440" s="7" t="n">
        <v>487</v>
      </c>
      <c r="B440" s="7" t="s">
        <v>1455</v>
      </c>
      <c r="C440" s="7" t="n">
        <v>9</v>
      </c>
      <c r="D440" s="7" t="s">
        <v>402</v>
      </c>
      <c r="E440" s="7" t="s">
        <v>1456</v>
      </c>
      <c r="F440" s="7" t="s">
        <v>561</v>
      </c>
      <c r="G440" s="7" t="s">
        <v>562</v>
      </c>
      <c r="H440" s="7" t="n">
        <v>2</v>
      </c>
      <c r="I440" s="7" t="n">
        <v>473.255643</v>
      </c>
      <c r="J440" s="7" t="n">
        <v>0.75882</v>
      </c>
      <c r="K440" s="8" t="n">
        <v>0.0095358</v>
      </c>
      <c r="L440" s="7" t="n">
        <v>59.908</v>
      </c>
      <c r="M440" s="7" t="n">
        <v>1</v>
      </c>
    </row>
    <row r="441" customFormat="false" ht="15" hidden="false" customHeight="false" outlineLevel="0" collapsed="false">
      <c r="A441" s="7" t="n">
        <v>488</v>
      </c>
      <c r="B441" s="7" t="s">
        <v>1457</v>
      </c>
      <c r="C441" s="7" t="n">
        <v>9</v>
      </c>
      <c r="D441" s="7" t="s">
        <v>402</v>
      </c>
      <c r="E441" s="7" t="s">
        <v>1458</v>
      </c>
      <c r="F441" s="7" t="s">
        <v>1459</v>
      </c>
      <c r="G441" s="7" t="s">
        <v>1460</v>
      </c>
      <c r="H441" s="7" t="n">
        <v>2</v>
      </c>
      <c r="I441" s="7" t="n">
        <v>519.274367</v>
      </c>
      <c r="J441" s="7" t="n">
        <v>1.5685</v>
      </c>
      <c r="K441" s="8" t="n">
        <v>6.4017E-006</v>
      </c>
      <c r="L441" s="7" t="n">
        <v>90.15</v>
      </c>
      <c r="M441" s="7" t="n">
        <v>1</v>
      </c>
    </row>
    <row r="442" customFormat="false" ht="15" hidden="false" customHeight="false" outlineLevel="0" collapsed="false">
      <c r="A442" s="7" t="n">
        <v>491</v>
      </c>
      <c r="B442" s="7" t="s">
        <v>1461</v>
      </c>
      <c r="C442" s="7" t="n">
        <v>18</v>
      </c>
      <c r="D442" s="7" t="s">
        <v>402</v>
      </c>
      <c r="E442" s="7" t="s">
        <v>1462</v>
      </c>
      <c r="F442" s="7" t="s">
        <v>1067</v>
      </c>
      <c r="G442" s="7" t="s">
        <v>1068</v>
      </c>
      <c r="H442" s="7" t="n">
        <v>3</v>
      </c>
      <c r="I442" s="7" t="n">
        <v>667.333923</v>
      </c>
      <c r="J442" s="7" t="n">
        <v>1.2514</v>
      </c>
      <c r="K442" s="8" t="n">
        <v>0.0089194</v>
      </c>
      <c r="L442" s="7" t="n">
        <v>50.188</v>
      </c>
      <c r="M442" s="7" t="n">
        <v>1</v>
      </c>
    </row>
    <row r="443" customFormat="false" ht="15" hidden="false" customHeight="false" outlineLevel="0" collapsed="false">
      <c r="A443" s="7" t="n">
        <v>492</v>
      </c>
      <c r="B443" s="7" t="s">
        <v>1463</v>
      </c>
      <c r="C443" s="7" t="n">
        <v>19</v>
      </c>
      <c r="D443" s="7" t="s">
        <v>407</v>
      </c>
      <c r="E443" s="7" t="s">
        <v>1464</v>
      </c>
      <c r="F443" s="7" t="s">
        <v>1465</v>
      </c>
      <c r="G443" s="7" t="s">
        <v>1466</v>
      </c>
      <c r="H443" s="7" t="n">
        <v>3</v>
      </c>
      <c r="I443" s="7" t="n">
        <v>760.721735</v>
      </c>
      <c r="J443" s="7" t="n">
        <v>0.55238</v>
      </c>
      <c r="K443" s="8" t="n">
        <v>4.6004E-014</v>
      </c>
      <c r="L443" s="7" t="n">
        <v>111.11</v>
      </c>
      <c r="M443" s="7" t="n">
        <v>1</v>
      </c>
    </row>
    <row r="444" customFormat="false" ht="15" hidden="false" customHeight="false" outlineLevel="0" collapsed="false">
      <c r="A444" s="7" t="n">
        <v>493</v>
      </c>
      <c r="B444" s="7" t="s">
        <v>1467</v>
      </c>
      <c r="C444" s="7" t="n">
        <v>9</v>
      </c>
      <c r="D444" s="7" t="s">
        <v>402</v>
      </c>
      <c r="E444" s="7" t="s">
        <v>1468</v>
      </c>
      <c r="F444" s="7" t="s">
        <v>464</v>
      </c>
      <c r="G444" s="7" t="s">
        <v>465</v>
      </c>
      <c r="H444" s="7" t="n">
        <v>2</v>
      </c>
      <c r="I444" s="7" t="n">
        <v>415.721967</v>
      </c>
      <c r="J444" s="7" t="n">
        <v>1.0939</v>
      </c>
      <c r="K444" s="8" t="n">
        <v>0.020183</v>
      </c>
      <c r="L444" s="7" t="n">
        <v>55.353</v>
      </c>
      <c r="M444" s="7" t="n">
        <v>1</v>
      </c>
    </row>
    <row r="445" customFormat="false" ht="15" hidden="false" customHeight="false" outlineLevel="0" collapsed="false">
      <c r="A445" s="7" t="n">
        <v>494</v>
      </c>
      <c r="B445" s="7" t="s">
        <v>1469</v>
      </c>
      <c r="C445" s="7" t="n">
        <v>10</v>
      </c>
      <c r="D445" s="7" t="s">
        <v>402</v>
      </c>
      <c r="E445" s="7" t="s">
        <v>1470</v>
      </c>
      <c r="F445" s="7" t="s">
        <v>553</v>
      </c>
      <c r="G445" s="7" t="s">
        <v>554</v>
      </c>
      <c r="H445" s="7" t="n">
        <v>2</v>
      </c>
      <c r="I445" s="7" t="n">
        <v>527.264196</v>
      </c>
      <c r="J445" s="7" t="n">
        <v>1.0169</v>
      </c>
      <c r="K445" s="8" t="n">
        <v>6.3935E-006</v>
      </c>
      <c r="L445" s="7" t="n">
        <v>85.813</v>
      </c>
      <c r="M445" s="7" t="n">
        <v>1</v>
      </c>
    </row>
    <row r="446" customFormat="false" ht="15" hidden="false" customHeight="false" outlineLevel="0" collapsed="false">
      <c r="A446" s="7" t="n">
        <v>495</v>
      </c>
      <c r="B446" s="7" t="s">
        <v>1471</v>
      </c>
      <c r="C446" s="7" t="n">
        <v>17</v>
      </c>
      <c r="D446" s="7" t="s">
        <v>503</v>
      </c>
      <c r="E446" s="7" t="s">
        <v>1472</v>
      </c>
      <c r="F446" s="7" t="s">
        <v>623</v>
      </c>
      <c r="G446" s="7" t="s">
        <v>624</v>
      </c>
      <c r="H446" s="7" t="n">
        <v>3</v>
      </c>
      <c r="I446" s="7" t="n">
        <v>577.583522</v>
      </c>
      <c r="J446" s="7" t="n">
        <v>1.3524</v>
      </c>
      <c r="K446" s="8" t="n">
        <v>0.00023354</v>
      </c>
      <c r="L446" s="7" t="n">
        <v>64.454</v>
      </c>
      <c r="M446" s="7" t="n">
        <v>1</v>
      </c>
    </row>
    <row r="447" customFormat="false" ht="15" hidden="false" customHeight="false" outlineLevel="0" collapsed="false">
      <c r="A447" s="7" t="n">
        <v>496</v>
      </c>
      <c r="B447" s="7" t="s">
        <v>1473</v>
      </c>
      <c r="C447" s="7" t="n">
        <v>8</v>
      </c>
      <c r="D447" s="7" t="s">
        <v>402</v>
      </c>
      <c r="E447" s="7" t="s">
        <v>1474</v>
      </c>
      <c r="F447" s="7" t="s">
        <v>1475</v>
      </c>
      <c r="G447" s="7" t="s">
        <v>1476</v>
      </c>
      <c r="H447" s="7" t="n">
        <v>3</v>
      </c>
      <c r="I447" s="7" t="n">
        <v>256.816939</v>
      </c>
      <c r="J447" s="7" t="n">
        <v>-0.19357</v>
      </c>
      <c r="K447" s="8" t="n">
        <v>3.5213E-005</v>
      </c>
      <c r="L447" s="7" t="n">
        <v>89.296</v>
      </c>
      <c r="M447" s="7" t="n">
        <v>1</v>
      </c>
    </row>
    <row r="448" customFormat="false" ht="15" hidden="false" customHeight="false" outlineLevel="0" collapsed="false">
      <c r="A448" s="7" t="n">
        <v>497</v>
      </c>
      <c r="B448" s="7" t="s">
        <v>1477</v>
      </c>
      <c r="C448" s="7" t="n">
        <v>7</v>
      </c>
      <c r="D448" s="7" t="s">
        <v>402</v>
      </c>
      <c r="E448" s="7" t="s">
        <v>1478</v>
      </c>
      <c r="F448" s="7" t="s">
        <v>1479</v>
      </c>
      <c r="G448" s="7" t="s">
        <v>1480</v>
      </c>
      <c r="H448" s="7" t="n">
        <v>2</v>
      </c>
      <c r="I448" s="7" t="n">
        <v>348.171579</v>
      </c>
      <c r="J448" s="7" t="n">
        <v>0.46844</v>
      </c>
      <c r="K448" s="8" t="n">
        <v>0.0064168</v>
      </c>
      <c r="L448" s="7" t="n">
        <v>70.912</v>
      </c>
      <c r="M448" s="7" t="n">
        <v>1</v>
      </c>
    </row>
    <row r="449" customFormat="false" ht="15" hidden="false" customHeight="false" outlineLevel="0" collapsed="false">
      <c r="A449" s="7" t="n">
        <v>498</v>
      </c>
      <c r="B449" s="7" t="s">
        <v>1481</v>
      </c>
      <c r="C449" s="7" t="n">
        <v>8</v>
      </c>
      <c r="D449" s="7" t="s">
        <v>402</v>
      </c>
      <c r="E449" s="7" t="s">
        <v>1482</v>
      </c>
      <c r="F449" s="7" t="s">
        <v>1483</v>
      </c>
      <c r="G449" s="7" t="s">
        <v>1484</v>
      </c>
      <c r="H449" s="7" t="n">
        <v>3</v>
      </c>
      <c r="I449" s="7" t="n">
        <v>302.15562</v>
      </c>
      <c r="J449" s="7"/>
      <c r="K449" s="8" t="n">
        <v>0.0079401</v>
      </c>
      <c r="L449" s="7" t="n">
        <v>51.066</v>
      </c>
      <c r="M449" s="7" t="n">
        <v>1</v>
      </c>
    </row>
    <row r="450" customFormat="false" ht="15" hidden="false" customHeight="false" outlineLevel="0" collapsed="false">
      <c r="A450" s="7" t="n">
        <v>499</v>
      </c>
      <c r="B450" s="7" t="s">
        <v>1485</v>
      </c>
      <c r="C450" s="7" t="n">
        <v>8</v>
      </c>
      <c r="D450" s="7" t="s">
        <v>402</v>
      </c>
      <c r="E450" s="7" t="s">
        <v>1486</v>
      </c>
      <c r="F450" s="7" t="s">
        <v>1315</v>
      </c>
      <c r="G450" s="7" t="s">
        <v>1316</v>
      </c>
      <c r="H450" s="7" t="n">
        <v>3</v>
      </c>
      <c r="I450" s="7" t="n">
        <v>321.478651</v>
      </c>
      <c r="J450" s="7" t="n">
        <v>-0.099398</v>
      </c>
      <c r="K450" s="8" t="n">
        <v>2.0272E-023</v>
      </c>
      <c r="L450" s="7" t="n">
        <v>124.98</v>
      </c>
      <c r="M450" s="7" t="n">
        <v>1</v>
      </c>
    </row>
    <row r="451" customFormat="false" ht="15" hidden="false" customHeight="false" outlineLevel="0" collapsed="false">
      <c r="A451" s="7" t="n">
        <v>500</v>
      </c>
      <c r="B451" s="7" t="s">
        <v>1487</v>
      </c>
      <c r="C451" s="7" t="n">
        <v>11</v>
      </c>
      <c r="D451" s="7" t="s">
        <v>402</v>
      </c>
      <c r="E451" s="7" t="s">
        <v>1488</v>
      </c>
      <c r="F451" s="7" t="s">
        <v>1077</v>
      </c>
      <c r="G451" s="7" t="s">
        <v>1078</v>
      </c>
      <c r="H451" s="7" t="n">
        <v>3</v>
      </c>
      <c r="I451" s="7" t="n">
        <v>407.878926</v>
      </c>
      <c r="J451" s="7" t="n">
        <v>0.35276</v>
      </c>
      <c r="K451" s="8" t="n">
        <v>0.00045435</v>
      </c>
      <c r="L451" s="7" t="n">
        <v>77.062</v>
      </c>
      <c r="M451" s="7" t="n">
        <v>1</v>
      </c>
    </row>
    <row r="452" customFormat="false" ht="15" hidden="false" customHeight="false" outlineLevel="0" collapsed="false">
      <c r="A452" s="7" t="n">
        <v>501</v>
      </c>
      <c r="B452" s="7" t="s">
        <v>1489</v>
      </c>
      <c r="C452" s="7" t="n">
        <v>7</v>
      </c>
      <c r="D452" s="7" t="s">
        <v>402</v>
      </c>
      <c r="E452" s="7" t="s">
        <v>1490</v>
      </c>
      <c r="F452" s="7" t="s">
        <v>515</v>
      </c>
      <c r="G452" s="7" t="s">
        <v>516</v>
      </c>
      <c r="H452" s="7" t="n">
        <v>3</v>
      </c>
      <c r="I452" s="7" t="n">
        <v>259.141422</v>
      </c>
      <c r="J452" s="7" t="n">
        <v>-0.24287</v>
      </c>
      <c r="K452" s="8" t="n">
        <v>0.00033482</v>
      </c>
      <c r="L452" s="7" t="n">
        <v>83.614</v>
      </c>
      <c r="M452" s="7" t="n">
        <v>1</v>
      </c>
    </row>
    <row r="453" customFormat="false" ht="15" hidden="false" customHeight="false" outlineLevel="0" collapsed="false">
      <c r="A453" s="7" t="n">
        <v>502</v>
      </c>
      <c r="B453" s="7" t="s">
        <v>1491</v>
      </c>
      <c r="C453" s="7" t="n">
        <v>8</v>
      </c>
      <c r="D453" s="7" t="s">
        <v>402</v>
      </c>
      <c r="E453" s="7" t="s">
        <v>1492</v>
      </c>
      <c r="F453" s="7" t="s">
        <v>615</v>
      </c>
      <c r="G453" s="7" t="s">
        <v>616</v>
      </c>
      <c r="H453" s="7" t="n">
        <v>2</v>
      </c>
      <c r="I453" s="7" t="n">
        <v>470.760561</v>
      </c>
      <c r="J453" s="7" t="n">
        <v>2.2846</v>
      </c>
      <c r="K453" s="8" t="n">
        <v>2.5728E-011</v>
      </c>
      <c r="L453" s="7" t="n">
        <v>111.95</v>
      </c>
      <c r="M453" s="7" t="n">
        <v>1</v>
      </c>
    </row>
    <row r="454" customFormat="false" ht="15" hidden="false" customHeight="false" outlineLevel="0" collapsed="false">
      <c r="A454" s="7" t="n">
        <v>503</v>
      </c>
      <c r="B454" s="7" t="s">
        <v>1493</v>
      </c>
      <c r="C454" s="7" t="n">
        <v>8</v>
      </c>
      <c r="D454" s="7" t="s">
        <v>402</v>
      </c>
      <c r="E454" s="7" t="s">
        <v>1494</v>
      </c>
      <c r="F454" s="7" t="s">
        <v>1495</v>
      </c>
      <c r="G454" s="7" t="s">
        <v>1496</v>
      </c>
      <c r="H454" s="7" t="n">
        <v>2</v>
      </c>
      <c r="I454" s="7" t="n">
        <v>451.758352</v>
      </c>
      <c r="J454" s="7" t="n">
        <v>0.20463</v>
      </c>
      <c r="K454" s="8" t="n">
        <v>1.5566E-006</v>
      </c>
      <c r="L454" s="7" t="n">
        <v>91.906</v>
      </c>
      <c r="M454" s="7" t="n">
        <v>1</v>
      </c>
    </row>
    <row r="455" customFormat="false" ht="15" hidden="false" customHeight="false" outlineLevel="0" collapsed="false">
      <c r="A455" s="7" t="n">
        <v>504</v>
      </c>
      <c r="B455" s="7" t="s">
        <v>1497</v>
      </c>
      <c r="C455" s="7" t="n">
        <v>13</v>
      </c>
      <c r="D455" s="7" t="s">
        <v>402</v>
      </c>
      <c r="E455" s="7" t="s">
        <v>1498</v>
      </c>
      <c r="F455" s="7" t="s">
        <v>1499</v>
      </c>
      <c r="G455" s="7" t="s">
        <v>1500</v>
      </c>
      <c r="H455" s="7" t="n">
        <v>3</v>
      </c>
      <c r="I455" s="7" t="n">
        <v>468.580769</v>
      </c>
      <c r="J455" s="7"/>
      <c r="K455" s="8" t="n">
        <v>0.00016</v>
      </c>
      <c r="L455" s="7" t="n">
        <v>55.261</v>
      </c>
      <c r="M455" s="7" t="n">
        <v>1</v>
      </c>
    </row>
    <row r="456" customFormat="false" ht="15" hidden="false" customHeight="false" outlineLevel="0" collapsed="false">
      <c r="A456" s="7" t="n">
        <v>505</v>
      </c>
      <c r="B456" s="7" t="s">
        <v>1501</v>
      </c>
      <c r="C456" s="7" t="n">
        <v>7</v>
      </c>
      <c r="D456" s="7" t="s">
        <v>402</v>
      </c>
      <c r="E456" s="7" t="s">
        <v>1502</v>
      </c>
      <c r="F456" s="7" t="s">
        <v>641</v>
      </c>
      <c r="G456" s="7" t="s">
        <v>642</v>
      </c>
      <c r="H456" s="7" t="n">
        <v>2</v>
      </c>
      <c r="I456" s="7" t="n">
        <v>372.218529</v>
      </c>
      <c r="J456" s="7" t="n">
        <v>0.3404</v>
      </c>
      <c r="K456" s="8" t="n">
        <v>0.029616</v>
      </c>
      <c r="L456" s="7" t="n">
        <v>57.281</v>
      </c>
      <c r="M456" s="7" t="n">
        <v>1</v>
      </c>
    </row>
    <row r="457" customFormat="false" ht="15" hidden="false" customHeight="false" outlineLevel="0" collapsed="false">
      <c r="A457" s="7" t="n">
        <v>506</v>
      </c>
      <c r="B457" s="7" t="s">
        <v>1503</v>
      </c>
      <c r="C457" s="7" t="n">
        <v>14</v>
      </c>
      <c r="D457" s="7" t="s">
        <v>402</v>
      </c>
      <c r="E457" s="7" t="s">
        <v>1504</v>
      </c>
      <c r="F457" s="7" t="s">
        <v>1505</v>
      </c>
      <c r="G457" s="7" t="s">
        <v>1506</v>
      </c>
      <c r="H457" s="7" t="n">
        <v>3</v>
      </c>
      <c r="I457" s="7" t="n">
        <v>444.90503</v>
      </c>
      <c r="J457" s="7"/>
      <c r="K457" s="8" t="n">
        <v>3.1431E-029</v>
      </c>
      <c r="L457" s="7" t="n">
        <v>113.24</v>
      </c>
      <c r="M457" s="7" t="n">
        <v>1</v>
      </c>
    </row>
    <row r="458" customFormat="false" ht="15" hidden="false" customHeight="false" outlineLevel="0" collapsed="false">
      <c r="A458" s="7" t="n">
        <v>507</v>
      </c>
      <c r="B458" s="7" t="s">
        <v>1507</v>
      </c>
      <c r="C458" s="7" t="n">
        <v>15</v>
      </c>
      <c r="D458" s="7" t="s">
        <v>503</v>
      </c>
      <c r="E458" s="7" t="s">
        <v>1508</v>
      </c>
      <c r="F458" s="7" t="s">
        <v>663</v>
      </c>
      <c r="G458" s="7" t="s">
        <v>664</v>
      </c>
      <c r="H458" s="7" t="n">
        <v>3</v>
      </c>
      <c r="I458" s="7" t="n">
        <v>502.912078</v>
      </c>
      <c r="J458" s="7" t="n">
        <v>0.63931</v>
      </c>
      <c r="K458" s="8" t="n">
        <v>0.00078928</v>
      </c>
      <c r="L458" s="7" t="n">
        <v>68.262</v>
      </c>
      <c r="M458" s="7" t="n">
        <v>1</v>
      </c>
    </row>
    <row r="459" customFormat="false" ht="15" hidden="false" customHeight="false" outlineLevel="0" collapsed="false">
      <c r="A459" s="7" t="n">
        <v>508</v>
      </c>
      <c r="B459" s="7" t="s">
        <v>1507</v>
      </c>
      <c r="C459" s="7" t="n">
        <v>15</v>
      </c>
      <c r="D459" s="7" t="s">
        <v>503</v>
      </c>
      <c r="E459" s="7" t="s">
        <v>1508</v>
      </c>
      <c r="F459" s="7" t="s">
        <v>663</v>
      </c>
      <c r="G459" s="7" t="s">
        <v>664</v>
      </c>
      <c r="H459" s="7" t="n">
        <v>2</v>
      </c>
      <c r="I459" s="7" t="n">
        <v>753.864479</v>
      </c>
      <c r="J459" s="7" t="n">
        <v>0.96498</v>
      </c>
      <c r="K459" s="8" t="n">
        <v>0.015018</v>
      </c>
      <c r="L459" s="7" t="n">
        <v>51.726</v>
      </c>
      <c r="M459" s="7" t="n">
        <v>1</v>
      </c>
    </row>
    <row r="460" customFormat="false" ht="15" hidden="false" customHeight="false" outlineLevel="0" collapsed="false">
      <c r="A460" s="7" t="n">
        <v>509</v>
      </c>
      <c r="B460" s="7" t="s">
        <v>1507</v>
      </c>
      <c r="C460" s="7" t="n">
        <v>15</v>
      </c>
      <c r="D460" s="7" t="s">
        <v>402</v>
      </c>
      <c r="E460" s="7" t="s">
        <v>1509</v>
      </c>
      <c r="F460" s="7" t="s">
        <v>663</v>
      </c>
      <c r="G460" s="7" t="s">
        <v>664</v>
      </c>
      <c r="H460" s="7" t="n">
        <v>2</v>
      </c>
      <c r="I460" s="7" t="n">
        <v>745.867022</v>
      </c>
      <c r="J460" s="7" t="n">
        <v>0.7463</v>
      </c>
      <c r="K460" s="8" t="n">
        <v>5.9569E-012</v>
      </c>
      <c r="L460" s="7" t="n">
        <v>106.14</v>
      </c>
      <c r="M460" s="7" t="n">
        <v>1</v>
      </c>
    </row>
    <row r="461" customFormat="false" ht="15" hidden="false" customHeight="false" outlineLevel="0" collapsed="false">
      <c r="A461" s="7" t="n">
        <v>510</v>
      </c>
      <c r="B461" s="7" t="s">
        <v>1507</v>
      </c>
      <c r="C461" s="7" t="n">
        <v>15</v>
      </c>
      <c r="D461" s="7" t="s">
        <v>402</v>
      </c>
      <c r="E461" s="7" t="s">
        <v>1509</v>
      </c>
      <c r="F461" s="7" t="s">
        <v>663</v>
      </c>
      <c r="G461" s="7" t="s">
        <v>664</v>
      </c>
      <c r="H461" s="7" t="n">
        <v>3</v>
      </c>
      <c r="I461" s="7" t="n">
        <v>497.58044</v>
      </c>
      <c r="J461" s="7" t="n">
        <v>0.30259</v>
      </c>
      <c r="K461" s="8" t="n">
        <v>6.4122E-062</v>
      </c>
      <c r="L461" s="7" t="n">
        <v>166.62</v>
      </c>
      <c r="M461" s="7" t="n">
        <v>1</v>
      </c>
    </row>
    <row r="462" customFormat="false" ht="15" hidden="false" customHeight="false" outlineLevel="0" collapsed="false">
      <c r="A462" s="7" t="n">
        <v>511</v>
      </c>
      <c r="B462" s="7" t="s">
        <v>1510</v>
      </c>
      <c r="C462" s="7" t="n">
        <v>7</v>
      </c>
      <c r="D462" s="7" t="s">
        <v>402</v>
      </c>
      <c r="E462" s="7" t="s">
        <v>1511</v>
      </c>
      <c r="F462" s="7" t="s">
        <v>519</v>
      </c>
      <c r="G462" s="7" t="s">
        <v>520</v>
      </c>
      <c r="H462" s="7" t="n">
        <v>2</v>
      </c>
      <c r="I462" s="7" t="n">
        <v>376.195919</v>
      </c>
      <c r="J462" s="7" t="n">
        <v>0.46946</v>
      </c>
      <c r="K462" s="8" t="n">
        <v>0.015044</v>
      </c>
      <c r="L462" s="7" t="n">
        <v>64.803</v>
      </c>
      <c r="M462" s="7" t="n">
        <v>1</v>
      </c>
    </row>
    <row r="463" customFormat="false" ht="15" hidden="false" customHeight="false" outlineLevel="0" collapsed="false">
      <c r="A463" s="7" t="n">
        <v>512</v>
      </c>
      <c r="B463" s="7" t="s">
        <v>1512</v>
      </c>
      <c r="C463" s="7" t="n">
        <v>15</v>
      </c>
      <c r="D463" s="7" t="s">
        <v>402</v>
      </c>
      <c r="E463" s="7" t="s">
        <v>1513</v>
      </c>
      <c r="F463" s="7" t="s">
        <v>860</v>
      </c>
      <c r="G463" s="7" t="s">
        <v>861</v>
      </c>
      <c r="H463" s="7" t="n">
        <v>3</v>
      </c>
      <c r="I463" s="7" t="n">
        <v>550.277415</v>
      </c>
      <c r="J463" s="7"/>
      <c r="K463" s="8" t="n">
        <v>0.030147</v>
      </c>
      <c r="L463" s="7" t="n">
        <v>28.812</v>
      </c>
      <c r="M463" s="7" t="n">
        <v>1</v>
      </c>
    </row>
    <row r="464" customFormat="false" ht="15" hidden="false" customHeight="false" outlineLevel="0" collapsed="false">
      <c r="A464" s="7" t="n">
        <v>513</v>
      </c>
      <c r="B464" s="7" t="s">
        <v>1514</v>
      </c>
      <c r="C464" s="7" t="n">
        <v>10</v>
      </c>
      <c r="D464" s="7" t="s">
        <v>402</v>
      </c>
      <c r="E464" s="7" t="s">
        <v>1515</v>
      </c>
      <c r="F464" s="7" t="s">
        <v>782</v>
      </c>
      <c r="G464" s="7" t="s">
        <v>783</v>
      </c>
      <c r="H464" s="7" t="n">
        <v>3</v>
      </c>
      <c r="I464" s="7" t="n">
        <v>425.899662</v>
      </c>
      <c r="J464" s="7" t="n">
        <v>2.0963</v>
      </c>
      <c r="K464" s="8" t="n">
        <v>0.027319</v>
      </c>
      <c r="L464" s="7" t="n">
        <v>46.352</v>
      </c>
      <c r="M464" s="7" t="n">
        <v>1</v>
      </c>
    </row>
    <row r="465" customFormat="false" ht="15" hidden="false" customHeight="false" outlineLevel="0" collapsed="false">
      <c r="A465" s="7" t="n">
        <v>514</v>
      </c>
      <c r="B465" s="7" t="s">
        <v>1516</v>
      </c>
      <c r="C465" s="7" t="n">
        <v>9</v>
      </c>
      <c r="D465" s="7" t="s">
        <v>402</v>
      </c>
      <c r="E465" s="7" t="s">
        <v>1517</v>
      </c>
      <c r="F465" s="7" t="s">
        <v>1518</v>
      </c>
      <c r="G465" s="7" t="s">
        <v>1519</v>
      </c>
      <c r="H465" s="7" t="n">
        <v>2</v>
      </c>
      <c r="I465" s="7" t="n">
        <v>446.25036</v>
      </c>
      <c r="J465" s="7" t="n">
        <v>2.3242</v>
      </c>
      <c r="K465" s="8" t="n">
        <v>8.7138E-019</v>
      </c>
      <c r="L465" s="7" t="n">
        <v>123.86</v>
      </c>
      <c r="M465" s="7" t="n">
        <v>1</v>
      </c>
    </row>
    <row r="466" customFormat="false" ht="15" hidden="false" customHeight="false" outlineLevel="0" collapsed="false">
      <c r="A466" s="7" t="n">
        <v>515</v>
      </c>
      <c r="B466" s="7" t="s">
        <v>1516</v>
      </c>
      <c r="C466" s="7" t="n">
        <v>9</v>
      </c>
      <c r="D466" s="7" t="s">
        <v>402</v>
      </c>
      <c r="E466" s="7" t="s">
        <v>1517</v>
      </c>
      <c r="F466" s="7" t="s">
        <v>1518</v>
      </c>
      <c r="G466" s="7" t="s">
        <v>1519</v>
      </c>
      <c r="H466" s="7" t="n">
        <v>3</v>
      </c>
      <c r="I466" s="7" t="n">
        <v>297.835999</v>
      </c>
      <c r="J466" s="7"/>
      <c r="K466" s="8" t="n">
        <v>0.0013712</v>
      </c>
      <c r="L466" s="7" t="n">
        <v>65.224</v>
      </c>
      <c r="M466" s="7" t="n">
        <v>1</v>
      </c>
    </row>
    <row r="467" customFormat="false" ht="15" hidden="false" customHeight="false" outlineLevel="0" collapsed="false">
      <c r="A467" s="7" t="n">
        <v>516</v>
      </c>
      <c r="B467" s="7" t="s">
        <v>1520</v>
      </c>
      <c r="C467" s="7" t="n">
        <v>9</v>
      </c>
      <c r="D467" s="7" t="s">
        <v>402</v>
      </c>
      <c r="E467" s="7" t="s">
        <v>1521</v>
      </c>
      <c r="F467" s="7" t="s">
        <v>705</v>
      </c>
      <c r="G467" s="7" t="s">
        <v>706</v>
      </c>
      <c r="H467" s="7" t="n">
        <v>2</v>
      </c>
      <c r="I467" s="7" t="n">
        <v>508.24019</v>
      </c>
      <c r="J467" s="7" t="n">
        <v>0.64931</v>
      </c>
      <c r="K467" s="8" t="n">
        <v>5.4413E-012</v>
      </c>
      <c r="L467" s="7" t="n">
        <v>109.66</v>
      </c>
      <c r="M467" s="7" t="n">
        <v>1</v>
      </c>
    </row>
    <row r="468" customFormat="false" ht="15" hidden="false" customHeight="false" outlineLevel="0" collapsed="false">
      <c r="A468" s="7" t="n">
        <v>517</v>
      </c>
      <c r="B468" s="7" t="s">
        <v>1522</v>
      </c>
      <c r="C468" s="7" t="n">
        <v>8</v>
      </c>
      <c r="D468" s="7" t="s">
        <v>402</v>
      </c>
      <c r="E468" s="7" t="s">
        <v>1523</v>
      </c>
      <c r="F468" s="7" t="s">
        <v>472</v>
      </c>
      <c r="G468" s="7" t="s">
        <v>473</v>
      </c>
      <c r="H468" s="7" t="n">
        <v>2</v>
      </c>
      <c r="I468" s="7" t="n">
        <v>460.758018</v>
      </c>
      <c r="J468" s="7" t="n">
        <v>1.8124</v>
      </c>
      <c r="K468" s="8" t="n">
        <v>6.7106E-011</v>
      </c>
      <c r="L468" s="7" t="n">
        <v>109.71</v>
      </c>
      <c r="M468" s="7" t="n">
        <v>1</v>
      </c>
    </row>
    <row r="469" customFormat="false" ht="15" hidden="false" customHeight="false" outlineLevel="0" collapsed="false">
      <c r="A469" s="7" t="n">
        <v>518</v>
      </c>
      <c r="B469" s="7" t="s">
        <v>1524</v>
      </c>
      <c r="C469" s="7" t="n">
        <v>8</v>
      </c>
      <c r="D469" s="7" t="s">
        <v>402</v>
      </c>
      <c r="E469" s="7" t="s">
        <v>1525</v>
      </c>
      <c r="F469" s="7" t="s">
        <v>1526</v>
      </c>
      <c r="G469" s="7" t="s">
        <v>1527</v>
      </c>
      <c r="H469" s="7" t="n">
        <v>2</v>
      </c>
      <c r="I469" s="7" t="n">
        <v>431.755278</v>
      </c>
      <c r="J469" s="7" t="n">
        <v>2.025</v>
      </c>
      <c r="K469" s="8" t="n">
        <v>1.7783E-010</v>
      </c>
      <c r="L469" s="7" t="n">
        <v>103.74</v>
      </c>
      <c r="M469" s="7" t="n">
        <v>1</v>
      </c>
    </row>
    <row r="470" customFormat="false" ht="15" hidden="false" customHeight="false" outlineLevel="0" collapsed="false">
      <c r="A470" s="7" t="n">
        <v>519</v>
      </c>
      <c r="B470" s="7" t="s">
        <v>1528</v>
      </c>
      <c r="C470" s="7" t="n">
        <v>11</v>
      </c>
      <c r="D470" s="7" t="s">
        <v>402</v>
      </c>
      <c r="E470" s="7" t="s">
        <v>1529</v>
      </c>
      <c r="F470" s="7" t="s">
        <v>1530</v>
      </c>
      <c r="G470" s="7" t="s">
        <v>1531</v>
      </c>
      <c r="H470" s="7" t="n">
        <v>2</v>
      </c>
      <c r="I470" s="7" t="n">
        <v>587.806759</v>
      </c>
      <c r="J470" s="7"/>
      <c r="K470" s="8" t="n">
        <v>0.0012016</v>
      </c>
      <c r="L470" s="7" t="n">
        <v>59.198</v>
      </c>
      <c r="M470" s="7" t="n">
        <v>1</v>
      </c>
    </row>
    <row r="471" customFormat="false" ht="15" hidden="false" customHeight="false" outlineLevel="0" collapsed="false">
      <c r="A471" s="7" t="n">
        <v>520</v>
      </c>
      <c r="B471" s="7" t="s">
        <v>1532</v>
      </c>
      <c r="C471" s="7" t="n">
        <v>9</v>
      </c>
      <c r="D471" s="7" t="s">
        <v>402</v>
      </c>
      <c r="E471" s="7" t="s">
        <v>1533</v>
      </c>
      <c r="F471" s="7" t="s">
        <v>543</v>
      </c>
      <c r="G471" s="7" t="s">
        <v>544</v>
      </c>
      <c r="H471" s="7" t="n">
        <v>3</v>
      </c>
      <c r="I471" s="7" t="n">
        <v>376.864729</v>
      </c>
      <c r="J471" s="7"/>
      <c r="K471" s="8" t="n">
        <v>7.8734E-034</v>
      </c>
      <c r="L471" s="7" t="n">
        <v>133.23</v>
      </c>
      <c r="M471" s="7" t="n">
        <v>1</v>
      </c>
    </row>
    <row r="472" customFormat="false" ht="15" hidden="false" customHeight="false" outlineLevel="0" collapsed="false">
      <c r="A472" s="7" t="n">
        <v>521</v>
      </c>
      <c r="B472" s="7" t="s">
        <v>1534</v>
      </c>
      <c r="C472" s="7" t="n">
        <v>13</v>
      </c>
      <c r="D472" s="7" t="s">
        <v>402</v>
      </c>
      <c r="E472" s="7" t="s">
        <v>1535</v>
      </c>
      <c r="F472" s="7" t="s">
        <v>416</v>
      </c>
      <c r="G472" s="7" t="s">
        <v>417</v>
      </c>
      <c r="H472" s="7" t="n">
        <v>3</v>
      </c>
      <c r="I472" s="7" t="n">
        <v>480.229185</v>
      </c>
      <c r="J472" s="7"/>
      <c r="K472" s="8" t="n">
        <v>3.0189E-011</v>
      </c>
      <c r="L472" s="7" t="n">
        <v>85.536</v>
      </c>
      <c r="M472" s="7" t="n">
        <v>1</v>
      </c>
    </row>
    <row r="473" customFormat="false" ht="15" hidden="false" customHeight="false" outlineLevel="0" collapsed="false">
      <c r="A473" s="7" t="n">
        <v>522</v>
      </c>
      <c r="B473" s="7" t="s">
        <v>1536</v>
      </c>
      <c r="C473" s="7" t="n">
        <v>12</v>
      </c>
      <c r="D473" s="7" t="s">
        <v>402</v>
      </c>
      <c r="E473" s="7" t="s">
        <v>1537</v>
      </c>
      <c r="F473" s="7" t="s">
        <v>553</v>
      </c>
      <c r="G473" s="7" t="s">
        <v>554</v>
      </c>
      <c r="H473" s="7" t="n">
        <v>2</v>
      </c>
      <c r="I473" s="7" t="n">
        <v>628.845884</v>
      </c>
      <c r="J473" s="7" t="n">
        <v>2.0915</v>
      </c>
      <c r="K473" s="8" t="n">
        <v>2.3415E-012</v>
      </c>
      <c r="L473" s="7" t="n">
        <v>107.65</v>
      </c>
      <c r="M473" s="7" t="n">
        <v>1</v>
      </c>
    </row>
    <row r="474" customFormat="false" ht="15" hidden="false" customHeight="false" outlineLevel="0" collapsed="false">
      <c r="A474" s="7" t="n">
        <v>523</v>
      </c>
      <c r="B474" s="7" t="s">
        <v>1536</v>
      </c>
      <c r="C474" s="7" t="n">
        <v>12</v>
      </c>
      <c r="D474" s="7" t="s">
        <v>402</v>
      </c>
      <c r="E474" s="7" t="s">
        <v>1537</v>
      </c>
      <c r="F474" s="7" t="s">
        <v>553</v>
      </c>
      <c r="G474" s="7" t="s">
        <v>554</v>
      </c>
      <c r="H474" s="7" t="n">
        <v>3</v>
      </c>
      <c r="I474" s="7" t="n">
        <v>419.566348</v>
      </c>
      <c r="J474" s="7" t="n">
        <v>1.2203</v>
      </c>
      <c r="K474" s="8" t="n">
        <v>7.0161E-008</v>
      </c>
      <c r="L474" s="7" t="n">
        <v>93.623</v>
      </c>
      <c r="M474" s="7" t="n">
        <v>1</v>
      </c>
    </row>
    <row r="475" customFormat="false" ht="15" hidden="false" customHeight="false" outlineLevel="0" collapsed="false">
      <c r="A475" s="7" t="n">
        <v>524</v>
      </c>
      <c r="B475" s="7" t="s">
        <v>1538</v>
      </c>
      <c r="C475" s="7" t="n">
        <v>9</v>
      </c>
      <c r="D475" s="7" t="s">
        <v>402</v>
      </c>
      <c r="E475" s="7" t="s">
        <v>1539</v>
      </c>
      <c r="F475" s="7" t="s">
        <v>1389</v>
      </c>
      <c r="G475" s="7" t="s">
        <v>1390</v>
      </c>
      <c r="H475" s="7" t="n">
        <v>2</v>
      </c>
      <c r="I475" s="7" t="n">
        <v>488.246338</v>
      </c>
      <c r="J475" s="7" t="n">
        <v>0.99237</v>
      </c>
      <c r="K475" s="8" t="n">
        <v>2.0873E-017</v>
      </c>
      <c r="L475" s="7" t="n">
        <v>117.52</v>
      </c>
      <c r="M475" s="7" t="n">
        <v>1</v>
      </c>
    </row>
    <row r="476" customFormat="false" ht="15" hidden="false" customHeight="false" outlineLevel="0" collapsed="false">
      <c r="A476" s="7" t="n">
        <v>525</v>
      </c>
      <c r="B476" s="7" t="s">
        <v>1538</v>
      </c>
      <c r="C476" s="7" t="n">
        <v>9</v>
      </c>
      <c r="D476" s="7" t="s">
        <v>402</v>
      </c>
      <c r="E476" s="7" t="s">
        <v>1539</v>
      </c>
      <c r="F476" s="7" t="s">
        <v>1389</v>
      </c>
      <c r="G476" s="7" t="s">
        <v>1390</v>
      </c>
      <c r="H476" s="7" t="n">
        <v>2</v>
      </c>
      <c r="I476" s="7" t="n">
        <v>488.246338</v>
      </c>
      <c r="J476" s="7" t="n">
        <v>1.0531</v>
      </c>
      <c r="K476" s="8" t="n">
        <v>0.00044395</v>
      </c>
      <c r="L476" s="7" t="n">
        <v>76.228</v>
      </c>
      <c r="M476" s="7" t="n">
        <v>1</v>
      </c>
    </row>
    <row r="477" customFormat="false" ht="15" hidden="false" customHeight="false" outlineLevel="0" collapsed="false">
      <c r="A477" s="7" t="n">
        <v>526</v>
      </c>
      <c r="B477" s="7" t="s">
        <v>1540</v>
      </c>
      <c r="C477" s="7" t="n">
        <v>11</v>
      </c>
      <c r="D477" s="7" t="s">
        <v>402</v>
      </c>
      <c r="E477" s="7" t="s">
        <v>1541</v>
      </c>
      <c r="F477" s="7" t="s">
        <v>1542</v>
      </c>
      <c r="G477" s="7" t="s">
        <v>1543</v>
      </c>
      <c r="H477" s="7" t="n">
        <v>2</v>
      </c>
      <c r="I477" s="7" t="n">
        <v>523.272887</v>
      </c>
      <c r="J477" s="7" t="n">
        <v>0.87195</v>
      </c>
      <c r="K477" s="8" t="n">
        <v>0.020221</v>
      </c>
      <c r="L477" s="7" t="n">
        <v>47.712</v>
      </c>
      <c r="M477" s="7" t="n">
        <v>1</v>
      </c>
    </row>
    <row r="478" customFormat="false" ht="15" hidden="false" customHeight="false" outlineLevel="0" collapsed="false">
      <c r="A478" s="7" t="n">
        <v>527</v>
      </c>
      <c r="B478" s="7" t="s">
        <v>1544</v>
      </c>
      <c r="C478" s="7" t="n">
        <v>8</v>
      </c>
      <c r="D478" s="7" t="s">
        <v>402</v>
      </c>
      <c r="E478" s="7" t="s">
        <v>1545</v>
      </c>
      <c r="F478" s="7" t="s">
        <v>1546</v>
      </c>
      <c r="G478" s="7" t="s">
        <v>1547</v>
      </c>
      <c r="H478" s="7" t="n">
        <v>2</v>
      </c>
      <c r="I478" s="7" t="n">
        <v>414.763104</v>
      </c>
      <c r="J478" s="7" t="n">
        <v>0.52348</v>
      </c>
      <c r="K478" s="8" t="n">
        <v>2.5728E-011</v>
      </c>
      <c r="L478" s="7" t="n">
        <v>111.95</v>
      </c>
      <c r="M478" s="7" t="n">
        <v>1</v>
      </c>
    </row>
    <row r="479" customFormat="false" ht="15" hidden="false" customHeight="false" outlineLevel="0" collapsed="false">
      <c r="A479" s="7" t="n">
        <v>528</v>
      </c>
      <c r="B479" s="7" t="s">
        <v>1548</v>
      </c>
      <c r="C479" s="7" t="n">
        <v>8</v>
      </c>
      <c r="D479" s="7" t="s">
        <v>402</v>
      </c>
      <c r="E479" s="7" t="s">
        <v>1549</v>
      </c>
      <c r="F479" s="7" t="s">
        <v>659</v>
      </c>
      <c r="G479" s="7" t="s">
        <v>660</v>
      </c>
      <c r="H479" s="7" t="n">
        <v>2</v>
      </c>
      <c r="I479" s="7" t="n">
        <v>429.757821</v>
      </c>
      <c r="J479" s="7"/>
      <c r="K479" s="8" t="n">
        <v>2.2151E-015</v>
      </c>
      <c r="L479" s="7" t="n">
        <v>102.71</v>
      </c>
      <c r="M479" s="7" t="n">
        <v>1</v>
      </c>
    </row>
    <row r="480" customFormat="false" ht="15" hidden="false" customHeight="false" outlineLevel="0" collapsed="false">
      <c r="A480" s="7" t="n">
        <v>529</v>
      </c>
      <c r="B480" s="7" t="s">
        <v>1550</v>
      </c>
      <c r="C480" s="7" t="n">
        <v>20</v>
      </c>
      <c r="D480" s="7" t="s">
        <v>402</v>
      </c>
      <c r="E480" s="7" t="s">
        <v>1551</v>
      </c>
      <c r="F480" s="7" t="s">
        <v>1287</v>
      </c>
      <c r="G480" s="7" t="s">
        <v>1288</v>
      </c>
      <c r="H480" s="7" t="n">
        <v>3</v>
      </c>
      <c r="I480" s="7" t="n">
        <v>650.65321</v>
      </c>
      <c r="J480" s="7" t="n">
        <v>0.80921</v>
      </c>
      <c r="K480" s="8" t="n">
        <v>3.1893E-014</v>
      </c>
      <c r="L480" s="7" t="n">
        <v>105.38</v>
      </c>
      <c r="M480" s="7" t="n">
        <v>1</v>
      </c>
    </row>
    <row r="481" customFormat="false" ht="15" hidden="false" customHeight="false" outlineLevel="0" collapsed="false">
      <c r="A481" s="7" t="n">
        <v>530</v>
      </c>
      <c r="B481" s="7" t="s">
        <v>1552</v>
      </c>
      <c r="C481" s="7" t="n">
        <v>12</v>
      </c>
      <c r="D481" s="7" t="s">
        <v>402</v>
      </c>
      <c r="E481" s="7" t="s">
        <v>1553</v>
      </c>
      <c r="F481" s="7" t="s">
        <v>416</v>
      </c>
      <c r="G481" s="7" t="s">
        <v>417</v>
      </c>
      <c r="H481" s="7" t="n">
        <v>2</v>
      </c>
      <c r="I481" s="7" t="n">
        <v>701.361376</v>
      </c>
      <c r="J481" s="7" t="n">
        <v>0.86932</v>
      </c>
      <c r="K481" s="8" t="n">
        <v>3.91E-012</v>
      </c>
      <c r="L481" s="7" t="n">
        <v>103.83</v>
      </c>
      <c r="M481" s="7" t="n">
        <v>1</v>
      </c>
    </row>
    <row r="482" customFormat="false" ht="15" hidden="false" customHeight="false" outlineLevel="0" collapsed="false">
      <c r="A482" s="7" t="n">
        <v>531</v>
      </c>
      <c r="B482" s="7" t="s">
        <v>1554</v>
      </c>
      <c r="C482" s="7" t="n">
        <v>9</v>
      </c>
      <c r="D482" s="7" t="s">
        <v>402</v>
      </c>
      <c r="E482" s="7" t="s">
        <v>1555</v>
      </c>
      <c r="F482" s="7" t="s">
        <v>1556</v>
      </c>
      <c r="G482" s="7" t="s">
        <v>1557</v>
      </c>
      <c r="H482" s="7" t="n">
        <v>2</v>
      </c>
      <c r="I482" s="7" t="n">
        <v>458.235773</v>
      </c>
      <c r="J482" s="7" t="n">
        <v>0.16281</v>
      </c>
      <c r="K482" s="8" t="n">
        <v>0.00083752</v>
      </c>
      <c r="L482" s="7" t="n">
        <v>71.614</v>
      </c>
      <c r="M482" s="7" t="n">
        <v>1</v>
      </c>
    </row>
    <row r="483" customFormat="false" ht="15" hidden="false" customHeight="false" outlineLevel="0" collapsed="false">
      <c r="A483" s="7" t="n">
        <v>532</v>
      </c>
      <c r="B483" s="7" t="s">
        <v>1558</v>
      </c>
      <c r="C483" s="7" t="n">
        <v>13</v>
      </c>
      <c r="D483" s="7" t="s">
        <v>402</v>
      </c>
      <c r="E483" s="7" t="s">
        <v>1559</v>
      </c>
      <c r="F483" s="7" t="s">
        <v>1560</v>
      </c>
      <c r="G483" s="7" t="s">
        <v>1561</v>
      </c>
      <c r="H483" s="7" t="n">
        <v>3</v>
      </c>
      <c r="I483" s="7" t="n">
        <v>460.908774</v>
      </c>
      <c r="J483" s="7" t="n">
        <v>0.29851</v>
      </c>
      <c r="K483" s="8" t="n">
        <v>0.0032319</v>
      </c>
      <c r="L483" s="7" t="n">
        <v>59.68</v>
      </c>
      <c r="M483" s="7" t="n">
        <v>1</v>
      </c>
    </row>
    <row r="484" customFormat="false" ht="15" hidden="false" customHeight="false" outlineLevel="0" collapsed="false">
      <c r="A484" s="7" t="n">
        <v>533</v>
      </c>
      <c r="B484" s="7" t="s">
        <v>1562</v>
      </c>
      <c r="C484" s="7" t="n">
        <v>13</v>
      </c>
      <c r="D484" s="7" t="s">
        <v>402</v>
      </c>
      <c r="E484" s="7" t="s">
        <v>1563</v>
      </c>
      <c r="F484" s="7" t="s">
        <v>583</v>
      </c>
      <c r="G484" s="7" t="s">
        <v>584</v>
      </c>
      <c r="H484" s="7" t="n">
        <v>3</v>
      </c>
      <c r="I484" s="7" t="n">
        <v>479.584625</v>
      </c>
      <c r="J484" s="7" t="n">
        <v>0.53456</v>
      </c>
      <c r="K484" s="8" t="n">
        <v>5.0611E-008</v>
      </c>
      <c r="L484" s="7" t="n">
        <v>98.942</v>
      </c>
      <c r="M484" s="7" t="n">
        <v>1</v>
      </c>
    </row>
    <row r="485" customFormat="false" ht="15" hidden="false" customHeight="false" outlineLevel="0" collapsed="false">
      <c r="A485" s="7" t="n">
        <v>534</v>
      </c>
      <c r="B485" s="7" t="s">
        <v>1564</v>
      </c>
      <c r="C485" s="7" t="n">
        <v>8</v>
      </c>
      <c r="D485" s="7" t="s">
        <v>402</v>
      </c>
      <c r="E485" s="7" t="s">
        <v>1565</v>
      </c>
      <c r="F485" s="7" t="s">
        <v>553</v>
      </c>
      <c r="G485" s="7" t="s">
        <v>554</v>
      </c>
      <c r="H485" s="7" t="n">
        <v>2</v>
      </c>
      <c r="I485" s="7" t="n">
        <v>423.211235</v>
      </c>
      <c r="J485" s="7" t="n">
        <v>1.7513</v>
      </c>
      <c r="K485" s="8" t="n">
        <v>0.0012535</v>
      </c>
      <c r="L485" s="7" t="n">
        <v>76.679</v>
      </c>
      <c r="M485" s="7" t="n">
        <v>1</v>
      </c>
    </row>
    <row r="486" customFormat="false" ht="15" hidden="false" customHeight="false" outlineLevel="0" collapsed="false">
      <c r="A486" s="7" t="n">
        <v>535</v>
      </c>
      <c r="B486" s="7" t="s">
        <v>1566</v>
      </c>
      <c r="C486" s="7" t="n">
        <v>12</v>
      </c>
      <c r="D486" s="7" t="s">
        <v>402</v>
      </c>
      <c r="E486" s="7" t="s">
        <v>1567</v>
      </c>
      <c r="F486" s="7" t="s">
        <v>647</v>
      </c>
      <c r="G486" s="7" t="s">
        <v>648</v>
      </c>
      <c r="H486" s="7" t="n">
        <v>2</v>
      </c>
      <c r="I486" s="7" t="n">
        <v>593.826963</v>
      </c>
      <c r="J486" s="7"/>
      <c r="K486" s="8" t="n">
        <v>0.032556</v>
      </c>
      <c r="L486" s="7" t="n">
        <v>41.242</v>
      </c>
      <c r="M486" s="7" t="n">
        <v>1</v>
      </c>
    </row>
    <row r="487" customFormat="false" ht="15" hidden="false" customHeight="false" outlineLevel="0" collapsed="false">
      <c r="A487" s="7" t="n">
        <v>536</v>
      </c>
      <c r="B487" s="7" t="s">
        <v>1568</v>
      </c>
      <c r="C487" s="7" t="n">
        <v>16</v>
      </c>
      <c r="D487" s="7" t="s">
        <v>402</v>
      </c>
      <c r="E487" s="7" t="s">
        <v>1569</v>
      </c>
      <c r="F487" s="7" t="s">
        <v>1570</v>
      </c>
      <c r="G487" s="7" t="s">
        <v>1571</v>
      </c>
      <c r="H487" s="7" t="n">
        <v>3</v>
      </c>
      <c r="I487" s="7" t="n">
        <v>551.62867</v>
      </c>
      <c r="J487" s="7" t="n">
        <v>0.68859</v>
      </c>
      <c r="K487" s="8" t="n">
        <v>2.6671E-012</v>
      </c>
      <c r="L487" s="7" t="n">
        <v>102.65</v>
      </c>
      <c r="M487" s="7" t="n">
        <v>1</v>
      </c>
    </row>
    <row r="488" customFormat="false" ht="15" hidden="false" customHeight="false" outlineLevel="0" collapsed="false">
      <c r="A488" s="7" t="n">
        <v>537</v>
      </c>
      <c r="B488" s="7" t="s">
        <v>1572</v>
      </c>
      <c r="C488" s="7" t="n">
        <v>10</v>
      </c>
      <c r="D488" s="7" t="s">
        <v>402</v>
      </c>
      <c r="E488" s="7" t="s">
        <v>1573</v>
      </c>
      <c r="F488" s="7" t="s">
        <v>940</v>
      </c>
      <c r="G488" s="7" t="s">
        <v>941</v>
      </c>
      <c r="H488" s="7" t="n">
        <v>2</v>
      </c>
      <c r="I488" s="7" t="n">
        <v>541.249077</v>
      </c>
      <c r="J488" s="7" t="n">
        <v>0.93722</v>
      </c>
      <c r="K488" s="8" t="n">
        <v>0.0085216</v>
      </c>
      <c r="L488" s="7" t="n">
        <v>58.172</v>
      </c>
      <c r="M488" s="7" t="n">
        <v>1</v>
      </c>
    </row>
    <row r="489" customFormat="false" ht="15" hidden="false" customHeight="false" outlineLevel="0" collapsed="false">
      <c r="A489" s="7" t="n">
        <v>538</v>
      </c>
      <c r="B489" s="7" t="s">
        <v>1574</v>
      </c>
      <c r="C489" s="7" t="n">
        <v>12</v>
      </c>
      <c r="D489" s="7" t="s">
        <v>402</v>
      </c>
      <c r="E489" s="7" t="s">
        <v>1575</v>
      </c>
      <c r="F489" s="7" t="s">
        <v>416</v>
      </c>
      <c r="G489" s="7" t="s">
        <v>417</v>
      </c>
      <c r="H489" s="7" t="n">
        <v>2</v>
      </c>
      <c r="I489" s="7" t="n">
        <v>663.362233</v>
      </c>
      <c r="J489" s="7" t="n">
        <v>1.3313</v>
      </c>
      <c r="K489" s="8" t="n">
        <v>0.0012919</v>
      </c>
      <c r="L489" s="7" t="n">
        <v>77.185</v>
      </c>
      <c r="M489" s="7" t="n">
        <v>1</v>
      </c>
    </row>
    <row r="490" customFormat="false" ht="15" hidden="false" customHeight="false" outlineLevel="0" collapsed="false">
      <c r="A490" s="7" t="n">
        <v>539</v>
      </c>
      <c r="B490" s="7" t="s">
        <v>1574</v>
      </c>
      <c r="C490" s="7" t="n">
        <v>12</v>
      </c>
      <c r="D490" s="7" t="s">
        <v>402</v>
      </c>
      <c r="E490" s="7" t="s">
        <v>1575</v>
      </c>
      <c r="F490" s="7" t="s">
        <v>416</v>
      </c>
      <c r="G490" s="7" t="s">
        <v>417</v>
      </c>
      <c r="H490" s="7" t="n">
        <v>3</v>
      </c>
      <c r="I490" s="7" t="n">
        <v>442.577247</v>
      </c>
      <c r="J490" s="7" t="n">
        <v>1.2337</v>
      </c>
      <c r="K490" s="8" t="n">
        <v>7.8934E-027</v>
      </c>
      <c r="L490" s="7" t="n">
        <v>129.34</v>
      </c>
      <c r="M490" s="7" t="n">
        <v>1</v>
      </c>
    </row>
    <row r="491" customFormat="false" ht="15" hidden="false" customHeight="false" outlineLevel="0" collapsed="false">
      <c r="A491" s="7" t="n">
        <v>540</v>
      </c>
      <c r="B491" s="7" t="s">
        <v>1576</v>
      </c>
      <c r="C491" s="7" t="n">
        <v>8</v>
      </c>
      <c r="D491" s="7" t="s">
        <v>402</v>
      </c>
      <c r="E491" s="7" t="s">
        <v>1577</v>
      </c>
      <c r="F491" s="7" t="s">
        <v>894</v>
      </c>
      <c r="G491" s="7" t="s">
        <v>895</v>
      </c>
      <c r="H491" s="7" t="n">
        <v>2</v>
      </c>
      <c r="I491" s="7" t="n">
        <v>421.242535</v>
      </c>
      <c r="J491" s="7" t="n">
        <v>0.51955</v>
      </c>
      <c r="K491" s="8" t="n">
        <v>0.022953</v>
      </c>
      <c r="L491" s="7" t="n">
        <v>56.916</v>
      </c>
      <c r="M491" s="7" t="n">
        <v>1</v>
      </c>
    </row>
    <row r="492" customFormat="false" ht="15" hidden="false" customHeight="false" outlineLevel="0" collapsed="false">
      <c r="A492" s="7" t="n">
        <v>541</v>
      </c>
      <c r="B492" s="7" t="s">
        <v>1578</v>
      </c>
      <c r="C492" s="7" t="n">
        <v>7</v>
      </c>
      <c r="D492" s="7" t="s">
        <v>402</v>
      </c>
      <c r="E492" s="7" t="s">
        <v>1579</v>
      </c>
      <c r="F492" s="7" t="s">
        <v>659</v>
      </c>
      <c r="G492" s="7" t="s">
        <v>660</v>
      </c>
      <c r="H492" s="7" t="n">
        <v>2</v>
      </c>
      <c r="I492" s="7" t="n">
        <v>417.727052</v>
      </c>
      <c r="J492" s="7" t="n">
        <v>1.3218</v>
      </c>
      <c r="K492" s="8" t="n">
        <v>6.4752E-010</v>
      </c>
      <c r="L492" s="7" t="n">
        <v>102.71</v>
      </c>
      <c r="M492" s="7" t="n">
        <v>1</v>
      </c>
    </row>
    <row r="493" customFormat="false" ht="15" hidden="false" customHeight="false" outlineLevel="0" collapsed="false">
      <c r="A493" s="7" t="n">
        <v>542</v>
      </c>
      <c r="B493" s="7" t="s">
        <v>1580</v>
      </c>
      <c r="C493" s="7" t="n">
        <v>14</v>
      </c>
      <c r="D493" s="7" t="s">
        <v>402</v>
      </c>
      <c r="E493" s="7" t="s">
        <v>1581</v>
      </c>
      <c r="F493" s="7" t="s">
        <v>1582</v>
      </c>
      <c r="G493" s="7" t="s">
        <v>1583</v>
      </c>
      <c r="H493" s="7" t="n">
        <v>2</v>
      </c>
      <c r="I493" s="7" t="n">
        <v>660.848958</v>
      </c>
      <c r="J493" s="7"/>
      <c r="K493" s="8" t="n">
        <v>2.3111E-006</v>
      </c>
      <c r="L493" s="7" t="n">
        <v>68.044</v>
      </c>
      <c r="M493" s="7" t="n">
        <v>1</v>
      </c>
    </row>
    <row r="494" customFormat="false" ht="15" hidden="false" customHeight="false" outlineLevel="0" collapsed="false">
      <c r="A494" s="7" t="n">
        <v>543</v>
      </c>
      <c r="B494" s="7" t="s">
        <v>1584</v>
      </c>
      <c r="C494" s="7" t="n">
        <v>9</v>
      </c>
      <c r="D494" s="7" t="s">
        <v>402</v>
      </c>
      <c r="E494" s="7" t="s">
        <v>1585</v>
      </c>
      <c r="F494" s="7" t="s">
        <v>1586</v>
      </c>
      <c r="G494" s="7" t="s">
        <v>1587</v>
      </c>
      <c r="H494" s="7" t="n">
        <v>2</v>
      </c>
      <c r="I494" s="7" t="n">
        <v>549.729663</v>
      </c>
      <c r="J494" s="7" t="n">
        <v>0.40772</v>
      </c>
      <c r="K494" s="8" t="n">
        <v>0.02113</v>
      </c>
      <c r="L494" s="7" t="n">
        <v>54.982</v>
      </c>
      <c r="M494" s="7" t="n">
        <v>1</v>
      </c>
    </row>
    <row r="495" customFormat="false" ht="15" hidden="false" customHeight="false" outlineLevel="0" collapsed="false">
      <c r="A495" s="7" t="n">
        <v>544</v>
      </c>
      <c r="B495" s="7" t="s">
        <v>1588</v>
      </c>
      <c r="C495" s="7" t="n">
        <v>10</v>
      </c>
      <c r="D495" s="7" t="s">
        <v>402</v>
      </c>
      <c r="E495" s="7" t="s">
        <v>1589</v>
      </c>
      <c r="F495" s="7" t="s">
        <v>1590</v>
      </c>
      <c r="G495" s="7" t="s">
        <v>1591</v>
      </c>
      <c r="H495" s="7" t="n">
        <v>2</v>
      </c>
      <c r="I495" s="7" t="n">
        <v>495.758746</v>
      </c>
      <c r="J495" s="7" t="n">
        <v>0.77176</v>
      </c>
      <c r="K495" s="8" t="n">
        <v>1.104E-008</v>
      </c>
      <c r="L495" s="7" t="n">
        <v>94.767</v>
      </c>
      <c r="M495" s="7" t="n">
        <v>1</v>
      </c>
    </row>
    <row r="496" customFormat="false" ht="15" hidden="false" customHeight="false" outlineLevel="0" collapsed="false">
      <c r="A496" s="7" t="n">
        <v>545</v>
      </c>
      <c r="B496" s="7" t="s">
        <v>1588</v>
      </c>
      <c r="C496" s="7" t="n">
        <v>10</v>
      </c>
      <c r="D496" s="7" t="s">
        <v>402</v>
      </c>
      <c r="E496" s="7" t="s">
        <v>1589</v>
      </c>
      <c r="F496" s="7" t="s">
        <v>1590</v>
      </c>
      <c r="G496" s="7" t="s">
        <v>1591</v>
      </c>
      <c r="H496" s="7" t="n">
        <v>2</v>
      </c>
      <c r="I496" s="7" t="n">
        <v>495.758746</v>
      </c>
      <c r="J496" s="7" t="n">
        <v>1.1999</v>
      </c>
      <c r="K496" s="8" t="n">
        <v>0.009553</v>
      </c>
      <c r="L496" s="7" t="n">
        <v>57.532</v>
      </c>
      <c r="M496" s="7" t="n">
        <v>1</v>
      </c>
    </row>
    <row r="497" customFormat="false" ht="15" hidden="false" customHeight="false" outlineLevel="0" collapsed="false">
      <c r="A497" s="7" t="n">
        <v>546</v>
      </c>
      <c r="B497" s="7" t="s">
        <v>1592</v>
      </c>
      <c r="C497" s="7" t="n">
        <v>9</v>
      </c>
      <c r="D497" s="7" t="s">
        <v>402</v>
      </c>
      <c r="E497" s="7" t="s">
        <v>1593</v>
      </c>
      <c r="F497" s="7" t="s">
        <v>894</v>
      </c>
      <c r="G497" s="7" t="s">
        <v>895</v>
      </c>
      <c r="H497" s="7" t="n">
        <v>2</v>
      </c>
      <c r="I497" s="7" t="n">
        <v>433.224342</v>
      </c>
      <c r="J497" s="7" t="n">
        <v>0.98749</v>
      </c>
      <c r="K497" s="8" t="n">
        <v>4.4959E-008</v>
      </c>
      <c r="L497" s="7" t="n">
        <v>99.815</v>
      </c>
      <c r="M497" s="7" t="n">
        <v>1</v>
      </c>
    </row>
    <row r="498" customFormat="false" ht="15" hidden="false" customHeight="false" outlineLevel="0" collapsed="false">
      <c r="A498" s="7" t="n">
        <v>547</v>
      </c>
      <c r="B498" s="7" t="s">
        <v>1592</v>
      </c>
      <c r="C498" s="7" t="n">
        <v>9</v>
      </c>
      <c r="D498" s="7" t="s">
        <v>402</v>
      </c>
      <c r="E498" s="7" t="s">
        <v>1593</v>
      </c>
      <c r="F498" s="7" t="s">
        <v>894</v>
      </c>
      <c r="G498" s="7" t="s">
        <v>895</v>
      </c>
      <c r="H498" s="7" t="n">
        <v>3</v>
      </c>
      <c r="I498" s="7" t="n">
        <v>289.151987</v>
      </c>
      <c r="J498" s="7"/>
      <c r="K498" s="8" t="n">
        <v>0.00017238</v>
      </c>
      <c r="L498" s="7" t="n">
        <v>76.679</v>
      </c>
      <c r="M498" s="7" t="n">
        <v>1</v>
      </c>
    </row>
    <row r="499" customFormat="false" ht="15" hidden="false" customHeight="false" outlineLevel="0" collapsed="false">
      <c r="A499" s="7" t="n">
        <v>548</v>
      </c>
      <c r="B499" s="7" t="s">
        <v>1594</v>
      </c>
      <c r="C499" s="7" t="n">
        <v>9</v>
      </c>
      <c r="D499" s="7" t="s">
        <v>503</v>
      </c>
      <c r="E499" s="7" t="s">
        <v>1595</v>
      </c>
      <c r="F499" s="7" t="s">
        <v>561</v>
      </c>
      <c r="G499" s="7" t="s">
        <v>562</v>
      </c>
      <c r="H499" s="7" t="n">
        <v>3</v>
      </c>
      <c r="I499" s="7" t="n">
        <v>341.170941</v>
      </c>
      <c r="J499" s="7" t="n">
        <v>-0.1062</v>
      </c>
      <c r="K499" s="8" t="n">
        <v>0.00016227</v>
      </c>
      <c r="L499" s="7" t="n">
        <v>71.692</v>
      </c>
      <c r="M499" s="7" t="n">
        <v>1</v>
      </c>
    </row>
    <row r="500" customFormat="false" ht="15" hidden="false" customHeight="false" outlineLevel="0" collapsed="false">
      <c r="A500" s="7" t="n">
        <v>549</v>
      </c>
      <c r="B500" s="7" t="s">
        <v>1596</v>
      </c>
      <c r="C500" s="7" t="n">
        <v>7</v>
      </c>
      <c r="D500" s="7" t="s">
        <v>402</v>
      </c>
      <c r="E500" s="7" t="s">
        <v>1597</v>
      </c>
      <c r="F500" s="7" t="s">
        <v>723</v>
      </c>
      <c r="G500" s="7" t="s">
        <v>724</v>
      </c>
      <c r="H500" s="7" t="n">
        <v>2</v>
      </c>
      <c r="I500" s="7" t="n">
        <v>393.193042</v>
      </c>
      <c r="J500" s="7" t="n">
        <v>0.70097</v>
      </c>
      <c r="K500" s="8" t="n">
        <v>0.021215</v>
      </c>
      <c r="L500" s="7" t="n">
        <v>60.788</v>
      </c>
      <c r="M500" s="7" t="n">
        <v>1</v>
      </c>
    </row>
    <row r="501" customFormat="false" ht="15" hidden="false" customHeight="false" outlineLevel="0" collapsed="false">
      <c r="A501" s="7" t="n">
        <v>550</v>
      </c>
      <c r="B501" s="7" t="s">
        <v>1598</v>
      </c>
      <c r="C501" s="7" t="n">
        <v>13</v>
      </c>
      <c r="D501" s="7" t="s">
        <v>402</v>
      </c>
      <c r="E501" s="7" t="s">
        <v>1599</v>
      </c>
      <c r="F501" s="7" t="s">
        <v>1315</v>
      </c>
      <c r="G501" s="7" t="s">
        <v>1316</v>
      </c>
      <c r="H501" s="7" t="n">
        <v>3</v>
      </c>
      <c r="I501" s="7" t="n">
        <v>502.573286</v>
      </c>
      <c r="J501" s="7" t="n">
        <v>0.99599</v>
      </c>
      <c r="K501" s="8" t="n">
        <v>3.3114E-014</v>
      </c>
      <c r="L501" s="7" t="n">
        <v>113.25</v>
      </c>
      <c r="M501" s="7" t="n">
        <v>1</v>
      </c>
    </row>
    <row r="502" customFormat="false" ht="15" hidden="false" customHeight="false" outlineLevel="0" collapsed="false">
      <c r="A502" s="7" t="n">
        <v>551</v>
      </c>
      <c r="B502" s="7" t="s">
        <v>1598</v>
      </c>
      <c r="C502" s="7" t="n">
        <v>13</v>
      </c>
      <c r="D502" s="7" t="s">
        <v>402</v>
      </c>
      <c r="E502" s="7" t="s">
        <v>1599</v>
      </c>
      <c r="F502" s="7" t="s">
        <v>1315</v>
      </c>
      <c r="G502" s="7" t="s">
        <v>1316</v>
      </c>
      <c r="H502" s="7" t="n">
        <v>3</v>
      </c>
      <c r="I502" s="7" t="n">
        <v>502.573286</v>
      </c>
      <c r="J502" s="7" t="n">
        <v>1.0804</v>
      </c>
      <c r="K502" s="8" t="n">
        <v>0.0011729</v>
      </c>
      <c r="L502" s="7" t="n">
        <v>75.764</v>
      </c>
      <c r="M502" s="7" t="n">
        <v>1</v>
      </c>
    </row>
    <row r="503" customFormat="false" ht="15" hidden="false" customHeight="false" outlineLevel="0" collapsed="false">
      <c r="A503" s="7" t="n">
        <v>552</v>
      </c>
      <c r="B503" s="7" t="s">
        <v>1600</v>
      </c>
      <c r="C503" s="7" t="n">
        <v>13</v>
      </c>
      <c r="D503" s="7" t="s">
        <v>402</v>
      </c>
      <c r="E503" s="7" t="s">
        <v>1601</v>
      </c>
      <c r="F503" s="7" t="s">
        <v>1105</v>
      </c>
      <c r="G503" s="7" t="s">
        <v>1106</v>
      </c>
      <c r="H503" s="7" t="n">
        <v>3</v>
      </c>
      <c r="I503" s="7" t="n">
        <v>493.569653</v>
      </c>
      <c r="J503" s="7" t="n">
        <v>1.1669</v>
      </c>
      <c r="K503" s="8" t="n">
        <v>5.5205E-076</v>
      </c>
      <c r="L503" s="7" t="n">
        <v>172.09</v>
      </c>
      <c r="M503" s="7" t="n">
        <v>1</v>
      </c>
    </row>
    <row r="504" customFormat="false" ht="15" hidden="false" customHeight="false" outlineLevel="0" collapsed="false">
      <c r="A504" s="7" t="n">
        <v>553</v>
      </c>
      <c r="B504" s="7" t="s">
        <v>1600</v>
      </c>
      <c r="C504" s="7" t="n">
        <v>13</v>
      </c>
      <c r="D504" s="7" t="s">
        <v>402</v>
      </c>
      <c r="E504" s="7" t="s">
        <v>1601</v>
      </c>
      <c r="F504" s="7" t="s">
        <v>1105</v>
      </c>
      <c r="G504" s="7" t="s">
        <v>1106</v>
      </c>
      <c r="H504" s="7" t="n">
        <v>3</v>
      </c>
      <c r="I504" s="7" t="n">
        <v>493.569653</v>
      </c>
      <c r="J504" s="7" t="n">
        <v>1.1388</v>
      </c>
      <c r="K504" s="8" t="n">
        <v>1.4572E-092</v>
      </c>
      <c r="L504" s="7" t="n">
        <v>180.48</v>
      </c>
      <c r="M504" s="7" t="n">
        <v>1</v>
      </c>
    </row>
    <row r="505" customFormat="false" ht="15" hidden="false" customHeight="false" outlineLevel="0" collapsed="false">
      <c r="A505" s="7" t="n">
        <v>554</v>
      </c>
      <c r="B505" s="7" t="s">
        <v>1600</v>
      </c>
      <c r="C505" s="7" t="n">
        <v>13</v>
      </c>
      <c r="D505" s="7" t="s">
        <v>402</v>
      </c>
      <c r="E505" s="7" t="s">
        <v>1601</v>
      </c>
      <c r="F505" s="7" t="s">
        <v>1105</v>
      </c>
      <c r="G505" s="7" t="s">
        <v>1106</v>
      </c>
      <c r="H505" s="7" t="n">
        <v>2</v>
      </c>
      <c r="I505" s="7" t="n">
        <v>739.850841</v>
      </c>
      <c r="J505" s="7" t="n">
        <v>0.59701</v>
      </c>
      <c r="K505" s="8" t="n">
        <v>3.0073E-018</v>
      </c>
      <c r="L505" s="7" t="n">
        <v>115.12</v>
      </c>
      <c r="M505" s="7" t="n">
        <v>1</v>
      </c>
    </row>
    <row r="506" customFormat="false" ht="15" hidden="false" customHeight="false" outlineLevel="0" collapsed="false">
      <c r="A506" s="7" t="n">
        <v>555</v>
      </c>
      <c r="B506" s="7" t="s">
        <v>1600</v>
      </c>
      <c r="C506" s="7" t="n">
        <v>13</v>
      </c>
      <c r="D506" s="7" t="s">
        <v>402</v>
      </c>
      <c r="E506" s="7" t="s">
        <v>1601</v>
      </c>
      <c r="F506" s="7" t="s">
        <v>1105</v>
      </c>
      <c r="G506" s="7" t="s">
        <v>1106</v>
      </c>
      <c r="H506" s="7" t="n">
        <v>4</v>
      </c>
      <c r="I506" s="7" t="n">
        <v>370.429059</v>
      </c>
      <c r="J506" s="7" t="n">
        <v>-0.19503</v>
      </c>
      <c r="K506" s="8" t="n">
        <v>5.609E-008</v>
      </c>
      <c r="L506" s="7" t="n">
        <v>101.53</v>
      </c>
      <c r="M506" s="7" t="n">
        <v>1</v>
      </c>
    </row>
    <row r="507" customFormat="false" ht="15" hidden="false" customHeight="false" outlineLevel="0" collapsed="false">
      <c r="A507" s="7" t="n">
        <v>556</v>
      </c>
      <c r="B507" s="7" t="s">
        <v>1602</v>
      </c>
      <c r="C507" s="7" t="n">
        <v>13</v>
      </c>
      <c r="D507" s="7" t="s">
        <v>402</v>
      </c>
      <c r="E507" s="7" t="s">
        <v>1603</v>
      </c>
      <c r="F507" s="7" t="s">
        <v>1604</v>
      </c>
      <c r="G507" s="7" t="s">
        <v>1605</v>
      </c>
      <c r="H507" s="7" t="n">
        <v>3</v>
      </c>
      <c r="I507" s="7" t="n">
        <v>507.904924</v>
      </c>
      <c r="J507" s="7" t="n">
        <v>0.8551</v>
      </c>
      <c r="K507" s="8" t="n">
        <v>1.101E-026</v>
      </c>
      <c r="L507" s="7" t="n">
        <v>128.76</v>
      </c>
      <c r="M507" s="7" t="n">
        <v>1</v>
      </c>
    </row>
    <row r="508" customFormat="false" ht="15" hidden="false" customHeight="false" outlineLevel="0" collapsed="false">
      <c r="A508" s="7" t="n">
        <v>557</v>
      </c>
      <c r="B508" s="7" t="s">
        <v>1606</v>
      </c>
      <c r="C508" s="7" t="n">
        <v>8</v>
      </c>
      <c r="D508" s="7" t="s">
        <v>402</v>
      </c>
      <c r="E508" s="7" t="s">
        <v>1607</v>
      </c>
      <c r="F508" s="7" t="s">
        <v>820</v>
      </c>
      <c r="G508" s="7" t="s">
        <v>821</v>
      </c>
      <c r="H508" s="7" t="n">
        <v>2</v>
      </c>
      <c r="I508" s="7" t="n">
        <v>429.732</v>
      </c>
      <c r="J508" s="7" t="n">
        <v>1.2462</v>
      </c>
      <c r="K508" s="8" t="n">
        <v>0.0085342</v>
      </c>
      <c r="L508" s="7" t="n">
        <v>65.224</v>
      </c>
      <c r="M508" s="7" t="n">
        <v>1</v>
      </c>
    </row>
    <row r="509" customFormat="false" ht="15" hidden="false" customHeight="false" outlineLevel="0" collapsed="false">
      <c r="A509" s="7" t="n">
        <v>558</v>
      </c>
      <c r="B509" s="7" t="s">
        <v>1608</v>
      </c>
      <c r="C509" s="7" t="n">
        <v>8</v>
      </c>
      <c r="D509" s="7" t="s">
        <v>402</v>
      </c>
      <c r="E509" s="7" t="s">
        <v>1609</v>
      </c>
      <c r="F509" s="7" t="s">
        <v>448</v>
      </c>
      <c r="G509" s="7" t="s">
        <v>449</v>
      </c>
      <c r="H509" s="7" t="n">
        <v>2</v>
      </c>
      <c r="I509" s="7" t="n">
        <v>424.217049</v>
      </c>
      <c r="J509" s="7" t="n">
        <v>0.73064</v>
      </c>
      <c r="K509" s="8" t="n">
        <v>6.5627E-007</v>
      </c>
      <c r="L509" s="7" t="n">
        <v>98.055</v>
      </c>
      <c r="M509" s="7" t="n">
        <v>1</v>
      </c>
    </row>
    <row r="510" customFormat="false" ht="15" hidden="false" customHeight="false" outlineLevel="0" collapsed="false">
      <c r="A510" s="7" t="n">
        <v>559</v>
      </c>
      <c r="B510" s="7" t="s">
        <v>1610</v>
      </c>
      <c r="C510" s="7" t="n">
        <v>8</v>
      </c>
      <c r="D510" s="7" t="s">
        <v>402</v>
      </c>
      <c r="E510" s="7" t="s">
        <v>1611</v>
      </c>
      <c r="F510" s="7" t="s">
        <v>1085</v>
      </c>
      <c r="G510" s="7" t="s">
        <v>1086</v>
      </c>
      <c r="H510" s="7" t="n">
        <v>2</v>
      </c>
      <c r="I510" s="7" t="n">
        <v>453.219788</v>
      </c>
      <c r="J510" s="7" t="n">
        <v>0.87133</v>
      </c>
      <c r="K510" s="8" t="n">
        <v>3.9847E-007</v>
      </c>
      <c r="L510" s="7" t="n">
        <v>99.815</v>
      </c>
      <c r="M510" s="7" t="n">
        <v>1</v>
      </c>
    </row>
    <row r="511" customFormat="false" ht="15" hidden="false" customHeight="false" outlineLevel="0" collapsed="false">
      <c r="A511" s="7" t="n">
        <v>560</v>
      </c>
      <c r="B511" s="7" t="s">
        <v>1612</v>
      </c>
      <c r="C511" s="7" t="n">
        <v>12</v>
      </c>
      <c r="D511" s="7" t="s">
        <v>407</v>
      </c>
      <c r="E511" s="7" t="s">
        <v>1613</v>
      </c>
      <c r="F511" s="7" t="s">
        <v>1614</v>
      </c>
      <c r="G511" s="7" t="s">
        <v>1615</v>
      </c>
      <c r="H511" s="7" t="n">
        <v>3</v>
      </c>
      <c r="I511" s="7" t="n">
        <v>450.896423</v>
      </c>
      <c r="J511" s="7" t="n">
        <v>0.89697</v>
      </c>
      <c r="K511" s="8" t="n">
        <v>9.1355E-013</v>
      </c>
      <c r="L511" s="7" t="n">
        <v>110.97</v>
      </c>
      <c r="M511" s="7" t="n">
        <v>1</v>
      </c>
    </row>
    <row r="512" customFormat="false" ht="15" hidden="false" customHeight="false" outlineLevel="0" collapsed="false">
      <c r="A512" s="7" t="n">
        <v>561</v>
      </c>
      <c r="B512" s="7" t="s">
        <v>1616</v>
      </c>
      <c r="C512" s="7" t="n">
        <v>28</v>
      </c>
      <c r="D512" s="7" t="s">
        <v>407</v>
      </c>
      <c r="E512" s="7" t="s">
        <v>1617</v>
      </c>
      <c r="F512" s="7" t="s">
        <v>1618</v>
      </c>
      <c r="G512" s="7" t="s">
        <v>1619</v>
      </c>
      <c r="H512" s="7" t="n">
        <v>3</v>
      </c>
      <c r="I512" s="7" t="n">
        <v>969.756344</v>
      </c>
      <c r="J512" s="7" t="n">
        <v>0.87045</v>
      </c>
      <c r="K512" s="8" t="n">
        <v>9.826E-087</v>
      </c>
      <c r="L512" s="7" t="n">
        <v>174.05</v>
      </c>
      <c r="M512" s="7" t="n">
        <v>1</v>
      </c>
    </row>
    <row r="513" customFormat="false" ht="15" hidden="false" customHeight="false" outlineLevel="0" collapsed="false">
      <c r="A513" s="7" t="n">
        <v>562</v>
      </c>
      <c r="B513" s="7" t="s">
        <v>1620</v>
      </c>
      <c r="C513" s="7" t="n">
        <v>19</v>
      </c>
      <c r="D513" s="7" t="s">
        <v>402</v>
      </c>
      <c r="E513" s="7" t="s">
        <v>1621</v>
      </c>
      <c r="F513" s="7" t="s">
        <v>1622</v>
      </c>
      <c r="G513" s="7" t="s">
        <v>1623</v>
      </c>
      <c r="H513" s="7" t="n">
        <v>3</v>
      </c>
      <c r="I513" s="7" t="n">
        <v>668.354324</v>
      </c>
      <c r="J513" s="7" t="n">
        <v>0.64885</v>
      </c>
      <c r="K513" s="8" t="n">
        <v>5.3164E-020</v>
      </c>
      <c r="L513" s="7" t="n">
        <v>114.96</v>
      </c>
      <c r="M513" s="7" t="n">
        <v>1</v>
      </c>
    </row>
    <row r="514" customFormat="false" ht="15" hidden="false" customHeight="false" outlineLevel="0" collapsed="false">
      <c r="A514" s="7" t="n">
        <v>563</v>
      </c>
      <c r="B514" s="7" t="s">
        <v>1624</v>
      </c>
      <c r="C514" s="7" t="n">
        <v>12</v>
      </c>
      <c r="D514" s="7" t="s">
        <v>402</v>
      </c>
      <c r="E514" s="7" t="s">
        <v>1625</v>
      </c>
      <c r="F514" s="7" t="s">
        <v>553</v>
      </c>
      <c r="G514" s="7" t="s">
        <v>554</v>
      </c>
      <c r="H514" s="7" t="n">
        <v>3</v>
      </c>
      <c r="I514" s="7" t="n">
        <v>422.570204</v>
      </c>
      <c r="J514" s="7" t="n">
        <v>0.082998</v>
      </c>
      <c r="K514" s="8" t="n">
        <v>1.2311E-026</v>
      </c>
      <c r="L514" s="7" t="n">
        <v>126.21</v>
      </c>
      <c r="M514" s="7" t="n">
        <v>1</v>
      </c>
    </row>
    <row r="515" customFormat="false" ht="15" hidden="false" customHeight="false" outlineLevel="0" collapsed="false">
      <c r="A515" s="7" t="n">
        <v>564</v>
      </c>
      <c r="B515" s="7" t="s">
        <v>1624</v>
      </c>
      <c r="C515" s="7" t="n">
        <v>12</v>
      </c>
      <c r="D515" s="7" t="s">
        <v>402</v>
      </c>
      <c r="E515" s="7" t="s">
        <v>1625</v>
      </c>
      <c r="F515" s="7" t="s">
        <v>553</v>
      </c>
      <c r="G515" s="7" t="s">
        <v>554</v>
      </c>
      <c r="H515" s="7" t="n">
        <v>2</v>
      </c>
      <c r="I515" s="7" t="n">
        <v>633.351668</v>
      </c>
      <c r="J515" s="7"/>
      <c r="K515" s="8" t="n">
        <v>0.013365</v>
      </c>
      <c r="L515" s="7" t="n">
        <v>46.069</v>
      </c>
      <c r="M515" s="7" t="n">
        <v>1</v>
      </c>
    </row>
    <row r="516" customFormat="false" ht="15" hidden="false" customHeight="false" outlineLevel="0" collapsed="false">
      <c r="A516" s="7" t="n">
        <v>565</v>
      </c>
      <c r="B516" s="7" t="s">
        <v>1626</v>
      </c>
      <c r="C516" s="7" t="n">
        <v>12</v>
      </c>
      <c r="D516" s="7" t="s">
        <v>402</v>
      </c>
      <c r="E516" s="7" t="s">
        <v>1627</v>
      </c>
      <c r="F516" s="7" t="s">
        <v>1628</v>
      </c>
      <c r="G516" s="7" t="s">
        <v>1629</v>
      </c>
      <c r="H516" s="7" t="n">
        <v>3</v>
      </c>
      <c r="I516" s="7" t="n">
        <v>394.551033</v>
      </c>
      <c r="J516" s="7" t="n">
        <v>0.069582</v>
      </c>
      <c r="K516" s="8" t="n">
        <v>1.7737E-012</v>
      </c>
      <c r="L516" s="7" t="n">
        <v>105.56</v>
      </c>
      <c r="M516" s="7" t="n">
        <v>1</v>
      </c>
    </row>
    <row r="517" customFormat="false" ht="15" hidden="false" customHeight="false" outlineLevel="0" collapsed="false">
      <c r="A517" s="7" t="n">
        <v>566</v>
      </c>
      <c r="B517" s="7" t="s">
        <v>1626</v>
      </c>
      <c r="C517" s="7" t="n">
        <v>12</v>
      </c>
      <c r="D517" s="7" t="s">
        <v>402</v>
      </c>
      <c r="E517" s="7" t="s">
        <v>1627</v>
      </c>
      <c r="F517" s="7" t="s">
        <v>1628</v>
      </c>
      <c r="G517" s="7" t="s">
        <v>1629</v>
      </c>
      <c r="H517" s="7" t="n">
        <v>3</v>
      </c>
      <c r="I517" s="7" t="n">
        <v>394.551033</v>
      </c>
      <c r="J517" s="7" t="n">
        <v>0.028134</v>
      </c>
      <c r="K517" s="8" t="n">
        <v>0.024402</v>
      </c>
      <c r="L517" s="7" t="n">
        <v>39.947</v>
      </c>
      <c r="M517" s="7" t="n">
        <v>1</v>
      </c>
    </row>
    <row r="518" customFormat="false" ht="15" hidden="false" customHeight="false" outlineLevel="0" collapsed="false">
      <c r="A518" s="7" t="n">
        <v>567</v>
      </c>
      <c r="B518" s="7" t="s">
        <v>1630</v>
      </c>
      <c r="C518" s="7" t="n">
        <v>16</v>
      </c>
      <c r="D518" s="7" t="s">
        <v>402</v>
      </c>
      <c r="E518" s="7" t="s">
        <v>1631</v>
      </c>
      <c r="F518" s="7" t="s">
        <v>826</v>
      </c>
      <c r="G518" s="7" t="s">
        <v>827</v>
      </c>
      <c r="H518" s="7" t="n">
        <v>3</v>
      </c>
      <c r="I518" s="7" t="n">
        <v>563.272664</v>
      </c>
      <c r="J518" s="7" t="n">
        <v>0.80619</v>
      </c>
      <c r="K518" s="8" t="n">
        <v>0.0070869</v>
      </c>
      <c r="L518" s="7" t="n">
        <v>51.495</v>
      </c>
      <c r="M518" s="7" t="n">
        <v>1</v>
      </c>
    </row>
    <row r="519" customFormat="false" ht="15" hidden="false" customHeight="false" outlineLevel="0" collapsed="false">
      <c r="A519" s="7" t="n">
        <v>568</v>
      </c>
      <c r="B519" s="7" t="s">
        <v>1632</v>
      </c>
      <c r="C519" s="7" t="n">
        <v>12</v>
      </c>
      <c r="D519" s="7" t="s">
        <v>402</v>
      </c>
      <c r="E519" s="7" t="s">
        <v>1633</v>
      </c>
      <c r="F519" s="7" t="s">
        <v>468</v>
      </c>
      <c r="G519" s="7" t="s">
        <v>469</v>
      </c>
      <c r="H519" s="7" t="n">
        <v>2</v>
      </c>
      <c r="I519" s="7" t="n">
        <v>670.809499</v>
      </c>
      <c r="J519" s="7" t="n">
        <v>0.80479</v>
      </c>
      <c r="K519" s="8" t="n">
        <v>1.8823E-018</v>
      </c>
      <c r="L519" s="7" t="n">
        <v>114.72</v>
      </c>
      <c r="M519" s="7" t="n">
        <v>1</v>
      </c>
    </row>
    <row r="520" customFormat="false" ht="15" hidden="false" customHeight="false" outlineLevel="0" collapsed="false">
      <c r="A520" s="7" t="n">
        <v>569</v>
      </c>
      <c r="B520" s="7" t="s">
        <v>1634</v>
      </c>
      <c r="C520" s="7" t="n">
        <v>15</v>
      </c>
      <c r="D520" s="7" t="s">
        <v>402</v>
      </c>
      <c r="E520" s="7" t="s">
        <v>1635</v>
      </c>
      <c r="F520" s="7" t="s">
        <v>1636</v>
      </c>
      <c r="G520" s="7" t="s">
        <v>1637</v>
      </c>
      <c r="H520" s="7" t="n">
        <v>3</v>
      </c>
      <c r="I520" s="7" t="n">
        <v>518.917998</v>
      </c>
      <c r="J520" s="7" t="n">
        <v>0.62484</v>
      </c>
      <c r="K520" s="8" t="n">
        <v>5.8891E-008</v>
      </c>
      <c r="L520" s="7" t="n">
        <v>98.943</v>
      </c>
      <c r="M520" s="7" t="n">
        <v>1</v>
      </c>
    </row>
    <row r="521" customFormat="false" ht="15" hidden="false" customHeight="false" outlineLevel="0" collapsed="false">
      <c r="A521" s="7" t="n">
        <v>570</v>
      </c>
      <c r="B521" s="7" t="s">
        <v>1638</v>
      </c>
      <c r="C521" s="7" t="n">
        <v>9</v>
      </c>
      <c r="D521" s="7" t="s">
        <v>402</v>
      </c>
      <c r="E521" s="7" t="s">
        <v>1639</v>
      </c>
      <c r="F521" s="7" t="s">
        <v>1640</v>
      </c>
      <c r="G521" s="7" t="s">
        <v>1641</v>
      </c>
      <c r="H521" s="7" t="n">
        <v>2</v>
      </c>
      <c r="I521" s="7" t="n">
        <v>500.29731</v>
      </c>
      <c r="J521" s="7" t="n">
        <v>1.7203</v>
      </c>
      <c r="K521" s="8" t="n">
        <v>0.006259</v>
      </c>
      <c r="L521" s="7" t="n">
        <v>63.816</v>
      </c>
      <c r="M521" s="7" t="n">
        <v>1</v>
      </c>
    </row>
    <row r="522" customFormat="false" ht="15" hidden="false" customHeight="false" outlineLevel="0" collapsed="false">
      <c r="A522" s="7" t="n">
        <v>571</v>
      </c>
      <c r="B522" s="7" t="s">
        <v>1642</v>
      </c>
      <c r="C522" s="7" t="n">
        <v>14</v>
      </c>
      <c r="D522" s="7" t="s">
        <v>402</v>
      </c>
      <c r="E522" s="7" t="s">
        <v>1643</v>
      </c>
      <c r="F522" s="7" t="s">
        <v>480</v>
      </c>
      <c r="G522" s="7" t="s">
        <v>481</v>
      </c>
      <c r="H522" s="7" t="n">
        <v>2</v>
      </c>
      <c r="I522" s="7" t="n">
        <v>757.39647</v>
      </c>
      <c r="J522" s="7" t="n">
        <v>1.6561</v>
      </c>
      <c r="K522" s="8" t="n">
        <v>2.7146E-036</v>
      </c>
      <c r="L522" s="7" t="n">
        <v>142.45</v>
      </c>
      <c r="M522" s="7" t="n">
        <v>1</v>
      </c>
    </row>
    <row r="523" customFormat="false" ht="15" hidden="false" customHeight="false" outlineLevel="0" collapsed="false">
      <c r="A523" s="7" t="n">
        <v>572</v>
      </c>
      <c r="B523" s="7" t="s">
        <v>1642</v>
      </c>
      <c r="C523" s="7" t="n">
        <v>14</v>
      </c>
      <c r="D523" s="7" t="s">
        <v>402</v>
      </c>
      <c r="E523" s="7" t="s">
        <v>1643</v>
      </c>
      <c r="F523" s="7" t="s">
        <v>480</v>
      </c>
      <c r="G523" s="7" t="s">
        <v>481</v>
      </c>
      <c r="H523" s="7" t="n">
        <v>3</v>
      </c>
      <c r="I523" s="7" t="n">
        <v>505.266739</v>
      </c>
      <c r="J523" s="7" t="n">
        <v>1.2359</v>
      </c>
      <c r="K523" s="8" t="n">
        <v>3.8531E-005</v>
      </c>
      <c r="L523" s="7" t="n">
        <v>89.231</v>
      </c>
      <c r="M523" s="7" t="n">
        <v>1</v>
      </c>
    </row>
    <row r="524" customFormat="false" ht="15" hidden="false" customHeight="false" outlineLevel="0" collapsed="false">
      <c r="A524" s="7" t="n">
        <v>573</v>
      </c>
      <c r="B524" s="7" t="s">
        <v>1644</v>
      </c>
      <c r="C524" s="7" t="n">
        <v>10</v>
      </c>
      <c r="D524" s="7" t="s">
        <v>402</v>
      </c>
      <c r="E524" s="7" t="s">
        <v>1645</v>
      </c>
      <c r="F524" s="7" t="s">
        <v>529</v>
      </c>
      <c r="G524" s="7" t="s">
        <v>530</v>
      </c>
      <c r="H524" s="7" t="n">
        <v>2</v>
      </c>
      <c r="I524" s="7" t="n">
        <v>566.767103</v>
      </c>
      <c r="J524" s="7" t="n">
        <v>0.51171</v>
      </c>
      <c r="K524" s="8" t="n">
        <v>3.963E-048</v>
      </c>
      <c r="L524" s="7" t="n">
        <v>156.48</v>
      </c>
      <c r="M524" s="7" t="n">
        <v>1</v>
      </c>
    </row>
    <row r="525" customFormat="false" ht="15" hidden="false" customHeight="false" outlineLevel="0" collapsed="false">
      <c r="A525" s="7" t="n">
        <v>574</v>
      </c>
      <c r="B525" s="7" t="s">
        <v>1644</v>
      </c>
      <c r="C525" s="7" t="n">
        <v>10</v>
      </c>
      <c r="D525" s="7" t="s">
        <v>402</v>
      </c>
      <c r="E525" s="7" t="s">
        <v>1645</v>
      </c>
      <c r="F525" s="7" t="s">
        <v>529</v>
      </c>
      <c r="G525" s="7" t="s">
        <v>530</v>
      </c>
      <c r="H525" s="7" t="n">
        <v>2</v>
      </c>
      <c r="I525" s="7" t="n">
        <v>566.767103</v>
      </c>
      <c r="J525" s="7" t="n">
        <v>1.0604</v>
      </c>
      <c r="K525" s="8" t="n">
        <v>8.1185E-027</v>
      </c>
      <c r="L525" s="7" t="n">
        <v>133.89</v>
      </c>
      <c r="M525" s="7" t="n">
        <v>1</v>
      </c>
    </row>
    <row r="526" customFormat="false" ht="15" hidden="false" customHeight="false" outlineLevel="0" collapsed="false">
      <c r="A526" s="7" t="n">
        <v>575</v>
      </c>
      <c r="B526" s="7" t="s">
        <v>1646</v>
      </c>
      <c r="C526" s="7" t="n">
        <v>11</v>
      </c>
      <c r="D526" s="7" t="s">
        <v>402</v>
      </c>
      <c r="E526" s="7" t="s">
        <v>1647</v>
      </c>
      <c r="F526" s="7" t="s">
        <v>1648</v>
      </c>
      <c r="G526" s="7" t="s">
        <v>1649</v>
      </c>
      <c r="H526" s="7" t="n">
        <v>3</v>
      </c>
      <c r="I526" s="7" t="n">
        <v>408.55081</v>
      </c>
      <c r="J526" s="7" t="n">
        <v>-0.27674</v>
      </c>
      <c r="K526" s="8" t="n">
        <v>0.003214</v>
      </c>
      <c r="L526" s="7" t="n">
        <v>60.255</v>
      </c>
      <c r="M526" s="7" t="n">
        <v>1</v>
      </c>
    </row>
    <row r="527" customFormat="false" ht="15" hidden="false" customHeight="false" outlineLevel="0" collapsed="false">
      <c r="A527" s="7" t="n">
        <v>576</v>
      </c>
      <c r="B527" s="7" t="s">
        <v>1650</v>
      </c>
      <c r="C527" s="7" t="n">
        <v>11</v>
      </c>
      <c r="D527" s="7" t="s">
        <v>402</v>
      </c>
      <c r="E527" s="7" t="s">
        <v>1651</v>
      </c>
      <c r="F527" s="7" t="s">
        <v>774</v>
      </c>
      <c r="G527" s="7" t="s">
        <v>775</v>
      </c>
      <c r="H527" s="7" t="n">
        <v>3</v>
      </c>
      <c r="I527" s="7" t="n">
        <v>429.902961</v>
      </c>
      <c r="J527" s="7" t="n">
        <v>0.15955</v>
      </c>
      <c r="K527" s="8" t="n">
        <v>1.3132E-019</v>
      </c>
      <c r="L527" s="7" t="n">
        <v>121.9</v>
      </c>
      <c r="M527" s="7" t="n">
        <v>2</v>
      </c>
    </row>
    <row r="528" customFormat="false" ht="15" hidden="false" customHeight="false" outlineLevel="0" collapsed="false">
      <c r="A528" s="7" t="n">
        <v>577</v>
      </c>
      <c r="B528" s="7" t="s">
        <v>1652</v>
      </c>
      <c r="C528" s="7" t="n">
        <v>8</v>
      </c>
      <c r="D528" s="7" t="s">
        <v>402</v>
      </c>
      <c r="E528" s="7" t="s">
        <v>1653</v>
      </c>
      <c r="F528" s="7" t="s">
        <v>1151</v>
      </c>
      <c r="G528" s="7" t="s">
        <v>1152</v>
      </c>
      <c r="H528" s="7" t="n">
        <v>2</v>
      </c>
      <c r="I528" s="7" t="n">
        <v>414.714142</v>
      </c>
      <c r="J528" s="7" t="n">
        <v>1.476</v>
      </c>
      <c r="K528" s="8" t="n">
        <v>0.00023246</v>
      </c>
      <c r="L528" s="7" t="n">
        <v>82.645</v>
      </c>
      <c r="M528" s="7" t="n">
        <v>1</v>
      </c>
    </row>
    <row r="529" customFormat="false" ht="15" hidden="false" customHeight="false" outlineLevel="0" collapsed="false">
      <c r="A529" s="7" t="n">
        <v>578</v>
      </c>
      <c r="B529" s="7" t="s">
        <v>1652</v>
      </c>
      <c r="C529" s="7" t="n">
        <v>8</v>
      </c>
      <c r="D529" s="7" t="s">
        <v>402</v>
      </c>
      <c r="E529" s="7" t="s">
        <v>1653</v>
      </c>
      <c r="F529" s="7" t="s">
        <v>1151</v>
      </c>
      <c r="G529" s="7" t="s">
        <v>1152</v>
      </c>
      <c r="H529" s="7" t="n">
        <v>3</v>
      </c>
      <c r="I529" s="7" t="n">
        <v>276.811853</v>
      </c>
      <c r="J529" s="7" t="n">
        <v>-0.25344</v>
      </c>
      <c r="K529" s="8" t="n">
        <v>3.3674E-043</v>
      </c>
      <c r="L529" s="7" t="n">
        <v>147.19</v>
      </c>
      <c r="M529" s="7" t="n">
        <v>1</v>
      </c>
    </row>
    <row r="530" customFormat="false" ht="15" hidden="false" customHeight="false" outlineLevel="0" collapsed="false">
      <c r="A530" s="7" t="n">
        <v>579</v>
      </c>
      <c r="B530" s="7" t="s">
        <v>1654</v>
      </c>
      <c r="C530" s="7" t="n">
        <v>9</v>
      </c>
      <c r="D530" s="7" t="s">
        <v>402</v>
      </c>
      <c r="E530" s="7" t="s">
        <v>1655</v>
      </c>
      <c r="F530" s="7" t="s">
        <v>1656</v>
      </c>
      <c r="G530" s="7" t="s">
        <v>1657</v>
      </c>
      <c r="H530" s="7" t="n">
        <v>3</v>
      </c>
      <c r="I530" s="7" t="n">
        <v>357.878087</v>
      </c>
      <c r="J530" s="7" t="n">
        <v>-0.2336</v>
      </c>
      <c r="K530" s="8" t="n">
        <v>0.00122</v>
      </c>
      <c r="L530" s="7" t="n">
        <v>68.657</v>
      </c>
      <c r="M530" s="7" t="n">
        <v>1</v>
      </c>
    </row>
    <row r="531" customFormat="false" ht="15" hidden="false" customHeight="false" outlineLevel="0" collapsed="false">
      <c r="A531" s="7" t="n">
        <v>580</v>
      </c>
      <c r="B531" s="7" t="s">
        <v>1658</v>
      </c>
      <c r="C531" s="7" t="n">
        <v>18</v>
      </c>
      <c r="D531" s="7" t="s">
        <v>402</v>
      </c>
      <c r="E531" s="7" t="s">
        <v>1659</v>
      </c>
      <c r="F531" s="7" t="s">
        <v>1660</v>
      </c>
      <c r="G531" s="7" t="s">
        <v>1661</v>
      </c>
      <c r="H531" s="7" t="n">
        <v>3</v>
      </c>
      <c r="I531" s="7" t="n">
        <v>671.613486</v>
      </c>
      <c r="J531" s="7" t="n">
        <v>0.72278</v>
      </c>
      <c r="K531" s="8" t="n">
        <v>4.6356E-007</v>
      </c>
      <c r="L531" s="7" t="n">
        <v>91.317</v>
      </c>
      <c r="M531" s="7" t="n">
        <v>1</v>
      </c>
    </row>
    <row r="532" customFormat="false" ht="15" hidden="false" customHeight="false" outlineLevel="0" collapsed="false">
      <c r="A532" s="7" t="n">
        <v>581</v>
      </c>
      <c r="B532" s="7" t="s">
        <v>1662</v>
      </c>
      <c r="C532" s="7" t="n">
        <v>12</v>
      </c>
      <c r="D532" s="7" t="s">
        <v>402</v>
      </c>
      <c r="E532" s="7" t="s">
        <v>1663</v>
      </c>
      <c r="F532" s="7" t="s">
        <v>1664</v>
      </c>
      <c r="G532" s="7" t="s">
        <v>1665</v>
      </c>
      <c r="H532" s="7" t="n">
        <v>3</v>
      </c>
      <c r="I532" s="7" t="n">
        <v>507.233041</v>
      </c>
      <c r="J532" s="7" t="n">
        <v>0.54897</v>
      </c>
      <c r="K532" s="8" t="n">
        <v>0.0023056</v>
      </c>
      <c r="L532" s="7" t="n">
        <v>66.989</v>
      </c>
      <c r="M532" s="7" t="n">
        <v>1</v>
      </c>
    </row>
    <row r="533" customFormat="false" ht="15" hidden="false" customHeight="false" outlineLevel="0" collapsed="false">
      <c r="A533" s="7" t="n">
        <v>582</v>
      </c>
      <c r="B533" s="7" t="s">
        <v>1666</v>
      </c>
      <c r="C533" s="7" t="n">
        <v>13</v>
      </c>
      <c r="D533" s="7" t="s">
        <v>402</v>
      </c>
      <c r="E533" s="7" t="s">
        <v>1667</v>
      </c>
      <c r="F533" s="7" t="s">
        <v>1389</v>
      </c>
      <c r="G533" s="7" t="s">
        <v>1390</v>
      </c>
      <c r="H533" s="7" t="n">
        <v>3</v>
      </c>
      <c r="I533" s="7" t="n">
        <v>492.889385</v>
      </c>
      <c r="J533" s="7" t="n">
        <v>0.75978</v>
      </c>
      <c r="K533" s="8" t="n">
        <v>1.0242E-007</v>
      </c>
      <c r="L533" s="7" t="n">
        <v>95.264</v>
      </c>
      <c r="M533" s="7" t="n">
        <v>2</v>
      </c>
    </row>
    <row r="534" customFormat="false" ht="15" hidden="false" customHeight="false" outlineLevel="0" collapsed="false">
      <c r="A534" s="7" t="n">
        <v>583</v>
      </c>
      <c r="B534" s="7" t="s">
        <v>1666</v>
      </c>
      <c r="C534" s="7" t="n">
        <v>13</v>
      </c>
      <c r="D534" s="7" t="s">
        <v>402</v>
      </c>
      <c r="E534" s="7" t="s">
        <v>1667</v>
      </c>
      <c r="F534" s="7" t="s">
        <v>1389</v>
      </c>
      <c r="G534" s="7" t="s">
        <v>1390</v>
      </c>
      <c r="H534" s="7" t="n">
        <v>3</v>
      </c>
      <c r="I534" s="7" t="n">
        <v>492.889385</v>
      </c>
      <c r="J534" s="7" t="n">
        <v>0.89229</v>
      </c>
      <c r="K534" s="8" t="n">
        <v>0.0017575</v>
      </c>
      <c r="L534" s="7" t="n">
        <v>72.891</v>
      </c>
      <c r="M534" s="7" t="n">
        <v>1</v>
      </c>
    </row>
    <row r="535" customFormat="false" ht="15" hidden="false" customHeight="false" outlineLevel="0" collapsed="false">
      <c r="A535" s="7" t="n">
        <v>584</v>
      </c>
      <c r="B535" s="7" t="s">
        <v>1668</v>
      </c>
      <c r="C535" s="7" t="n">
        <v>9</v>
      </c>
      <c r="D535" s="7" t="s">
        <v>402</v>
      </c>
      <c r="E535" s="7" t="s">
        <v>1669</v>
      </c>
      <c r="F535" s="7" t="s">
        <v>1582</v>
      </c>
      <c r="G535" s="7" t="s">
        <v>1583</v>
      </c>
      <c r="H535" s="7" t="n">
        <v>3</v>
      </c>
      <c r="I535" s="7" t="n">
        <v>360.545108</v>
      </c>
      <c r="J535" s="7" t="n">
        <v>0.18348</v>
      </c>
      <c r="K535" s="8" t="n">
        <v>4.2913E-009</v>
      </c>
      <c r="L535" s="7" t="n">
        <v>102.07</v>
      </c>
      <c r="M535" s="7" t="n">
        <v>1</v>
      </c>
    </row>
    <row r="536" customFormat="false" ht="15" hidden="false" customHeight="false" outlineLevel="0" collapsed="false">
      <c r="A536" s="7" t="n">
        <v>585</v>
      </c>
      <c r="B536" s="7" t="s">
        <v>1670</v>
      </c>
      <c r="C536" s="7" t="n">
        <v>15</v>
      </c>
      <c r="D536" s="7" t="s">
        <v>708</v>
      </c>
      <c r="E536" s="7" t="s">
        <v>1671</v>
      </c>
      <c r="F536" s="7" t="s">
        <v>1672</v>
      </c>
      <c r="G536" s="7" t="s">
        <v>1673</v>
      </c>
      <c r="H536" s="7" t="n">
        <v>5</v>
      </c>
      <c r="I536" s="7" t="n">
        <v>419.410711</v>
      </c>
      <c r="J536" s="7" t="n">
        <v>0.1486</v>
      </c>
      <c r="K536" s="8" t="n">
        <v>0.0072373</v>
      </c>
      <c r="L536" s="7" t="n">
        <v>45.207</v>
      </c>
      <c r="M536" s="7" t="n">
        <v>1</v>
      </c>
    </row>
    <row r="537" customFormat="false" ht="15" hidden="false" customHeight="false" outlineLevel="0" collapsed="false">
      <c r="A537" s="7" t="n">
        <v>586</v>
      </c>
      <c r="B537" s="7" t="s">
        <v>1674</v>
      </c>
      <c r="C537" s="7" t="n">
        <v>9</v>
      </c>
      <c r="D537" s="7" t="s">
        <v>402</v>
      </c>
      <c r="E537" s="7" t="s">
        <v>1675</v>
      </c>
      <c r="F537" s="7" t="s">
        <v>1676</v>
      </c>
      <c r="G537" s="7" t="s">
        <v>1677</v>
      </c>
      <c r="H537" s="7" t="n">
        <v>3</v>
      </c>
      <c r="I537" s="7" t="n">
        <v>392.849979</v>
      </c>
      <c r="J537" s="7"/>
      <c r="K537" s="8" t="n">
        <v>1.2749E-010</v>
      </c>
      <c r="L537" s="7" t="n">
        <v>93.649</v>
      </c>
      <c r="M537" s="7" t="n">
        <v>1</v>
      </c>
    </row>
    <row r="538" customFormat="false" ht="15" hidden="false" customHeight="false" outlineLevel="0" collapsed="false">
      <c r="A538" s="7" t="n">
        <v>587</v>
      </c>
      <c r="B538" s="7" t="s">
        <v>1678</v>
      </c>
      <c r="C538" s="7" t="n">
        <v>14</v>
      </c>
      <c r="D538" s="7" t="s">
        <v>402</v>
      </c>
      <c r="E538" s="7" t="s">
        <v>1679</v>
      </c>
      <c r="F538" s="7" t="s">
        <v>1680</v>
      </c>
      <c r="G538" s="7" t="s">
        <v>1681</v>
      </c>
      <c r="H538" s="7" t="n">
        <v>3</v>
      </c>
      <c r="I538" s="7" t="n">
        <v>551.9351</v>
      </c>
      <c r="J538" s="7" t="n">
        <v>0.57419</v>
      </c>
      <c r="K538" s="8" t="n">
        <v>0.00012578</v>
      </c>
      <c r="L538" s="7" t="n">
        <v>83.53</v>
      </c>
      <c r="M538" s="7" t="n">
        <v>1</v>
      </c>
    </row>
    <row r="539" customFormat="false" ht="15" hidden="false" customHeight="false" outlineLevel="0" collapsed="false">
      <c r="A539" s="7" t="n">
        <v>588</v>
      </c>
      <c r="B539" s="7" t="s">
        <v>1682</v>
      </c>
      <c r="C539" s="7" t="n">
        <v>19</v>
      </c>
      <c r="D539" s="7" t="s">
        <v>402</v>
      </c>
      <c r="E539" s="7" t="s">
        <v>1683</v>
      </c>
      <c r="F539" s="7" t="s">
        <v>1684</v>
      </c>
      <c r="G539" s="7" t="s">
        <v>1685</v>
      </c>
      <c r="H539" s="7" t="n">
        <v>3</v>
      </c>
      <c r="I539" s="7" t="n">
        <v>664.968258</v>
      </c>
      <c r="J539" s="7"/>
      <c r="K539" s="8" t="n">
        <v>7.8067E-005</v>
      </c>
      <c r="L539" s="7" t="n">
        <v>56.121</v>
      </c>
      <c r="M539" s="7" t="n">
        <v>1</v>
      </c>
    </row>
    <row r="540" customFormat="false" ht="15" hidden="false" customHeight="false" outlineLevel="0" collapsed="false">
      <c r="A540" s="7" t="n">
        <v>589</v>
      </c>
      <c r="B540" s="7" t="s">
        <v>1686</v>
      </c>
      <c r="C540" s="7" t="n">
        <v>16</v>
      </c>
      <c r="D540" s="7" t="s">
        <v>402</v>
      </c>
      <c r="E540" s="7" t="s">
        <v>1687</v>
      </c>
      <c r="F540" s="7" t="s">
        <v>597</v>
      </c>
      <c r="G540" s="7" t="s">
        <v>598</v>
      </c>
      <c r="H540" s="7" t="n">
        <v>3</v>
      </c>
      <c r="I540" s="7" t="n">
        <v>579.968804</v>
      </c>
      <c r="J540" s="7" t="n">
        <v>0.75431</v>
      </c>
      <c r="K540" s="8" t="n">
        <v>5.8986E-013</v>
      </c>
      <c r="L540" s="7" t="n">
        <v>110.97</v>
      </c>
      <c r="M540" s="7" t="n">
        <v>1</v>
      </c>
    </row>
    <row r="541" customFormat="false" ht="15" hidden="false" customHeight="false" outlineLevel="0" collapsed="false">
      <c r="A541" s="7" t="n">
        <v>590</v>
      </c>
      <c r="B541" s="7" t="s">
        <v>1686</v>
      </c>
      <c r="C541" s="7" t="n">
        <v>16</v>
      </c>
      <c r="D541" s="7" t="s">
        <v>402</v>
      </c>
      <c r="E541" s="7" t="s">
        <v>1687</v>
      </c>
      <c r="F541" s="7" t="s">
        <v>597</v>
      </c>
      <c r="G541" s="7" t="s">
        <v>598</v>
      </c>
      <c r="H541" s="7" t="n">
        <v>3</v>
      </c>
      <c r="I541" s="7" t="n">
        <v>579.968804</v>
      </c>
      <c r="J541" s="7"/>
      <c r="K541" s="8" t="n">
        <v>2.1722E-007</v>
      </c>
      <c r="L541" s="7" t="n">
        <v>68.481</v>
      </c>
      <c r="M541" s="7" t="n">
        <v>1</v>
      </c>
    </row>
    <row r="542" customFormat="false" ht="15" hidden="false" customHeight="false" outlineLevel="0" collapsed="false">
      <c r="A542" s="7" t="n">
        <v>591</v>
      </c>
      <c r="B542" s="7" t="s">
        <v>1688</v>
      </c>
      <c r="C542" s="7" t="n">
        <v>15</v>
      </c>
      <c r="D542" s="7" t="s">
        <v>402</v>
      </c>
      <c r="E542" s="7" t="s">
        <v>1689</v>
      </c>
      <c r="F542" s="7" t="s">
        <v>874</v>
      </c>
      <c r="G542" s="7" t="s">
        <v>875</v>
      </c>
      <c r="H542" s="7" t="n">
        <v>3</v>
      </c>
      <c r="I542" s="7" t="n">
        <v>580.288425</v>
      </c>
      <c r="J542" s="7" t="n">
        <v>1.0992</v>
      </c>
      <c r="K542" s="8" t="n">
        <v>2.7969E-048</v>
      </c>
      <c r="L542" s="7" t="n">
        <v>155.08</v>
      </c>
      <c r="M542" s="7" t="n">
        <v>1</v>
      </c>
    </row>
    <row r="543" customFormat="false" ht="15" hidden="false" customHeight="false" outlineLevel="0" collapsed="false">
      <c r="A543" s="7" t="n">
        <v>592</v>
      </c>
      <c r="B543" s="7" t="s">
        <v>1688</v>
      </c>
      <c r="C543" s="7" t="n">
        <v>15</v>
      </c>
      <c r="D543" s="7" t="s">
        <v>402</v>
      </c>
      <c r="E543" s="7" t="s">
        <v>1689</v>
      </c>
      <c r="F543" s="7" t="s">
        <v>874</v>
      </c>
      <c r="G543" s="7" t="s">
        <v>875</v>
      </c>
      <c r="H543" s="7" t="n">
        <v>4</v>
      </c>
      <c r="I543" s="7" t="n">
        <v>435.468138</v>
      </c>
      <c r="J543" s="7" t="n">
        <v>0.40329</v>
      </c>
      <c r="K543" s="8" t="n">
        <v>3.1605E-047</v>
      </c>
      <c r="L543" s="7" t="n">
        <v>152.4</v>
      </c>
      <c r="M543" s="7" t="n">
        <v>1</v>
      </c>
    </row>
    <row r="544" customFormat="false" ht="15" hidden="false" customHeight="false" outlineLevel="0" collapsed="false">
      <c r="A544" s="7" t="n">
        <v>593</v>
      </c>
      <c r="B544" s="7" t="s">
        <v>1690</v>
      </c>
      <c r="C544" s="7" t="n">
        <v>7</v>
      </c>
      <c r="D544" s="7" t="s">
        <v>402</v>
      </c>
      <c r="E544" s="7" t="s">
        <v>1691</v>
      </c>
      <c r="F544" s="7" t="s">
        <v>1139</v>
      </c>
      <c r="G544" s="7" t="s">
        <v>1140</v>
      </c>
      <c r="H544" s="7" t="n">
        <v>3</v>
      </c>
      <c r="I544" s="7" t="n">
        <v>255.145167</v>
      </c>
      <c r="J544" s="7" t="n">
        <v>-0.56493</v>
      </c>
      <c r="K544" s="8" t="n">
        <v>9.1324E-011</v>
      </c>
      <c r="L544" s="7" t="n">
        <v>110.63</v>
      </c>
      <c r="M544" s="7" t="n">
        <v>1</v>
      </c>
    </row>
    <row r="545" customFormat="false" ht="15" hidden="false" customHeight="false" outlineLevel="0" collapsed="false">
      <c r="A545" s="7" t="n">
        <v>594</v>
      </c>
      <c r="B545" s="7" t="s">
        <v>1692</v>
      </c>
      <c r="C545" s="7" t="n">
        <v>11</v>
      </c>
      <c r="D545" s="7" t="s">
        <v>402</v>
      </c>
      <c r="E545" s="7" t="s">
        <v>1693</v>
      </c>
      <c r="F545" s="7" t="s">
        <v>1694</v>
      </c>
      <c r="G545" s="7" t="s">
        <v>1695</v>
      </c>
      <c r="H545" s="7" t="n">
        <v>3</v>
      </c>
      <c r="I545" s="7" t="n">
        <v>433.886192</v>
      </c>
      <c r="J545" s="7" t="n">
        <v>-0.36199</v>
      </c>
      <c r="K545" s="8" t="n">
        <v>0.015256</v>
      </c>
      <c r="L545" s="7" t="n">
        <v>45.661</v>
      </c>
      <c r="M545" s="7" t="n">
        <v>1</v>
      </c>
    </row>
    <row r="546" customFormat="false" ht="15" hidden="false" customHeight="false" outlineLevel="0" collapsed="false">
      <c r="A546" s="7" t="n">
        <v>595</v>
      </c>
      <c r="B546" s="7" t="s">
        <v>1696</v>
      </c>
      <c r="C546" s="7" t="n">
        <v>10</v>
      </c>
      <c r="D546" s="7" t="s">
        <v>402</v>
      </c>
      <c r="E546" s="7" t="s">
        <v>1697</v>
      </c>
      <c r="F546" s="7" t="s">
        <v>480</v>
      </c>
      <c r="G546" s="7" t="s">
        <v>481</v>
      </c>
      <c r="H546" s="7" t="n">
        <v>3</v>
      </c>
      <c r="I546" s="7" t="n">
        <v>408.880156</v>
      </c>
      <c r="J546" s="7" t="n">
        <v>0.41201</v>
      </c>
      <c r="K546" s="8" t="n">
        <v>0.00025895</v>
      </c>
      <c r="L546" s="7" t="n">
        <v>74.841</v>
      </c>
      <c r="M546" s="7" t="n">
        <v>2</v>
      </c>
    </row>
    <row r="547" customFormat="false" ht="15" hidden="false" customHeight="false" outlineLevel="0" collapsed="false">
      <c r="A547" s="7" t="n">
        <v>596</v>
      </c>
      <c r="B547" s="7" t="s">
        <v>1698</v>
      </c>
      <c r="C547" s="7" t="n">
        <v>7</v>
      </c>
      <c r="D547" s="7" t="s">
        <v>402</v>
      </c>
      <c r="E547" s="7" t="s">
        <v>1699</v>
      </c>
      <c r="F547" s="7" t="s">
        <v>1700</v>
      </c>
      <c r="G547" s="7" t="s">
        <v>1701</v>
      </c>
      <c r="H547" s="7" t="n">
        <v>3</v>
      </c>
      <c r="I547" s="7" t="n">
        <v>277.148688</v>
      </c>
      <c r="J547" s="7" t="n">
        <v>-0.30237</v>
      </c>
      <c r="K547" s="8" t="n">
        <v>0.024079</v>
      </c>
      <c r="L547" s="7" t="n">
        <v>52.683</v>
      </c>
      <c r="M547" s="7" t="n">
        <v>1</v>
      </c>
    </row>
    <row r="548" customFormat="false" ht="15" hidden="false" customHeight="false" outlineLevel="0" collapsed="false">
      <c r="A548" s="7" t="n">
        <v>597</v>
      </c>
      <c r="B548" s="7" t="s">
        <v>1702</v>
      </c>
      <c r="C548" s="7" t="n">
        <v>13</v>
      </c>
      <c r="D548" s="7" t="s">
        <v>402</v>
      </c>
      <c r="E548" s="7" t="s">
        <v>1703</v>
      </c>
      <c r="F548" s="7" t="s">
        <v>1704</v>
      </c>
      <c r="G548" s="7" t="s">
        <v>1705</v>
      </c>
      <c r="H548" s="7" t="n">
        <v>3</v>
      </c>
      <c r="I548" s="7" t="n">
        <v>446.585632</v>
      </c>
      <c r="J548" s="7" t="n">
        <v>0.44877</v>
      </c>
      <c r="K548" s="8" t="n">
        <v>4.5422E-019</v>
      </c>
      <c r="L548" s="7" t="n">
        <v>121.68</v>
      </c>
      <c r="M548" s="7" t="n">
        <v>1</v>
      </c>
    </row>
    <row r="549" customFormat="false" ht="15" hidden="false" customHeight="false" outlineLevel="0" collapsed="false">
      <c r="A549" s="7" t="n">
        <v>598</v>
      </c>
      <c r="B549" s="7" t="s">
        <v>1706</v>
      </c>
      <c r="C549" s="7" t="n">
        <v>7</v>
      </c>
      <c r="D549" s="7" t="s">
        <v>402</v>
      </c>
      <c r="E549" s="7" t="s">
        <v>1707</v>
      </c>
      <c r="F549" s="7" t="s">
        <v>1708</v>
      </c>
      <c r="G549" s="7" t="s">
        <v>1709</v>
      </c>
      <c r="H549" s="7" t="n">
        <v>3</v>
      </c>
      <c r="I549" s="7" t="n">
        <v>291.15221</v>
      </c>
      <c r="J549" s="7" t="n">
        <v>-0.089961</v>
      </c>
      <c r="K549" s="8" t="n">
        <v>0.0011644</v>
      </c>
      <c r="L549" s="7" t="n">
        <v>78.616</v>
      </c>
      <c r="M549" s="7" t="n">
        <v>1</v>
      </c>
    </row>
    <row r="550" customFormat="false" ht="15" hidden="false" customHeight="false" outlineLevel="0" collapsed="false">
      <c r="A550" s="7" t="n">
        <v>599</v>
      </c>
      <c r="B550" s="7" t="s">
        <v>1710</v>
      </c>
      <c r="C550" s="7" t="n">
        <v>12</v>
      </c>
      <c r="D550" s="7" t="s">
        <v>402</v>
      </c>
      <c r="E550" s="7" t="s">
        <v>1711</v>
      </c>
      <c r="F550" s="7" t="s">
        <v>1712</v>
      </c>
      <c r="G550" s="7" t="s">
        <v>1713</v>
      </c>
      <c r="H550" s="7" t="n">
        <v>3</v>
      </c>
      <c r="I550" s="7" t="n">
        <v>413.222693</v>
      </c>
      <c r="J550" s="7" t="n">
        <v>0.5665</v>
      </c>
      <c r="K550" s="8" t="n">
        <v>2.6811E-036</v>
      </c>
      <c r="L550" s="7" t="n">
        <v>136.5</v>
      </c>
      <c r="M550" s="7" t="n">
        <v>1</v>
      </c>
    </row>
    <row r="551" customFormat="false" ht="15" hidden="false" customHeight="false" outlineLevel="0" collapsed="false">
      <c r="A551" s="7" t="n">
        <v>600</v>
      </c>
      <c r="B551" s="7" t="s">
        <v>1714</v>
      </c>
      <c r="C551" s="7" t="n">
        <v>7</v>
      </c>
      <c r="D551" s="7" t="s">
        <v>402</v>
      </c>
      <c r="E551" s="7" t="s">
        <v>1715</v>
      </c>
      <c r="F551" s="7" t="s">
        <v>1475</v>
      </c>
      <c r="G551" s="7" t="s">
        <v>1476</v>
      </c>
      <c r="H551" s="7" t="n">
        <v>3</v>
      </c>
      <c r="I551" s="7" t="n">
        <v>274.824205</v>
      </c>
      <c r="J551" s="7" t="n">
        <v>-0.26113</v>
      </c>
      <c r="K551" s="8" t="n">
        <v>0.010953</v>
      </c>
      <c r="L551" s="7" t="n">
        <v>56.547</v>
      </c>
      <c r="M551" s="7" t="n">
        <v>1</v>
      </c>
    </row>
    <row r="552" customFormat="false" ht="15" hidden="false" customHeight="false" outlineLevel="0" collapsed="false">
      <c r="A552" s="7" t="n">
        <v>601</v>
      </c>
      <c r="B552" s="7" t="s">
        <v>1714</v>
      </c>
      <c r="C552" s="7" t="n">
        <v>7</v>
      </c>
      <c r="D552" s="7" t="s">
        <v>402</v>
      </c>
      <c r="E552" s="7" t="s">
        <v>1715</v>
      </c>
      <c r="F552" s="7" t="s">
        <v>1475</v>
      </c>
      <c r="G552" s="7" t="s">
        <v>1476</v>
      </c>
      <c r="H552" s="7" t="n">
        <v>2</v>
      </c>
      <c r="I552" s="7" t="n">
        <v>411.732669</v>
      </c>
      <c r="J552" s="7" t="n">
        <v>1.4268</v>
      </c>
      <c r="K552" s="8" t="n">
        <v>0.018514</v>
      </c>
      <c r="L552" s="7" t="n">
        <v>55.676</v>
      </c>
      <c r="M552" s="7" t="n">
        <v>1</v>
      </c>
    </row>
    <row r="553" customFormat="false" ht="15" hidden="false" customHeight="false" outlineLevel="0" collapsed="false">
      <c r="A553" s="7" t="n">
        <v>602</v>
      </c>
      <c r="B553" s="7" t="s">
        <v>1716</v>
      </c>
      <c r="C553" s="7" t="n">
        <v>8</v>
      </c>
      <c r="D553" s="7" t="s">
        <v>402</v>
      </c>
      <c r="E553" s="7" t="s">
        <v>1717</v>
      </c>
      <c r="F553" s="7" t="s">
        <v>1718</v>
      </c>
      <c r="G553" s="7" t="s">
        <v>1719</v>
      </c>
      <c r="H553" s="7" t="n">
        <v>3</v>
      </c>
      <c r="I553" s="7" t="n">
        <v>320.831025</v>
      </c>
      <c r="J553" s="7" t="n">
        <v>0.24183</v>
      </c>
      <c r="K553" s="8" t="n">
        <v>0.028655</v>
      </c>
      <c r="L553" s="7" t="n">
        <v>47.603</v>
      </c>
      <c r="M553" s="7" t="n">
        <v>1</v>
      </c>
    </row>
    <row r="554" customFormat="false" ht="15" hidden="false" customHeight="false" outlineLevel="0" collapsed="false">
      <c r="A554" s="7" t="n">
        <v>603</v>
      </c>
      <c r="B554" s="7" t="s">
        <v>1720</v>
      </c>
      <c r="C554" s="7" t="n">
        <v>8</v>
      </c>
      <c r="D554" s="7" t="s">
        <v>402</v>
      </c>
      <c r="E554" s="7" t="s">
        <v>1721</v>
      </c>
      <c r="F554" s="7" t="s">
        <v>1475</v>
      </c>
      <c r="G554" s="7" t="s">
        <v>1476</v>
      </c>
      <c r="H554" s="7" t="n">
        <v>3</v>
      </c>
      <c r="I554" s="7" t="n">
        <v>337.488605</v>
      </c>
      <c r="J554" s="7" t="n">
        <v>0.41102</v>
      </c>
      <c r="K554" s="8" t="n">
        <v>6.9896E-005</v>
      </c>
      <c r="L554" s="7" t="n">
        <v>86.833</v>
      </c>
      <c r="M554" s="7" t="n">
        <v>1</v>
      </c>
    </row>
    <row r="555" customFormat="false" ht="15" hidden="false" customHeight="false" outlineLevel="0" collapsed="false">
      <c r="A555" s="7" t="n">
        <v>604</v>
      </c>
      <c r="B555" s="7" t="s">
        <v>1722</v>
      </c>
      <c r="C555" s="7" t="n">
        <v>16</v>
      </c>
      <c r="D555" s="7" t="s">
        <v>402</v>
      </c>
      <c r="E555" s="7" t="s">
        <v>1723</v>
      </c>
      <c r="F555" s="7" t="s">
        <v>1724</v>
      </c>
      <c r="G555" s="7" t="s">
        <v>1725</v>
      </c>
      <c r="H555" s="7" t="n">
        <v>4</v>
      </c>
      <c r="I555" s="7" t="n">
        <v>444.465664</v>
      </c>
      <c r="J555" s="7" t="n">
        <v>-0.033064</v>
      </c>
      <c r="K555" s="8" t="n">
        <v>0.00022908</v>
      </c>
      <c r="L555" s="7" t="n">
        <v>83.633</v>
      </c>
      <c r="M555" s="7" t="n">
        <v>1</v>
      </c>
    </row>
    <row r="556" customFormat="false" ht="15" hidden="false" customHeight="false" outlineLevel="0" collapsed="false">
      <c r="A556" s="7" t="n">
        <v>606</v>
      </c>
      <c r="B556" s="7" t="s">
        <v>1726</v>
      </c>
      <c r="C556" s="7" t="n">
        <v>7</v>
      </c>
      <c r="D556" s="7" t="s">
        <v>402</v>
      </c>
      <c r="E556" s="7" t="s">
        <v>1727</v>
      </c>
      <c r="F556" s="7" t="s">
        <v>1495</v>
      </c>
      <c r="G556" s="7" t="s">
        <v>1496</v>
      </c>
      <c r="H556" s="7" t="n">
        <v>3</v>
      </c>
      <c r="I556" s="7" t="n">
        <v>261.144944</v>
      </c>
      <c r="J556" s="7" t="n">
        <v>-0.37246</v>
      </c>
      <c r="K556" s="8" t="n">
        <v>0.0064411</v>
      </c>
      <c r="L556" s="7" t="n">
        <v>67.032</v>
      </c>
      <c r="M556" s="7" t="n">
        <v>1</v>
      </c>
    </row>
    <row r="557" customFormat="false" ht="15" hidden="false" customHeight="false" outlineLevel="0" collapsed="false">
      <c r="A557" s="7" t="n">
        <v>611</v>
      </c>
      <c r="B557" s="7" t="s">
        <v>1728</v>
      </c>
      <c r="C557" s="7" t="n">
        <v>11</v>
      </c>
      <c r="D557" s="7" t="s">
        <v>1729</v>
      </c>
      <c r="E557" s="7" t="s">
        <v>1730</v>
      </c>
      <c r="F557" s="7" t="s">
        <v>529</v>
      </c>
      <c r="G557" s="7" t="s">
        <v>530</v>
      </c>
      <c r="H557" s="7" t="n">
        <v>3</v>
      </c>
      <c r="I557" s="7" t="n">
        <v>401.85848</v>
      </c>
      <c r="J557" s="7" t="n">
        <v>-0.4116</v>
      </c>
      <c r="K557" s="8" t="n">
        <v>0.0057375</v>
      </c>
      <c r="L557" s="7" t="n">
        <v>44.847</v>
      </c>
      <c r="M557" s="7" t="n">
        <v>1</v>
      </c>
    </row>
    <row r="558" customFormat="false" ht="15" hidden="false" customHeight="false" outlineLevel="0" collapsed="false">
      <c r="A558" s="7" t="n">
        <v>612</v>
      </c>
      <c r="B558" s="7" t="s">
        <v>1728</v>
      </c>
      <c r="C558" s="7" t="n">
        <v>11</v>
      </c>
      <c r="D558" s="7" t="s">
        <v>1729</v>
      </c>
      <c r="E558" s="7" t="s">
        <v>1730</v>
      </c>
      <c r="F558" s="7" t="s">
        <v>529</v>
      </c>
      <c r="G558" s="7" t="s">
        <v>530</v>
      </c>
      <c r="H558" s="7" t="n">
        <v>3</v>
      </c>
      <c r="I558" s="7" t="n">
        <v>401.85848</v>
      </c>
      <c r="J558" s="7" t="n">
        <v>0.85423</v>
      </c>
      <c r="K558" s="8" t="n">
        <v>0.00039707</v>
      </c>
      <c r="L558" s="7" t="n">
        <v>70.412</v>
      </c>
      <c r="M558" s="7" t="n">
        <v>1</v>
      </c>
    </row>
    <row r="559" customFormat="false" ht="15" hidden="false" customHeight="false" outlineLevel="0" collapsed="false">
      <c r="A559" s="7" t="n">
        <v>613</v>
      </c>
      <c r="B559" s="7" t="s">
        <v>1728</v>
      </c>
      <c r="C559" s="7" t="n">
        <v>11</v>
      </c>
      <c r="D559" s="7" t="s">
        <v>1729</v>
      </c>
      <c r="E559" s="7" t="s">
        <v>1730</v>
      </c>
      <c r="F559" s="7" t="s">
        <v>529</v>
      </c>
      <c r="G559" s="7" t="s">
        <v>530</v>
      </c>
      <c r="H559" s="7" t="n">
        <v>3</v>
      </c>
      <c r="I559" s="7" t="n">
        <v>401.85848</v>
      </c>
      <c r="J559" s="7" t="n">
        <v>0.47121</v>
      </c>
      <c r="K559" s="8" t="n">
        <v>0.00064825</v>
      </c>
      <c r="L559" s="7" t="n">
        <v>66.664</v>
      </c>
      <c r="M559" s="7" t="n">
        <v>2</v>
      </c>
    </row>
    <row r="560" customFormat="false" ht="15" hidden="false" customHeight="false" outlineLevel="0" collapsed="false">
      <c r="A560" s="7" t="n">
        <v>614</v>
      </c>
      <c r="B560" s="7" t="s">
        <v>1728</v>
      </c>
      <c r="C560" s="7" t="n">
        <v>11</v>
      </c>
      <c r="D560" s="7" t="s">
        <v>1729</v>
      </c>
      <c r="E560" s="7" t="s">
        <v>1730</v>
      </c>
      <c r="F560" s="7" t="s">
        <v>529</v>
      </c>
      <c r="G560" s="7" t="s">
        <v>530</v>
      </c>
      <c r="H560" s="7" t="n">
        <v>3</v>
      </c>
      <c r="I560" s="7" t="n">
        <v>401.85848</v>
      </c>
      <c r="J560" s="7" t="n">
        <v>0.062483</v>
      </c>
      <c r="K560" s="8" t="n">
        <v>0.00037775</v>
      </c>
      <c r="L560" s="7" t="n">
        <v>70.942</v>
      </c>
      <c r="M560" s="7" t="n">
        <v>1</v>
      </c>
    </row>
    <row r="561" customFormat="false" ht="15" hidden="false" customHeight="false" outlineLevel="0" collapsed="false">
      <c r="A561" s="7" t="n">
        <v>615</v>
      </c>
      <c r="B561" s="7" t="s">
        <v>1728</v>
      </c>
      <c r="C561" s="7" t="n">
        <v>11</v>
      </c>
      <c r="D561" s="7" t="s">
        <v>503</v>
      </c>
      <c r="E561" s="7" t="s">
        <v>1731</v>
      </c>
      <c r="F561" s="7" t="s">
        <v>529</v>
      </c>
      <c r="G561" s="7" t="s">
        <v>530</v>
      </c>
      <c r="H561" s="7" t="n">
        <v>3</v>
      </c>
      <c r="I561" s="7" t="n">
        <v>396.526842</v>
      </c>
      <c r="J561" s="7" t="n">
        <v>-0.26585</v>
      </c>
      <c r="K561" s="8" t="n">
        <v>0.00085543</v>
      </c>
      <c r="L561" s="7" t="n">
        <v>64.103</v>
      </c>
      <c r="M561" s="7" t="n">
        <v>1</v>
      </c>
    </row>
    <row r="562" customFormat="false" ht="15" hidden="false" customHeight="false" outlineLevel="0" collapsed="false">
      <c r="A562" s="7" t="n">
        <v>616</v>
      </c>
      <c r="B562" s="7" t="s">
        <v>1728</v>
      </c>
      <c r="C562" s="7" t="n">
        <v>11</v>
      </c>
      <c r="D562" s="7" t="s">
        <v>503</v>
      </c>
      <c r="E562" s="7" t="s">
        <v>1732</v>
      </c>
      <c r="F562" s="7" t="s">
        <v>529</v>
      </c>
      <c r="G562" s="7" t="s">
        <v>530</v>
      </c>
      <c r="H562" s="7" t="n">
        <v>3</v>
      </c>
      <c r="I562" s="7" t="n">
        <v>396.526842</v>
      </c>
      <c r="J562" s="7" t="n">
        <v>-0.14129</v>
      </c>
      <c r="K562" s="8" t="n">
        <v>3.3239E-006</v>
      </c>
      <c r="L562" s="7" t="n">
        <v>89.171</v>
      </c>
      <c r="M562" s="7" t="n">
        <v>1</v>
      </c>
    </row>
    <row r="563" customFormat="false" ht="15" hidden="false" customHeight="false" outlineLevel="0" collapsed="false">
      <c r="A563" s="7" t="n">
        <v>617</v>
      </c>
      <c r="B563" s="7" t="s">
        <v>1728</v>
      </c>
      <c r="C563" s="7" t="n">
        <v>11</v>
      </c>
      <c r="D563" s="7" t="s">
        <v>503</v>
      </c>
      <c r="E563" s="7" t="s">
        <v>1731</v>
      </c>
      <c r="F563" s="7" t="s">
        <v>529</v>
      </c>
      <c r="G563" s="7" t="s">
        <v>530</v>
      </c>
      <c r="H563" s="7" t="n">
        <v>3</v>
      </c>
      <c r="I563" s="7" t="n">
        <v>396.526842</v>
      </c>
      <c r="J563" s="7" t="n">
        <v>0.013231</v>
      </c>
      <c r="K563" s="8" t="n">
        <v>3.3239E-006</v>
      </c>
      <c r="L563" s="7" t="n">
        <v>89.171</v>
      </c>
      <c r="M563" s="7" t="n">
        <v>1</v>
      </c>
    </row>
    <row r="564" customFormat="false" ht="15" hidden="false" customHeight="false" outlineLevel="0" collapsed="false">
      <c r="A564" s="7" t="n">
        <v>618</v>
      </c>
      <c r="B564" s="7" t="s">
        <v>1728</v>
      </c>
      <c r="C564" s="7" t="n">
        <v>11</v>
      </c>
      <c r="D564" s="7" t="s">
        <v>503</v>
      </c>
      <c r="E564" s="7" t="s">
        <v>1732</v>
      </c>
      <c r="F564" s="7" t="s">
        <v>529</v>
      </c>
      <c r="G564" s="7" t="s">
        <v>530</v>
      </c>
      <c r="H564" s="7" t="n">
        <v>3</v>
      </c>
      <c r="I564" s="7" t="n">
        <v>396.526842</v>
      </c>
      <c r="J564" s="7" t="n">
        <v>0.012304</v>
      </c>
      <c r="K564" s="8" t="n">
        <v>0.00045632</v>
      </c>
      <c r="L564" s="7" t="n">
        <v>69.65</v>
      </c>
      <c r="M564" s="7" t="n">
        <v>1</v>
      </c>
    </row>
    <row r="565" customFormat="false" ht="15" hidden="false" customHeight="false" outlineLevel="0" collapsed="false">
      <c r="A565" s="7" t="n">
        <v>619</v>
      </c>
      <c r="B565" s="7" t="s">
        <v>1728</v>
      </c>
      <c r="C565" s="7" t="n">
        <v>11</v>
      </c>
      <c r="D565" s="7" t="s">
        <v>402</v>
      </c>
      <c r="E565" s="7" t="s">
        <v>1733</v>
      </c>
      <c r="F565" s="7" t="s">
        <v>529</v>
      </c>
      <c r="G565" s="7" t="s">
        <v>530</v>
      </c>
      <c r="H565" s="7" t="n">
        <v>3</v>
      </c>
      <c r="I565" s="7" t="n">
        <v>391.195204</v>
      </c>
      <c r="J565" s="7" t="n">
        <v>0.4014</v>
      </c>
      <c r="K565" s="8" t="n">
        <v>7.2096E-007</v>
      </c>
      <c r="L565" s="7" t="n">
        <v>91.549</v>
      </c>
      <c r="M565" s="7" t="n">
        <v>1</v>
      </c>
    </row>
    <row r="566" customFormat="false" ht="15" hidden="false" customHeight="false" outlineLevel="0" collapsed="false">
      <c r="A566" s="7" t="n">
        <v>620</v>
      </c>
      <c r="B566" s="7" t="s">
        <v>1728</v>
      </c>
      <c r="C566" s="7" t="n">
        <v>11</v>
      </c>
      <c r="D566" s="7" t="s">
        <v>402</v>
      </c>
      <c r="E566" s="7" t="s">
        <v>1733</v>
      </c>
      <c r="F566" s="7" t="s">
        <v>529</v>
      </c>
      <c r="G566" s="7" t="s">
        <v>530</v>
      </c>
      <c r="H566" s="7" t="n">
        <v>3</v>
      </c>
      <c r="I566" s="7" t="n">
        <v>391.195204</v>
      </c>
      <c r="J566" s="7" t="n">
        <v>0.4959</v>
      </c>
      <c r="K566" s="8" t="n">
        <v>0.0027625</v>
      </c>
      <c r="L566" s="7" t="n">
        <v>62.466</v>
      </c>
      <c r="M566" s="7" t="n">
        <v>1</v>
      </c>
    </row>
    <row r="567" customFormat="false" ht="15" hidden="false" customHeight="false" outlineLevel="0" collapsed="false">
      <c r="A567" s="7" t="n">
        <v>621</v>
      </c>
      <c r="B567" s="7" t="s">
        <v>1734</v>
      </c>
      <c r="C567" s="7" t="n">
        <v>8</v>
      </c>
      <c r="D567" s="7" t="s">
        <v>402</v>
      </c>
      <c r="E567" s="7" t="s">
        <v>1735</v>
      </c>
      <c r="F567" s="7" t="s">
        <v>1736</v>
      </c>
      <c r="G567" s="7" t="s">
        <v>1737</v>
      </c>
      <c r="H567" s="7" t="n">
        <v>3</v>
      </c>
      <c r="I567" s="7" t="n">
        <v>331.185914</v>
      </c>
      <c r="J567" s="7"/>
      <c r="K567" s="8" t="n">
        <v>0.00035694</v>
      </c>
      <c r="L567" s="7" t="n">
        <v>75.109</v>
      </c>
      <c r="M567" s="7" t="n">
        <v>1</v>
      </c>
    </row>
    <row r="568" customFormat="false" ht="15" hidden="false" customHeight="false" outlineLevel="0" collapsed="false">
      <c r="A568" s="7" t="n">
        <v>622</v>
      </c>
      <c r="B568" s="7" t="s">
        <v>1738</v>
      </c>
      <c r="C568" s="7" t="n">
        <v>11</v>
      </c>
      <c r="D568" s="7" t="s">
        <v>402</v>
      </c>
      <c r="E568" s="7" t="s">
        <v>1739</v>
      </c>
      <c r="F568" s="7" t="s">
        <v>484</v>
      </c>
      <c r="G568" s="7" t="s">
        <v>485</v>
      </c>
      <c r="H568" s="7" t="n">
        <v>3</v>
      </c>
      <c r="I568" s="7" t="n">
        <v>389.535271</v>
      </c>
      <c r="J568" s="7" t="n">
        <v>0.88727</v>
      </c>
      <c r="K568" s="8" t="n">
        <v>5.1703E-019</v>
      </c>
      <c r="L568" s="7" t="n">
        <v>115.33</v>
      </c>
      <c r="M568" s="7" t="n">
        <v>1</v>
      </c>
    </row>
    <row r="569" customFormat="false" ht="15" hidden="false" customHeight="false" outlineLevel="0" collapsed="false">
      <c r="A569" s="7" t="n">
        <v>623</v>
      </c>
      <c r="B569" s="7" t="s">
        <v>1740</v>
      </c>
      <c r="C569" s="7" t="n">
        <v>10</v>
      </c>
      <c r="D569" s="7" t="s">
        <v>402</v>
      </c>
      <c r="E569" s="7" t="s">
        <v>1741</v>
      </c>
      <c r="F569" s="7" t="s">
        <v>1742</v>
      </c>
      <c r="G569" s="7" t="s">
        <v>1743</v>
      </c>
      <c r="H569" s="7" t="n">
        <v>5</v>
      </c>
      <c r="I569" s="7" t="n">
        <v>243.740874</v>
      </c>
      <c r="J569" s="7" t="n">
        <v>-0.42129</v>
      </c>
      <c r="K569" s="8" t="n">
        <v>9.0813E-005</v>
      </c>
      <c r="L569" s="7" t="n">
        <v>74.841</v>
      </c>
      <c r="M569" s="7" t="n">
        <v>1</v>
      </c>
    </row>
    <row r="570" customFormat="false" ht="15" hidden="false" customHeight="false" outlineLevel="0" collapsed="false">
      <c r="A570" s="7" t="n">
        <v>624</v>
      </c>
      <c r="B570" s="7" t="s">
        <v>1744</v>
      </c>
      <c r="C570" s="7" t="n">
        <v>9</v>
      </c>
      <c r="D570" s="7" t="s">
        <v>402</v>
      </c>
      <c r="E570" s="7" t="s">
        <v>1745</v>
      </c>
      <c r="F570" s="7" t="s">
        <v>1020</v>
      </c>
      <c r="G570" s="7" t="s">
        <v>1021</v>
      </c>
      <c r="H570" s="7" t="n">
        <v>3</v>
      </c>
      <c r="I570" s="7" t="n">
        <v>338.185579</v>
      </c>
      <c r="J570" s="7" t="n">
        <v>-0.12923</v>
      </c>
      <c r="K570" s="8" t="n">
        <v>0.0021333</v>
      </c>
      <c r="L570" s="7" t="n">
        <v>66.692</v>
      </c>
      <c r="M570" s="7" t="n">
        <v>1</v>
      </c>
    </row>
    <row r="571" customFormat="false" ht="15" hidden="false" customHeight="false" outlineLevel="0" collapsed="false">
      <c r="A571" s="7" t="n">
        <v>625</v>
      </c>
      <c r="B571" s="7" t="s">
        <v>1746</v>
      </c>
      <c r="C571" s="7" t="n">
        <v>15</v>
      </c>
      <c r="D571" s="7" t="s">
        <v>402</v>
      </c>
      <c r="E571" s="7" t="s">
        <v>1747</v>
      </c>
      <c r="F571" s="7" t="s">
        <v>480</v>
      </c>
      <c r="G571" s="7" t="s">
        <v>481</v>
      </c>
      <c r="H571" s="7" t="n">
        <v>3</v>
      </c>
      <c r="I571" s="7" t="n">
        <v>593.654045</v>
      </c>
      <c r="J571" s="7" t="n">
        <v>0.74093</v>
      </c>
      <c r="K571" s="8" t="n">
        <v>0.0048049</v>
      </c>
      <c r="L571" s="7" t="n">
        <v>57.525</v>
      </c>
      <c r="M571" s="7" t="n">
        <v>1</v>
      </c>
    </row>
    <row r="572" customFormat="false" ht="15" hidden="false" customHeight="false" outlineLevel="0" collapsed="false">
      <c r="A572" s="7" t="n">
        <v>626</v>
      </c>
      <c r="B572" s="7" t="s">
        <v>1748</v>
      </c>
      <c r="C572" s="7" t="n">
        <v>26</v>
      </c>
      <c r="D572" s="7" t="s">
        <v>407</v>
      </c>
      <c r="E572" s="7" t="s">
        <v>1749</v>
      </c>
      <c r="F572" s="7" t="s">
        <v>182</v>
      </c>
      <c r="G572" s="7" t="s">
        <v>183</v>
      </c>
      <c r="H572" s="7" t="n">
        <v>4</v>
      </c>
      <c r="I572" s="7" t="n">
        <v>776.134816</v>
      </c>
      <c r="J572" s="7" t="n">
        <v>0.80199</v>
      </c>
      <c r="K572" s="8" t="n">
        <v>5.0387E-007</v>
      </c>
      <c r="L572" s="7" t="n">
        <v>50.505</v>
      </c>
      <c r="M572" s="7" t="n">
        <v>1</v>
      </c>
    </row>
    <row r="573" customFormat="false" ht="15" hidden="false" customHeight="false" outlineLevel="0" collapsed="false">
      <c r="A573" s="7" t="n">
        <v>627</v>
      </c>
      <c r="B573" s="7" t="s">
        <v>1748</v>
      </c>
      <c r="C573" s="7" t="n">
        <v>26</v>
      </c>
      <c r="D573" s="7" t="s">
        <v>407</v>
      </c>
      <c r="E573" s="7" t="s">
        <v>1749</v>
      </c>
      <c r="F573" s="7" t="s">
        <v>182</v>
      </c>
      <c r="G573" s="7" t="s">
        <v>183</v>
      </c>
      <c r="H573" s="7" t="n">
        <v>3</v>
      </c>
      <c r="I573" s="7" t="n">
        <v>1034.51066</v>
      </c>
      <c r="J573" s="7" t="n">
        <v>0.47792</v>
      </c>
      <c r="K573" s="8" t="n">
        <v>1.2494E-006</v>
      </c>
      <c r="L573" s="7" t="n">
        <v>47.331</v>
      </c>
      <c r="M573" s="7" t="n">
        <v>1</v>
      </c>
    </row>
    <row r="574" customFormat="false" ht="15" hidden="false" customHeight="false" outlineLevel="0" collapsed="false">
      <c r="A574" s="7" t="n">
        <v>628</v>
      </c>
      <c r="B574" s="7" t="s">
        <v>1750</v>
      </c>
      <c r="C574" s="7" t="n">
        <v>7</v>
      </c>
      <c r="D574" s="7" t="s">
        <v>402</v>
      </c>
      <c r="E574" s="7" t="s">
        <v>1751</v>
      </c>
      <c r="F574" s="7" t="s">
        <v>1752</v>
      </c>
      <c r="G574" s="7" t="s">
        <v>1753</v>
      </c>
      <c r="H574" s="7" t="n">
        <v>3</v>
      </c>
      <c r="I574" s="7" t="n">
        <v>242.481668</v>
      </c>
      <c r="J574" s="7" t="n">
        <v>-0.39211</v>
      </c>
      <c r="K574" s="8" t="n">
        <v>0.011785</v>
      </c>
      <c r="L574" s="7" t="n">
        <v>60.76</v>
      </c>
      <c r="M574" s="7" t="n">
        <v>1</v>
      </c>
    </row>
    <row r="575" customFormat="false" ht="15" hidden="false" customHeight="false" outlineLevel="0" collapsed="false">
      <c r="A575" s="7" t="n">
        <v>629</v>
      </c>
      <c r="B575" s="7" t="s">
        <v>1754</v>
      </c>
      <c r="C575" s="7" t="n">
        <v>10</v>
      </c>
      <c r="D575" s="7" t="s">
        <v>402</v>
      </c>
      <c r="E575" s="7" t="s">
        <v>1755</v>
      </c>
      <c r="F575" s="7" t="s">
        <v>1127</v>
      </c>
      <c r="G575" s="7" t="s">
        <v>1128</v>
      </c>
      <c r="H575" s="7" t="n">
        <v>3</v>
      </c>
      <c r="I575" s="7" t="n">
        <v>399.547177</v>
      </c>
      <c r="J575" s="7" t="n">
        <v>0.69981</v>
      </c>
      <c r="K575" s="8" t="n">
        <v>7.823E-005</v>
      </c>
      <c r="L575" s="7" t="n">
        <v>79.201</v>
      </c>
      <c r="M575" s="7" t="n">
        <v>1</v>
      </c>
    </row>
    <row r="576" customFormat="false" ht="15" hidden="false" customHeight="false" outlineLevel="0" collapsed="false">
      <c r="A576" s="7" t="n">
        <v>630</v>
      </c>
      <c r="B576" s="7" t="s">
        <v>1756</v>
      </c>
      <c r="C576" s="7" t="n">
        <v>14</v>
      </c>
      <c r="D576" s="7" t="s">
        <v>402</v>
      </c>
      <c r="E576" s="7" t="s">
        <v>1757</v>
      </c>
      <c r="F576" s="7" t="s">
        <v>1147</v>
      </c>
      <c r="G576" s="7" t="s">
        <v>1148</v>
      </c>
      <c r="H576" s="7" t="n">
        <v>3</v>
      </c>
      <c r="I576" s="7" t="n">
        <v>517.942366</v>
      </c>
      <c r="J576" s="7" t="n">
        <v>0.20475</v>
      </c>
      <c r="K576" s="8" t="n">
        <v>8.0364E-005</v>
      </c>
      <c r="L576" s="7" t="n">
        <v>86.498</v>
      </c>
      <c r="M576" s="7" t="n">
        <v>1</v>
      </c>
    </row>
    <row r="577" customFormat="false" ht="15" hidden="false" customHeight="false" outlineLevel="0" collapsed="false">
      <c r="A577" s="7" t="n">
        <v>631</v>
      </c>
      <c r="B577" s="7" t="s">
        <v>1758</v>
      </c>
      <c r="C577" s="7" t="n">
        <v>13</v>
      </c>
      <c r="D577" s="7" t="s">
        <v>402</v>
      </c>
      <c r="E577" s="7" t="s">
        <v>1759</v>
      </c>
      <c r="F577" s="7" t="s">
        <v>854</v>
      </c>
      <c r="G577" s="7" t="s">
        <v>855</v>
      </c>
      <c r="H577" s="7" t="n">
        <v>3</v>
      </c>
      <c r="I577" s="7" t="n">
        <v>486.912296</v>
      </c>
      <c r="J577" s="7" t="n">
        <v>1.201</v>
      </c>
      <c r="K577" s="8" t="n">
        <v>3.3279E-012</v>
      </c>
      <c r="L577" s="7" t="n">
        <v>105.03</v>
      </c>
      <c r="M577" s="7" t="n">
        <v>1</v>
      </c>
    </row>
    <row r="578" customFormat="false" ht="15" hidden="false" customHeight="false" outlineLevel="0" collapsed="false">
      <c r="A578" s="7" t="n">
        <v>632</v>
      </c>
      <c r="B578" s="7" t="s">
        <v>1760</v>
      </c>
      <c r="C578" s="7" t="n">
        <v>12</v>
      </c>
      <c r="D578" s="7" t="s">
        <v>402</v>
      </c>
      <c r="E578" s="7" t="s">
        <v>1761</v>
      </c>
      <c r="F578" s="7" t="s">
        <v>1423</v>
      </c>
      <c r="G578" s="7" t="s">
        <v>1424</v>
      </c>
      <c r="H578" s="7" t="n">
        <v>3</v>
      </c>
      <c r="I578" s="7" t="n">
        <v>409.210565</v>
      </c>
      <c r="J578" s="7" t="n">
        <v>0.48641</v>
      </c>
      <c r="K578" s="8" t="n">
        <v>0.024858</v>
      </c>
      <c r="L578" s="7" t="n">
        <v>39.73</v>
      </c>
      <c r="M578" s="7" t="n">
        <v>1</v>
      </c>
    </row>
    <row r="579" customFormat="false" ht="15" hidden="false" customHeight="false" outlineLevel="0" collapsed="false">
      <c r="A579" s="7" t="n">
        <v>633</v>
      </c>
      <c r="B579" s="7" t="s">
        <v>1762</v>
      </c>
      <c r="C579" s="7" t="n">
        <v>9</v>
      </c>
      <c r="D579" s="7" t="s">
        <v>402</v>
      </c>
      <c r="E579" s="7" t="s">
        <v>1763</v>
      </c>
      <c r="F579" s="7" t="s">
        <v>627</v>
      </c>
      <c r="G579" s="7" t="s">
        <v>628</v>
      </c>
      <c r="H579" s="7" t="n">
        <v>3</v>
      </c>
      <c r="I579" s="7" t="n">
        <v>332.53432</v>
      </c>
      <c r="J579" s="7" t="n">
        <v>0.0027435</v>
      </c>
      <c r="K579" s="8" t="n">
        <v>1.2296E-005</v>
      </c>
      <c r="L579" s="7" t="n">
        <v>86.136</v>
      </c>
      <c r="M579" s="7" t="n">
        <v>1</v>
      </c>
    </row>
    <row r="580" customFormat="false" ht="15" hidden="false" customHeight="false" outlineLevel="0" collapsed="false">
      <c r="A580" s="7" t="n">
        <v>634</v>
      </c>
      <c r="B580" s="7" t="s">
        <v>1764</v>
      </c>
      <c r="C580" s="7" t="n">
        <v>12</v>
      </c>
      <c r="D580" s="7" t="s">
        <v>402</v>
      </c>
      <c r="E580" s="7" t="s">
        <v>1765</v>
      </c>
      <c r="F580" s="7" t="s">
        <v>701</v>
      </c>
      <c r="G580" s="7" t="s">
        <v>702</v>
      </c>
      <c r="H580" s="7" t="n">
        <v>3</v>
      </c>
      <c r="I580" s="7" t="n">
        <v>461.912407</v>
      </c>
      <c r="J580" s="7" t="n">
        <v>0.88137</v>
      </c>
      <c r="K580" s="8" t="n">
        <v>0.021683</v>
      </c>
      <c r="L580" s="7" t="n">
        <v>41.242</v>
      </c>
      <c r="M580" s="7" t="n">
        <v>1</v>
      </c>
    </row>
    <row r="581" customFormat="false" ht="15" hidden="false" customHeight="false" outlineLevel="0" collapsed="false">
      <c r="A581" s="7" t="n">
        <v>635</v>
      </c>
      <c r="B581" s="7" t="s">
        <v>1766</v>
      </c>
      <c r="C581" s="7" t="n">
        <v>9</v>
      </c>
      <c r="D581" s="7" t="s">
        <v>402</v>
      </c>
      <c r="E581" s="7" t="s">
        <v>1767</v>
      </c>
      <c r="F581" s="7" t="s">
        <v>500</v>
      </c>
      <c r="G581" s="7" t="s">
        <v>501</v>
      </c>
      <c r="H581" s="7" t="n">
        <v>4</v>
      </c>
      <c r="I581" s="7" t="n">
        <v>291.654362</v>
      </c>
      <c r="J581" s="7" t="n">
        <v>-0.75454</v>
      </c>
      <c r="K581" s="8" t="n">
        <v>9.0705E-005</v>
      </c>
      <c r="L581" s="7" t="n">
        <v>81.296</v>
      </c>
      <c r="M581" s="7" t="n">
        <v>1</v>
      </c>
    </row>
    <row r="582" customFormat="false" ht="15" hidden="false" customHeight="false" outlineLevel="0" collapsed="false">
      <c r="A582" s="7" t="n">
        <v>636</v>
      </c>
      <c r="B582" s="7" t="s">
        <v>1768</v>
      </c>
      <c r="C582" s="7" t="n">
        <v>10</v>
      </c>
      <c r="D582" s="7" t="s">
        <v>402</v>
      </c>
      <c r="E582" s="7" t="s">
        <v>1769</v>
      </c>
      <c r="F582" s="7" t="s">
        <v>1770</v>
      </c>
      <c r="G582" s="7" t="s">
        <v>1771</v>
      </c>
      <c r="H582" s="7" t="n">
        <v>3</v>
      </c>
      <c r="I582" s="7" t="n">
        <v>355.526047</v>
      </c>
      <c r="J582" s="7" t="n">
        <v>0.38588</v>
      </c>
      <c r="K582" s="8" t="n">
        <v>0.0071447</v>
      </c>
      <c r="L582" s="7" t="n">
        <v>55.461</v>
      </c>
      <c r="M582" s="7" t="n">
        <v>1</v>
      </c>
    </row>
    <row r="583" customFormat="false" ht="15" hidden="false" customHeight="false" outlineLevel="0" collapsed="false">
      <c r="A583" s="7" t="n">
        <v>637</v>
      </c>
      <c r="B583" s="7" t="s">
        <v>1772</v>
      </c>
      <c r="C583" s="7" t="n">
        <v>17</v>
      </c>
      <c r="D583" s="7" t="s">
        <v>503</v>
      </c>
      <c r="E583" s="7" t="s">
        <v>1773</v>
      </c>
      <c r="F583" s="7" t="s">
        <v>1774</v>
      </c>
      <c r="G583" s="7" t="s">
        <v>1775</v>
      </c>
      <c r="H583" s="7" t="n">
        <v>4</v>
      </c>
      <c r="I583" s="7" t="n">
        <v>469.998911</v>
      </c>
      <c r="J583" s="7" t="n">
        <v>1.8867</v>
      </c>
      <c r="K583" s="8" t="n">
        <v>2.1995E-006</v>
      </c>
      <c r="L583" s="7" t="n">
        <v>88.561</v>
      </c>
      <c r="M583" s="7" t="n">
        <v>1</v>
      </c>
    </row>
    <row r="584" customFormat="false" ht="15" hidden="false" customHeight="false" outlineLevel="0" collapsed="false">
      <c r="A584" s="7" t="n">
        <v>638</v>
      </c>
      <c r="B584" s="7" t="s">
        <v>1776</v>
      </c>
      <c r="C584" s="7" t="n">
        <v>14</v>
      </c>
      <c r="D584" s="7" t="s">
        <v>503</v>
      </c>
      <c r="E584" s="7" t="s">
        <v>1777</v>
      </c>
      <c r="F584" s="7" t="s">
        <v>1778</v>
      </c>
      <c r="G584" s="7" t="s">
        <v>1779</v>
      </c>
      <c r="H584" s="7" t="n">
        <v>3</v>
      </c>
      <c r="I584" s="7" t="n">
        <v>497.566354</v>
      </c>
      <c r="J584" s="7" t="n">
        <v>0.55159</v>
      </c>
      <c r="K584" s="8" t="n">
        <v>0.0026753</v>
      </c>
      <c r="L584" s="7" t="n">
        <v>55.261</v>
      </c>
      <c r="M584" s="7" t="n">
        <v>1</v>
      </c>
    </row>
    <row r="585" customFormat="false" ht="15" hidden="false" customHeight="false" outlineLevel="0" collapsed="false">
      <c r="A585" s="7" t="n">
        <v>639</v>
      </c>
      <c r="B585" s="7" t="s">
        <v>1776</v>
      </c>
      <c r="C585" s="7" t="n">
        <v>14</v>
      </c>
      <c r="D585" s="7" t="s">
        <v>503</v>
      </c>
      <c r="E585" s="7" t="s">
        <v>1777</v>
      </c>
      <c r="F585" s="7" t="s">
        <v>1778</v>
      </c>
      <c r="G585" s="7" t="s">
        <v>1779</v>
      </c>
      <c r="H585" s="7" t="n">
        <v>3</v>
      </c>
      <c r="I585" s="7" t="n">
        <v>497.566354</v>
      </c>
      <c r="J585" s="7" t="n">
        <v>1.429</v>
      </c>
      <c r="K585" s="8" t="n">
        <v>6.4378E-013</v>
      </c>
      <c r="L585" s="7" t="n">
        <v>110.08</v>
      </c>
      <c r="M585" s="7" t="n">
        <v>1</v>
      </c>
    </row>
    <row r="586" customFormat="false" ht="15" hidden="false" customHeight="false" outlineLevel="0" collapsed="false">
      <c r="A586" s="7" t="n">
        <v>640</v>
      </c>
      <c r="B586" s="7" t="s">
        <v>1780</v>
      </c>
      <c r="C586" s="7" t="n">
        <v>10</v>
      </c>
      <c r="D586" s="7" t="s">
        <v>402</v>
      </c>
      <c r="E586" s="7" t="s">
        <v>1781</v>
      </c>
      <c r="F586" s="7" t="s">
        <v>838</v>
      </c>
      <c r="G586" s="7" t="s">
        <v>839</v>
      </c>
      <c r="H586" s="7" t="n">
        <v>3</v>
      </c>
      <c r="I586" s="7" t="n">
        <v>467.893459</v>
      </c>
      <c r="J586" s="7"/>
      <c r="K586" s="8" t="n">
        <v>4.3413E-005</v>
      </c>
      <c r="L586" s="7" t="n">
        <v>70.942</v>
      </c>
      <c r="M586" s="7" t="n">
        <v>1</v>
      </c>
    </row>
    <row r="587" customFormat="false" ht="15" hidden="false" customHeight="false" outlineLevel="0" collapsed="false">
      <c r="A587" s="7" t="n">
        <v>641</v>
      </c>
      <c r="B587" s="7" t="s">
        <v>1782</v>
      </c>
      <c r="C587" s="7" t="n">
        <v>7</v>
      </c>
      <c r="D587" s="7" t="s">
        <v>402</v>
      </c>
      <c r="E587" s="7" t="s">
        <v>1783</v>
      </c>
      <c r="F587" s="7" t="s">
        <v>571</v>
      </c>
      <c r="G587" s="7" t="s">
        <v>572</v>
      </c>
      <c r="H587" s="7" t="n">
        <v>2</v>
      </c>
      <c r="I587" s="7" t="n">
        <v>345.195054</v>
      </c>
      <c r="J587" s="7" t="n">
        <v>0.90323</v>
      </c>
      <c r="K587" s="8" t="n">
        <v>0.0004861</v>
      </c>
      <c r="L587" s="7" t="n">
        <v>85.212</v>
      </c>
      <c r="M587" s="7" t="n">
        <v>1</v>
      </c>
    </row>
    <row r="588" customFormat="false" ht="15" hidden="false" customHeight="false" outlineLevel="0" collapsed="false">
      <c r="A588" s="7" t="n">
        <v>642</v>
      </c>
      <c r="B588" s="7" t="s">
        <v>1784</v>
      </c>
      <c r="C588" s="7" t="n">
        <v>20</v>
      </c>
      <c r="D588" s="7" t="s">
        <v>402</v>
      </c>
      <c r="E588" s="7" t="s">
        <v>1785</v>
      </c>
      <c r="F588" s="7" t="s">
        <v>663</v>
      </c>
      <c r="G588" s="7" t="s">
        <v>664</v>
      </c>
      <c r="H588" s="7" t="n">
        <v>3</v>
      </c>
      <c r="I588" s="7" t="n">
        <v>714.691782</v>
      </c>
      <c r="J588" s="7" t="n">
        <v>0.67446</v>
      </c>
      <c r="K588" s="8" t="n">
        <v>1.4544E-063</v>
      </c>
      <c r="L588" s="7" t="n">
        <v>161.55</v>
      </c>
      <c r="M588" s="7" t="n">
        <v>1</v>
      </c>
    </row>
    <row r="589" customFormat="false" ht="15" hidden="false" customHeight="false" outlineLevel="0" collapsed="false">
      <c r="A589" s="7" t="n">
        <v>643</v>
      </c>
      <c r="B589" s="7" t="s">
        <v>1786</v>
      </c>
      <c r="C589" s="7" t="n">
        <v>7</v>
      </c>
      <c r="D589" s="7" t="s">
        <v>402</v>
      </c>
      <c r="E589" s="7" t="s">
        <v>1787</v>
      </c>
      <c r="F589" s="7" t="s">
        <v>1151</v>
      </c>
      <c r="G589" s="7" t="s">
        <v>1152</v>
      </c>
      <c r="H589" s="7" t="n">
        <v>2</v>
      </c>
      <c r="I589" s="7" t="n">
        <v>352.190303</v>
      </c>
      <c r="J589" s="7" t="n">
        <v>-0.096642</v>
      </c>
      <c r="K589" s="8" t="n">
        <v>0.031822</v>
      </c>
      <c r="L589" s="7" t="n">
        <v>56.547</v>
      </c>
      <c r="M589" s="7" t="n">
        <v>1</v>
      </c>
    </row>
    <row r="590" customFormat="false" ht="15" hidden="false" customHeight="false" outlineLevel="0" collapsed="false">
      <c r="A590" s="7" t="n">
        <v>644</v>
      </c>
      <c r="B590" s="7" t="s">
        <v>1788</v>
      </c>
      <c r="C590" s="7" t="n">
        <v>9</v>
      </c>
      <c r="D590" s="7" t="s">
        <v>402</v>
      </c>
      <c r="E590" s="7" t="s">
        <v>1789</v>
      </c>
      <c r="F590" s="7" t="s">
        <v>623</v>
      </c>
      <c r="G590" s="7" t="s">
        <v>624</v>
      </c>
      <c r="H590" s="7" t="n">
        <v>2</v>
      </c>
      <c r="I590" s="7" t="n">
        <v>530.74891</v>
      </c>
      <c r="J590" s="7" t="n">
        <v>0.55655</v>
      </c>
      <c r="K590" s="8" t="n">
        <v>0.00067666</v>
      </c>
      <c r="L590" s="7" t="n">
        <v>73.499</v>
      </c>
      <c r="M590" s="7" t="n">
        <v>2</v>
      </c>
    </row>
    <row r="591" customFormat="false" ht="15" hidden="false" customHeight="false" outlineLevel="0" collapsed="false">
      <c r="A591" s="7" t="n">
        <v>645</v>
      </c>
      <c r="B591" s="7" t="s">
        <v>1788</v>
      </c>
      <c r="C591" s="7" t="n">
        <v>9</v>
      </c>
      <c r="D591" s="7" t="s">
        <v>402</v>
      </c>
      <c r="E591" s="7" t="s">
        <v>1789</v>
      </c>
      <c r="F591" s="7" t="s">
        <v>623</v>
      </c>
      <c r="G591" s="7" t="s">
        <v>624</v>
      </c>
      <c r="H591" s="7" t="n">
        <v>2</v>
      </c>
      <c r="I591" s="7" t="n">
        <v>530.74891</v>
      </c>
      <c r="J591" s="7" t="n">
        <v>0.55683</v>
      </c>
      <c r="K591" s="8" t="n">
        <v>0.00089484</v>
      </c>
      <c r="L591" s="7" t="n">
        <v>70.942</v>
      </c>
      <c r="M591" s="7" t="n">
        <v>1</v>
      </c>
    </row>
    <row r="592" customFormat="false" ht="15" hidden="false" customHeight="false" outlineLevel="0" collapsed="false">
      <c r="A592" s="7" t="n">
        <v>646</v>
      </c>
      <c r="B592" s="7" t="s">
        <v>1790</v>
      </c>
      <c r="C592" s="7" t="n">
        <v>24</v>
      </c>
      <c r="D592" s="7" t="s">
        <v>402</v>
      </c>
      <c r="E592" s="7" t="s">
        <v>1791</v>
      </c>
      <c r="F592" s="7" t="s">
        <v>1389</v>
      </c>
      <c r="G592" s="7" t="s">
        <v>1390</v>
      </c>
      <c r="H592" s="7" t="n">
        <v>5</v>
      </c>
      <c r="I592" s="7" t="n">
        <v>552.858523</v>
      </c>
      <c r="J592" s="7" t="n">
        <v>0.94862</v>
      </c>
      <c r="K592" s="8" t="n">
        <v>1.6385E-009</v>
      </c>
      <c r="L592" s="7" t="n">
        <v>80.786</v>
      </c>
      <c r="M592" s="7" t="n">
        <v>1</v>
      </c>
    </row>
    <row r="593" customFormat="false" ht="15" hidden="false" customHeight="false" outlineLevel="0" collapsed="false">
      <c r="A593" s="7" t="n">
        <v>647</v>
      </c>
      <c r="B593" s="7" t="s">
        <v>1792</v>
      </c>
      <c r="C593" s="7" t="n">
        <v>7</v>
      </c>
      <c r="D593" s="7" t="s">
        <v>402</v>
      </c>
      <c r="E593" s="7" t="s">
        <v>1793</v>
      </c>
      <c r="F593" s="7" t="s">
        <v>1073</v>
      </c>
      <c r="G593" s="7" t="s">
        <v>1074</v>
      </c>
      <c r="H593" s="7" t="n">
        <v>2</v>
      </c>
      <c r="I593" s="7" t="n">
        <v>429.737617</v>
      </c>
      <c r="J593" s="7" t="n">
        <v>0.52498</v>
      </c>
      <c r="K593" s="8" t="n">
        <v>5.8501E-010</v>
      </c>
      <c r="L593" s="7" t="n">
        <v>103.74</v>
      </c>
      <c r="M593" s="7" t="n">
        <v>1</v>
      </c>
    </row>
    <row r="594" customFormat="false" ht="15" hidden="false" customHeight="false" outlineLevel="0" collapsed="false">
      <c r="A594" s="7" t="n">
        <v>648</v>
      </c>
      <c r="B594" s="7" t="s">
        <v>1794</v>
      </c>
      <c r="C594" s="7" t="n">
        <v>9</v>
      </c>
      <c r="D594" s="7" t="s">
        <v>402</v>
      </c>
      <c r="E594" s="7" t="s">
        <v>1795</v>
      </c>
      <c r="F594" s="7" t="s">
        <v>428</v>
      </c>
      <c r="G594" s="7" t="s">
        <v>429</v>
      </c>
      <c r="H594" s="7" t="n">
        <v>2</v>
      </c>
      <c r="I594" s="7" t="n">
        <v>491.2844</v>
      </c>
      <c r="J594" s="7" t="n">
        <v>0.8976</v>
      </c>
      <c r="K594" s="8" t="n">
        <v>0.011635</v>
      </c>
      <c r="L594" s="7" t="n">
        <v>58.699</v>
      </c>
      <c r="M594" s="7" t="n">
        <v>1</v>
      </c>
    </row>
    <row r="595" customFormat="false" ht="15" hidden="false" customHeight="false" outlineLevel="0" collapsed="false">
      <c r="A595" s="7" t="n">
        <v>649</v>
      </c>
      <c r="B595" s="7" t="s">
        <v>1796</v>
      </c>
      <c r="C595" s="7" t="n">
        <v>13</v>
      </c>
      <c r="D595" s="7" t="s">
        <v>402</v>
      </c>
      <c r="E595" s="7" t="s">
        <v>1797</v>
      </c>
      <c r="F595" s="7" t="s">
        <v>460</v>
      </c>
      <c r="G595" s="7" t="s">
        <v>461</v>
      </c>
      <c r="H595" s="7" t="n">
        <v>3</v>
      </c>
      <c r="I595" s="7" t="n">
        <v>477.599829</v>
      </c>
      <c r="J595" s="7" t="n">
        <v>1.6959</v>
      </c>
      <c r="K595" s="8" t="n">
        <v>1.3158E-026</v>
      </c>
      <c r="L595" s="7" t="n">
        <v>127.56</v>
      </c>
      <c r="M595" s="7" t="n">
        <v>1</v>
      </c>
    </row>
    <row r="596" customFormat="false" ht="15" hidden="false" customHeight="false" outlineLevel="0" collapsed="false">
      <c r="A596" s="7" t="n">
        <v>650</v>
      </c>
      <c r="B596" s="7" t="s">
        <v>1798</v>
      </c>
      <c r="C596" s="7" t="n">
        <v>18</v>
      </c>
      <c r="D596" s="7" t="s">
        <v>708</v>
      </c>
      <c r="E596" s="7" t="s">
        <v>1799</v>
      </c>
      <c r="F596" s="7" t="s">
        <v>119</v>
      </c>
      <c r="G596" s="7" t="s">
        <v>120</v>
      </c>
      <c r="H596" s="7" t="n">
        <v>3</v>
      </c>
      <c r="I596" s="7" t="n">
        <v>761.384789</v>
      </c>
      <c r="J596" s="7" t="n">
        <v>0.86027</v>
      </c>
      <c r="K596" s="8" t="n">
        <v>2.235E-005</v>
      </c>
      <c r="L596" s="7" t="n">
        <v>79.69</v>
      </c>
      <c r="M596" s="7" t="n">
        <v>1</v>
      </c>
    </row>
    <row r="597" customFormat="false" ht="15" hidden="false" customHeight="false" outlineLevel="0" collapsed="false">
      <c r="A597" s="7" t="n">
        <v>651</v>
      </c>
      <c r="B597" s="7" t="s">
        <v>1800</v>
      </c>
      <c r="C597" s="7" t="n">
        <v>10</v>
      </c>
      <c r="D597" s="7" t="s">
        <v>402</v>
      </c>
      <c r="E597" s="7" t="s">
        <v>1801</v>
      </c>
      <c r="F597" s="7" t="s">
        <v>1034</v>
      </c>
      <c r="G597" s="7" t="s">
        <v>1035</v>
      </c>
      <c r="H597" s="7" t="n">
        <v>2</v>
      </c>
      <c r="I597" s="7" t="n">
        <v>594.82716</v>
      </c>
      <c r="J597" s="7" t="n">
        <v>1.84</v>
      </c>
      <c r="K597" s="8" t="n">
        <v>2.4094E-058</v>
      </c>
      <c r="L597" s="7" t="n">
        <v>162.26</v>
      </c>
      <c r="M597" s="7" t="n">
        <v>1</v>
      </c>
    </row>
    <row r="598" customFormat="false" ht="15" hidden="false" customHeight="false" outlineLevel="0" collapsed="false">
      <c r="A598" s="7" t="n">
        <v>652</v>
      </c>
      <c r="B598" s="7" t="s">
        <v>1802</v>
      </c>
      <c r="C598" s="7" t="n">
        <v>9</v>
      </c>
      <c r="D598" s="7" t="s">
        <v>402</v>
      </c>
      <c r="E598" s="7" t="s">
        <v>1803</v>
      </c>
      <c r="F598" s="7" t="s">
        <v>697</v>
      </c>
      <c r="G598" s="7" t="s">
        <v>698</v>
      </c>
      <c r="H598" s="7" t="n">
        <v>2</v>
      </c>
      <c r="I598" s="7" t="n">
        <v>493.779482</v>
      </c>
      <c r="J598" s="7" t="n">
        <v>1.134</v>
      </c>
      <c r="K598" s="8" t="n">
        <v>4.2299E-005</v>
      </c>
      <c r="L598" s="7" t="n">
        <v>81.017</v>
      </c>
      <c r="M598" s="7" t="n">
        <v>1</v>
      </c>
    </row>
    <row r="599" customFormat="false" ht="15" hidden="false" customHeight="false" outlineLevel="0" collapsed="false">
      <c r="A599" s="7" t="n">
        <v>653</v>
      </c>
      <c r="B599" s="7" t="s">
        <v>1804</v>
      </c>
      <c r="C599" s="7" t="n">
        <v>8</v>
      </c>
      <c r="D599" s="7" t="s">
        <v>402</v>
      </c>
      <c r="E599" s="7" t="s">
        <v>1805</v>
      </c>
      <c r="F599" s="7" t="s">
        <v>452</v>
      </c>
      <c r="G599" s="7" t="s">
        <v>453</v>
      </c>
      <c r="H599" s="7" t="n">
        <v>2</v>
      </c>
      <c r="I599" s="7" t="n">
        <v>452.73474</v>
      </c>
      <c r="J599" s="7"/>
      <c r="K599" s="8" t="n">
        <v>7.2498E-023</v>
      </c>
      <c r="L599" s="7" t="n">
        <v>113.62</v>
      </c>
      <c r="M599" s="7" t="n">
        <v>1</v>
      </c>
    </row>
    <row r="600" customFormat="false" ht="15" hidden="false" customHeight="false" outlineLevel="0" collapsed="false">
      <c r="A600" s="7" t="n">
        <v>654</v>
      </c>
      <c r="B600" s="7" t="s">
        <v>1806</v>
      </c>
      <c r="C600" s="7" t="n">
        <v>15</v>
      </c>
      <c r="D600" s="7" t="s">
        <v>402</v>
      </c>
      <c r="E600" s="7" t="s">
        <v>1807</v>
      </c>
      <c r="F600" s="7" t="s">
        <v>416</v>
      </c>
      <c r="G600" s="7" t="s">
        <v>417</v>
      </c>
      <c r="H600" s="7" t="n">
        <v>3</v>
      </c>
      <c r="I600" s="7" t="n">
        <v>578.617548</v>
      </c>
      <c r="J600" s="7" t="n">
        <v>0.98732</v>
      </c>
      <c r="K600" s="8" t="n">
        <v>1.8264E-008</v>
      </c>
      <c r="L600" s="7" t="n">
        <v>101.42</v>
      </c>
      <c r="M600" s="7" t="n">
        <v>1</v>
      </c>
    </row>
    <row r="601" customFormat="false" ht="15" hidden="false" customHeight="false" outlineLevel="0" collapsed="false">
      <c r="A601" s="7" t="n">
        <v>655</v>
      </c>
      <c r="B601" s="7" t="s">
        <v>1808</v>
      </c>
      <c r="C601" s="7" t="n">
        <v>11</v>
      </c>
      <c r="D601" s="7" t="s">
        <v>402</v>
      </c>
      <c r="E601" s="7" t="s">
        <v>1809</v>
      </c>
      <c r="F601" s="7" t="s">
        <v>678</v>
      </c>
      <c r="G601" s="7" t="s">
        <v>679</v>
      </c>
      <c r="H601" s="7" t="n">
        <v>2</v>
      </c>
      <c r="I601" s="7" t="n">
        <v>617.363713</v>
      </c>
      <c r="J601" s="7" t="n">
        <v>0.62826</v>
      </c>
      <c r="K601" s="8" t="n">
        <v>0.0023106</v>
      </c>
      <c r="L601" s="7" t="n">
        <v>69.721</v>
      </c>
      <c r="M601" s="7" t="n">
        <v>1</v>
      </c>
    </row>
    <row r="602" customFormat="false" ht="15" hidden="false" customHeight="false" outlineLevel="0" collapsed="false">
      <c r="A602" s="7" t="n">
        <v>656</v>
      </c>
      <c r="B602" s="7" t="s">
        <v>1810</v>
      </c>
      <c r="C602" s="7" t="n">
        <v>14</v>
      </c>
      <c r="D602" s="7" t="s">
        <v>402</v>
      </c>
      <c r="E602" s="7" t="s">
        <v>1811</v>
      </c>
      <c r="F602" s="7" t="s">
        <v>1812</v>
      </c>
      <c r="G602" s="7" t="s">
        <v>1813</v>
      </c>
      <c r="H602" s="7" t="n">
        <v>3</v>
      </c>
      <c r="I602" s="7" t="n">
        <v>496.924201</v>
      </c>
      <c r="J602" s="7"/>
      <c r="K602" s="8" t="n">
        <v>1.8335E-009</v>
      </c>
      <c r="L602" s="7" t="n">
        <v>73.927</v>
      </c>
      <c r="M602" s="7" t="n">
        <v>1</v>
      </c>
    </row>
    <row r="603" customFormat="false" ht="15" hidden="false" customHeight="false" outlineLevel="0" collapsed="false">
      <c r="A603" s="7" t="n">
        <v>657</v>
      </c>
      <c r="B603" s="7" t="s">
        <v>1814</v>
      </c>
      <c r="C603" s="7" t="n">
        <v>8</v>
      </c>
      <c r="D603" s="7" t="s">
        <v>402</v>
      </c>
      <c r="E603" s="7" t="s">
        <v>1815</v>
      </c>
      <c r="F603" s="7" t="s">
        <v>1778</v>
      </c>
      <c r="G603" s="7" t="s">
        <v>1779</v>
      </c>
      <c r="H603" s="7" t="n">
        <v>2</v>
      </c>
      <c r="I603" s="7" t="n">
        <v>430.709057</v>
      </c>
      <c r="J603" s="7" t="n">
        <v>0.61877</v>
      </c>
      <c r="K603" s="8" t="n">
        <v>0.00091572</v>
      </c>
      <c r="L603" s="7" t="n">
        <v>78.149</v>
      </c>
      <c r="M603" s="7" t="n">
        <v>1</v>
      </c>
    </row>
    <row r="604" customFormat="false" ht="15" hidden="false" customHeight="false" outlineLevel="0" collapsed="false">
      <c r="A604" s="7" t="n">
        <v>658</v>
      </c>
      <c r="B604" s="7" t="s">
        <v>1816</v>
      </c>
      <c r="C604" s="7" t="n">
        <v>13</v>
      </c>
      <c r="D604" s="7" t="s">
        <v>402</v>
      </c>
      <c r="E604" s="7" t="s">
        <v>1817</v>
      </c>
      <c r="F604" s="7" t="s">
        <v>464</v>
      </c>
      <c r="G604" s="7" t="s">
        <v>465</v>
      </c>
      <c r="H604" s="7" t="n">
        <v>3</v>
      </c>
      <c r="I604" s="7" t="n">
        <v>487.292559</v>
      </c>
      <c r="J604" s="7"/>
      <c r="K604" s="8" t="n">
        <v>5.3306E-006</v>
      </c>
      <c r="L604" s="7" t="n">
        <v>61.11</v>
      </c>
      <c r="M604" s="7" t="n">
        <v>1</v>
      </c>
    </row>
    <row r="605" customFormat="false" ht="15" hidden="false" customHeight="false" outlineLevel="0" collapsed="false">
      <c r="A605" s="7" t="n">
        <v>659</v>
      </c>
      <c r="B605" s="7" t="s">
        <v>1818</v>
      </c>
      <c r="C605" s="7" t="n">
        <v>9</v>
      </c>
      <c r="D605" s="7" t="s">
        <v>402</v>
      </c>
      <c r="E605" s="7" t="s">
        <v>1819</v>
      </c>
      <c r="F605" s="7" t="s">
        <v>992</v>
      </c>
      <c r="G605" s="7" t="s">
        <v>993</v>
      </c>
      <c r="H605" s="7" t="n">
        <v>2</v>
      </c>
      <c r="I605" s="7" t="n">
        <v>526.779816</v>
      </c>
      <c r="J605" s="7" t="n">
        <v>1.5864</v>
      </c>
      <c r="K605" s="8" t="n">
        <v>0.0006199</v>
      </c>
      <c r="L605" s="7" t="n">
        <v>74.165</v>
      </c>
      <c r="M605" s="7" t="n">
        <v>1</v>
      </c>
    </row>
    <row r="606" customFormat="false" ht="15" hidden="false" customHeight="false" outlineLevel="0" collapsed="false">
      <c r="A606" s="7" t="n">
        <v>660</v>
      </c>
      <c r="B606" s="7" t="s">
        <v>1820</v>
      </c>
      <c r="C606" s="7" t="n">
        <v>7</v>
      </c>
      <c r="D606" s="7" t="s">
        <v>402</v>
      </c>
      <c r="E606" s="7" t="s">
        <v>1821</v>
      </c>
      <c r="F606" s="7" t="s">
        <v>1822</v>
      </c>
      <c r="G606" s="7" t="s">
        <v>1823</v>
      </c>
      <c r="H606" s="7" t="n">
        <v>2</v>
      </c>
      <c r="I606" s="7" t="n">
        <v>358.195919</v>
      </c>
      <c r="J606" s="7" t="n">
        <v>-0.51888</v>
      </c>
      <c r="K606" s="8" t="n">
        <v>0.030152</v>
      </c>
      <c r="L606" s="7" t="n">
        <v>57.102</v>
      </c>
      <c r="M606" s="7" t="n">
        <v>1</v>
      </c>
    </row>
    <row r="607" customFormat="false" ht="15" hidden="false" customHeight="false" outlineLevel="0" collapsed="false">
      <c r="A607" s="7" t="n">
        <v>661</v>
      </c>
      <c r="B607" s="7" t="s">
        <v>1824</v>
      </c>
      <c r="C607" s="7" t="n">
        <v>9</v>
      </c>
      <c r="D607" s="7" t="s">
        <v>402</v>
      </c>
      <c r="E607" s="7" t="s">
        <v>1825</v>
      </c>
      <c r="F607" s="7" t="s">
        <v>1526</v>
      </c>
      <c r="G607" s="7" t="s">
        <v>1527</v>
      </c>
      <c r="H607" s="7" t="n">
        <v>3</v>
      </c>
      <c r="I607" s="7" t="n">
        <v>324.855282</v>
      </c>
      <c r="J607" s="7" t="n">
        <v>0.5634</v>
      </c>
      <c r="K607" s="8" t="n">
        <v>0.011342</v>
      </c>
      <c r="L607" s="7" t="n">
        <v>50.353</v>
      </c>
      <c r="M607" s="7" t="n">
        <v>1</v>
      </c>
    </row>
    <row r="608" customFormat="false" ht="15" hidden="false" customHeight="false" outlineLevel="0" collapsed="false">
      <c r="A608" s="7" t="n">
        <v>662</v>
      </c>
      <c r="B608" s="7" t="s">
        <v>1826</v>
      </c>
      <c r="C608" s="7" t="n">
        <v>7</v>
      </c>
      <c r="D608" s="7" t="s">
        <v>402</v>
      </c>
      <c r="E608" s="7" t="s">
        <v>1827</v>
      </c>
      <c r="F608" s="7" t="s">
        <v>1828</v>
      </c>
      <c r="G608" s="7" t="s">
        <v>1829</v>
      </c>
      <c r="H608" s="7" t="n">
        <v>3</v>
      </c>
      <c r="I608" s="7" t="n">
        <v>304.490891</v>
      </c>
      <c r="J608" s="7" t="n">
        <v>-0.058651</v>
      </c>
      <c r="K608" s="8" t="n">
        <v>0.011761</v>
      </c>
      <c r="L608" s="7" t="n">
        <v>60.788</v>
      </c>
      <c r="M608" s="7" t="n">
        <v>1</v>
      </c>
    </row>
    <row r="609" customFormat="false" ht="15" hidden="false" customHeight="false" outlineLevel="0" collapsed="false">
      <c r="A609" s="7" t="n">
        <v>663</v>
      </c>
      <c r="B609" s="7" t="s">
        <v>1830</v>
      </c>
      <c r="C609" s="7" t="n">
        <v>16</v>
      </c>
      <c r="D609" s="7" t="s">
        <v>402</v>
      </c>
      <c r="E609" s="7" t="s">
        <v>1831</v>
      </c>
      <c r="F609" s="7" t="s">
        <v>515</v>
      </c>
      <c r="G609" s="7" t="s">
        <v>516</v>
      </c>
      <c r="H609" s="7" t="n">
        <v>3</v>
      </c>
      <c r="I609" s="7" t="n">
        <v>586.325929</v>
      </c>
      <c r="J609" s="7" t="n">
        <v>1.533</v>
      </c>
      <c r="K609" s="8" t="n">
        <v>1.796E-012</v>
      </c>
      <c r="L609" s="7" t="n">
        <v>106.14</v>
      </c>
      <c r="M609" s="7" t="n">
        <v>1</v>
      </c>
    </row>
    <row r="610" customFormat="false" ht="15" hidden="false" customHeight="false" outlineLevel="0" collapsed="false">
      <c r="A610" s="7" t="n">
        <v>664</v>
      </c>
      <c r="B610" s="7" t="s">
        <v>1832</v>
      </c>
      <c r="C610" s="7" t="n">
        <v>10</v>
      </c>
      <c r="D610" s="7" t="s">
        <v>402</v>
      </c>
      <c r="E610" s="7" t="s">
        <v>1833</v>
      </c>
      <c r="F610" s="7" t="s">
        <v>1834</v>
      </c>
      <c r="G610" s="7" t="s">
        <v>1835</v>
      </c>
      <c r="H610" s="7" t="n">
        <v>3</v>
      </c>
      <c r="I610" s="7" t="n">
        <v>400.224146</v>
      </c>
      <c r="J610" s="7" t="n">
        <v>0.65779</v>
      </c>
      <c r="K610" s="8" t="n">
        <v>3.818E-006</v>
      </c>
      <c r="L610" s="7" t="n">
        <v>85.355</v>
      </c>
      <c r="M610" s="7" t="n">
        <v>1</v>
      </c>
    </row>
    <row r="611" customFormat="false" ht="15" hidden="false" customHeight="false" outlineLevel="0" collapsed="false">
      <c r="A611" s="7" t="n">
        <v>665</v>
      </c>
      <c r="B611" s="7" t="s">
        <v>1836</v>
      </c>
      <c r="C611" s="7" t="n">
        <v>11</v>
      </c>
      <c r="D611" s="7" t="s">
        <v>402</v>
      </c>
      <c r="E611" s="7" t="s">
        <v>1837</v>
      </c>
      <c r="F611" s="7" t="s">
        <v>1838</v>
      </c>
      <c r="G611" s="7" t="s">
        <v>1839</v>
      </c>
      <c r="H611" s="7" t="n">
        <v>3</v>
      </c>
      <c r="I611" s="7" t="n">
        <v>466.238455</v>
      </c>
      <c r="J611" s="7" t="n">
        <v>-0.29765</v>
      </c>
      <c r="K611" s="8" t="n">
        <v>7.0336E-006</v>
      </c>
      <c r="L611" s="7" t="n">
        <v>89.827</v>
      </c>
      <c r="M611" s="7" t="n">
        <v>1</v>
      </c>
    </row>
    <row r="612" customFormat="false" ht="15" hidden="false" customHeight="false" outlineLevel="0" collapsed="false">
      <c r="A612" s="7" t="n">
        <v>666</v>
      </c>
      <c r="B612" s="7" t="s">
        <v>1840</v>
      </c>
      <c r="C612" s="7" t="n">
        <v>7</v>
      </c>
      <c r="D612" s="7" t="s">
        <v>402</v>
      </c>
      <c r="E612" s="7" t="s">
        <v>1841</v>
      </c>
      <c r="F612" s="7" t="s">
        <v>529</v>
      </c>
      <c r="G612" s="7" t="s">
        <v>530</v>
      </c>
      <c r="H612" s="7" t="n">
        <v>2</v>
      </c>
      <c r="I612" s="7" t="n">
        <v>398.239796</v>
      </c>
      <c r="J612" s="7" t="n">
        <v>-0.050824</v>
      </c>
      <c r="K612" s="8" t="n">
        <v>3.7283E-006</v>
      </c>
      <c r="L612" s="7" t="n">
        <v>94.262</v>
      </c>
      <c r="M612" s="7" t="n">
        <v>2</v>
      </c>
    </row>
    <row r="613" customFormat="false" ht="15" hidden="false" customHeight="false" outlineLevel="0" collapsed="false">
      <c r="A613" s="7" t="n">
        <v>667</v>
      </c>
      <c r="B613" s="7" t="s">
        <v>1840</v>
      </c>
      <c r="C613" s="7" t="n">
        <v>7</v>
      </c>
      <c r="D613" s="7" t="s">
        <v>402</v>
      </c>
      <c r="E613" s="7" t="s">
        <v>1841</v>
      </c>
      <c r="F613" s="7" t="s">
        <v>529</v>
      </c>
      <c r="G613" s="7" t="s">
        <v>530</v>
      </c>
      <c r="H613" s="7" t="n">
        <v>2</v>
      </c>
      <c r="I613" s="7" t="n">
        <v>398.239796</v>
      </c>
      <c r="J613" s="7" t="n">
        <v>0.202</v>
      </c>
      <c r="K613" s="8" t="n">
        <v>0.033099</v>
      </c>
      <c r="L613" s="7" t="n">
        <v>56.122</v>
      </c>
      <c r="M613" s="7" t="n">
        <v>1</v>
      </c>
    </row>
    <row r="614" customFormat="false" ht="15" hidden="false" customHeight="false" outlineLevel="0" collapsed="false">
      <c r="A614" s="7" t="n">
        <v>668</v>
      </c>
      <c r="B614" s="7" t="s">
        <v>1842</v>
      </c>
      <c r="C614" s="7" t="n">
        <v>8</v>
      </c>
      <c r="D614" s="7" t="s">
        <v>402</v>
      </c>
      <c r="E614" s="7" t="s">
        <v>1843</v>
      </c>
      <c r="F614" s="7" t="s">
        <v>448</v>
      </c>
      <c r="G614" s="7" t="s">
        <v>449</v>
      </c>
      <c r="H614" s="7" t="n">
        <v>2</v>
      </c>
      <c r="I614" s="7" t="n">
        <v>443.273835</v>
      </c>
      <c r="J614" s="7" t="n">
        <v>2.0157</v>
      </c>
      <c r="K614" s="8" t="n">
        <v>6.0742E-043</v>
      </c>
      <c r="L614" s="7" t="n">
        <v>147.19</v>
      </c>
      <c r="M614" s="7" t="n">
        <v>1</v>
      </c>
    </row>
    <row r="615" customFormat="false" ht="15" hidden="false" customHeight="false" outlineLevel="0" collapsed="false">
      <c r="A615" s="7" t="n">
        <v>669</v>
      </c>
      <c r="B615" s="7" t="s">
        <v>1842</v>
      </c>
      <c r="C615" s="7" t="n">
        <v>8</v>
      </c>
      <c r="D615" s="7" t="s">
        <v>402</v>
      </c>
      <c r="E615" s="7" t="s">
        <v>1843</v>
      </c>
      <c r="F615" s="7" t="s">
        <v>448</v>
      </c>
      <c r="G615" s="7" t="s">
        <v>449</v>
      </c>
      <c r="H615" s="7" t="n">
        <v>3</v>
      </c>
      <c r="I615" s="7" t="n">
        <v>295.851649</v>
      </c>
      <c r="J615" s="7" t="n">
        <v>1.1311</v>
      </c>
      <c r="K615" s="8" t="n">
        <v>3.1634E-005</v>
      </c>
      <c r="L615" s="7" t="n">
        <v>89.55</v>
      </c>
      <c r="M615" s="7" t="n">
        <v>1</v>
      </c>
    </row>
    <row r="616" customFormat="false" ht="15" hidden="false" customHeight="false" outlineLevel="0" collapsed="false">
      <c r="A616" s="7" t="n">
        <v>670</v>
      </c>
      <c r="B616" s="7" t="s">
        <v>1844</v>
      </c>
      <c r="C616" s="7" t="n">
        <v>10</v>
      </c>
      <c r="D616" s="7" t="s">
        <v>402</v>
      </c>
      <c r="E616" s="7" t="s">
        <v>1845</v>
      </c>
      <c r="F616" s="7" t="s">
        <v>448</v>
      </c>
      <c r="G616" s="7" t="s">
        <v>449</v>
      </c>
      <c r="H616" s="7" t="n">
        <v>3</v>
      </c>
      <c r="I616" s="7" t="n">
        <v>376.892284</v>
      </c>
      <c r="J616" s="7"/>
      <c r="K616" s="8" t="n">
        <v>3.7057E-025</v>
      </c>
      <c r="L616" s="7" t="n">
        <v>117.09</v>
      </c>
      <c r="M616" s="7" t="n">
        <v>1</v>
      </c>
    </row>
    <row r="617" customFormat="false" ht="15" hidden="false" customHeight="false" outlineLevel="0" collapsed="false">
      <c r="A617" s="7" t="n">
        <v>671</v>
      </c>
      <c r="B617" s="7" t="s">
        <v>1846</v>
      </c>
      <c r="C617" s="7" t="n">
        <v>7</v>
      </c>
      <c r="D617" s="7" t="s">
        <v>402</v>
      </c>
      <c r="E617" s="7" t="s">
        <v>1847</v>
      </c>
      <c r="F617" s="7" t="s">
        <v>1848</v>
      </c>
      <c r="G617" s="7" t="s">
        <v>1849</v>
      </c>
      <c r="H617" s="7" t="n">
        <v>2</v>
      </c>
      <c r="I617" s="7" t="n">
        <v>454.229625</v>
      </c>
      <c r="J617" s="7" t="n">
        <v>0.74771</v>
      </c>
      <c r="K617" s="8" t="n">
        <v>0.00033035</v>
      </c>
      <c r="L617" s="7" t="n">
        <v>87.323</v>
      </c>
      <c r="M617" s="7" t="n">
        <v>1</v>
      </c>
    </row>
    <row r="618" customFormat="false" ht="15" hidden="false" customHeight="false" outlineLevel="0" collapsed="false">
      <c r="A618" s="7" t="n">
        <v>672</v>
      </c>
      <c r="B618" s="7" t="s">
        <v>1850</v>
      </c>
      <c r="C618" s="7" t="n">
        <v>16</v>
      </c>
      <c r="D618" s="7" t="s">
        <v>402</v>
      </c>
      <c r="E618" s="7" t="s">
        <v>1851</v>
      </c>
      <c r="F618" s="7" t="s">
        <v>651</v>
      </c>
      <c r="G618" s="7" t="s">
        <v>652</v>
      </c>
      <c r="H618" s="7" t="n">
        <v>3</v>
      </c>
      <c r="I618" s="7" t="n">
        <v>553.969922</v>
      </c>
      <c r="J618" s="7" t="n">
        <v>1.4757</v>
      </c>
      <c r="K618" s="8" t="n">
        <v>8.5275E-008</v>
      </c>
      <c r="L618" s="7" t="n">
        <v>93.226</v>
      </c>
      <c r="M618" s="7" t="n">
        <v>1</v>
      </c>
    </row>
    <row r="619" customFormat="false" ht="15" hidden="false" customHeight="false" outlineLevel="0" collapsed="false">
      <c r="A619" s="7" t="n">
        <v>673</v>
      </c>
      <c r="B619" s="7" t="s">
        <v>1850</v>
      </c>
      <c r="C619" s="7" t="n">
        <v>16</v>
      </c>
      <c r="D619" s="7" t="s">
        <v>402</v>
      </c>
      <c r="E619" s="7" t="s">
        <v>1851</v>
      </c>
      <c r="F619" s="7" t="s">
        <v>651</v>
      </c>
      <c r="G619" s="7" t="s">
        <v>652</v>
      </c>
      <c r="H619" s="7" t="n">
        <v>3</v>
      </c>
      <c r="I619" s="7" t="n">
        <v>553.969922</v>
      </c>
      <c r="J619" s="7"/>
      <c r="K619" s="8" t="n">
        <v>0.00037935</v>
      </c>
      <c r="L619" s="7" t="n">
        <v>52.862</v>
      </c>
      <c r="M619" s="7" t="n">
        <v>1</v>
      </c>
    </row>
    <row r="620" customFormat="false" ht="15" hidden="false" customHeight="false" outlineLevel="0" collapsed="false">
      <c r="A620" s="7" t="n">
        <v>674</v>
      </c>
      <c r="B620" s="7" t="s">
        <v>1852</v>
      </c>
      <c r="C620" s="7" t="n">
        <v>14</v>
      </c>
      <c r="D620" s="7" t="s">
        <v>503</v>
      </c>
      <c r="E620" s="7" t="s">
        <v>1853</v>
      </c>
      <c r="F620" s="7" t="s">
        <v>655</v>
      </c>
      <c r="G620" s="7" t="s">
        <v>656</v>
      </c>
      <c r="H620" s="7" t="n">
        <v>3</v>
      </c>
      <c r="I620" s="7" t="n">
        <v>538.918287</v>
      </c>
      <c r="J620" s="7" t="n">
        <v>0.32498</v>
      </c>
      <c r="K620" s="8" t="n">
        <v>0.004601</v>
      </c>
      <c r="L620" s="7" t="n">
        <v>50.088</v>
      </c>
      <c r="M620" s="7" t="n">
        <v>1</v>
      </c>
    </row>
    <row r="621" customFormat="false" ht="15" hidden="false" customHeight="false" outlineLevel="0" collapsed="false">
      <c r="A621" s="7" t="n">
        <v>675</v>
      </c>
      <c r="B621" s="7" t="s">
        <v>1854</v>
      </c>
      <c r="C621" s="7" t="n">
        <v>9</v>
      </c>
      <c r="D621" s="7" t="s">
        <v>402</v>
      </c>
      <c r="E621" s="7" t="s">
        <v>1855</v>
      </c>
      <c r="F621" s="7" t="s">
        <v>1067</v>
      </c>
      <c r="G621" s="7" t="s">
        <v>1068</v>
      </c>
      <c r="H621" s="7" t="n">
        <v>2</v>
      </c>
      <c r="I621" s="7" t="n">
        <v>505.318243</v>
      </c>
      <c r="J621" s="7"/>
      <c r="K621" s="8" t="n">
        <v>3.1766E-010</v>
      </c>
      <c r="L621" s="7" t="n">
        <v>99.815</v>
      </c>
      <c r="M621" s="7" t="n">
        <v>1</v>
      </c>
    </row>
    <row r="622" customFormat="false" ht="15" hidden="false" customHeight="false" outlineLevel="0" collapsed="false">
      <c r="A622" s="7" t="n">
        <v>676</v>
      </c>
      <c r="B622" s="7" t="s">
        <v>1856</v>
      </c>
      <c r="C622" s="7" t="n">
        <v>7</v>
      </c>
      <c r="D622" s="7" t="s">
        <v>402</v>
      </c>
      <c r="E622" s="7" t="s">
        <v>1857</v>
      </c>
      <c r="F622" s="7" t="s">
        <v>1858</v>
      </c>
      <c r="G622" s="7" t="s">
        <v>1859</v>
      </c>
      <c r="H622" s="7" t="n">
        <v>2</v>
      </c>
      <c r="I622" s="7" t="n">
        <v>415.255111</v>
      </c>
      <c r="J622" s="7"/>
      <c r="K622" s="8" t="n">
        <v>0.0018805</v>
      </c>
      <c r="L622" s="7" t="n">
        <v>75.213</v>
      </c>
      <c r="M622" s="7" t="n">
        <v>1</v>
      </c>
    </row>
    <row r="623" customFormat="false" ht="15" hidden="false" customHeight="false" outlineLevel="0" collapsed="false">
      <c r="A623" s="7" t="n">
        <v>677</v>
      </c>
      <c r="B623" s="7" t="s">
        <v>1860</v>
      </c>
      <c r="C623" s="7" t="n">
        <v>13</v>
      </c>
      <c r="D623" s="7" t="s">
        <v>402</v>
      </c>
      <c r="E623" s="7" t="s">
        <v>1861</v>
      </c>
      <c r="F623" s="7" t="s">
        <v>854</v>
      </c>
      <c r="G623" s="7" t="s">
        <v>855</v>
      </c>
      <c r="H623" s="7" t="n">
        <v>3</v>
      </c>
      <c r="I623" s="7" t="n">
        <v>442.895589</v>
      </c>
      <c r="J623" s="7"/>
      <c r="K623" s="8" t="n">
        <v>1.5055E-006</v>
      </c>
      <c r="L623" s="7" t="n">
        <v>67.252</v>
      </c>
      <c r="M623" s="7" t="n">
        <v>1</v>
      </c>
    </row>
    <row r="624" customFormat="false" ht="15" hidden="false" customHeight="false" outlineLevel="0" collapsed="false">
      <c r="A624" s="7" t="n">
        <v>678</v>
      </c>
      <c r="B624" s="7" t="s">
        <v>1862</v>
      </c>
      <c r="C624" s="7" t="n">
        <v>15</v>
      </c>
      <c r="D624" s="7" t="s">
        <v>402</v>
      </c>
      <c r="E624" s="7" t="s">
        <v>1863</v>
      </c>
      <c r="F624" s="7" t="s">
        <v>1389</v>
      </c>
      <c r="G624" s="7" t="s">
        <v>1390</v>
      </c>
      <c r="H624" s="7" t="n">
        <v>4</v>
      </c>
      <c r="I624" s="7" t="n">
        <v>450.965428</v>
      </c>
      <c r="J624" s="7" t="n">
        <v>1.1768</v>
      </c>
      <c r="K624" s="8" t="n">
        <v>0.0073905</v>
      </c>
      <c r="L624" s="7" t="n">
        <v>49.223</v>
      </c>
      <c r="M624" s="7" t="n">
        <v>1</v>
      </c>
    </row>
    <row r="625" customFormat="false" ht="15" hidden="false" customHeight="false" outlineLevel="0" collapsed="false">
      <c r="A625" s="7" t="n">
        <v>679</v>
      </c>
      <c r="B625" s="7" t="s">
        <v>1864</v>
      </c>
      <c r="C625" s="7" t="n">
        <v>10</v>
      </c>
      <c r="D625" s="7" t="s">
        <v>402</v>
      </c>
      <c r="E625" s="7" t="s">
        <v>1865</v>
      </c>
      <c r="F625" s="7" t="s">
        <v>663</v>
      </c>
      <c r="G625" s="7" t="s">
        <v>664</v>
      </c>
      <c r="H625" s="7" t="n">
        <v>3</v>
      </c>
      <c r="I625" s="7" t="n">
        <v>411.214086</v>
      </c>
      <c r="J625" s="7" t="n">
        <v>0.75833</v>
      </c>
      <c r="K625" s="8" t="n">
        <v>7.1153E-005</v>
      </c>
      <c r="L625" s="7" t="n">
        <v>78.324</v>
      </c>
      <c r="M625" s="7" t="n">
        <v>1</v>
      </c>
    </row>
    <row r="626" customFormat="false" ht="15" hidden="false" customHeight="false" outlineLevel="0" collapsed="false">
      <c r="A626" s="7" t="n">
        <v>680</v>
      </c>
      <c r="B626" s="7" t="s">
        <v>1866</v>
      </c>
      <c r="C626" s="7" t="n">
        <v>15</v>
      </c>
      <c r="D626" s="7" t="s">
        <v>402</v>
      </c>
      <c r="E626" s="7" t="s">
        <v>1867</v>
      </c>
      <c r="F626" s="7" t="s">
        <v>492</v>
      </c>
      <c r="G626" s="7" t="s">
        <v>493</v>
      </c>
      <c r="H626" s="7" t="n">
        <v>3</v>
      </c>
      <c r="I626" s="7" t="n">
        <v>611.975847</v>
      </c>
      <c r="J626" s="7" t="n">
        <v>0.28121</v>
      </c>
      <c r="K626" s="8" t="n">
        <v>1.2656E-026</v>
      </c>
      <c r="L626" s="7" t="n">
        <v>127.36</v>
      </c>
      <c r="M626" s="7" t="n">
        <v>1</v>
      </c>
    </row>
    <row r="627" customFormat="false" ht="15" hidden="false" customHeight="false" outlineLevel="0" collapsed="false">
      <c r="A627" s="7" t="n">
        <v>681</v>
      </c>
      <c r="B627" s="7" t="s">
        <v>1868</v>
      </c>
      <c r="C627" s="7" t="n">
        <v>7</v>
      </c>
      <c r="D627" s="7" t="s">
        <v>402</v>
      </c>
      <c r="E627" s="7" t="s">
        <v>1869</v>
      </c>
      <c r="F627" s="7" t="s">
        <v>1870</v>
      </c>
      <c r="G627" s="7" t="s">
        <v>1871</v>
      </c>
      <c r="H627" s="7" t="n">
        <v>2</v>
      </c>
      <c r="I627" s="7" t="n">
        <v>458.760561</v>
      </c>
      <c r="J627" s="7"/>
      <c r="K627" s="8" t="n">
        <v>0.0025766</v>
      </c>
      <c r="L627" s="7" t="n">
        <v>73.26</v>
      </c>
      <c r="M627" s="7" t="n">
        <v>1</v>
      </c>
    </row>
    <row r="628" customFormat="false" ht="15" hidden="false" customHeight="false" outlineLevel="0" collapsed="false">
      <c r="A628" s="7" t="n">
        <v>682</v>
      </c>
      <c r="B628" s="7" t="s">
        <v>1872</v>
      </c>
      <c r="C628" s="7" t="n">
        <v>9</v>
      </c>
      <c r="D628" s="7" t="s">
        <v>402</v>
      </c>
      <c r="E628" s="7" t="s">
        <v>1873</v>
      </c>
      <c r="F628" s="7" t="s">
        <v>659</v>
      </c>
      <c r="G628" s="7" t="s">
        <v>660</v>
      </c>
      <c r="H628" s="7" t="n">
        <v>2</v>
      </c>
      <c r="I628" s="7" t="n">
        <v>499.779482</v>
      </c>
      <c r="J628" s="7" t="n">
        <v>1.0459</v>
      </c>
      <c r="K628" s="8" t="n">
        <v>1.9839E-010</v>
      </c>
      <c r="L628" s="7" t="n">
        <v>102.52</v>
      </c>
      <c r="M628" s="7" t="n">
        <v>1</v>
      </c>
    </row>
    <row r="629" customFormat="false" ht="15" hidden="false" customHeight="false" outlineLevel="0" collapsed="false">
      <c r="A629" s="7" t="n">
        <v>683</v>
      </c>
      <c r="B629" s="7" t="s">
        <v>1874</v>
      </c>
      <c r="C629" s="7" t="n">
        <v>18</v>
      </c>
      <c r="D629" s="7" t="s">
        <v>402</v>
      </c>
      <c r="E629" s="7" t="s">
        <v>1875</v>
      </c>
      <c r="F629" s="7" t="s">
        <v>1876</v>
      </c>
      <c r="G629" s="7" t="s">
        <v>1877</v>
      </c>
      <c r="H629" s="7" t="n">
        <v>3</v>
      </c>
      <c r="I629" s="7" t="n">
        <v>660.352983</v>
      </c>
      <c r="J629" s="7" t="n">
        <v>0.59756</v>
      </c>
      <c r="K629" s="8" t="n">
        <v>1.9853E-050</v>
      </c>
      <c r="L629" s="7" t="n">
        <v>155.79</v>
      </c>
      <c r="M629" s="7" t="n">
        <v>1</v>
      </c>
    </row>
    <row r="630" customFormat="false" ht="15" hidden="false" customHeight="false" outlineLevel="0" collapsed="false">
      <c r="A630" s="7" t="n">
        <v>684</v>
      </c>
      <c r="B630" s="7" t="s">
        <v>1878</v>
      </c>
      <c r="C630" s="7" t="n">
        <v>11</v>
      </c>
      <c r="D630" s="7" t="s">
        <v>503</v>
      </c>
      <c r="E630" s="7" t="s">
        <v>1879</v>
      </c>
      <c r="F630" s="7" t="s">
        <v>416</v>
      </c>
      <c r="G630" s="7" t="s">
        <v>417</v>
      </c>
      <c r="H630" s="7" t="n">
        <v>2</v>
      </c>
      <c r="I630" s="7" t="n">
        <v>623.826637</v>
      </c>
      <c r="J630" s="7" t="n">
        <v>1.0625</v>
      </c>
      <c r="K630" s="8" t="n">
        <v>0.029533</v>
      </c>
      <c r="L630" s="7" t="n">
        <v>41.684</v>
      </c>
      <c r="M630" s="7" t="n">
        <v>1</v>
      </c>
    </row>
    <row r="631" customFormat="false" ht="15" hidden="false" customHeight="false" outlineLevel="0" collapsed="false">
      <c r="A631" s="7" t="n">
        <v>685</v>
      </c>
      <c r="B631" s="7" t="s">
        <v>1878</v>
      </c>
      <c r="C631" s="7" t="n">
        <v>11</v>
      </c>
      <c r="D631" s="7" t="s">
        <v>402</v>
      </c>
      <c r="E631" s="7" t="s">
        <v>1880</v>
      </c>
      <c r="F631" s="7" t="s">
        <v>416</v>
      </c>
      <c r="G631" s="7" t="s">
        <v>417</v>
      </c>
      <c r="H631" s="7" t="n">
        <v>2</v>
      </c>
      <c r="I631" s="7" t="n">
        <v>615.82918</v>
      </c>
      <c r="J631" s="7" t="n">
        <v>0.50055</v>
      </c>
      <c r="K631" s="8" t="n">
        <v>3.9218E-005</v>
      </c>
      <c r="L631" s="7" t="n">
        <v>85.813</v>
      </c>
      <c r="M631" s="7" t="n">
        <v>1</v>
      </c>
    </row>
    <row r="632" customFormat="false" ht="15" hidden="false" customHeight="false" outlineLevel="0" collapsed="false">
      <c r="A632" s="7" t="n">
        <v>686</v>
      </c>
      <c r="B632" s="7" t="s">
        <v>1881</v>
      </c>
      <c r="C632" s="7" t="n">
        <v>12</v>
      </c>
      <c r="D632" s="7" t="s">
        <v>402</v>
      </c>
      <c r="E632" s="7" t="s">
        <v>1882</v>
      </c>
      <c r="F632" s="7" t="s">
        <v>448</v>
      </c>
      <c r="G632" s="7" t="s">
        <v>449</v>
      </c>
      <c r="H632" s="7" t="n">
        <v>3</v>
      </c>
      <c r="I632" s="7" t="n">
        <v>443.898098</v>
      </c>
      <c r="J632" s="7" t="n">
        <v>-0.071538</v>
      </c>
      <c r="K632" s="8" t="n">
        <v>1.4219E-092</v>
      </c>
      <c r="L632" s="7" t="n">
        <v>181.67</v>
      </c>
      <c r="M632" s="7" t="n">
        <v>1</v>
      </c>
    </row>
    <row r="633" customFormat="false" ht="15" hidden="false" customHeight="false" outlineLevel="0" collapsed="false">
      <c r="A633" s="7" t="n">
        <v>687</v>
      </c>
      <c r="B633" s="7" t="s">
        <v>1883</v>
      </c>
      <c r="C633" s="7" t="n">
        <v>9</v>
      </c>
      <c r="D633" s="7" t="s">
        <v>402</v>
      </c>
      <c r="E633" s="7" t="s">
        <v>1884</v>
      </c>
      <c r="F633" s="7" t="s">
        <v>1885</v>
      </c>
      <c r="G633" s="7" t="s">
        <v>1886</v>
      </c>
      <c r="H633" s="7" t="n">
        <v>2</v>
      </c>
      <c r="I633" s="7" t="n">
        <v>538.790381</v>
      </c>
      <c r="J633" s="7" t="n">
        <v>1.76</v>
      </c>
      <c r="K633" s="8" t="n">
        <v>6.795E-006</v>
      </c>
      <c r="L633" s="7" t="n">
        <v>90.05</v>
      </c>
      <c r="M633" s="7" t="n">
        <v>1</v>
      </c>
    </row>
    <row r="634" customFormat="false" ht="15" hidden="false" customHeight="false" outlineLevel="0" collapsed="false">
      <c r="A634" s="7" t="n">
        <v>688</v>
      </c>
      <c r="B634" s="7" t="s">
        <v>1887</v>
      </c>
      <c r="C634" s="7" t="n">
        <v>9</v>
      </c>
      <c r="D634" s="7" t="s">
        <v>402</v>
      </c>
      <c r="E634" s="7" t="s">
        <v>1888</v>
      </c>
      <c r="F634" s="7" t="s">
        <v>1889</v>
      </c>
      <c r="G634" s="7" t="s">
        <v>1890</v>
      </c>
      <c r="H634" s="7" t="n">
        <v>2</v>
      </c>
      <c r="I634" s="7" t="n">
        <v>493.758027</v>
      </c>
      <c r="J634" s="7" t="n">
        <v>0.67249</v>
      </c>
      <c r="K634" s="8" t="n">
        <v>3.139E-017</v>
      </c>
      <c r="L634" s="7" t="n">
        <v>114.19</v>
      </c>
      <c r="M634" s="7" t="n">
        <v>1</v>
      </c>
    </row>
    <row r="635" customFormat="false" ht="15" hidden="false" customHeight="false" outlineLevel="0" collapsed="false">
      <c r="A635" s="7" t="n">
        <v>689</v>
      </c>
      <c r="B635" s="7" t="s">
        <v>1891</v>
      </c>
      <c r="C635" s="7" t="n">
        <v>26</v>
      </c>
      <c r="D635" s="7" t="s">
        <v>402</v>
      </c>
      <c r="E635" s="7" t="s">
        <v>1892</v>
      </c>
      <c r="F635" s="7" t="s">
        <v>1893</v>
      </c>
      <c r="G635" s="7" t="s">
        <v>1894</v>
      </c>
      <c r="H635" s="7" t="n">
        <v>3</v>
      </c>
      <c r="I635" s="7" t="n">
        <v>875.464102</v>
      </c>
      <c r="J635" s="7" t="n">
        <v>0.45964</v>
      </c>
      <c r="K635" s="8" t="n">
        <v>2.6514E-086</v>
      </c>
      <c r="L635" s="7" t="n">
        <v>173.18</v>
      </c>
      <c r="M635" s="7" t="n">
        <v>1</v>
      </c>
    </row>
    <row r="636" customFormat="false" ht="15" hidden="false" customHeight="false" outlineLevel="0" collapsed="false">
      <c r="A636" s="7" t="n">
        <v>690</v>
      </c>
      <c r="B636" s="7" t="s">
        <v>1891</v>
      </c>
      <c r="C636" s="7" t="n">
        <v>26</v>
      </c>
      <c r="D636" s="7" t="s">
        <v>402</v>
      </c>
      <c r="E636" s="7" t="s">
        <v>1892</v>
      </c>
      <c r="F636" s="7" t="s">
        <v>1893</v>
      </c>
      <c r="G636" s="7" t="s">
        <v>1894</v>
      </c>
      <c r="H636" s="7" t="n">
        <v>4</v>
      </c>
      <c r="I636" s="7" t="n">
        <v>656.849895</v>
      </c>
      <c r="J636" s="7" t="n">
        <v>0.55515</v>
      </c>
      <c r="K636" s="8" t="n">
        <v>1.146E-085</v>
      </c>
      <c r="L636" s="7" t="n">
        <v>172.75</v>
      </c>
      <c r="M636" s="7" t="n">
        <v>1</v>
      </c>
    </row>
    <row r="637" customFormat="false" ht="15" hidden="false" customHeight="false" outlineLevel="0" collapsed="false">
      <c r="A637" s="7" t="n">
        <v>691</v>
      </c>
      <c r="B637" s="7" t="s">
        <v>1891</v>
      </c>
      <c r="C637" s="7" t="n">
        <v>26</v>
      </c>
      <c r="D637" s="7" t="s">
        <v>402</v>
      </c>
      <c r="E637" s="7" t="s">
        <v>1892</v>
      </c>
      <c r="F637" s="7" t="s">
        <v>1893</v>
      </c>
      <c r="G637" s="7" t="s">
        <v>1894</v>
      </c>
      <c r="H637" s="7" t="n">
        <v>3</v>
      </c>
      <c r="I637" s="7" t="n">
        <v>875.464102</v>
      </c>
      <c r="J637" s="7" t="n">
        <v>0.38281</v>
      </c>
      <c r="K637" s="8" t="n">
        <v>2.8858E-086</v>
      </c>
      <c r="L637" s="7" t="n">
        <v>172.75</v>
      </c>
      <c r="M637" s="7" t="n">
        <v>1</v>
      </c>
    </row>
    <row r="638" customFormat="false" ht="15" hidden="false" customHeight="false" outlineLevel="0" collapsed="false">
      <c r="A638" s="7" t="n">
        <v>692</v>
      </c>
      <c r="B638" s="7" t="s">
        <v>1891</v>
      </c>
      <c r="C638" s="7" t="n">
        <v>26</v>
      </c>
      <c r="D638" s="7" t="s">
        <v>402</v>
      </c>
      <c r="E638" s="7" t="s">
        <v>1892</v>
      </c>
      <c r="F638" s="7" t="s">
        <v>1893</v>
      </c>
      <c r="G638" s="7" t="s">
        <v>1894</v>
      </c>
      <c r="H638" s="7" t="n">
        <v>4</v>
      </c>
      <c r="I638" s="7" t="n">
        <v>656.849895</v>
      </c>
      <c r="J638" s="7" t="n">
        <v>0.51928</v>
      </c>
      <c r="K638" s="8" t="n">
        <v>3.5694E-020</v>
      </c>
      <c r="L638" s="7" t="n">
        <v>106.99</v>
      </c>
      <c r="M638" s="7" t="n">
        <v>1</v>
      </c>
    </row>
    <row r="639" customFormat="false" ht="15" hidden="false" customHeight="false" outlineLevel="0" collapsed="false">
      <c r="A639" s="7" t="n">
        <v>693</v>
      </c>
      <c r="B639" s="7" t="s">
        <v>1891</v>
      </c>
      <c r="C639" s="7" t="n">
        <v>26</v>
      </c>
      <c r="D639" s="7" t="s">
        <v>402</v>
      </c>
      <c r="E639" s="7" t="s">
        <v>1892</v>
      </c>
      <c r="F639" s="7" t="s">
        <v>1893</v>
      </c>
      <c r="G639" s="7" t="s">
        <v>1894</v>
      </c>
      <c r="H639" s="7" t="n">
        <v>3</v>
      </c>
      <c r="I639" s="7" t="n">
        <v>875.464102</v>
      </c>
      <c r="J639" s="7" t="n">
        <v>2.4377</v>
      </c>
      <c r="K639" s="8" t="n">
        <v>4.5312E-028</v>
      </c>
      <c r="L639" s="7" t="n">
        <v>123.32</v>
      </c>
      <c r="M639" s="7" t="n">
        <v>2</v>
      </c>
    </row>
    <row r="640" customFormat="false" ht="15" hidden="false" customHeight="false" outlineLevel="0" collapsed="false">
      <c r="A640" s="7" t="n">
        <v>694</v>
      </c>
      <c r="B640" s="7" t="s">
        <v>1891</v>
      </c>
      <c r="C640" s="7" t="n">
        <v>26</v>
      </c>
      <c r="D640" s="7" t="s">
        <v>402</v>
      </c>
      <c r="E640" s="7" t="s">
        <v>1892</v>
      </c>
      <c r="F640" s="7" t="s">
        <v>1893</v>
      </c>
      <c r="G640" s="7" t="s">
        <v>1894</v>
      </c>
      <c r="H640" s="7" t="n">
        <v>3</v>
      </c>
      <c r="I640" s="7" t="n">
        <v>875.464102</v>
      </c>
      <c r="J640" s="7" t="n">
        <v>1.0092</v>
      </c>
      <c r="K640" s="8" t="n">
        <v>1.3685E-035</v>
      </c>
      <c r="L640" s="7" t="n">
        <v>130.83</v>
      </c>
      <c r="M640" s="7" t="n">
        <v>1</v>
      </c>
    </row>
    <row r="641" customFormat="false" ht="15" hidden="false" customHeight="false" outlineLevel="0" collapsed="false">
      <c r="A641" s="7" t="n">
        <v>695</v>
      </c>
      <c r="B641" s="7" t="s">
        <v>1895</v>
      </c>
      <c r="C641" s="7" t="n">
        <v>10</v>
      </c>
      <c r="D641" s="7" t="s">
        <v>402</v>
      </c>
      <c r="E641" s="7" t="s">
        <v>1896</v>
      </c>
      <c r="F641" s="7" t="s">
        <v>1897</v>
      </c>
      <c r="G641" s="7" t="s">
        <v>1898</v>
      </c>
      <c r="H641" s="7" t="n">
        <v>2</v>
      </c>
      <c r="I641" s="7" t="n">
        <v>519.800749</v>
      </c>
      <c r="J641" s="7" t="n">
        <v>0.32185</v>
      </c>
      <c r="K641" s="8" t="n">
        <v>0.0040763</v>
      </c>
      <c r="L641" s="7" t="n">
        <v>64.103</v>
      </c>
      <c r="M641" s="7" t="n">
        <v>1</v>
      </c>
    </row>
    <row r="642" customFormat="false" ht="15" hidden="false" customHeight="false" outlineLevel="0" collapsed="false">
      <c r="A642" s="7" t="n">
        <v>696</v>
      </c>
      <c r="B642" s="7" t="s">
        <v>1899</v>
      </c>
      <c r="C642" s="7" t="n">
        <v>11</v>
      </c>
      <c r="D642" s="7" t="s">
        <v>402</v>
      </c>
      <c r="E642" s="7" t="s">
        <v>1900</v>
      </c>
      <c r="F642" s="7" t="s">
        <v>412</v>
      </c>
      <c r="G642" s="7" t="s">
        <v>413</v>
      </c>
      <c r="H642" s="7" t="n">
        <v>4</v>
      </c>
      <c r="I642" s="7" t="n">
        <v>318.172919</v>
      </c>
      <c r="J642" s="7" t="n">
        <v>-0.26292</v>
      </c>
      <c r="K642" s="8" t="n">
        <v>0.0050871</v>
      </c>
      <c r="L642" s="7" t="n">
        <v>69.721</v>
      </c>
      <c r="M642" s="7" t="n">
        <v>1</v>
      </c>
    </row>
    <row r="643" customFormat="false" ht="15" hidden="false" customHeight="false" outlineLevel="0" collapsed="false">
      <c r="A643" s="7" t="n">
        <v>698</v>
      </c>
      <c r="B643" s="7" t="s">
        <v>1901</v>
      </c>
      <c r="C643" s="7" t="n">
        <v>7</v>
      </c>
      <c r="D643" s="7" t="s">
        <v>402</v>
      </c>
      <c r="E643" s="7" t="s">
        <v>1902</v>
      </c>
      <c r="F643" s="7" t="s">
        <v>1903</v>
      </c>
      <c r="G643" s="7" t="s">
        <v>1904</v>
      </c>
      <c r="H643" s="7" t="n">
        <v>2</v>
      </c>
      <c r="I643" s="7" t="n">
        <v>408.72177</v>
      </c>
      <c r="J643" s="7" t="n">
        <v>1.8819</v>
      </c>
      <c r="K643" s="8" t="n">
        <v>0.011614</v>
      </c>
      <c r="L643" s="7" t="n">
        <v>67.035</v>
      </c>
      <c r="M643" s="7" t="n">
        <v>1</v>
      </c>
    </row>
    <row r="644" customFormat="false" ht="15" hidden="false" customHeight="false" outlineLevel="0" collapsed="false">
      <c r="A644" s="7" t="n">
        <v>699</v>
      </c>
      <c r="B644" s="7" t="s">
        <v>1905</v>
      </c>
      <c r="C644" s="7" t="n">
        <v>10</v>
      </c>
      <c r="D644" s="7" t="s">
        <v>402</v>
      </c>
      <c r="E644" s="7" t="s">
        <v>1906</v>
      </c>
      <c r="F644" s="7" t="s">
        <v>1518</v>
      </c>
      <c r="G644" s="7" t="s">
        <v>1519</v>
      </c>
      <c r="H644" s="7" t="n">
        <v>2</v>
      </c>
      <c r="I644" s="7" t="n">
        <v>585.81693</v>
      </c>
      <c r="J644" s="7" t="n">
        <v>1.4333</v>
      </c>
      <c r="K644" s="8" t="n">
        <v>2.3663E-073</v>
      </c>
      <c r="L644" s="7" t="n">
        <v>177.44</v>
      </c>
      <c r="M644" s="7" t="n">
        <v>1</v>
      </c>
    </row>
    <row r="645" customFormat="false" ht="15" hidden="false" customHeight="false" outlineLevel="0" collapsed="false">
      <c r="A645" s="7" t="n">
        <v>701</v>
      </c>
      <c r="B645" s="7" t="s">
        <v>1907</v>
      </c>
      <c r="C645" s="7" t="n">
        <v>14</v>
      </c>
      <c r="D645" s="7" t="s">
        <v>402</v>
      </c>
      <c r="E645" s="7" t="s">
        <v>1908</v>
      </c>
      <c r="F645" s="7" t="s">
        <v>553</v>
      </c>
      <c r="G645" s="7" t="s">
        <v>554</v>
      </c>
      <c r="H645" s="7" t="n">
        <v>3</v>
      </c>
      <c r="I645" s="7" t="n">
        <v>567.293176</v>
      </c>
      <c r="J645" s="7" t="n">
        <v>0.71585</v>
      </c>
      <c r="K645" s="8" t="n">
        <v>1.3214E-007</v>
      </c>
      <c r="L645" s="7" t="n">
        <v>91.812</v>
      </c>
      <c r="M645" s="7" t="n">
        <v>2</v>
      </c>
    </row>
    <row r="646" customFormat="false" ht="15" hidden="false" customHeight="false" outlineLevel="0" collapsed="false">
      <c r="A646" s="7" t="n">
        <v>702</v>
      </c>
      <c r="B646" s="7" t="s">
        <v>1909</v>
      </c>
      <c r="C646" s="7" t="n">
        <v>10</v>
      </c>
      <c r="D646" s="7" t="s">
        <v>402</v>
      </c>
      <c r="E646" s="7" t="s">
        <v>1910</v>
      </c>
      <c r="F646" s="7" t="s">
        <v>850</v>
      </c>
      <c r="G646" s="7" t="s">
        <v>851</v>
      </c>
      <c r="H646" s="7" t="n">
        <v>2</v>
      </c>
      <c r="I646" s="7" t="n">
        <v>590.814053</v>
      </c>
      <c r="J646" s="7" t="n">
        <v>0.63048</v>
      </c>
      <c r="K646" s="8" t="n">
        <v>2.6441E-019</v>
      </c>
      <c r="L646" s="7" t="n">
        <v>122.69</v>
      </c>
      <c r="M646" s="7" t="n">
        <v>1</v>
      </c>
    </row>
    <row r="647" customFormat="false" ht="15" hidden="false" customHeight="false" outlineLevel="0" collapsed="false">
      <c r="A647" s="7" t="n">
        <v>703</v>
      </c>
      <c r="B647" s="7" t="s">
        <v>1911</v>
      </c>
      <c r="C647" s="7" t="n">
        <v>8</v>
      </c>
      <c r="D647" s="7" t="s">
        <v>402</v>
      </c>
      <c r="E647" s="7" t="s">
        <v>1912</v>
      </c>
      <c r="F647" s="7" t="s">
        <v>1913</v>
      </c>
      <c r="G647" s="7" t="s">
        <v>1914</v>
      </c>
      <c r="H647" s="7" t="n">
        <v>2</v>
      </c>
      <c r="I647" s="7" t="n">
        <v>436.26601</v>
      </c>
      <c r="J647" s="7" t="n">
        <v>0.91732</v>
      </c>
      <c r="K647" s="8" t="n">
        <v>0.0006861</v>
      </c>
      <c r="L647" s="7" t="n">
        <v>79.148</v>
      </c>
      <c r="M647" s="7" t="n">
        <v>1</v>
      </c>
    </row>
    <row r="648" customFormat="false" ht="15" hidden="false" customHeight="false" outlineLevel="0" collapsed="false">
      <c r="A648" s="7" t="n">
        <v>704</v>
      </c>
      <c r="B648" s="7" t="s">
        <v>1911</v>
      </c>
      <c r="C648" s="7" t="n">
        <v>8</v>
      </c>
      <c r="D648" s="7" t="s">
        <v>402</v>
      </c>
      <c r="E648" s="7" t="s">
        <v>1912</v>
      </c>
      <c r="F648" s="7" t="s">
        <v>1913</v>
      </c>
      <c r="G648" s="7" t="s">
        <v>1914</v>
      </c>
      <c r="H648" s="7" t="n">
        <v>2</v>
      </c>
      <c r="I648" s="7" t="n">
        <v>436.26601</v>
      </c>
      <c r="J648" s="7" t="n">
        <v>1.1822</v>
      </c>
      <c r="K648" s="8" t="n">
        <v>9.9015E-007</v>
      </c>
      <c r="L648" s="7" t="n">
        <v>95.775</v>
      </c>
      <c r="M648" s="7" t="n">
        <v>1</v>
      </c>
    </row>
    <row r="649" customFormat="false" ht="15" hidden="false" customHeight="false" outlineLevel="0" collapsed="false">
      <c r="A649" s="7" t="n">
        <v>705</v>
      </c>
      <c r="B649" s="7" t="s">
        <v>1915</v>
      </c>
      <c r="C649" s="7" t="n">
        <v>15</v>
      </c>
      <c r="D649" s="7" t="s">
        <v>407</v>
      </c>
      <c r="E649" s="7" t="s">
        <v>1916</v>
      </c>
      <c r="F649" s="7" t="s">
        <v>125</v>
      </c>
      <c r="G649" s="7" t="s">
        <v>126</v>
      </c>
      <c r="H649" s="7" t="n">
        <v>3</v>
      </c>
      <c r="I649" s="7" t="n">
        <v>535.949187</v>
      </c>
      <c r="J649" s="7" t="n">
        <v>0.69953</v>
      </c>
      <c r="K649" s="8" t="n">
        <v>3.6398E-012</v>
      </c>
      <c r="L649" s="7" t="n">
        <v>107.65</v>
      </c>
      <c r="M649" s="7" t="n">
        <v>1</v>
      </c>
    </row>
    <row r="650" customFormat="false" ht="15" hidden="false" customHeight="false" outlineLevel="0" collapsed="false">
      <c r="A650" s="7" t="n">
        <v>706</v>
      </c>
      <c r="B650" s="7" t="s">
        <v>1917</v>
      </c>
      <c r="C650" s="7" t="n">
        <v>10</v>
      </c>
      <c r="D650" s="7" t="s">
        <v>402</v>
      </c>
      <c r="E650" s="7" t="s">
        <v>1918</v>
      </c>
      <c r="F650" s="7" t="s">
        <v>878</v>
      </c>
      <c r="G650" s="7" t="s">
        <v>879</v>
      </c>
      <c r="H650" s="7" t="n">
        <v>3</v>
      </c>
      <c r="I650" s="7" t="n">
        <v>396.899773</v>
      </c>
      <c r="J650" s="7" t="n">
        <v>-0.037628</v>
      </c>
      <c r="K650" s="8" t="n">
        <v>3.5396E-006</v>
      </c>
      <c r="L650" s="7" t="n">
        <v>85.821</v>
      </c>
      <c r="M650" s="7" t="n">
        <v>1</v>
      </c>
    </row>
    <row r="651" customFormat="false" ht="15" hidden="false" customHeight="false" outlineLevel="0" collapsed="false">
      <c r="A651" s="7" t="n">
        <v>707</v>
      </c>
      <c r="B651" s="7" t="s">
        <v>1919</v>
      </c>
      <c r="C651" s="7" t="n">
        <v>7</v>
      </c>
      <c r="D651" s="7" t="s">
        <v>402</v>
      </c>
      <c r="E651" s="7" t="s">
        <v>1920</v>
      </c>
      <c r="F651" s="7" t="s">
        <v>492</v>
      </c>
      <c r="G651" s="7" t="s">
        <v>493</v>
      </c>
      <c r="H651" s="7" t="n">
        <v>3</v>
      </c>
      <c r="I651" s="7" t="n">
        <v>321.488605</v>
      </c>
      <c r="J651" s="7" t="n">
        <v>-0.63085</v>
      </c>
      <c r="K651" s="8" t="n">
        <v>1.5364E-042</v>
      </c>
      <c r="L651" s="7" t="n">
        <v>146.94</v>
      </c>
      <c r="M651" s="7" t="n">
        <v>1</v>
      </c>
    </row>
    <row r="652" customFormat="false" ht="15" hidden="false" customHeight="false" outlineLevel="0" collapsed="false">
      <c r="A652" s="7" t="n">
        <v>708</v>
      </c>
      <c r="B652" s="7" t="s">
        <v>1921</v>
      </c>
      <c r="C652" s="7" t="n">
        <v>10</v>
      </c>
      <c r="D652" s="7" t="s">
        <v>402</v>
      </c>
      <c r="E652" s="7" t="s">
        <v>1922</v>
      </c>
      <c r="F652" s="7" t="s">
        <v>460</v>
      </c>
      <c r="G652" s="7" t="s">
        <v>461</v>
      </c>
      <c r="H652" s="7" t="n">
        <v>2</v>
      </c>
      <c r="I652" s="7" t="n">
        <v>574.793318</v>
      </c>
      <c r="J652" s="7" t="n">
        <v>0.95583</v>
      </c>
      <c r="K652" s="8" t="n">
        <v>0.0016817</v>
      </c>
      <c r="L652" s="7" t="n">
        <v>68.536</v>
      </c>
      <c r="M652" s="7" t="n">
        <v>1</v>
      </c>
    </row>
    <row r="653" customFormat="false" ht="15" hidden="false" customHeight="false" outlineLevel="0" collapsed="false">
      <c r="A653" s="7" t="n">
        <v>709</v>
      </c>
      <c r="B653" s="7" t="s">
        <v>1923</v>
      </c>
      <c r="C653" s="7" t="n">
        <v>9</v>
      </c>
      <c r="D653" s="7" t="s">
        <v>407</v>
      </c>
      <c r="E653" s="7" t="s">
        <v>1924</v>
      </c>
      <c r="F653" s="7" t="s">
        <v>243</v>
      </c>
      <c r="G653" s="7" t="s">
        <v>244</v>
      </c>
      <c r="H653" s="7" t="n">
        <v>2</v>
      </c>
      <c r="I653" s="7" t="n">
        <v>524.779679</v>
      </c>
      <c r="J653" s="7" t="n">
        <v>1.1927</v>
      </c>
      <c r="K653" s="8" t="n">
        <v>7.7045E-012</v>
      </c>
      <c r="L653" s="7" t="n">
        <v>111.63</v>
      </c>
      <c r="M653" s="7" t="n">
        <v>2</v>
      </c>
    </row>
    <row r="654" customFormat="false" ht="15" hidden="false" customHeight="false" outlineLevel="0" collapsed="false">
      <c r="A654" s="7" t="n">
        <v>710</v>
      </c>
      <c r="B654" s="7" t="s">
        <v>1923</v>
      </c>
      <c r="C654" s="7" t="n">
        <v>9</v>
      </c>
      <c r="D654" s="7" t="s">
        <v>407</v>
      </c>
      <c r="E654" s="7" t="s">
        <v>1925</v>
      </c>
      <c r="F654" s="7" t="s">
        <v>243</v>
      </c>
      <c r="G654" s="7" t="s">
        <v>244</v>
      </c>
      <c r="H654" s="7" t="n">
        <v>3</v>
      </c>
      <c r="I654" s="7" t="n">
        <v>350.188878</v>
      </c>
      <c r="J654" s="7" t="n">
        <v>0.17654</v>
      </c>
      <c r="K654" s="8" t="n">
        <v>1.0561E-044</v>
      </c>
      <c r="L654" s="7" t="n">
        <v>147.26</v>
      </c>
      <c r="M654" s="7" t="n">
        <v>2</v>
      </c>
    </row>
    <row r="655" customFormat="false" ht="15" hidden="false" customHeight="false" outlineLevel="0" collapsed="false">
      <c r="A655" s="7" t="n">
        <v>711</v>
      </c>
      <c r="B655" s="7" t="s">
        <v>1923</v>
      </c>
      <c r="C655" s="7" t="n">
        <v>9</v>
      </c>
      <c r="D655" s="7" t="s">
        <v>407</v>
      </c>
      <c r="E655" s="7" t="s">
        <v>1924</v>
      </c>
      <c r="F655" s="7" t="s">
        <v>243</v>
      </c>
      <c r="G655" s="7" t="s">
        <v>244</v>
      </c>
      <c r="H655" s="7" t="n">
        <v>2</v>
      </c>
      <c r="I655" s="7" t="n">
        <v>524.779679</v>
      </c>
      <c r="J655" s="7" t="n">
        <v>1.7042</v>
      </c>
      <c r="K655" s="8" t="n">
        <v>8.083E-008</v>
      </c>
      <c r="L655" s="7" t="n">
        <v>100.93</v>
      </c>
      <c r="M655" s="7" t="n">
        <v>1</v>
      </c>
    </row>
    <row r="656" customFormat="false" ht="15" hidden="false" customHeight="false" outlineLevel="0" collapsed="false">
      <c r="A656" s="7" t="n">
        <v>712</v>
      </c>
      <c r="B656" s="7" t="s">
        <v>1923</v>
      </c>
      <c r="C656" s="7" t="n">
        <v>9</v>
      </c>
      <c r="D656" s="7" t="s">
        <v>407</v>
      </c>
      <c r="E656" s="7" t="s">
        <v>1925</v>
      </c>
      <c r="F656" s="7" t="s">
        <v>243</v>
      </c>
      <c r="G656" s="7" t="s">
        <v>244</v>
      </c>
      <c r="H656" s="7" t="n">
        <v>3</v>
      </c>
      <c r="I656" s="7" t="n">
        <v>350.188878</v>
      </c>
      <c r="J656" s="7" t="n">
        <v>0.43816</v>
      </c>
      <c r="K656" s="8" t="n">
        <v>1.518E-005</v>
      </c>
      <c r="L656" s="7" t="n">
        <v>87.667</v>
      </c>
      <c r="M656" s="7" t="n">
        <v>1</v>
      </c>
    </row>
    <row r="657" customFormat="false" ht="15" hidden="false" customHeight="false" outlineLevel="0" collapsed="false">
      <c r="A657" s="7" t="n">
        <v>713</v>
      </c>
      <c r="B657" s="7" t="s">
        <v>1923</v>
      </c>
      <c r="C657" s="7" t="n">
        <v>9</v>
      </c>
      <c r="D657" s="7" t="s">
        <v>402</v>
      </c>
      <c r="E657" s="7" t="s">
        <v>1926</v>
      </c>
      <c r="F657" s="7" t="s">
        <v>243</v>
      </c>
      <c r="G657" s="7" t="s">
        <v>244</v>
      </c>
      <c r="H657" s="7" t="n">
        <v>2</v>
      </c>
      <c r="I657" s="7" t="n">
        <v>423.239993</v>
      </c>
      <c r="J657" s="7" t="n">
        <v>1.2011</v>
      </c>
      <c r="K657" s="8" t="n">
        <v>9.2553E-013</v>
      </c>
      <c r="L657" s="7" t="n">
        <v>112.71</v>
      </c>
      <c r="M657" s="7" t="n">
        <v>1</v>
      </c>
    </row>
    <row r="658" customFormat="false" ht="15" hidden="false" customHeight="false" outlineLevel="0" collapsed="false">
      <c r="A658" s="7" t="n">
        <v>714</v>
      </c>
      <c r="B658" s="7" t="s">
        <v>1927</v>
      </c>
      <c r="C658" s="7" t="n">
        <v>10</v>
      </c>
      <c r="D658" s="7" t="s">
        <v>402</v>
      </c>
      <c r="E658" s="7" t="s">
        <v>1928</v>
      </c>
      <c r="F658" s="7" t="s">
        <v>655</v>
      </c>
      <c r="G658" s="7" t="s">
        <v>656</v>
      </c>
      <c r="H658" s="7" t="n">
        <v>2</v>
      </c>
      <c r="I658" s="7" t="n">
        <v>560.271164</v>
      </c>
      <c r="J658" s="7" t="n">
        <v>0.42657</v>
      </c>
      <c r="K658" s="8" t="n">
        <v>0.002331</v>
      </c>
      <c r="L658" s="7" t="n">
        <v>67.334</v>
      </c>
      <c r="M658" s="7" t="n">
        <v>1</v>
      </c>
    </row>
    <row r="659" customFormat="false" ht="15" hidden="false" customHeight="false" outlineLevel="0" collapsed="false">
      <c r="A659" s="7" t="n">
        <v>715</v>
      </c>
      <c r="B659" s="7" t="s">
        <v>1929</v>
      </c>
      <c r="C659" s="7" t="n">
        <v>9</v>
      </c>
      <c r="D659" s="7" t="s">
        <v>402</v>
      </c>
      <c r="E659" s="7" t="s">
        <v>1930</v>
      </c>
      <c r="F659" s="7" t="s">
        <v>651</v>
      </c>
      <c r="G659" s="7" t="s">
        <v>652</v>
      </c>
      <c r="H659" s="7" t="n">
        <v>2</v>
      </c>
      <c r="I659" s="7" t="n">
        <v>537.780544</v>
      </c>
      <c r="J659" s="7" t="n">
        <v>1.5394</v>
      </c>
      <c r="K659" s="8" t="n">
        <v>0.028116</v>
      </c>
      <c r="L659" s="7" t="n">
        <v>52.247</v>
      </c>
      <c r="M659" s="7" t="n">
        <v>1</v>
      </c>
    </row>
    <row r="660" customFormat="false" ht="15" hidden="false" customHeight="false" outlineLevel="0" collapsed="false">
      <c r="A660" s="7" t="n">
        <v>716</v>
      </c>
      <c r="B660" s="7" t="s">
        <v>1931</v>
      </c>
      <c r="C660" s="7" t="n">
        <v>14</v>
      </c>
      <c r="D660" s="7" t="s">
        <v>402</v>
      </c>
      <c r="E660" s="7" t="s">
        <v>1932</v>
      </c>
      <c r="F660" s="7" t="s">
        <v>651</v>
      </c>
      <c r="G660" s="7" t="s">
        <v>652</v>
      </c>
      <c r="H660" s="7" t="n">
        <v>2</v>
      </c>
      <c r="I660" s="7" t="n">
        <v>783.893563</v>
      </c>
      <c r="J660" s="7" t="n">
        <v>0.77716</v>
      </c>
      <c r="K660" s="8" t="n">
        <v>0.0058161</v>
      </c>
      <c r="L660" s="7" t="n">
        <v>60.55</v>
      </c>
      <c r="M660" s="7" t="n">
        <v>1</v>
      </c>
    </row>
    <row r="661" customFormat="false" ht="15" hidden="false" customHeight="false" outlineLevel="0" collapsed="false">
      <c r="A661" s="7" t="n">
        <v>719</v>
      </c>
      <c r="B661" s="7" t="s">
        <v>1933</v>
      </c>
      <c r="C661" s="7" t="n">
        <v>11</v>
      </c>
      <c r="D661" s="7" t="s">
        <v>402</v>
      </c>
      <c r="E661" s="7" t="s">
        <v>1934</v>
      </c>
      <c r="F661" s="7" t="s">
        <v>529</v>
      </c>
      <c r="G661" s="7" t="s">
        <v>530</v>
      </c>
      <c r="H661" s="7" t="n">
        <v>4</v>
      </c>
      <c r="I661" s="7" t="n">
        <v>379.692747</v>
      </c>
      <c r="J661" s="7" t="n">
        <v>0.16169</v>
      </c>
      <c r="K661" s="8" t="n">
        <v>0.017034</v>
      </c>
      <c r="L661" s="7" t="n">
        <v>57.785</v>
      </c>
      <c r="M661" s="7" t="n">
        <v>1</v>
      </c>
    </row>
    <row r="662" customFormat="false" ht="15" hidden="false" customHeight="false" outlineLevel="0" collapsed="false">
      <c r="A662" s="7" t="n">
        <v>720</v>
      </c>
      <c r="B662" s="7" t="s">
        <v>1933</v>
      </c>
      <c r="C662" s="7" t="n">
        <v>11</v>
      </c>
      <c r="D662" s="7" t="s">
        <v>402</v>
      </c>
      <c r="E662" s="7" t="s">
        <v>1934</v>
      </c>
      <c r="F662" s="7" t="s">
        <v>529</v>
      </c>
      <c r="G662" s="7" t="s">
        <v>530</v>
      </c>
      <c r="H662" s="7" t="n">
        <v>4</v>
      </c>
      <c r="I662" s="7" t="n">
        <v>379.692747</v>
      </c>
      <c r="J662" s="7" t="n">
        <v>0.36678</v>
      </c>
      <c r="K662" s="8" t="n">
        <v>3.4055E-047</v>
      </c>
      <c r="L662" s="7" t="n">
        <v>148.56</v>
      </c>
      <c r="M662" s="7" t="n">
        <v>1</v>
      </c>
    </row>
    <row r="663" customFormat="false" ht="15" hidden="false" customHeight="false" outlineLevel="0" collapsed="false">
      <c r="A663" s="7" t="n">
        <v>721</v>
      </c>
      <c r="B663" s="7" t="s">
        <v>1933</v>
      </c>
      <c r="C663" s="7" t="n">
        <v>11</v>
      </c>
      <c r="D663" s="7" t="s">
        <v>402</v>
      </c>
      <c r="E663" s="7" t="s">
        <v>1934</v>
      </c>
      <c r="F663" s="7" t="s">
        <v>529</v>
      </c>
      <c r="G663" s="7" t="s">
        <v>530</v>
      </c>
      <c r="H663" s="7" t="n">
        <v>3</v>
      </c>
      <c r="I663" s="7" t="n">
        <v>505.921237</v>
      </c>
      <c r="J663" s="7" t="n">
        <v>0.98603</v>
      </c>
      <c r="K663" s="8" t="n">
        <v>5.775E-076</v>
      </c>
      <c r="L663" s="7" t="n">
        <v>175.15</v>
      </c>
      <c r="M663" s="7" t="n">
        <v>1</v>
      </c>
    </row>
    <row r="664" customFormat="false" ht="15" hidden="false" customHeight="false" outlineLevel="0" collapsed="false">
      <c r="A664" s="7" t="n">
        <v>722</v>
      </c>
      <c r="B664" s="7" t="s">
        <v>1935</v>
      </c>
      <c r="C664" s="7" t="n">
        <v>11</v>
      </c>
      <c r="D664" s="7" t="s">
        <v>402</v>
      </c>
      <c r="E664" s="7" t="s">
        <v>1936</v>
      </c>
      <c r="F664" s="7" t="s">
        <v>838</v>
      </c>
      <c r="G664" s="7" t="s">
        <v>839</v>
      </c>
      <c r="H664" s="7" t="n">
        <v>2</v>
      </c>
      <c r="I664" s="7" t="n">
        <v>678.351334</v>
      </c>
      <c r="J664" s="7" t="n">
        <v>1.3757</v>
      </c>
      <c r="K664" s="8" t="n">
        <v>2.2334E-008</v>
      </c>
      <c r="L664" s="7" t="n">
        <v>99.539</v>
      </c>
      <c r="M664" s="7" t="n">
        <v>1</v>
      </c>
    </row>
    <row r="665" customFormat="false" ht="15" hidden="false" customHeight="false" outlineLevel="0" collapsed="false">
      <c r="A665" s="7" t="n">
        <v>723</v>
      </c>
      <c r="B665" s="7" t="s">
        <v>1937</v>
      </c>
      <c r="C665" s="7" t="n">
        <v>9</v>
      </c>
      <c r="D665" s="7" t="s">
        <v>402</v>
      </c>
      <c r="E665" s="7" t="s">
        <v>1938</v>
      </c>
      <c r="F665" s="7" t="s">
        <v>727</v>
      </c>
      <c r="G665" s="7" t="s">
        <v>728</v>
      </c>
      <c r="H665" s="7" t="n">
        <v>3</v>
      </c>
      <c r="I665" s="7" t="n">
        <v>310.51867</v>
      </c>
      <c r="J665" s="7" t="n">
        <v>0.79831</v>
      </c>
      <c r="K665" s="8" t="n">
        <v>4.7012E-006</v>
      </c>
      <c r="L665" s="7" t="n">
        <v>88.596</v>
      </c>
      <c r="M665" s="7" t="n">
        <v>1</v>
      </c>
    </row>
    <row r="666" customFormat="false" ht="15" hidden="false" customHeight="false" outlineLevel="0" collapsed="false">
      <c r="A666" s="7" t="n">
        <v>724</v>
      </c>
      <c r="B666" s="7" t="s">
        <v>1939</v>
      </c>
      <c r="C666" s="7" t="n">
        <v>11</v>
      </c>
      <c r="D666" s="7" t="s">
        <v>402</v>
      </c>
      <c r="E666" s="7" t="s">
        <v>1940</v>
      </c>
      <c r="F666" s="7" t="s">
        <v>1383</v>
      </c>
      <c r="G666" s="7" t="s">
        <v>1384</v>
      </c>
      <c r="H666" s="7" t="n">
        <v>3</v>
      </c>
      <c r="I666" s="7" t="n">
        <v>437.567912</v>
      </c>
      <c r="J666" s="7" t="n">
        <v>0.23926</v>
      </c>
      <c r="K666" s="8" t="n">
        <v>0.025562</v>
      </c>
      <c r="L666" s="7" t="n">
        <v>36.32</v>
      </c>
      <c r="M666" s="7" t="n">
        <v>1</v>
      </c>
    </row>
    <row r="667" customFormat="false" ht="15" hidden="false" customHeight="false" outlineLevel="0" collapsed="false">
      <c r="A667" s="7" t="n">
        <v>725</v>
      </c>
      <c r="B667" s="7" t="s">
        <v>1941</v>
      </c>
      <c r="C667" s="7" t="n">
        <v>10</v>
      </c>
      <c r="D667" s="7" t="s">
        <v>402</v>
      </c>
      <c r="E667" s="7" t="s">
        <v>1942</v>
      </c>
      <c r="F667" s="7" t="s">
        <v>1139</v>
      </c>
      <c r="G667" s="7" t="s">
        <v>1140</v>
      </c>
      <c r="H667" s="7" t="n">
        <v>3</v>
      </c>
      <c r="I667" s="7" t="n">
        <v>383.847181</v>
      </c>
      <c r="J667" s="7" t="n">
        <v>1.1289</v>
      </c>
      <c r="K667" s="8" t="n">
        <v>0.0025811</v>
      </c>
      <c r="L667" s="7" t="n">
        <v>59.198</v>
      </c>
      <c r="M667" s="7" t="n">
        <v>1</v>
      </c>
    </row>
    <row r="668" customFormat="false" ht="15" hidden="false" customHeight="false" outlineLevel="0" collapsed="false">
      <c r="A668" s="7" t="n">
        <v>726</v>
      </c>
      <c r="B668" s="7" t="s">
        <v>1943</v>
      </c>
      <c r="C668" s="7" t="n">
        <v>8</v>
      </c>
      <c r="D668" s="7" t="s">
        <v>402</v>
      </c>
      <c r="E668" s="7" t="s">
        <v>1944</v>
      </c>
      <c r="F668" s="7" t="s">
        <v>960</v>
      </c>
      <c r="G668" s="7" t="s">
        <v>961</v>
      </c>
      <c r="H668" s="7" t="n">
        <v>3</v>
      </c>
      <c r="I668" s="7" t="n">
        <v>335.862437</v>
      </c>
      <c r="J668" s="7" t="n">
        <v>0.99019</v>
      </c>
      <c r="K668" s="8" t="n">
        <v>1.2038E-011</v>
      </c>
      <c r="L668" s="7" t="n">
        <v>111.61</v>
      </c>
      <c r="M668" s="7" t="n">
        <v>1</v>
      </c>
    </row>
    <row r="669" customFormat="false" ht="15" hidden="false" customHeight="false" outlineLevel="0" collapsed="false">
      <c r="A669" s="7" t="n">
        <v>727</v>
      </c>
      <c r="B669" s="7" t="s">
        <v>1945</v>
      </c>
      <c r="C669" s="7" t="n">
        <v>13</v>
      </c>
      <c r="D669" s="7" t="s">
        <v>402</v>
      </c>
      <c r="E669" s="7" t="s">
        <v>1946</v>
      </c>
      <c r="F669" s="7" t="s">
        <v>1449</v>
      </c>
      <c r="G669" s="7" t="s">
        <v>1450</v>
      </c>
      <c r="H669" s="7" t="n">
        <v>3</v>
      </c>
      <c r="I669" s="7" t="n">
        <v>508.919116</v>
      </c>
      <c r="J669" s="7" t="n">
        <v>1.2694</v>
      </c>
      <c r="K669" s="8" t="n">
        <v>0.034012</v>
      </c>
      <c r="L669" s="7" t="n">
        <v>35.037</v>
      </c>
      <c r="M669" s="7" t="n">
        <v>1</v>
      </c>
    </row>
    <row r="670" customFormat="false" ht="15" hidden="false" customHeight="false" outlineLevel="0" collapsed="false">
      <c r="A670" s="7" t="n">
        <v>728</v>
      </c>
      <c r="B670" s="7" t="s">
        <v>1947</v>
      </c>
      <c r="C670" s="7" t="n">
        <v>11</v>
      </c>
      <c r="D670" s="7" t="s">
        <v>402</v>
      </c>
      <c r="E670" s="7" t="s">
        <v>1948</v>
      </c>
      <c r="F670" s="7" t="s">
        <v>705</v>
      </c>
      <c r="G670" s="7" t="s">
        <v>706</v>
      </c>
      <c r="H670" s="7" t="n">
        <v>3</v>
      </c>
      <c r="I670" s="7" t="n">
        <v>426.882337</v>
      </c>
      <c r="J670" s="7" t="n">
        <v>0.80016</v>
      </c>
      <c r="K670" s="8" t="n">
        <v>0.00045141</v>
      </c>
      <c r="L670" s="7" t="n">
        <v>75.088</v>
      </c>
      <c r="M670" s="7" t="n">
        <v>1</v>
      </c>
    </row>
    <row r="671" customFormat="false" ht="15" hidden="false" customHeight="false" outlineLevel="0" collapsed="false">
      <c r="A671" s="7" t="n">
        <v>729</v>
      </c>
      <c r="B671" s="7" t="s">
        <v>1949</v>
      </c>
      <c r="C671" s="7" t="n">
        <v>8</v>
      </c>
      <c r="D671" s="7" t="s">
        <v>402</v>
      </c>
      <c r="E671" s="7" t="s">
        <v>1950</v>
      </c>
      <c r="F671" s="7" t="s">
        <v>492</v>
      </c>
      <c r="G671" s="7" t="s">
        <v>493</v>
      </c>
      <c r="H671" s="7" t="n">
        <v>3</v>
      </c>
      <c r="I671" s="7" t="n">
        <v>330.167531</v>
      </c>
      <c r="J671" s="7" t="n">
        <v>0.33378</v>
      </c>
      <c r="K671" s="8" t="n">
        <v>3.1507E-005</v>
      </c>
      <c r="L671" s="7" t="n">
        <v>88.495</v>
      </c>
      <c r="M671" s="7" t="n">
        <v>1</v>
      </c>
    </row>
    <row r="672" customFormat="false" ht="15" hidden="false" customHeight="false" outlineLevel="0" collapsed="false">
      <c r="A672" s="7" t="n">
        <v>730</v>
      </c>
      <c r="B672" s="7" t="s">
        <v>1951</v>
      </c>
      <c r="C672" s="7" t="n">
        <v>8</v>
      </c>
      <c r="D672" s="7" t="s">
        <v>402</v>
      </c>
      <c r="E672" s="7" t="s">
        <v>1952</v>
      </c>
      <c r="F672" s="7" t="s">
        <v>456</v>
      </c>
      <c r="G672" s="7" t="s">
        <v>457</v>
      </c>
      <c r="H672" s="7" t="n">
        <v>3</v>
      </c>
      <c r="I672" s="7" t="n">
        <v>338.18692</v>
      </c>
      <c r="J672" s="7"/>
      <c r="K672" s="8" t="n">
        <v>0.00047361</v>
      </c>
      <c r="L672" s="7" t="n">
        <v>72.928</v>
      </c>
      <c r="M672" s="7" t="n">
        <v>1</v>
      </c>
    </row>
    <row r="673" customFormat="false" ht="15" hidden="false" customHeight="false" outlineLevel="0" collapsed="false">
      <c r="A673" s="7" t="n">
        <v>731</v>
      </c>
      <c r="B673" s="7" t="s">
        <v>1953</v>
      </c>
      <c r="C673" s="7" t="n">
        <v>10</v>
      </c>
      <c r="D673" s="7" t="s">
        <v>402</v>
      </c>
      <c r="E673" s="7" t="s">
        <v>1954</v>
      </c>
      <c r="F673" s="7" t="s">
        <v>1955</v>
      </c>
      <c r="G673" s="7" t="s">
        <v>1956</v>
      </c>
      <c r="H673" s="7" t="n">
        <v>3</v>
      </c>
      <c r="I673" s="7" t="n">
        <v>427.223811</v>
      </c>
      <c r="J673" s="7" t="n">
        <v>1.2982</v>
      </c>
      <c r="K673" s="8" t="n">
        <v>7.6364E-036</v>
      </c>
      <c r="L673" s="7" t="n">
        <v>142.08</v>
      </c>
      <c r="M673" s="7" t="n">
        <v>1</v>
      </c>
    </row>
    <row r="674" customFormat="false" ht="15" hidden="false" customHeight="false" outlineLevel="0" collapsed="false">
      <c r="A674" s="7" t="n">
        <v>732</v>
      </c>
      <c r="B674" s="7" t="s">
        <v>1957</v>
      </c>
      <c r="C674" s="7" t="n">
        <v>10</v>
      </c>
      <c r="D674" s="7" t="s">
        <v>402</v>
      </c>
      <c r="E674" s="7" t="s">
        <v>1958</v>
      </c>
      <c r="F674" s="7" t="s">
        <v>1151</v>
      </c>
      <c r="G674" s="7" t="s">
        <v>1152</v>
      </c>
      <c r="H674" s="7" t="n">
        <v>3</v>
      </c>
      <c r="I674" s="7" t="n">
        <v>422.551928</v>
      </c>
      <c r="J674" s="7" t="n">
        <v>1.658</v>
      </c>
      <c r="K674" s="8" t="n">
        <v>5.6474E-009</v>
      </c>
      <c r="L674" s="7" t="n">
        <v>91.961</v>
      </c>
      <c r="M674" s="7" t="n">
        <v>2</v>
      </c>
    </row>
    <row r="675" customFormat="false" ht="15" hidden="false" customHeight="false" outlineLevel="0" collapsed="false">
      <c r="A675" s="7" t="n">
        <v>733</v>
      </c>
      <c r="B675" s="7" t="s">
        <v>1959</v>
      </c>
      <c r="C675" s="7" t="n">
        <v>7</v>
      </c>
      <c r="D675" s="7" t="s">
        <v>402</v>
      </c>
      <c r="E675" s="7" t="s">
        <v>1960</v>
      </c>
      <c r="F675" s="7" t="s">
        <v>1961</v>
      </c>
      <c r="G675" s="7" t="s">
        <v>1962</v>
      </c>
      <c r="H675" s="7" t="n">
        <v>3</v>
      </c>
      <c r="I675" s="7" t="n">
        <v>279.811965</v>
      </c>
      <c r="J675" s="7" t="n">
        <v>-0.080173</v>
      </c>
      <c r="K675" s="8" t="n">
        <v>0.025768</v>
      </c>
      <c r="L675" s="7" t="n">
        <v>45.081</v>
      </c>
      <c r="M675" s="7" t="n">
        <v>1</v>
      </c>
    </row>
    <row r="676" customFormat="false" ht="15" hidden="false" customHeight="false" outlineLevel="0" collapsed="false">
      <c r="A676" s="7" t="n">
        <v>734</v>
      </c>
      <c r="B676" s="7" t="s">
        <v>1963</v>
      </c>
      <c r="C676" s="7" t="n">
        <v>11</v>
      </c>
      <c r="D676" s="7" t="s">
        <v>402</v>
      </c>
      <c r="E676" s="7" t="s">
        <v>1964</v>
      </c>
      <c r="F676" s="7" t="s">
        <v>940</v>
      </c>
      <c r="G676" s="7" t="s">
        <v>941</v>
      </c>
      <c r="H676" s="7" t="n">
        <v>3</v>
      </c>
      <c r="I676" s="7" t="n">
        <v>403.866798</v>
      </c>
      <c r="J676" s="7" t="n">
        <v>0.59772</v>
      </c>
      <c r="K676" s="8" t="n">
        <v>1.2354E-005</v>
      </c>
      <c r="L676" s="7" t="n">
        <v>86.772</v>
      </c>
      <c r="M676" s="7" t="n">
        <v>1</v>
      </c>
    </row>
    <row r="677" customFormat="false" ht="15" hidden="false" customHeight="false" outlineLevel="0" collapsed="false">
      <c r="A677" s="7" t="n">
        <v>735</v>
      </c>
      <c r="B677" s="7" t="s">
        <v>1965</v>
      </c>
      <c r="C677" s="7" t="n">
        <v>10</v>
      </c>
      <c r="D677" s="7" t="s">
        <v>402</v>
      </c>
      <c r="E677" s="7" t="s">
        <v>1966</v>
      </c>
      <c r="F677" s="7" t="s">
        <v>1423</v>
      </c>
      <c r="G677" s="7" t="s">
        <v>1424</v>
      </c>
      <c r="H677" s="7" t="n">
        <v>5</v>
      </c>
      <c r="I677" s="7" t="n">
        <v>231.320943</v>
      </c>
      <c r="J677" s="7" t="n">
        <v>-0.75263</v>
      </c>
      <c r="K677" s="8" t="n">
        <v>0.0011967</v>
      </c>
      <c r="L677" s="7" t="n">
        <v>60.255</v>
      </c>
      <c r="M677" s="7" t="n">
        <v>1</v>
      </c>
    </row>
    <row r="678" customFormat="false" ht="15" hidden="false" customHeight="false" outlineLevel="0" collapsed="false">
      <c r="A678" s="7" t="n">
        <v>736</v>
      </c>
      <c r="B678" s="7" t="s">
        <v>1967</v>
      </c>
      <c r="C678" s="7" t="n">
        <v>8</v>
      </c>
      <c r="D678" s="7" t="s">
        <v>402</v>
      </c>
      <c r="E678" s="7" t="s">
        <v>1968</v>
      </c>
      <c r="F678" s="7" t="s">
        <v>1969</v>
      </c>
      <c r="G678" s="7" t="s">
        <v>1970</v>
      </c>
      <c r="H678" s="7" t="n">
        <v>3</v>
      </c>
      <c r="I678" s="7" t="n">
        <v>299.167637</v>
      </c>
      <c r="J678" s="7"/>
      <c r="K678" s="8" t="n">
        <v>0.0059892</v>
      </c>
      <c r="L678" s="7" t="n">
        <v>54.066</v>
      </c>
      <c r="M678" s="7" t="n">
        <v>1</v>
      </c>
    </row>
    <row r="679" customFormat="false" ht="15" hidden="false" customHeight="false" outlineLevel="0" collapsed="false">
      <c r="A679" s="7" t="n">
        <v>737</v>
      </c>
      <c r="B679" s="7" t="s">
        <v>1971</v>
      </c>
      <c r="C679" s="7" t="n">
        <v>11</v>
      </c>
      <c r="D679" s="7" t="s">
        <v>402</v>
      </c>
      <c r="E679" s="7" t="s">
        <v>1972</v>
      </c>
      <c r="F679" s="7" t="s">
        <v>655</v>
      </c>
      <c r="G679" s="7" t="s">
        <v>656</v>
      </c>
      <c r="H679" s="7" t="n">
        <v>2</v>
      </c>
      <c r="I679" s="7" t="n">
        <v>624.318645</v>
      </c>
      <c r="J679" s="7" t="n">
        <v>0.90951</v>
      </c>
      <c r="K679" s="8" t="n">
        <v>0.013689</v>
      </c>
      <c r="L679" s="7" t="n">
        <v>46.88</v>
      </c>
      <c r="M679" s="7" t="n">
        <v>1</v>
      </c>
    </row>
    <row r="680" customFormat="false" ht="15" hidden="false" customHeight="false" outlineLevel="0" collapsed="false">
      <c r="A680" s="7" t="n">
        <v>738</v>
      </c>
      <c r="B680" s="7" t="s">
        <v>1973</v>
      </c>
      <c r="C680" s="7" t="n">
        <v>7</v>
      </c>
      <c r="D680" s="7" t="s">
        <v>402</v>
      </c>
      <c r="E680" s="7" t="s">
        <v>1974</v>
      </c>
      <c r="F680" s="7" t="s">
        <v>1123</v>
      </c>
      <c r="G680" s="7" t="s">
        <v>1124</v>
      </c>
      <c r="H680" s="7" t="n">
        <v>3</v>
      </c>
      <c r="I680" s="7" t="n">
        <v>262.816716</v>
      </c>
      <c r="J680" s="7" t="n">
        <v>0.030487</v>
      </c>
      <c r="K680" s="8" t="n">
        <v>1.3358E-005</v>
      </c>
      <c r="L680" s="7" t="n">
        <v>91.318</v>
      </c>
      <c r="M680" s="7" t="n">
        <v>1</v>
      </c>
    </row>
    <row r="681" customFormat="false" ht="15" hidden="false" customHeight="false" outlineLevel="0" collapsed="false">
      <c r="A681" s="7" t="n">
        <v>739</v>
      </c>
      <c r="B681" s="7" t="s">
        <v>1975</v>
      </c>
      <c r="C681" s="7" t="n">
        <v>11</v>
      </c>
      <c r="D681" s="7" t="s">
        <v>402</v>
      </c>
      <c r="E681" s="7" t="s">
        <v>1976</v>
      </c>
      <c r="F681" s="7" t="s">
        <v>1977</v>
      </c>
      <c r="G681" s="7" t="s">
        <v>1978</v>
      </c>
      <c r="H681" s="7" t="n">
        <v>3</v>
      </c>
      <c r="I681" s="7" t="n">
        <v>445.897875</v>
      </c>
      <c r="J681" s="7" t="n">
        <v>0.81695</v>
      </c>
      <c r="K681" s="8" t="n">
        <v>1.2354E-005</v>
      </c>
      <c r="L681" s="7" t="n">
        <v>86.772</v>
      </c>
      <c r="M681" s="7" t="n">
        <v>1</v>
      </c>
    </row>
    <row r="682" customFormat="false" ht="15" hidden="false" customHeight="false" outlineLevel="0" collapsed="false">
      <c r="A682" s="7" t="n">
        <v>740</v>
      </c>
      <c r="B682" s="7" t="s">
        <v>1979</v>
      </c>
      <c r="C682" s="7" t="n">
        <v>8</v>
      </c>
      <c r="D682" s="7" t="s">
        <v>402</v>
      </c>
      <c r="E682" s="7" t="s">
        <v>1980</v>
      </c>
      <c r="F682" s="7" t="s">
        <v>460</v>
      </c>
      <c r="G682" s="7" t="s">
        <v>461</v>
      </c>
      <c r="H682" s="7" t="n">
        <v>3</v>
      </c>
      <c r="I682" s="7" t="n">
        <v>317.169818</v>
      </c>
      <c r="J682" s="7" t="n">
        <v>-0.10222</v>
      </c>
      <c r="K682" s="8" t="n">
        <v>0.021664</v>
      </c>
      <c r="L682" s="7" t="n">
        <v>45.598</v>
      </c>
      <c r="M682" s="7" t="n">
        <v>1</v>
      </c>
    </row>
    <row r="683" customFormat="false" ht="15" hidden="false" customHeight="false" outlineLevel="0" collapsed="false">
      <c r="A683" s="7" t="n">
        <v>741</v>
      </c>
      <c r="B683" s="7" t="s">
        <v>1981</v>
      </c>
      <c r="C683" s="7" t="n">
        <v>9</v>
      </c>
      <c r="D683" s="7" t="s">
        <v>402</v>
      </c>
      <c r="E683" s="7" t="s">
        <v>1982</v>
      </c>
      <c r="F683" s="7" t="s">
        <v>452</v>
      </c>
      <c r="G683" s="7" t="s">
        <v>453</v>
      </c>
      <c r="H683" s="7" t="n">
        <v>3</v>
      </c>
      <c r="I683" s="7" t="n">
        <v>363.536389</v>
      </c>
      <c r="J683" s="7" t="n">
        <v>1.1653</v>
      </c>
      <c r="K683" s="8" t="n">
        <v>0.0056698</v>
      </c>
      <c r="L683" s="7" t="n">
        <v>57.347</v>
      </c>
      <c r="M683" s="7" t="n">
        <v>1</v>
      </c>
    </row>
    <row r="684" customFormat="false" ht="15" hidden="false" customHeight="false" outlineLevel="0" collapsed="false">
      <c r="A684" s="7" t="n">
        <v>742</v>
      </c>
      <c r="B684" s="7" t="s">
        <v>1983</v>
      </c>
      <c r="C684" s="7" t="n">
        <v>9</v>
      </c>
      <c r="D684" s="7" t="s">
        <v>402</v>
      </c>
      <c r="E684" s="7" t="s">
        <v>1984</v>
      </c>
      <c r="F684" s="7" t="s">
        <v>619</v>
      </c>
      <c r="G684" s="7" t="s">
        <v>620</v>
      </c>
      <c r="H684" s="7" t="n">
        <v>3</v>
      </c>
      <c r="I684" s="7" t="n">
        <v>353.841701</v>
      </c>
      <c r="J684" s="7"/>
      <c r="K684" s="8" t="n">
        <v>0.0060325</v>
      </c>
      <c r="L684" s="7" t="n">
        <v>50.108</v>
      </c>
      <c r="M684" s="7" t="n">
        <v>1</v>
      </c>
    </row>
    <row r="685" customFormat="false" ht="15" hidden="false" customHeight="false" outlineLevel="0" collapsed="false">
      <c r="A685" s="7" t="n">
        <v>743</v>
      </c>
      <c r="B685" s="7" t="s">
        <v>1985</v>
      </c>
      <c r="C685" s="7" t="n">
        <v>12</v>
      </c>
      <c r="D685" s="7" t="s">
        <v>402</v>
      </c>
      <c r="E685" s="7" t="s">
        <v>1986</v>
      </c>
      <c r="F685" s="7" t="s">
        <v>992</v>
      </c>
      <c r="G685" s="7" t="s">
        <v>993</v>
      </c>
      <c r="H685" s="7" t="n">
        <v>3</v>
      </c>
      <c r="I685" s="7" t="n">
        <v>518.592675</v>
      </c>
      <c r="J685" s="7" t="n">
        <v>1.296</v>
      </c>
      <c r="K685" s="8" t="n">
        <v>3.4324E-013</v>
      </c>
      <c r="L685" s="7" t="n">
        <v>111.12</v>
      </c>
      <c r="M685" s="7" t="n">
        <v>1</v>
      </c>
    </row>
    <row r="686" customFormat="false" ht="15" hidden="false" customHeight="false" outlineLevel="0" collapsed="false">
      <c r="A686" s="7" t="n">
        <v>744</v>
      </c>
      <c r="B686" s="7" t="s">
        <v>1987</v>
      </c>
      <c r="C686" s="7" t="n">
        <v>9</v>
      </c>
      <c r="D686" s="7" t="s">
        <v>402</v>
      </c>
      <c r="E686" s="7" t="s">
        <v>1988</v>
      </c>
      <c r="F686" s="7" t="s">
        <v>1989</v>
      </c>
      <c r="G686" s="7" t="s">
        <v>1990</v>
      </c>
      <c r="H686" s="7" t="n">
        <v>3</v>
      </c>
      <c r="I686" s="7" t="n">
        <v>386.877975</v>
      </c>
      <c r="J686" s="7" t="n">
        <v>0.58461</v>
      </c>
      <c r="K686" s="8" t="n">
        <v>2.5535E-006</v>
      </c>
      <c r="L686" s="7" t="n">
        <v>90.05</v>
      </c>
      <c r="M686" s="7" t="n">
        <v>1</v>
      </c>
    </row>
    <row r="687" customFormat="false" ht="15" hidden="false" customHeight="false" outlineLevel="0" collapsed="false">
      <c r="A687" s="7" t="n">
        <v>745</v>
      </c>
      <c r="B687" s="7" t="s">
        <v>1991</v>
      </c>
      <c r="C687" s="7" t="n">
        <v>9</v>
      </c>
      <c r="D687" s="7" t="s">
        <v>402</v>
      </c>
      <c r="E687" s="7" t="s">
        <v>1992</v>
      </c>
      <c r="F687" s="7" t="s">
        <v>192</v>
      </c>
      <c r="G687" s="7" t="s">
        <v>193</v>
      </c>
      <c r="H687" s="7" t="n">
        <v>3</v>
      </c>
      <c r="I687" s="7" t="n">
        <v>380.874454</v>
      </c>
      <c r="J687" s="7" t="n">
        <v>1.0087</v>
      </c>
      <c r="K687" s="8" t="n">
        <v>4.8709E-008</v>
      </c>
      <c r="L687" s="7" t="n">
        <v>94.692</v>
      </c>
      <c r="M687" s="7" t="n">
        <v>1</v>
      </c>
    </row>
    <row r="688" customFormat="false" ht="15" hidden="false" customHeight="false" outlineLevel="0" collapsed="false">
      <c r="A688" s="7" t="n">
        <v>746</v>
      </c>
      <c r="B688" s="7" t="s">
        <v>1993</v>
      </c>
      <c r="C688" s="7" t="n">
        <v>14</v>
      </c>
      <c r="D688" s="7" t="s">
        <v>402</v>
      </c>
      <c r="E688" s="7" t="s">
        <v>1994</v>
      </c>
      <c r="F688" s="7" t="s">
        <v>444</v>
      </c>
      <c r="G688" s="7" t="s">
        <v>445</v>
      </c>
      <c r="H688" s="7" t="n">
        <v>3</v>
      </c>
      <c r="I688" s="7" t="n">
        <v>523.955613</v>
      </c>
      <c r="J688" s="7"/>
      <c r="K688" s="8" t="n">
        <v>4.9095E-007</v>
      </c>
      <c r="L688" s="7" t="n">
        <v>66.246</v>
      </c>
      <c r="M688" s="7" t="n">
        <v>1</v>
      </c>
    </row>
    <row r="689" customFormat="false" ht="15" hidden="false" customHeight="false" outlineLevel="0" collapsed="false">
      <c r="A689" s="7" t="n">
        <v>747</v>
      </c>
      <c r="B689" s="7" t="s">
        <v>1995</v>
      </c>
      <c r="C689" s="7" t="n">
        <v>8</v>
      </c>
      <c r="D689" s="7" t="s">
        <v>402</v>
      </c>
      <c r="E689" s="7" t="s">
        <v>1996</v>
      </c>
      <c r="F689" s="7" t="s">
        <v>448</v>
      </c>
      <c r="G689" s="7" t="s">
        <v>449</v>
      </c>
      <c r="H689" s="7" t="n">
        <v>3</v>
      </c>
      <c r="I689" s="7" t="n">
        <v>318.870932</v>
      </c>
      <c r="J689" s="7"/>
      <c r="K689" s="8" t="n">
        <v>8.3817E-005</v>
      </c>
      <c r="L689" s="7" t="n">
        <v>79.148</v>
      </c>
      <c r="M689" s="7" t="n">
        <v>1</v>
      </c>
    </row>
    <row r="690" customFormat="false" ht="15" hidden="false" customHeight="false" outlineLevel="0" collapsed="false">
      <c r="A690" s="7" t="n">
        <v>748</v>
      </c>
      <c r="B690" s="7" t="s">
        <v>1995</v>
      </c>
      <c r="C690" s="7" t="n">
        <v>8</v>
      </c>
      <c r="D690" s="7" t="s">
        <v>402</v>
      </c>
      <c r="E690" s="7" t="s">
        <v>1996</v>
      </c>
      <c r="F690" s="7" t="s">
        <v>448</v>
      </c>
      <c r="G690" s="7" t="s">
        <v>449</v>
      </c>
      <c r="H690" s="7" t="n">
        <v>3</v>
      </c>
      <c r="I690" s="7" t="n">
        <v>318.870932</v>
      </c>
      <c r="J690" s="7"/>
      <c r="K690" s="8" t="n">
        <v>3.9024E-007</v>
      </c>
      <c r="L690" s="7" t="n">
        <v>89.886</v>
      </c>
      <c r="M690" s="7" t="n">
        <v>1</v>
      </c>
    </row>
    <row r="691" customFormat="false" ht="15" hidden="false" customHeight="false" outlineLevel="0" collapsed="false">
      <c r="A691" s="7" t="n">
        <v>749</v>
      </c>
      <c r="B691" s="7" t="s">
        <v>1995</v>
      </c>
      <c r="C691" s="7" t="n">
        <v>8</v>
      </c>
      <c r="D691" s="7" t="s">
        <v>402</v>
      </c>
      <c r="E691" s="7" t="s">
        <v>1996</v>
      </c>
      <c r="F691" s="7" t="s">
        <v>448</v>
      </c>
      <c r="G691" s="7" t="s">
        <v>449</v>
      </c>
      <c r="H691" s="7" t="n">
        <v>3</v>
      </c>
      <c r="I691" s="7" t="n">
        <v>318.870932</v>
      </c>
      <c r="J691" s="7"/>
      <c r="K691" s="8" t="n">
        <v>0.0061446</v>
      </c>
      <c r="L691" s="7" t="n">
        <v>53.756</v>
      </c>
      <c r="M691" s="7" t="n">
        <v>1</v>
      </c>
    </row>
    <row r="692" customFormat="false" ht="15" hidden="false" customHeight="false" outlineLevel="0" collapsed="false">
      <c r="A692" s="7" t="n">
        <v>750</v>
      </c>
      <c r="B692" s="7" t="s">
        <v>1997</v>
      </c>
      <c r="C692" s="7" t="n">
        <v>13</v>
      </c>
      <c r="D692" s="7" t="s">
        <v>402</v>
      </c>
      <c r="E692" s="7" t="s">
        <v>1998</v>
      </c>
      <c r="F692" s="7" t="s">
        <v>1999</v>
      </c>
      <c r="G692" s="7" t="s">
        <v>2000</v>
      </c>
      <c r="H692" s="7" t="n">
        <v>4</v>
      </c>
      <c r="I692" s="7" t="n">
        <v>397.946561</v>
      </c>
      <c r="J692" s="7" t="n">
        <v>1.4431</v>
      </c>
      <c r="K692" s="8" t="n">
        <v>0.0048208</v>
      </c>
      <c r="L692" s="7" t="n">
        <v>50.088</v>
      </c>
      <c r="M692" s="7" t="n">
        <v>1</v>
      </c>
    </row>
    <row r="693" customFormat="false" ht="15" hidden="false" customHeight="false" outlineLevel="0" collapsed="false">
      <c r="A693" s="7" t="n">
        <v>751</v>
      </c>
      <c r="B693" s="7" t="s">
        <v>2001</v>
      </c>
      <c r="C693" s="7" t="n">
        <v>22</v>
      </c>
      <c r="D693" s="7" t="s">
        <v>402</v>
      </c>
      <c r="E693" s="7" t="s">
        <v>2002</v>
      </c>
      <c r="F693" s="7" t="s">
        <v>641</v>
      </c>
      <c r="G693" s="7" t="s">
        <v>642</v>
      </c>
      <c r="H693" s="7" t="n">
        <v>3</v>
      </c>
      <c r="I693" s="7" t="n">
        <v>789.116085</v>
      </c>
      <c r="J693" s="7"/>
      <c r="K693" s="8" t="n">
        <v>3.9455E-006</v>
      </c>
      <c r="L693" s="7" t="n">
        <v>56.29</v>
      </c>
      <c r="M693" s="7" t="n">
        <v>1</v>
      </c>
    </row>
    <row r="694" customFormat="false" ht="15" hidden="false" customHeight="false" outlineLevel="0" collapsed="false">
      <c r="A694" s="7" t="n">
        <v>752</v>
      </c>
      <c r="B694" s="7" t="s">
        <v>2003</v>
      </c>
      <c r="C694" s="7" t="n">
        <v>15</v>
      </c>
      <c r="D694" s="7" t="s">
        <v>503</v>
      </c>
      <c r="E694" s="7" t="s">
        <v>2004</v>
      </c>
      <c r="F694" s="7" t="s">
        <v>1475</v>
      </c>
      <c r="G694" s="7" t="s">
        <v>1476</v>
      </c>
      <c r="H694" s="7" t="n">
        <v>4</v>
      </c>
      <c r="I694" s="7" t="n">
        <v>400.460624</v>
      </c>
      <c r="J694" s="7" t="n">
        <v>0.57282</v>
      </c>
      <c r="K694" s="8" t="n">
        <v>1.8017E-012</v>
      </c>
      <c r="L694" s="7" t="n">
        <v>106.42</v>
      </c>
      <c r="M694" s="7" t="n">
        <v>1</v>
      </c>
    </row>
    <row r="695" customFormat="false" ht="15" hidden="false" customHeight="false" outlineLevel="0" collapsed="false">
      <c r="A695" s="7" t="n">
        <v>753</v>
      </c>
      <c r="B695" s="7" t="s">
        <v>2005</v>
      </c>
      <c r="C695" s="7" t="n">
        <v>12</v>
      </c>
      <c r="D695" s="7" t="s">
        <v>407</v>
      </c>
      <c r="E695" s="7" t="s">
        <v>2006</v>
      </c>
      <c r="F695" s="7" t="s">
        <v>376</v>
      </c>
      <c r="G695" s="7" t="s">
        <v>377</v>
      </c>
      <c r="H695" s="7" t="n">
        <v>4</v>
      </c>
      <c r="I695" s="7" t="n">
        <v>446.484794</v>
      </c>
      <c r="J695" s="7" t="n">
        <v>0.54419</v>
      </c>
      <c r="K695" s="8" t="n">
        <v>0.0084127</v>
      </c>
      <c r="L695" s="7" t="n">
        <v>40.278</v>
      </c>
      <c r="M695" s="7" t="n">
        <v>1</v>
      </c>
    </row>
    <row r="696" customFormat="false" ht="15" hidden="false" customHeight="false" outlineLevel="0" collapsed="false">
      <c r="A696" s="7" t="n">
        <v>754</v>
      </c>
      <c r="B696" s="7" t="s">
        <v>2007</v>
      </c>
      <c r="C696" s="7" t="n">
        <v>7</v>
      </c>
      <c r="D696" s="7" t="s">
        <v>402</v>
      </c>
      <c r="E696" s="7" t="s">
        <v>2008</v>
      </c>
      <c r="F696" s="7" t="s">
        <v>1913</v>
      </c>
      <c r="G696" s="7" t="s">
        <v>1914</v>
      </c>
      <c r="H696" s="7" t="n">
        <v>3</v>
      </c>
      <c r="I696" s="7" t="n">
        <v>282.145956</v>
      </c>
      <c r="J696" s="7" t="n">
        <v>0.57667</v>
      </c>
      <c r="K696" s="8" t="n">
        <v>0.019307</v>
      </c>
      <c r="L696" s="7" t="n">
        <v>50.04</v>
      </c>
      <c r="M696" s="7" t="n">
        <v>1</v>
      </c>
    </row>
    <row r="697" customFormat="false" ht="15" hidden="false" customHeight="false" outlineLevel="0" collapsed="false">
      <c r="A697" s="7" t="n">
        <v>755</v>
      </c>
      <c r="B697" s="7" t="s">
        <v>2009</v>
      </c>
      <c r="C697" s="7" t="n">
        <v>7</v>
      </c>
      <c r="D697" s="7" t="s">
        <v>402</v>
      </c>
      <c r="E697" s="7" t="s">
        <v>2010</v>
      </c>
      <c r="F697" s="7" t="s">
        <v>2011</v>
      </c>
      <c r="G697" s="7" t="s">
        <v>2012</v>
      </c>
      <c r="H697" s="7" t="n">
        <v>3</v>
      </c>
      <c r="I697" s="7" t="n">
        <v>245.490163</v>
      </c>
      <c r="J697" s="7" t="n">
        <v>-0.12788</v>
      </c>
      <c r="K697" s="8" t="n">
        <v>0.009209</v>
      </c>
      <c r="L697" s="7" t="n">
        <v>58.981</v>
      </c>
      <c r="M697" s="7" t="n">
        <v>1</v>
      </c>
    </row>
    <row r="698" customFormat="false" ht="15" hidden="false" customHeight="false" outlineLevel="0" collapsed="false">
      <c r="A698" s="7" t="n">
        <v>756</v>
      </c>
      <c r="B698" s="7" t="s">
        <v>2013</v>
      </c>
      <c r="C698" s="7" t="n">
        <v>13</v>
      </c>
      <c r="D698" s="7" t="s">
        <v>402</v>
      </c>
      <c r="E698" s="7" t="s">
        <v>2014</v>
      </c>
      <c r="F698" s="7" t="s">
        <v>484</v>
      </c>
      <c r="G698" s="7" t="s">
        <v>485</v>
      </c>
      <c r="H698" s="7" t="n">
        <v>4</v>
      </c>
      <c r="I698" s="7" t="n">
        <v>397.449054</v>
      </c>
      <c r="J698" s="7" t="n">
        <v>0.38797</v>
      </c>
      <c r="K698" s="8" t="n">
        <v>0.0023703</v>
      </c>
      <c r="L698" s="7" t="n">
        <v>60.55</v>
      </c>
      <c r="M698" s="7" t="n">
        <v>1</v>
      </c>
    </row>
    <row r="699" customFormat="false" ht="15" hidden="false" customHeight="false" outlineLevel="0" collapsed="false">
      <c r="A699" s="7" t="n">
        <v>757</v>
      </c>
      <c r="B699" s="7" t="s">
        <v>2015</v>
      </c>
      <c r="C699" s="7" t="n">
        <v>10</v>
      </c>
      <c r="D699" s="7" t="s">
        <v>402</v>
      </c>
      <c r="E699" s="7" t="s">
        <v>2016</v>
      </c>
      <c r="F699" s="7" t="s">
        <v>2017</v>
      </c>
      <c r="G699" s="7" t="s">
        <v>2018</v>
      </c>
      <c r="H699" s="7" t="n">
        <v>4</v>
      </c>
      <c r="I699" s="7" t="n">
        <v>296.670012</v>
      </c>
      <c r="J699" s="7" t="n">
        <v>0.40545</v>
      </c>
      <c r="K699" s="8" t="n">
        <v>0.0013784</v>
      </c>
      <c r="L699" s="7" t="n">
        <v>62.466</v>
      </c>
      <c r="M699" s="7" t="n">
        <v>1</v>
      </c>
    </row>
    <row r="700" customFormat="false" ht="15" hidden="false" customHeight="false" outlineLevel="0" collapsed="false">
      <c r="A700" s="7" t="n">
        <v>759</v>
      </c>
      <c r="B700" s="7" t="s">
        <v>2019</v>
      </c>
      <c r="C700" s="7" t="n">
        <v>8</v>
      </c>
      <c r="D700" s="7" t="s">
        <v>402</v>
      </c>
      <c r="E700" s="7" t="s">
        <v>2020</v>
      </c>
      <c r="F700" s="7" t="s">
        <v>1073</v>
      </c>
      <c r="G700" s="7" t="s">
        <v>1074</v>
      </c>
      <c r="H700" s="7" t="n">
        <v>3</v>
      </c>
      <c r="I700" s="7" t="n">
        <v>324.525936</v>
      </c>
      <c r="J700" s="7" t="n">
        <v>0.11533</v>
      </c>
      <c r="K700" s="8" t="n">
        <v>2.7355E-007</v>
      </c>
      <c r="L700" s="7" t="n">
        <v>97.565</v>
      </c>
      <c r="M700" s="7" t="n">
        <v>1</v>
      </c>
    </row>
    <row r="701" customFormat="false" ht="15" hidden="false" customHeight="false" outlineLevel="0" collapsed="false">
      <c r="A701" s="7" t="n">
        <v>760</v>
      </c>
      <c r="B701" s="7" t="s">
        <v>2021</v>
      </c>
      <c r="C701" s="7" t="n">
        <v>10</v>
      </c>
      <c r="D701" s="7" t="s">
        <v>402</v>
      </c>
      <c r="E701" s="7" t="s">
        <v>2022</v>
      </c>
      <c r="F701" s="7" t="s">
        <v>2023</v>
      </c>
      <c r="G701" s="7" t="s">
        <v>2024</v>
      </c>
      <c r="H701" s="7" t="n">
        <v>3</v>
      </c>
      <c r="I701" s="7" t="n">
        <v>375.20464</v>
      </c>
      <c r="J701" s="7"/>
      <c r="K701" s="8" t="n">
        <v>0.0032187</v>
      </c>
      <c r="L701" s="7" t="n">
        <v>50.354</v>
      </c>
      <c r="M701" s="7" t="n">
        <v>1</v>
      </c>
    </row>
    <row r="702" customFormat="false" ht="15" hidden="false" customHeight="false" outlineLevel="0" collapsed="false">
      <c r="A702" s="7" t="n">
        <v>761</v>
      </c>
      <c r="B702" s="7" t="s">
        <v>2025</v>
      </c>
      <c r="C702" s="7" t="n">
        <v>8</v>
      </c>
      <c r="D702" s="7" t="s">
        <v>402</v>
      </c>
      <c r="E702" s="7" t="s">
        <v>2026</v>
      </c>
      <c r="F702" s="7" t="s">
        <v>705</v>
      </c>
      <c r="G702" s="7" t="s">
        <v>706</v>
      </c>
      <c r="H702" s="7" t="n">
        <v>3</v>
      </c>
      <c r="I702" s="7" t="n">
        <v>335.522303</v>
      </c>
      <c r="J702" s="7"/>
      <c r="K702" s="8" t="n">
        <v>0.018616</v>
      </c>
      <c r="L702" s="7" t="n">
        <v>39.622</v>
      </c>
      <c r="M702" s="7" t="n">
        <v>1</v>
      </c>
    </row>
    <row r="703" customFormat="false" ht="15" hidden="false" customHeight="false" outlineLevel="0" collapsed="false">
      <c r="A703" s="7" t="n">
        <v>762</v>
      </c>
      <c r="B703" s="7" t="s">
        <v>2027</v>
      </c>
      <c r="C703" s="7" t="n">
        <v>7</v>
      </c>
      <c r="D703" s="7" t="s">
        <v>402</v>
      </c>
      <c r="E703" s="7" t="s">
        <v>2028</v>
      </c>
      <c r="F703" s="7" t="s">
        <v>705</v>
      </c>
      <c r="G703" s="7" t="s">
        <v>706</v>
      </c>
      <c r="H703" s="7" t="n">
        <v>3</v>
      </c>
      <c r="I703" s="7" t="n">
        <v>283.501851</v>
      </c>
      <c r="J703" s="7" t="n">
        <v>0.6999</v>
      </c>
      <c r="K703" s="8" t="n">
        <v>0.0079015</v>
      </c>
      <c r="L703" s="7" t="n">
        <v>60.91</v>
      </c>
      <c r="M703" s="7" t="n">
        <v>1</v>
      </c>
    </row>
    <row r="704" customFormat="false" ht="15" hidden="false" customHeight="false" outlineLevel="0" collapsed="false">
      <c r="A704" s="7" t="n">
        <v>763</v>
      </c>
      <c r="B704" s="7" t="s">
        <v>2029</v>
      </c>
      <c r="C704" s="7" t="n">
        <v>19</v>
      </c>
      <c r="D704" s="7" t="s">
        <v>708</v>
      </c>
      <c r="E704" s="7" t="s">
        <v>2030</v>
      </c>
      <c r="F704" s="7" t="s">
        <v>171</v>
      </c>
      <c r="G704" s="7" t="s">
        <v>172</v>
      </c>
      <c r="H704" s="7" t="n">
        <v>4</v>
      </c>
      <c r="I704" s="7" t="n">
        <v>588.065339</v>
      </c>
      <c r="J704" s="7" t="n">
        <v>0.54177</v>
      </c>
      <c r="K704" s="8" t="n">
        <v>0.00079212</v>
      </c>
      <c r="L704" s="7" t="n">
        <v>55.662</v>
      </c>
      <c r="M704" s="7" t="n">
        <v>1</v>
      </c>
    </row>
    <row r="705" customFormat="false" ht="15" hidden="false" customHeight="false" outlineLevel="0" collapsed="false">
      <c r="A705" s="7" t="n">
        <v>764</v>
      </c>
      <c r="B705" s="7" t="s">
        <v>2029</v>
      </c>
      <c r="C705" s="7" t="n">
        <v>19</v>
      </c>
      <c r="D705" s="7" t="s">
        <v>708</v>
      </c>
      <c r="E705" s="7" t="s">
        <v>2031</v>
      </c>
      <c r="F705" s="7" t="s">
        <v>171</v>
      </c>
      <c r="G705" s="7" t="s">
        <v>172</v>
      </c>
      <c r="H705" s="7" t="n">
        <v>3</v>
      </c>
      <c r="I705" s="7" t="n">
        <v>783.75136</v>
      </c>
      <c r="J705" s="7" t="n">
        <v>0.61967</v>
      </c>
      <c r="K705" s="8" t="n">
        <v>9.5425E-014</v>
      </c>
      <c r="L705" s="7" t="n">
        <v>103.85</v>
      </c>
      <c r="M705" s="7" t="n">
        <v>1</v>
      </c>
    </row>
    <row r="706" customFormat="false" ht="15" hidden="false" customHeight="false" outlineLevel="0" collapsed="false">
      <c r="A706" s="7" t="n">
        <v>765</v>
      </c>
      <c r="B706" s="7" t="s">
        <v>2029</v>
      </c>
      <c r="C706" s="7" t="n">
        <v>19</v>
      </c>
      <c r="D706" s="7" t="s">
        <v>1259</v>
      </c>
      <c r="E706" s="7" t="s">
        <v>2032</v>
      </c>
      <c r="F706" s="7" t="s">
        <v>171</v>
      </c>
      <c r="G706" s="7" t="s">
        <v>172</v>
      </c>
      <c r="H706" s="7" t="n">
        <v>4</v>
      </c>
      <c r="I706" s="7" t="n">
        <v>638.835182</v>
      </c>
      <c r="J706" s="7" t="n">
        <v>1.5259</v>
      </c>
      <c r="K706" s="8" t="n">
        <v>0.0033203</v>
      </c>
      <c r="L706" s="7" t="n">
        <v>48.634</v>
      </c>
      <c r="M706" s="7" t="n">
        <v>2</v>
      </c>
    </row>
    <row r="707" customFormat="false" ht="15" hidden="false" customHeight="false" outlineLevel="0" collapsed="false">
      <c r="A707" s="7" t="n">
        <v>766</v>
      </c>
      <c r="B707" s="7" t="s">
        <v>2029</v>
      </c>
      <c r="C707" s="7" t="n">
        <v>19</v>
      </c>
      <c r="D707" s="7" t="s">
        <v>1259</v>
      </c>
      <c r="E707" s="7" t="s">
        <v>2033</v>
      </c>
      <c r="F707" s="7" t="s">
        <v>171</v>
      </c>
      <c r="G707" s="7" t="s">
        <v>172</v>
      </c>
      <c r="H707" s="7" t="n">
        <v>3</v>
      </c>
      <c r="I707" s="7" t="n">
        <v>851.444484</v>
      </c>
      <c r="J707" s="7" t="n">
        <v>1.151</v>
      </c>
      <c r="K707" s="8" t="n">
        <v>0.00013695</v>
      </c>
      <c r="L707" s="7" t="n">
        <v>62.295</v>
      </c>
      <c r="M707" s="7" t="n">
        <v>1</v>
      </c>
    </row>
    <row r="708" customFormat="false" ht="15" hidden="false" customHeight="false" outlineLevel="0" collapsed="false">
      <c r="A708" s="7" t="n">
        <v>767</v>
      </c>
      <c r="B708" s="7" t="s">
        <v>2034</v>
      </c>
      <c r="C708" s="7" t="n">
        <v>13</v>
      </c>
      <c r="D708" s="7" t="s">
        <v>402</v>
      </c>
      <c r="E708" s="7" t="s">
        <v>2035</v>
      </c>
      <c r="F708" s="7" t="s">
        <v>1350</v>
      </c>
      <c r="G708" s="7" t="s">
        <v>1351</v>
      </c>
      <c r="H708" s="7" t="n">
        <v>3</v>
      </c>
      <c r="I708" s="7" t="n">
        <v>500.944942</v>
      </c>
      <c r="J708" s="7" t="n">
        <v>1.1598</v>
      </c>
      <c r="K708" s="8" t="n">
        <v>0.00099754</v>
      </c>
      <c r="L708" s="7" t="n">
        <v>74.296</v>
      </c>
      <c r="M708" s="7" t="n">
        <v>1</v>
      </c>
    </row>
    <row r="709" customFormat="false" ht="15" hidden="false" customHeight="false" outlineLevel="0" collapsed="false">
      <c r="A709" s="7" t="n">
        <v>768</v>
      </c>
      <c r="B709" s="7" t="s">
        <v>2036</v>
      </c>
      <c r="C709" s="7" t="n">
        <v>13</v>
      </c>
      <c r="D709" s="7" t="s">
        <v>402</v>
      </c>
      <c r="E709" s="7" t="s">
        <v>2037</v>
      </c>
      <c r="F709" s="7" t="s">
        <v>1085</v>
      </c>
      <c r="G709" s="7" t="s">
        <v>1086</v>
      </c>
      <c r="H709" s="7" t="n">
        <v>3</v>
      </c>
      <c r="I709" s="7" t="n">
        <v>511.955613</v>
      </c>
      <c r="J709" s="7"/>
      <c r="K709" s="8" t="n">
        <v>2.6988E-011</v>
      </c>
      <c r="L709" s="7" t="n">
        <v>85.837</v>
      </c>
      <c r="M709" s="7" t="n">
        <v>1</v>
      </c>
    </row>
    <row r="710" customFormat="false" ht="15" hidden="false" customHeight="false" outlineLevel="0" collapsed="false">
      <c r="A710" s="7" t="n">
        <v>769</v>
      </c>
      <c r="B710" s="7" t="s">
        <v>2038</v>
      </c>
      <c r="C710" s="7" t="n">
        <v>8</v>
      </c>
      <c r="D710" s="7" t="s">
        <v>402</v>
      </c>
      <c r="E710" s="7" t="s">
        <v>2039</v>
      </c>
      <c r="F710" s="7" t="s">
        <v>2040</v>
      </c>
      <c r="G710" s="7" t="s">
        <v>2041</v>
      </c>
      <c r="H710" s="7" t="n">
        <v>3</v>
      </c>
      <c r="I710" s="7" t="n">
        <v>282.495754</v>
      </c>
      <c r="J710" s="7"/>
      <c r="K710" s="8" t="n">
        <v>0.018616</v>
      </c>
      <c r="L710" s="7" t="n">
        <v>39.622</v>
      </c>
      <c r="M710" s="7" t="n">
        <v>1</v>
      </c>
    </row>
    <row r="711" customFormat="false" ht="15" hidden="false" customHeight="false" outlineLevel="0" collapsed="false">
      <c r="A711" s="7" t="n">
        <v>774</v>
      </c>
      <c r="B711" s="7" t="s">
        <v>2042</v>
      </c>
      <c r="C711" s="7" t="n">
        <v>7</v>
      </c>
      <c r="D711" s="7" t="s">
        <v>402</v>
      </c>
      <c r="E711" s="7" t="s">
        <v>2043</v>
      </c>
      <c r="F711" s="7" t="s">
        <v>1222</v>
      </c>
      <c r="G711" s="7" t="s">
        <v>1223</v>
      </c>
      <c r="H711" s="7" t="n">
        <v>2</v>
      </c>
      <c r="I711" s="7" t="n">
        <v>337.197596</v>
      </c>
      <c r="J711" s="7" t="n">
        <v>-0.091305</v>
      </c>
      <c r="K711" s="8" t="n">
        <v>0.00033035</v>
      </c>
      <c r="L711" s="7" t="n">
        <v>87.323</v>
      </c>
      <c r="M711" s="7" t="n">
        <v>1</v>
      </c>
    </row>
    <row r="712" customFormat="false" ht="15" hidden="false" customHeight="false" outlineLevel="0" collapsed="false">
      <c r="A712" s="7" t="n">
        <v>775</v>
      </c>
      <c r="B712" s="7" t="s">
        <v>2044</v>
      </c>
      <c r="C712" s="7" t="n">
        <v>10</v>
      </c>
      <c r="D712" s="7" t="s">
        <v>402</v>
      </c>
      <c r="E712" s="7" t="s">
        <v>2045</v>
      </c>
      <c r="F712" s="7" t="s">
        <v>1423</v>
      </c>
      <c r="G712" s="7" t="s">
        <v>1424</v>
      </c>
      <c r="H712" s="7" t="n">
        <v>2</v>
      </c>
      <c r="I712" s="7" t="n">
        <v>501.276052</v>
      </c>
      <c r="J712" s="7" t="n">
        <v>1.379</v>
      </c>
      <c r="K712" s="8" t="n">
        <v>3.0742E-011</v>
      </c>
      <c r="L712" s="7" t="n">
        <v>102.51</v>
      </c>
      <c r="M712" s="7" t="n">
        <v>1</v>
      </c>
    </row>
    <row r="713" customFormat="false" ht="15" hidden="false" customHeight="false" outlineLevel="0" collapsed="false">
      <c r="A713" s="7" t="n">
        <v>776</v>
      </c>
      <c r="B713" s="7" t="s">
        <v>2046</v>
      </c>
      <c r="C713" s="7" t="n">
        <v>9</v>
      </c>
      <c r="D713" s="7" t="s">
        <v>402</v>
      </c>
      <c r="E713" s="7" t="s">
        <v>2047</v>
      </c>
      <c r="F713" s="7" t="s">
        <v>460</v>
      </c>
      <c r="G713" s="7" t="s">
        <v>461</v>
      </c>
      <c r="H713" s="7" t="n">
        <v>2</v>
      </c>
      <c r="I713" s="7" t="n">
        <v>514.790381</v>
      </c>
      <c r="J713" s="7" t="n">
        <v>0.14291</v>
      </c>
      <c r="K713" s="8" t="n">
        <v>2.4548E-005</v>
      </c>
      <c r="L713" s="7" t="n">
        <v>85.533</v>
      </c>
      <c r="M713" s="7" t="n">
        <v>1</v>
      </c>
    </row>
    <row r="714" customFormat="false" ht="15" hidden="false" customHeight="false" outlineLevel="0" collapsed="false">
      <c r="A714" s="7" t="n">
        <v>777</v>
      </c>
      <c r="B714" s="7" t="s">
        <v>2048</v>
      </c>
      <c r="C714" s="7" t="n">
        <v>7</v>
      </c>
      <c r="D714" s="7" t="s">
        <v>402</v>
      </c>
      <c r="E714" s="7" t="s">
        <v>2049</v>
      </c>
      <c r="F714" s="7" t="s">
        <v>1004</v>
      </c>
      <c r="G714" s="7" t="s">
        <v>1005</v>
      </c>
      <c r="H714" s="7" t="n">
        <v>2</v>
      </c>
      <c r="I714" s="7" t="n">
        <v>408.714142</v>
      </c>
      <c r="J714" s="7" t="n">
        <v>-0.011306</v>
      </c>
      <c r="K714" s="8" t="n">
        <v>0.019187</v>
      </c>
      <c r="L714" s="7" t="n">
        <v>62.107</v>
      </c>
      <c r="M714" s="7" t="n">
        <v>1</v>
      </c>
    </row>
    <row r="715" customFormat="false" ht="15" hidden="false" customHeight="false" outlineLevel="0" collapsed="false">
      <c r="A715" s="7" t="n">
        <v>778</v>
      </c>
      <c r="B715" s="7" t="s">
        <v>2050</v>
      </c>
      <c r="C715" s="7" t="n">
        <v>7</v>
      </c>
      <c r="D715" s="7" t="s">
        <v>402</v>
      </c>
      <c r="E715" s="7" t="s">
        <v>2051</v>
      </c>
      <c r="F715" s="7" t="s">
        <v>2052</v>
      </c>
      <c r="G715" s="7" t="s">
        <v>2053</v>
      </c>
      <c r="H715" s="7" t="n">
        <v>2</v>
      </c>
      <c r="I715" s="7" t="n">
        <v>411.721436</v>
      </c>
      <c r="J715" s="7" t="n">
        <v>0.82564</v>
      </c>
      <c r="K715" s="8" t="n">
        <v>0.00053877</v>
      </c>
      <c r="L715" s="7" t="n">
        <v>84.498</v>
      </c>
      <c r="M715" s="7" t="n">
        <v>1</v>
      </c>
    </row>
    <row r="716" customFormat="false" ht="15" hidden="false" customHeight="false" outlineLevel="0" collapsed="false">
      <c r="A716" s="7" t="n">
        <v>779</v>
      </c>
      <c r="B716" s="7" t="s">
        <v>2054</v>
      </c>
      <c r="C716" s="7" t="n">
        <v>8</v>
      </c>
      <c r="D716" s="7" t="s">
        <v>402</v>
      </c>
      <c r="E716" s="7" t="s">
        <v>2055</v>
      </c>
      <c r="F716" s="7" t="s">
        <v>571</v>
      </c>
      <c r="G716" s="7" t="s">
        <v>572</v>
      </c>
      <c r="H716" s="7" t="n">
        <v>2</v>
      </c>
      <c r="I716" s="7" t="n">
        <v>438.750527</v>
      </c>
      <c r="J716" s="7" t="n">
        <v>0.88638</v>
      </c>
      <c r="K716" s="8" t="n">
        <v>0.0010115</v>
      </c>
      <c r="L716" s="7" t="n">
        <v>77.732</v>
      </c>
      <c r="M716" s="7" t="n">
        <v>1</v>
      </c>
    </row>
    <row r="717" customFormat="false" ht="15" hidden="false" customHeight="false" outlineLevel="0" collapsed="false">
      <c r="A717" s="7" t="n">
        <v>780</v>
      </c>
      <c r="B717" s="7" t="s">
        <v>2056</v>
      </c>
      <c r="C717" s="7" t="n">
        <v>7</v>
      </c>
      <c r="D717" s="7" t="s">
        <v>402</v>
      </c>
      <c r="E717" s="7" t="s">
        <v>2057</v>
      </c>
      <c r="F717" s="7" t="s">
        <v>1324</v>
      </c>
      <c r="G717" s="7" t="s">
        <v>1325</v>
      </c>
      <c r="H717" s="7" t="n">
        <v>2</v>
      </c>
      <c r="I717" s="7" t="n">
        <v>388.221072</v>
      </c>
      <c r="J717" s="7" t="n">
        <v>0.63597</v>
      </c>
      <c r="K717" s="8" t="n">
        <v>0.00033035</v>
      </c>
      <c r="L717" s="7" t="n">
        <v>87.323</v>
      </c>
      <c r="M717" s="7" t="n">
        <v>1</v>
      </c>
    </row>
    <row r="718" customFormat="false" ht="15" hidden="false" customHeight="false" outlineLevel="0" collapsed="false">
      <c r="A718" s="7" t="n">
        <v>781</v>
      </c>
      <c r="B718" s="7" t="s">
        <v>2058</v>
      </c>
      <c r="C718" s="7" t="n">
        <v>7</v>
      </c>
      <c r="D718" s="7" t="s">
        <v>402</v>
      </c>
      <c r="E718" s="7" t="s">
        <v>2059</v>
      </c>
      <c r="F718" s="7" t="s">
        <v>940</v>
      </c>
      <c r="G718" s="7" t="s">
        <v>941</v>
      </c>
      <c r="H718" s="7" t="n">
        <v>2</v>
      </c>
      <c r="I718" s="7" t="n">
        <v>425.221268</v>
      </c>
      <c r="J718" s="7" t="n">
        <v>0.87953</v>
      </c>
      <c r="K718" s="8" t="n">
        <v>0.034439</v>
      </c>
      <c r="L718" s="7" t="n">
        <v>55.676</v>
      </c>
      <c r="M718" s="7" t="n">
        <v>1</v>
      </c>
    </row>
    <row r="719" customFormat="false" ht="15" hidden="false" customHeight="false" outlineLevel="0" collapsed="false">
      <c r="A719" s="7" t="n">
        <v>782</v>
      </c>
      <c r="B719" s="7" t="s">
        <v>2060</v>
      </c>
      <c r="C719" s="7" t="n">
        <v>11</v>
      </c>
      <c r="D719" s="7" t="s">
        <v>402</v>
      </c>
      <c r="E719" s="7" t="s">
        <v>2061</v>
      </c>
      <c r="F719" s="7" t="s">
        <v>992</v>
      </c>
      <c r="G719" s="7" t="s">
        <v>993</v>
      </c>
      <c r="H719" s="7" t="n">
        <v>2</v>
      </c>
      <c r="I719" s="7" t="n">
        <v>609.821878</v>
      </c>
      <c r="J719" s="7"/>
      <c r="K719" s="8" t="n">
        <v>0.0060684</v>
      </c>
      <c r="L719" s="7" t="n">
        <v>56.205</v>
      </c>
      <c r="M719" s="7" t="n">
        <v>1</v>
      </c>
    </row>
    <row r="720" customFormat="false" ht="15" hidden="false" customHeight="false" outlineLevel="0" collapsed="false">
      <c r="A720" s="7" t="n">
        <v>783</v>
      </c>
      <c r="B720" s="7" t="s">
        <v>2062</v>
      </c>
      <c r="C720" s="7" t="n">
        <v>8</v>
      </c>
      <c r="D720" s="7" t="s">
        <v>402</v>
      </c>
      <c r="E720" s="7" t="s">
        <v>2063</v>
      </c>
      <c r="F720" s="7" t="s">
        <v>701</v>
      </c>
      <c r="G720" s="7" t="s">
        <v>702</v>
      </c>
      <c r="H720" s="7" t="n">
        <v>2</v>
      </c>
      <c r="I720" s="7" t="n">
        <v>451.2531</v>
      </c>
      <c r="J720" s="7" t="n">
        <v>1.0463</v>
      </c>
      <c r="K720" s="8" t="n">
        <v>0.00033217</v>
      </c>
      <c r="L720" s="7" t="n">
        <v>80.688</v>
      </c>
      <c r="M720" s="7" t="n">
        <v>1</v>
      </c>
    </row>
    <row r="721" customFormat="false" ht="15" hidden="false" customHeight="false" outlineLevel="0" collapsed="false">
      <c r="A721" s="7" t="n">
        <v>784</v>
      </c>
      <c r="B721" s="7" t="s">
        <v>2064</v>
      </c>
      <c r="C721" s="7" t="n">
        <v>7</v>
      </c>
      <c r="D721" s="7" t="s">
        <v>402</v>
      </c>
      <c r="E721" s="7" t="s">
        <v>2065</v>
      </c>
      <c r="F721" s="7" t="s">
        <v>87</v>
      </c>
      <c r="G721" s="7" t="s">
        <v>88</v>
      </c>
      <c r="H721" s="7" t="n">
        <v>2</v>
      </c>
      <c r="I721" s="7" t="n">
        <v>419.226885</v>
      </c>
      <c r="J721" s="7" t="n">
        <v>0.48528</v>
      </c>
      <c r="K721" s="8" t="n">
        <v>0.030318</v>
      </c>
      <c r="L721" s="7" t="n">
        <v>57.047</v>
      </c>
      <c r="M721" s="7" t="n">
        <v>1</v>
      </c>
    </row>
    <row r="722" customFormat="false" ht="15" hidden="false" customHeight="false" outlineLevel="0" collapsed="false">
      <c r="A722" s="7" t="n">
        <v>785</v>
      </c>
      <c r="B722" s="7" t="s">
        <v>2066</v>
      </c>
      <c r="C722" s="7" t="n">
        <v>17</v>
      </c>
      <c r="D722" s="7" t="s">
        <v>708</v>
      </c>
      <c r="E722" s="7" t="s">
        <v>2067</v>
      </c>
      <c r="F722" s="7" t="s">
        <v>83</v>
      </c>
      <c r="G722" s="7" t="s">
        <v>84</v>
      </c>
      <c r="H722" s="7" t="n">
        <v>3</v>
      </c>
      <c r="I722" s="7" t="n">
        <v>771.38831</v>
      </c>
      <c r="J722" s="7" t="n">
        <v>0.8182</v>
      </c>
      <c r="K722" s="8" t="n">
        <v>8.9412E-028</v>
      </c>
      <c r="L722" s="7" t="n">
        <v>124.19</v>
      </c>
      <c r="M722" s="7" t="n">
        <v>1</v>
      </c>
    </row>
    <row r="723" customFormat="false" ht="15" hidden="false" customHeight="false" outlineLevel="0" collapsed="false">
      <c r="A723" s="7" t="n">
        <v>786</v>
      </c>
      <c r="B723" s="7" t="s">
        <v>2066</v>
      </c>
      <c r="C723" s="7" t="n">
        <v>17</v>
      </c>
      <c r="D723" s="7" t="s">
        <v>407</v>
      </c>
      <c r="E723" s="7" t="s">
        <v>2068</v>
      </c>
      <c r="F723" s="7" t="s">
        <v>83</v>
      </c>
      <c r="G723" s="7" t="s">
        <v>84</v>
      </c>
      <c r="H723" s="7" t="n">
        <v>3</v>
      </c>
      <c r="I723" s="7" t="n">
        <v>703.695186</v>
      </c>
      <c r="J723" s="7" t="n">
        <v>1.9732</v>
      </c>
      <c r="K723" s="8" t="n">
        <v>2.7149E-027</v>
      </c>
      <c r="L723" s="7" t="n">
        <v>124.4</v>
      </c>
      <c r="M723" s="7" t="n">
        <v>1</v>
      </c>
    </row>
    <row r="724" customFormat="false" ht="15" hidden="false" customHeight="false" outlineLevel="0" collapsed="false">
      <c r="A724" s="7" t="n">
        <v>787</v>
      </c>
      <c r="B724" s="7" t="s">
        <v>2066</v>
      </c>
      <c r="C724" s="7" t="n">
        <v>17</v>
      </c>
      <c r="D724" s="7" t="s">
        <v>407</v>
      </c>
      <c r="E724" s="7" t="s">
        <v>2069</v>
      </c>
      <c r="F724" s="7" t="s">
        <v>83</v>
      </c>
      <c r="G724" s="7" t="s">
        <v>84</v>
      </c>
      <c r="H724" s="7" t="n">
        <v>2</v>
      </c>
      <c r="I724" s="7" t="n">
        <v>1055.03914</v>
      </c>
      <c r="J724" s="7" t="n">
        <v>1.3486</v>
      </c>
      <c r="K724" s="8" t="n">
        <v>7.2734E-005</v>
      </c>
      <c r="L724" s="7" t="n">
        <v>84.946</v>
      </c>
      <c r="M724" s="7" t="n">
        <v>1</v>
      </c>
    </row>
    <row r="725" customFormat="false" ht="15" hidden="false" customHeight="false" outlineLevel="0" collapsed="false">
      <c r="A725" s="7" t="n">
        <v>788</v>
      </c>
      <c r="B725" s="7" t="s">
        <v>2070</v>
      </c>
      <c r="C725" s="7" t="n">
        <v>7</v>
      </c>
      <c r="D725" s="7" t="s">
        <v>402</v>
      </c>
      <c r="E725" s="7" t="s">
        <v>2071</v>
      </c>
      <c r="F725" s="7" t="s">
        <v>603</v>
      </c>
      <c r="G725" s="7" t="s">
        <v>604</v>
      </c>
      <c r="H725" s="7" t="n">
        <v>2</v>
      </c>
      <c r="I725" s="7" t="n">
        <v>411.242004</v>
      </c>
      <c r="J725" s="7" t="n">
        <v>2.4531</v>
      </c>
      <c r="K725" s="8" t="n">
        <v>0.00033035</v>
      </c>
      <c r="L725" s="7" t="n">
        <v>87.323</v>
      </c>
      <c r="M725" s="7" t="n">
        <v>1</v>
      </c>
    </row>
    <row r="726" customFormat="false" ht="15" hidden="false" customHeight="false" outlineLevel="0" collapsed="false">
      <c r="A726" s="7" t="n">
        <v>792</v>
      </c>
      <c r="B726" s="7" t="s">
        <v>2072</v>
      </c>
      <c r="C726" s="7" t="n">
        <v>13</v>
      </c>
      <c r="D726" s="7" t="s">
        <v>402</v>
      </c>
      <c r="E726" s="7" t="s">
        <v>2073</v>
      </c>
      <c r="F726" s="7" t="s">
        <v>663</v>
      </c>
      <c r="G726" s="7" t="s">
        <v>664</v>
      </c>
      <c r="H726" s="7" t="n">
        <v>3</v>
      </c>
      <c r="I726" s="7" t="n">
        <v>414.554331</v>
      </c>
      <c r="J726" s="7" t="n">
        <v>0.063097</v>
      </c>
      <c r="K726" s="8" t="n">
        <v>9.0141E-005</v>
      </c>
      <c r="L726" s="7" t="n">
        <v>83.692</v>
      </c>
      <c r="M726" s="7" t="n">
        <v>1</v>
      </c>
    </row>
    <row r="727" customFormat="false" ht="15" hidden="false" customHeight="false" outlineLevel="0" collapsed="false">
      <c r="A727" s="7" t="n">
        <v>793</v>
      </c>
      <c r="B727" s="7" t="s">
        <v>2072</v>
      </c>
      <c r="C727" s="7" t="n">
        <v>13</v>
      </c>
      <c r="D727" s="7" t="s">
        <v>402</v>
      </c>
      <c r="E727" s="7" t="s">
        <v>2073</v>
      </c>
      <c r="F727" s="7" t="s">
        <v>663</v>
      </c>
      <c r="G727" s="7" t="s">
        <v>664</v>
      </c>
      <c r="H727" s="7" t="n">
        <v>2</v>
      </c>
      <c r="I727" s="7" t="n">
        <v>621.327859</v>
      </c>
      <c r="J727" s="7" t="n">
        <v>1.1738</v>
      </c>
      <c r="K727" s="8" t="n">
        <v>6.0588E-012</v>
      </c>
      <c r="L727" s="7" t="n">
        <v>104.95</v>
      </c>
      <c r="M727" s="7" t="n">
        <v>1</v>
      </c>
    </row>
    <row r="728" customFormat="false" ht="15" hidden="false" customHeight="false" outlineLevel="0" collapsed="false">
      <c r="A728" s="7" t="n">
        <v>794</v>
      </c>
      <c r="B728" s="7" t="s">
        <v>2072</v>
      </c>
      <c r="C728" s="7" t="n">
        <v>13</v>
      </c>
      <c r="D728" s="7" t="s">
        <v>402</v>
      </c>
      <c r="E728" s="7" t="s">
        <v>2073</v>
      </c>
      <c r="F728" s="7" t="s">
        <v>663</v>
      </c>
      <c r="G728" s="7" t="s">
        <v>664</v>
      </c>
      <c r="H728" s="7" t="n">
        <v>3</v>
      </c>
      <c r="I728" s="7" t="n">
        <v>414.554331</v>
      </c>
      <c r="J728" s="7" t="n">
        <v>0.47422</v>
      </c>
      <c r="K728" s="8" t="n">
        <v>9.0141E-005</v>
      </c>
      <c r="L728" s="7" t="n">
        <v>83.692</v>
      </c>
      <c r="M728" s="7" t="n">
        <v>1</v>
      </c>
    </row>
    <row r="729" customFormat="false" ht="15" hidden="false" customHeight="false" outlineLevel="0" collapsed="false">
      <c r="A729" s="7" t="n">
        <v>795</v>
      </c>
      <c r="B729" s="7" t="s">
        <v>2074</v>
      </c>
      <c r="C729" s="7" t="n">
        <v>9</v>
      </c>
      <c r="D729" s="7" t="s">
        <v>402</v>
      </c>
      <c r="E729" s="7" t="s">
        <v>2075</v>
      </c>
      <c r="F729" s="7" t="s">
        <v>2076</v>
      </c>
      <c r="G729" s="7" t="s">
        <v>2077</v>
      </c>
      <c r="H729" s="7" t="n">
        <v>2</v>
      </c>
      <c r="I729" s="7" t="n">
        <v>472.756007</v>
      </c>
      <c r="J729" s="7"/>
      <c r="K729" s="8" t="n">
        <v>0.0029755</v>
      </c>
      <c r="L729" s="7" t="n">
        <v>73.499</v>
      </c>
      <c r="M729" s="7" t="n">
        <v>1</v>
      </c>
    </row>
    <row r="730" customFormat="false" ht="15" hidden="false" customHeight="false" outlineLevel="0" collapsed="false">
      <c r="A730" s="7" t="n">
        <v>796</v>
      </c>
      <c r="B730" s="7" t="s">
        <v>2078</v>
      </c>
      <c r="C730" s="7" t="n">
        <v>7</v>
      </c>
      <c r="D730" s="7" t="s">
        <v>402</v>
      </c>
      <c r="E730" s="7" t="s">
        <v>2079</v>
      </c>
      <c r="F730" s="7" t="s">
        <v>894</v>
      </c>
      <c r="G730" s="7" t="s">
        <v>895</v>
      </c>
      <c r="H730" s="7" t="n">
        <v>2</v>
      </c>
      <c r="I730" s="7" t="n">
        <v>415.255111</v>
      </c>
      <c r="J730" s="7" t="n">
        <v>2.3951</v>
      </c>
      <c r="K730" s="8" t="n">
        <v>0.00036936</v>
      </c>
      <c r="L730" s="7" t="n">
        <v>86.794</v>
      </c>
      <c r="M730" s="7" t="n">
        <v>1</v>
      </c>
    </row>
    <row r="731" customFormat="false" ht="15" hidden="false" customHeight="false" outlineLevel="0" collapsed="false">
      <c r="A731" s="7" t="n">
        <v>797</v>
      </c>
      <c r="B731" s="7" t="s">
        <v>2080</v>
      </c>
      <c r="C731" s="7" t="n">
        <v>8</v>
      </c>
      <c r="D731" s="7" t="s">
        <v>402</v>
      </c>
      <c r="E731" s="7" t="s">
        <v>2081</v>
      </c>
      <c r="F731" s="7" t="s">
        <v>1518</v>
      </c>
      <c r="G731" s="7" t="s">
        <v>1519</v>
      </c>
      <c r="H731" s="7" t="n">
        <v>2</v>
      </c>
      <c r="I731" s="7" t="n">
        <v>492.237647</v>
      </c>
      <c r="J731" s="7" t="n">
        <v>1.2937</v>
      </c>
      <c r="K731" s="8" t="n">
        <v>1.303E-007</v>
      </c>
      <c r="L731" s="7" t="n">
        <v>101.65</v>
      </c>
      <c r="M731" s="7" t="n">
        <v>1</v>
      </c>
    </row>
    <row r="732" customFormat="false" ht="15" hidden="false" customHeight="false" outlineLevel="0" collapsed="false">
      <c r="A732" s="7" t="n">
        <v>798</v>
      </c>
      <c r="B732" s="7" t="s">
        <v>2080</v>
      </c>
      <c r="C732" s="7" t="n">
        <v>8</v>
      </c>
      <c r="D732" s="7" t="s">
        <v>402</v>
      </c>
      <c r="E732" s="7" t="s">
        <v>2081</v>
      </c>
      <c r="F732" s="7" t="s">
        <v>1518</v>
      </c>
      <c r="G732" s="7" t="s">
        <v>1519</v>
      </c>
      <c r="H732" s="7" t="n">
        <v>3</v>
      </c>
      <c r="I732" s="7" t="n">
        <v>328.49419</v>
      </c>
      <c r="J732" s="7" t="n">
        <v>0.12434</v>
      </c>
      <c r="K732" s="8" t="n">
        <v>6.2999E-005</v>
      </c>
      <c r="L732" s="7" t="n">
        <v>87.323</v>
      </c>
      <c r="M732" s="7" t="n">
        <v>1</v>
      </c>
    </row>
    <row r="733" customFormat="false" ht="15" hidden="false" customHeight="false" outlineLevel="0" collapsed="false">
      <c r="A733" s="7" t="n">
        <v>799</v>
      </c>
      <c r="B733" s="7" t="s">
        <v>2082</v>
      </c>
      <c r="C733" s="7" t="n">
        <v>10</v>
      </c>
      <c r="D733" s="7" t="s">
        <v>402</v>
      </c>
      <c r="E733" s="7" t="s">
        <v>2083</v>
      </c>
      <c r="F733" s="7" t="s">
        <v>2084</v>
      </c>
      <c r="G733" s="7" t="s">
        <v>2085</v>
      </c>
      <c r="H733" s="7" t="n">
        <v>3</v>
      </c>
      <c r="I733" s="7" t="n">
        <v>387.208384</v>
      </c>
      <c r="J733" s="7"/>
      <c r="K733" s="8" t="n">
        <v>0.0028898</v>
      </c>
      <c r="L733" s="7" t="n">
        <v>51.762</v>
      </c>
      <c r="M733" s="7" t="n">
        <v>1</v>
      </c>
    </row>
    <row r="734" customFormat="false" ht="15" hidden="false" customHeight="false" outlineLevel="0" collapsed="false">
      <c r="A734" s="7" t="n">
        <v>800</v>
      </c>
      <c r="B734" s="7" t="s">
        <v>2086</v>
      </c>
      <c r="C734" s="7" t="n">
        <v>9</v>
      </c>
      <c r="D734" s="7" t="s">
        <v>402</v>
      </c>
      <c r="E734" s="7" t="s">
        <v>2087</v>
      </c>
      <c r="F734" s="7" t="s">
        <v>1774</v>
      </c>
      <c r="G734" s="7" t="s">
        <v>1775</v>
      </c>
      <c r="H734" s="7" t="n">
        <v>4</v>
      </c>
      <c r="I734" s="7" t="n">
        <v>294.150449</v>
      </c>
      <c r="J734" s="7" t="n">
        <v>-0.076287</v>
      </c>
      <c r="K734" s="8" t="n">
        <v>3.8816E-007</v>
      </c>
      <c r="L734" s="7" t="n">
        <v>91.867</v>
      </c>
      <c r="M734" s="7" t="n">
        <v>1</v>
      </c>
    </row>
    <row r="735" customFormat="false" ht="15" hidden="false" customHeight="false" outlineLevel="0" collapsed="false">
      <c r="A735" s="7" t="n">
        <v>801</v>
      </c>
      <c r="B735" s="7" t="s">
        <v>2088</v>
      </c>
      <c r="C735" s="7" t="n">
        <v>11</v>
      </c>
      <c r="D735" s="7" t="s">
        <v>402</v>
      </c>
      <c r="E735" s="7" t="s">
        <v>2089</v>
      </c>
      <c r="F735" s="7" t="s">
        <v>1518</v>
      </c>
      <c r="G735" s="7" t="s">
        <v>1519</v>
      </c>
      <c r="H735" s="7" t="n">
        <v>3</v>
      </c>
      <c r="I735" s="7" t="n">
        <v>406.558971</v>
      </c>
      <c r="J735" s="7" t="n">
        <v>1.6657</v>
      </c>
      <c r="K735" s="8" t="n">
        <v>5.4935E-013</v>
      </c>
      <c r="L735" s="7" t="n">
        <v>108.7</v>
      </c>
      <c r="M735" s="7" t="n">
        <v>1</v>
      </c>
    </row>
    <row r="736" customFormat="false" ht="15" hidden="false" customHeight="false" outlineLevel="0" collapsed="false">
      <c r="A736" s="7" t="n">
        <v>802</v>
      </c>
      <c r="B736" s="7" t="s">
        <v>2090</v>
      </c>
      <c r="C736" s="7" t="n">
        <v>8</v>
      </c>
      <c r="D736" s="7" t="s">
        <v>402</v>
      </c>
      <c r="E736" s="7" t="s">
        <v>2091</v>
      </c>
      <c r="F736" s="7" t="s">
        <v>416</v>
      </c>
      <c r="G736" s="7" t="s">
        <v>417</v>
      </c>
      <c r="H736" s="7" t="n">
        <v>2</v>
      </c>
      <c r="I736" s="7" t="n">
        <v>453.258185</v>
      </c>
      <c r="J736" s="7" t="n">
        <v>0.87605</v>
      </c>
      <c r="K736" s="8" t="n">
        <v>6.7106E-011</v>
      </c>
      <c r="L736" s="7" t="n">
        <v>109.71</v>
      </c>
      <c r="M736" s="7" t="n">
        <v>1</v>
      </c>
    </row>
    <row r="737" customFormat="false" ht="15" hidden="false" customHeight="false" outlineLevel="0" collapsed="false">
      <c r="A737" s="7" t="n">
        <v>803</v>
      </c>
      <c r="B737" s="7" t="s">
        <v>2090</v>
      </c>
      <c r="C737" s="7" t="n">
        <v>8</v>
      </c>
      <c r="D737" s="7" t="s">
        <v>402</v>
      </c>
      <c r="E737" s="7" t="s">
        <v>2091</v>
      </c>
      <c r="F737" s="7" t="s">
        <v>416</v>
      </c>
      <c r="G737" s="7" t="s">
        <v>417</v>
      </c>
      <c r="H737" s="7" t="n">
        <v>2</v>
      </c>
      <c r="I737" s="7" t="n">
        <v>453.258185</v>
      </c>
      <c r="J737" s="7" t="n">
        <v>1.9122</v>
      </c>
      <c r="K737" s="8" t="n">
        <v>8.8914E-017</v>
      </c>
      <c r="L737" s="7" t="n">
        <v>122.52</v>
      </c>
      <c r="M737" s="7" t="n">
        <v>1</v>
      </c>
    </row>
    <row r="738" customFormat="false" ht="15" hidden="false" customHeight="false" outlineLevel="0" collapsed="false">
      <c r="A738" s="7" t="n">
        <v>804</v>
      </c>
      <c r="B738" s="7" t="s">
        <v>2092</v>
      </c>
      <c r="C738" s="7" t="n">
        <v>11</v>
      </c>
      <c r="D738" s="7" t="s">
        <v>402</v>
      </c>
      <c r="E738" s="7" t="s">
        <v>2093</v>
      </c>
      <c r="F738" s="7" t="s">
        <v>670</v>
      </c>
      <c r="G738" s="7" t="s">
        <v>671</v>
      </c>
      <c r="H738" s="7" t="n">
        <v>2</v>
      </c>
      <c r="I738" s="7" t="n">
        <v>619.306592</v>
      </c>
      <c r="J738" s="7" t="n">
        <v>0.52635</v>
      </c>
      <c r="K738" s="8" t="n">
        <v>0.014458</v>
      </c>
      <c r="L738" s="7" t="n">
        <v>51.286</v>
      </c>
      <c r="M738" s="7" t="n">
        <v>1</v>
      </c>
    </row>
    <row r="739" customFormat="false" ht="15" hidden="false" customHeight="false" outlineLevel="0" collapsed="false">
      <c r="A739" s="7" t="n">
        <v>805</v>
      </c>
      <c r="B739" s="7" t="s">
        <v>2094</v>
      </c>
      <c r="C739" s="7" t="n">
        <v>10</v>
      </c>
      <c r="D739" s="7" t="s">
        <v>402</v>
      </c>
      <c r="E739" s="7" t="s">
        <v>2095</v>
      </c>
      <c r="F739" s="7" t="s">
        <v>950</v>
      </c>
      <c r="G739" s="7" t="s">
        <v>951</v>
      </c>
      <c r="H739" s="7" t="n">
        <v>3</v>
      </c>
      <c r="I739" s="7" t="n">
        <v>372.885241</v>
      </c>
      <c r="J739" s="7"/>
      <c r="K739" s="8" t="n">
        <v>0.00023105</v>
      </c>
      <c r="L739" s="7" t="n">
        <v>64.82</v>
      </c>
      <c r="M739" s="7" t="n">
        <v>1</v>
      </c>
    </row>
    <row r="740" customFormat="false" ht="15" hidden="false" customHeight="false" outlineLevel="0" collapsed="false">
      <c r="A740" s="7" t="n">
        <v>806</v>
      </c>
      <c r="B740" s="7" t="s">
        <v>2096</v>
      </c>
      <c r="C740" s="7" t="n">
        <v>12</v>
      </c>
      <c r="D740" s="7" t="s">
        <v>402</v>
      </c>
      <c r="E740" s="7" t="s">
        <v>2097</v>
      </c>
      <c r="F740" s="7" t="s">
        <v>500</v>
      </c>
      <c r="G740" s="7" t="s">
        <v>501</v>
      </c>
      <c r="H740" s="7" t="n">
        <v>3</v>
      </c>
      <c r="I740" s="7" t="n">
        <v>488.577025</v>
      </c>
      <c r="J740" s="7"/>
      <c r="K740" s="8" t="n">
        <v>3.6549E-094</v>
      </c>
      <c r="L740" s="7" t="n">
        <v>167.71</v>
      </c>
      <c r="M740" s="7" t="n">
        <v>1</v>
      </c>
    </row>
    <row r="741" customFormat="false" ht="15" hidden="false" customHeight="false" outlineLevel="0" collapsed="false">
      <c r="A741" s="7" t="n">
        <v>807</v>
      </c>
      <c r="B741" s="7" t="s">
        <v>2098</v>
      </c>
      <c r="C741" s="7" t="n">
        <v>13</v>
      </c>
      <c r="D741" s="7" t="s">
        <v>402</v>
      </c>
      <c r="E741" s="7" t="s">
        <v>2099</v>
      </c>
      <c r="F741" s="7" t="s">
        <v>960</v>
      </c>
      <c r="G741" s="7" t="s">
        <v>961</v>
      </c>
      <c r="H741" s="7" t="n">
        <v>3</v>
      </c>
      <c r="I741" s="7" t="n">
        <v>485.912407</v>
      </c>
      <c r="J741" s="7" t="n">
        <v>0.65694</v>
      </c>
      <c r="K741" s="8" t="n">
        <v>1.1851E-007</v>
      </c>
      <c r="L741" s="7" t="n">
        <v>94.122</v>
      </c>
      <c r="M741" s="7" t="n">
        <v>1</v>
      </c>
    </row>
    <row r="742" customFormat="false" ht="15" hidden="false" customHeight="false" outlineLevel="0" collapsed="false">
      <c r="A742" s="7" t="n">
        <v>808</v>
      </c>
      <c r="B742" s="7" t="s">
        <v>2100</v>
      </c>
      <c r="C742" s="7" t="n">
        <v>10</v>
      </c>
      <c r="D742" s="7" t="s">
        <v>402</v>
      </c>
      <c r="E742" s="7" t="s">
        <v>2101</v>
      </c>
      <c r="F742" s="7" t="s">
        <v>480</v>
      </c>
      <c r="G742" s="7" t="s">
        <v>481</v>
      </c>
      <c r="H742" s="7" t="n">
        <v>3</v>
      </c>
      <c r="I742" s="7" t="n">
        <v>390.195026</v>
      </c>
      <c r="J742" s="7" t="n">
        <v>0.04049</v>
      </c>
      <c r="K742" s="8" t="n">
        <v>0.010731</v>
      </c>
      <c r="L742" s="7" t="n">
        <v>51.445</v>
      </c>
      <c r="M742" s="7" t="n">
        <v>1</v>
      </c>
    </row>
    <row r="743" customFormat="false" ht="15" hidden="false" customHeight="false" outlineLevel="0" collapsed="false">
      <c r="A743" s="7" t="n">
        <v>809</v>
      </c>
      <c r="B743" s="7" t="s">
        <v>2102</v>
      </c>
      <c r="C743" s="7" t="n">
        <v>10</v>
      </c>
      <c r="D743" s="7" t="s">
        <v>402</v>
      </c>
      <c r="E743" s="7" t="s">
        <v>2103</v>
      </c>
      <c r="F743" s="7" t="s">
        <v>476</v>
      </c>
      <c r="G743" s="7" t="s">
        <v>477</v>
      </c>
      <c r="H743" s="7" t="n">
        <v>3</v>
      </c>
      <c r="I743" s="7" t="n">
        <v>381.191393</v>
      </c>
      <c r="J743" s="7" t="n">
        <v>0.059236</v>
      </c>
      <c r="K743" s="8" t="n">
        <v>0.00090531</v>
      </c>
      <c r="L743" s="7" t="n">
        <v>68.626</v>
      </c>
      <c r="M743" s="7" t="n">
        <v>1</v>
      </c>
    </row>
    <row r="744" customFormat="false" ht="15" hidden="false" customHeight="false" outlineLevel="0" collapsed="false">
      <c r="A744" s="7" t="n">
        <v>810</v>
      </c>
      <c r="B744" s="7" t="s">
        <v>2104</v>
      </c>
      <c r="C744" s="7" t="n">
        <v>10</v>
      </c>
      <c r="D744" s="7" t="s">
        <v>402</v>
      </c>
      <c r="E744" s="7" t="s">
        <v>2105</v>
      </c>
      <c r="F744" s="7" t="s">
        <v>705</v>
      </c>
      <c r="G744" s="7" t="s">
        <v>706</v>
      </c>
      <c r="H744" s="7" t="n">
        <v>3</v>
      </c>
      <c r="I744" s="7" t="n">
        <v>380.531638</v>
      </c>
      <c r="J744" s="7" t="n">
        <v>0.030193</v>
      </c>
      <c r="K744" s="8" t="n">
        <v>5.5725E-006</v>
      </c>
      <c r="L744" s="7" t="n">
        <v>82.417</v>
      </c>
      <c r="M744" s="7" t="n">
        <v>1</v>
      </c>
    </row>
    <row r="745" customFormat="false" ht="15" hidden="false" customHeight="false" outlineLevel="0" collapsed="false">
      <c r="A745" s="7" t="n">
        <v>811</v>
      </c>
      <c r="B745" s="7" t="s">
        <v>2106</v>
      </c>
      <c r="C745" s="7" t="n">
        <v>7</v>
      </c>
      <c r="D745" s="7" t="s">
        <v>402</v>
      </c>
      <c r="E745" s="7" t="s">
        <v>2107</v>
      </c>
      <c r="F745" s="7" t="s">
        <v>2108</v>
      </c>
      <c r="G745" s="7" t="s">
        <v>2109</v>
      </c>
      <c r="H745" s="7" t="n">
        <v>4</v>
      </c>
      <c r="I745" s="7" t="n">
        <v>214.373718</v>
      </c>
      <c r="J745" s="7" t="n">
        <v>-0.30739</v>
      </c>
      <c r="K745" s="8" t="n">
        <v>0.0075988</v>
      </c>
      <c r="L745" s="7" t="n">
        <v>62.717</v>
      </c>
      <c r="M745" s="7" t="n">
        <v>2</v>
      </c>
    </row>
    <row r="746" customFormat="false" ht="15" hidden="false" customHeight="false" outlineLevel="0" collapsed="false">
      <c r="A746" s="7" t="n">
        <v>812</v>
      </c>
      <c r="B746" s="7" t="s">
        <v>2110</v>
      </c>
      <c r="C746" s="7" t="n">
        <v>8</v>
      </c>
      <c r="D746" s="7" t="s">
        <v>402</v>
      </c>
      <c r="E746" s="7" t="s">
        <v>2111</v>
      </c>
      <c r="F746" s="7" t="s">
        <v>2112</v>
      </c>
      <c r="G746" s="7" t="s">
        <v>2113</v>
      </c>
      <c r="H746" s="7" t="n">
        <v>3</v>
      </c>
      <c r="I746" s="7" t="n">
        <v>328.859027</v>
      </c>
      <c r="J746" s="7" t="n">
        <v>0.16217</v>
      </c>
      <c r="K746" s="8" t="n">
        <v>1.0164E-007</v>
      </c>
      <c r="L746" s="7" t="n">
        <v>101.28</v>
      </c>
      <c r="M746" s="7" t="n">
        <v>1</v>
      </c>
    </row>
    <row r="747" customFormat="false" ht="15" hidden="false" customHeight="false" outlineLevel="0" collapsed="false">
      <c r="A747" s="7" t="n">
        <v>813</v>
      </c>
      <c r="B747" s="7" t="s">
        <v>2114</v>
      </c>
      <c r="C747" s="7" t="n">
        <v>7</v>
      </c>
      <c r="D747" s="7" t="s">
        <v>402</v>
      </c>
      <c r="E747" s="7" t="s">
        <v>2115</v>
      </c>
      <c r="F747" s="7" t="s">
        <v>496</v>
      </c>
      <c r="G747" s="7" t="s">
        <v>497</v>
      </c>
      <c r="H747" s="7" t="n">
        <v>3</v>
      </c>
      <c r="I747" s="7" t="n">
        <v>299.499387</v>
      </c>
      <c r="J747" s="7" t="n">
        <v>0.43639</v>
      </c>
      <c r="K747" s="8" t="n">
        <v>0.0048369</v>
      </c>
      <c r="L747" s="7" t="n">
        <v>68.915</v>
      </c>
      <c r="M747" s="7" t="n">
        <v>1</v>
      </c>
    </row>
    <row r="748" customFormat="false" ht="15" hidden="false" customHeight="false" outlineLevel="0" collapsed="false">
      <c r="A748" s="7" t="n">
        <v>814</v>
      </c>
      <c r="B748" s="7" t="s">
        <v>2114</v>
      </c>
      <c r="C748" s="7" t="n">
        <v>7</v>
      </c>
      <c r="D748" s="7" t="s">
        <v>402</v>
      </c>
      <c r="E748" s="7" t="s">
        <v>2115</v>
      </c>
      <c r="F748" s="7" t="s">
        <v>496</v>
      </c>
      <c r="G748" s="7" t="s">
        <v>497</v>
      </c>
      <c r="H748" s="7" t="n">
        <v>3</v>
      </c>
      <c r="I748" s="7" t="n">
        <v>299.499387</v>
      </c>
      <c r="J748" s="7" t="n">
        <v>0.3481</v>
      </c>
      <c r="K748" s="8" t="n">
        <v>0.0003734</v>
      </c>
      <c r="L748" s="7" t="n">
        <v>82.671</v>
      </c>
      <c r="M748" s="7" t="n">
        <v>1</v>
      </c>
    </row>
    <row r="749" customFormat="false" ht="15" hidden="false" customHeight="false" outlineLevel="0" collapsed="false">
      <c r="A749" s="7" t="n">
        <v>815</v>
      </c>
      <c r="B749" s="7" t="s">
        <v>2116</v>
      </c>
      <c r="C749" s="7" t="n">
        <v>8</v>
      </c>
      <c r="D749" s="7" t="s">
        <v>402</v>
      </c>
      <c r="E749" s="7" t="s">
        <v>2117</v>
      </c>
      <c r="F749" s="7" t="s">
        <v>2118</v>
      </c>
      <c r="G749" s="7" t="s">
        <v>2119</v>
      </c>
      <c r="H749" s="7" t="n">
        <v>3</v>
      </c>
      <c r="I749" s="7" t="n">
        <v>284.508105</v>
      </c>
      <c r="J749" s="7" t="n">
        <v>0.15412</v>
      </c>
      <c r="K749" s="8" t="n">
        <v>6.5993E-007</v>
      </c>
      <c r="L749" s="7" t="n">
        <v>94.407</v>
      </c>
      <c r="M749" s="7" t="n">
        <v>1</v>
      </c>
    </row>
    <row r="750" customFormat="false" ht="15" hidden="false" customHeight="false" outlineLevel="0" collapsed="false">
      <c r="A750" s="7" t="n">
        <v>821</v>
      </c>
      <c r="B750" s="7" t="s">
        <v>2120</v>
      </c>
      <c r="C750" s="7" t="n">
        <v>7</v>
      </c>
      <c r="D750" s="7" t="s">
        <v>402</v>
      </c>
      <c r="E750" s="7" t="s">
        <v>2121</v>
      </c>
      <c r="F750" s="7" t="s">
        <v>651</v>
      </c>
      <c r="G750" s="7" t="s">
        <v>652</v>
      </c>
      <c r="H750" s="7" t="n">
        <v>2</v>
      </c>
      <c r="I750" s="7" t="n">
        <v>344.205421</v>
      </c>
      <c r="J750" s="7" t="n">
        <v>0.23831</v>
      </c>
      <c r="K750" s="8" t="n">
        <v>4.7925E-006</v>
      </c>
      <c r="L750" s="7" t="n">
        <v>91.9</v>
      </c>
      <c r="M750" s="7" t="n">
        <v>1</v>
      </c>
    </row>
    <row r="751" customFormat="false" ht="15" hidden="false" customHeight="false" outlineLevel="0" collapsed="false">
      <c r="A751" s="7" t="n">
        <v>822</v>
      </c>
      <c r="B751" s="7" t="s">
        <v>2122</v>
      </c>
      <c r="C751" s="7" t="n">
        <v>10</v>
      </c>
      <c r="D751" s="7" t="s">
        <v>402</v>
      </c>
      <c r="E751" s="7" t="s">
        <v>2123</v>
      </c>
      <c r="F751" s="7" t="s">
        <v>492</v>
      </c>
      <c r="G751" s="7" t="s">
        <v>493</v>
      </c>
      <c r="H751" s="7" t="n">
        <v>2</v>
      </c>
      <c r="I751" s="7" t="n">
        <v>603.817947</v>
      </c>
      <c r="J751" s="7" t="n">
        <v>1.6911</v>
      </c>
      <c r="K751" s="8" t="n">
        <v>5.4244E-035</v>
      </c>
      <c r="L751" s="7" t="n">
        <v>135.99</v>
      </c>
      <c r="M751" s="7" t="n">
        <v>1</v>
      </c>
    </row>
    <row r="752" customFormat="false" ht="15" hidden="false" customHeight="false" outlineLevel="0" collapsed="false">
      <c r="A752" s="7" t="n">
        <v>823</v>
      </c>
      <c r="B752" s="7" t="s">
        <v>2122</v>
      </c>
      <c r="C752" s="7" t="n">
        <v>10</v>
      </c>
      <c r="D752" s="7" t="s">
        <v>402</v>
      </c>
      <c r="E752" s="7" t="s">
        <v>2123</v>
      </c>
      <c r="F752" s="7" t="s">
        <v>492</v>
      </c>
      <c r="G752" s="7" t="s">
        <v>493</v>
      </c>
      <c r="H752" s="7" t="n">
        <v>3</v>
      </c>
      <c r="I752" s="7" t="n">
        <v>402.881057</v>
      </c>
      <c r="J752" s="7"/>
      <c r="K752" s="8" t="n">
        <v>0.013107</v>
      </c>
      <c r="L752" s="7" t="n">
        <v>41.399</v>
      </c>
      <c r="M752" s="7" t="n">
        <v>1</v>
      </c>
    </row>
    <row r="753" customFormat="false" ht="15" hidden="false" customHeight="false" outlineLevel="0" collapsed="false">
      <c r="A753" s="7" t="n">
        <v>824</v>
      </c>
      <c r="B753" s="7" t="s">
        <v>2122</v>
      </c>
      <c r="C753" s="7" t="n">
        <v>10</v>
      </c>
      <c r="D753" s="7" t="s">
        <v>503</v>
      </c>
      <c r="E753" s="7" t="s">
        <v>2124</v>
      </c>
      <c r="F753" s="7" t="s">
        <v>492</v>
      </c>
      <c r="G753" s="7" t="s">
        <v>493</v>
      </c>
      <c r="H753" s="7" t="n">
        <v>3</v>
      </c>
      <c r="I753" s="7" t="n">
        <v>408.212695</v>
      </c>
      <c r="J753" s="7"/>
      <c r="K753" s="8" t="n">
        <v>5.119E-008</v>
      </c>
      <c r="L753" s="7" t="n">
        <v>85.355</v>
      </c>
      <c r="M753" s="7" t="n">
        <v>1</v>
      </c>
    </row>
    <row r="754" customFormat="false" ht="15" hidden="false" customHeight="false" outlineLevel="0" collapsed="false">
      <c r="A754" s="7" t="n">
        <v>825</v>
      </c>
      <c r="B754" s="7" t="s">
        <v>2125</v>
      </c>
      <c r="C754" s="7" t="n">
        <v>8</v>
      </c>
      <c r="D754" s="7" t="s">
        <v>402</v>
      </c>
      <c r="E754" s="7" t="s">
        <v>2126</v>
      </c>
      <c r="F754" s="7" t="s">
        <v>587</v>
      </c>
      <c r="G754" s="7" t="s">
        <v>588</v>
      </c>
      <c r="H754" s="7" t="n">
        <v>2</v>
      </c>
      <c r="I754" s="7" t="n">
        <v>451.271293</v>
      </c>
      <c r="J754" s="7" t="n">
        <v>1.021</v>
      </c>
      <c r="K754" s="8" t="n">
        <v>0.00033217</v>
      </c>
      <c r="L754" s="7" t="n">
        <v>80.688</v>
      </c>
      <c r="M754" s="7" t="n">
        <v>1</v>
      </c>
    </row>
    <row r="755" customFormat="false" ht="15" hidden="false" customHeight="false" outlineLevel="0" collapsed="false">
      <c r="A755" s="7" t="n">
        <v>826</v>
      </c>
      <c r="B755" s="7" t="s">
        <v>2127</v>
      </c>
      <c r="C755" s="7" t="n">
        <v>9</v>
      </c>
      <c r="D755" s="7" t="s">
        <v>402</v>
      </c>
      <c r="E755" s="7" t="s">
        <v>2128</v>
      </c>
      <c r="F755" s="7" t="s">
        <v>492</v>
      </c>
      <c r="G755" s="7" t="s">
        <v>493</v>
      </c>
      <c r="H755" s="7" t="n">
        <v>3</v>
      </c>
      <c r="I755" s="7" t="n">
        <v>334.857463</v>
      </c>
      <c r="J755" s="7" t="n">
        <v>-0.16599</v>
      </c>
      <c r="K755" s="8" t="n">
        <v>0.0063399</v>
      </c>
      <c r="L755" s="7" t="n">
        <v>56.043</v>
      </c>
      <c r="M755" s="7" t="n">
        <v>1</v>
      </c>
    </row>
    <row r="756" customFormat="false" ht="15" hidden="false" customHeight="false" outlineLevel="0" collapsed="false">
      <c r="A756" s="7" t="n">
        <v>827</v>
      </c>
      <c r="B756" s="7" t="s">
        <v>2129</v>
      </c>
      <c r="C756" s="7" t="n">
        <v>8</v>
      </c>
      <c r="D756" s="7" t="s">
        <v>402</v>
      </c>
      <c r="E756" s="7" t="s">
        <v>2130</v>
      </c>
      <c r="F756" s="7" t="s">
        <v>1389</v>
      </c>
      <c r="G756" s="7" t="s">
        <v>1390</v>
      </c>
      <c r="H756" s="7" t="n">
        <v>3</v>
      </c>
      <c r="I756" s="7" t="n">
        <v>340.501233</v>
      </c>
      <c r="J756" s="7" t="n">
        <v>0.10681</v>
      </c>
      <c r="K756" s="8" t="n">
        <v>0.0084168</v>
      </c>
      <c r="L756" s="7" t="n">
        <v>56.432</v>
      </c>
      <c r="M756" s="7" t="n">
        <v>1</v>
      </c>
    </row>
    <row r="757" customFormat="false" ht="15" hidden="false" customHeight="false" outlineLevel="0" collapsed="false">
      <c r="A757" s="7" t="n">
        <v>828</v>
      </c>
      <c r="B757" s="7" t="s">
        <v>2131</v>
      </c>
      <c r="C757" s="7" t="n">
        <v>9</v>
      </c>
      <c r="D757" s="7" t="s">
        <v>402</v>
      </c>
      <c r="E757" s="7" t="s">
        <v>2132</v>
      </c>
      <c r="F757" s="7" t="s">
        <v>2133</v>
      </c>
      <c r="G757" s="7" t="s">
        <v>2134</v>
      </c>
      <c r="H757" s="7" t="n">
        <v>3</v>
      </c>
      <c r="I757" s="7" t="n">
        <v>347.553603</v>
      </c>
      <c r="J757" s="7"/>
      <c r="K757" s="8" t="n">
        <v>0.013126</v>
      </c>
      <c r="L757" s="7" t="n">
        <v>53.775</v>
      </c>
      <c r="M757" s="7" t="n">
        <v>1</v>
      </c>
    </row>
    <row r="758" customFormat="false" ht="15" hidden="false" customHeight="false" outlineLevel="0" collapsed="false">
      <c r="A758" s="7" t="n">
        <v>829</v>
      </c>
      <c r="B758" s="7" t="s">
        <v>2135</v>
      </c>
      <c r="C758" s="7" t="n">
        <v>13</v>
      </c>
      <c r="D758" s="7" t="s">
        <v>402</v>
      </c>
      <c r="E758" s="7" t="s">
        <v>2136</v>
      </c>
      <c r="F758" s="7" t="s">
        <v>2137</v>
      </c>
      <c r="G758" s="7" t="s">
        <v>2138</v>
      </c>
      <c r="H758" s="7" t="n">
        <v>3</v>
      </c>
      <c r="I758" s="7" t="n">
        <v>479.940186</v>
      </c>
      <c r="J758" s="7"/>
      <c r="K758" s="8" t="n">
        <v>0.0004531</v>
      </c>
      <c r="L758" s="7" t="n">
        <v>52.071</v>
      </c>
      <c r="M758" s="7" t="n">
        <v>1</v>
      </c>
    </row>
    <row r="759" customFormat="false" ht="15" hidden="false" customHeight="false" outlineLevel="0" collapsed="false">
      <c r="A759" s="7" t="n">
        <v>830</v>
      </c>
      <c r="B759" s="7" t="s">
        <v>2139</v>
      </c>
      <c r="C759" s="7" t="n">
        <v>11</v>
      </c>
      <c r="D759" s="7" t="s">
        <v>402</v>
      </c>
      <c r="E759" s="7" t="s">
        <v>2140</v>
      </c>
      <c r="F759" s="7" t="s">
        <v>2141</v>
      </c>
      <c r="G759" s="7" t="s">
        <v>2142</v>
      </c>
      <c r="H759" s="7" t="n">
        <v>2</v>
      </c>
      <c r="I759" s="7" t="n">
        <v>551.787315</v>
      </c>
      <c r="J759" s="7" t="n">
        <v>0.75468</v>
      </c>
      <c r="K759" s="8" t="n">
        <v>0.0041159</v>
      </c>
      <c r="L759" s="7" t="n">
        <v>64.82</v>
      </c>
      <c r="M759" s="7" t="n">
        <v>1</v>
      </c>
    </row>
    <row r="760" customFormat="false" ht="15" hidden="false" customHeight="false" outlineLevel="0" collapsed="false">
      <c r="A760" s="7" t="n">
        <v>831</v>
      </c>
      <c r="B760" s="7" t="s">
        <v>2143</v>
      </c>
      <c r="C760" s="7" t="n">
        <v>9</v>
      </c>
      <c r="D760" s="7" t="s">
        <v>402</v>
      </c>
      <c r="E760" s="7" t="s">
        <v>2144</v>
      </c>
      <c r="F760" s="7" t="s">
        <v>1822</v>
      </c>
      <c r="G760" s="7" t="s">
        <v>1823</v>
      </c>
      <c r="H760" s="7" t="n">
        <v>2</v>
      </c>
      <c r="I760" s="7" t="n">
        <v>522.797152</v>
      </c>
      <c r="J760" s="7" t="n">
        <v>2.0807</v>
      </c>
      <c r="K760" s="8" t="n">
        <v>1.627E-005</v>
      </c>
      <c r="L760" s="7" t="n">
        <v>87.639</v>
      </c>
      <c r="M760" s="7" t="n">
        <v>1</v>
      </c>
    </row>
    <row r="761" customFormat="false" ht="15" hidden="false" customHeight="false" outlineLevel="0" collapsed="false">
      <c r="A761" s="7" t="n">
        <v>832</v>
      </c>
      <c r="B761" s="7" t="s">
        <v>2145</v>
      </c>
      <c r="C761" s="7" t="n">
        <v>8</v>
      </c>
      <c r="D761" s="7" t="s">
        <v>402</v>
      </c>
      <c r="E761" s="7" t="s">
        <v>2146</v>
      </c>
      <c r="F761" s="7" t="s">
        <v>460</v>
      </c>
      <c r="G761" s="7" t="s">
        <v>461</v>
      </c>
      <c r="H761" s="7" t="n">
        <v>2</v>
      </c>
      <c r="I761" s="7" t="n">
        <v>487.743096</v>
      </c>
      <c r="J761" s="7" t="n">
        <v>0.70144</v>
      </c>
      <c r="K761" s="8" t="n">
        <v>0.00019937</v>
      </c>
      <c r="L761" s="7" t="n">
        <v>83.948</v>
      </c>
      <c r="M761" s="7" t="n">
        <v>1</v>
      </c>
    </row>
    <row r="762" customFormat="false" ht="15" hidden="false" customHeight="false" outlineLevel="0" collapsed="false">
      <c r="A762" s="7" t="n">
        <v>834</v>
      </c>
      <c r="B762" s="7" t="s">
        <v>2147</v>
      </c>
      <c r="C762" s="7" t="n">
        <v>11</v>
      </c>
      <c r="D762" s="7" t="s">
        <v>402</v>
      </c>
      <c r="E762" s="7" t="s">
        <v>2148</v>
      </c>
      <c r="F762" s="7" t="s">
        <v>1395</v>
      </c>
      <c r="G762" s="7" t="s">
        <v>1396</v>
      </c>
      <c r="H762" s="7" t="n">
        <v>2</v>
      </c>
      <c r="I762" s="7" t="n">
        <v>711.358302</v>
      </c>
      <c r="J762" s="7" t="n">
        <v>0.68082</v>
      </c>
      <c r="K762" s="8" t="n">
        <v>0.0010598</v>
      </c>
      <c r="L762" s="7" t="n">
        <v>75.819</v>
      </c>
      <c r="M762" s="7" t="n">
        <v>1</v>
      </c>
    </row>
    <row r="763" customFormat="false" ht="15" hidden="false" customHeight="false" outlineLevel="0" collapsed="false">
      <c r="A763" s="7" t="n">
        <v>835</v>
      </c>
      <c r="B763" s="7" t="s">
        <v>2149</v>
      </c>
      <c r="C763" s="7" t="n">
        <v>9</v>
      </c>
      <c r="D763" s="7" t="s">
        <v>402</v>
      </c>
      <c r="E763" s="7" t="s">
        <v>2150</v>
      </c>
      <c r="F763" s="7" t="s">
        <v>992</v>
      </c>
      <c r="G763" s="7" t="s">
        <v>993</v>
      </c>
      <c r="H763" s="7" t="n">
        <v>2</v>
      </c>
      <c r="I763" s="7" t="n">
        <v>507.795132</v>
      </c>
      <c r="J763" s="7" t="n">
        <v>2.2639</v>
      </c>
      <c r="K763" s="8" t="n">
        <v>4.4959E-008</v>
      </c>
      <c r="L763" s="7" t="n">
        <v>99.815</v>
      </c>
      <c r="M763" s="7" t="n">
        <v>1</v>
      </c>
    </row>
    <row r="764" customFormat="false" ht="15" hidden="false" customHeight="false" outlineLevel="0" collapsed="false">
      <c r="A764" s="7" t="n">
        <v>836</v>
      </c>
      <c r="B764" s="7" t="s">
        <v>2151</v>
      </c>
      <c r="C764" s="7" t="n">
        <v>9</v>
      </c>
      <c r="D764" s="7" t="s">
        <v>402</v>
      </c>
      <c r="E764" s="7" t="s">
        <v>2152</v>
      </c>
      <c r="F764" s="7" t="s">
        <v>1151</v>
      </c>
      <c r="G764" s="7" t="s">
        <v>1152</v>
      </c>
      <c r="H764" s="7" t="n">
        <v>2</v>
      </c>
      <c r="I764" s="7" t="n">
        <v>477.305136</v>
      </c>
      <c r="J764" s="7" t="n">
        <v>1.7858</v>
      </c>
      <c r="K764" s="8" t="n">
        <v>1.4326E-036</v>
      </c>
      <c r="L764" s="7" t="n">
        <v>145.72</v>
      </c>
      <c r="M764" s="7" t="n">
        <v>1</v>
      </c>
    </row>
    <row r="765" customFormat="false" ht="15" hidden="false" customHeight="false" outlineLevel="0" collapsed="false">
      <c r="A765" s="7" t="n">
        <v>837</v>
      </c>
      <c r="B765" s="7" t="s">
        <v>2151</v>
      </c>
      <c r="C765" s="7" t="n">
        <v>9</v>
      </c>
      <c r="D765" s="7" t="s">
        <v>402</v>
      </c>
      <c r="E765" s="7" t="s">
        <v>2152</v>
      </c>
      <c r="F765" s="7" t="s">
        <v>1151</v>
      </c>
      <c r="G765" s="7" t="s">
        <v>1152</v>
      </c>
      <c r="H765" s="7" t="n">
        <v>3</v>
      </c>
      <c r="I765" s="7" t="n">
        <v>318.539182</v>
      </c>
      <c r="J765" s="7" t="n">
        <v>0.60366</v>
      </c>
      <c r="K765" s="8" t="n">
        <v>0.00022479</v>
      </c>
      <c r="L765" s="7" t="n">
        <v>76.679</v>
      </c>
      <c r="M765" s="7" t="n">
        <v>1</v>
      </c>
    </row>
    <row r="766" customFormat="false" ht="15" hidden="false" customHeight="false" outlineLevel="0" collapsed="false">
      <c r="A766" s="7" t="n">
        <v>838</v>
      </c>
      <c r="B766" s="7" t="s">
        <v>2153</v>
      </c>
      <c r="C766" s="7" t="n">
        <v>19</v>
      </c>
      <c r="D766" s="7" t="s">
        <v>402</v>
      </c>
      <c r="E766" s="7" t="s">
        <v>2154</v>
      </c>
      <c r="F766" s="7" t="s">
        <v>561</v>
      </c>
      <c r="G766" s="7" t="s">
        <v>562</v>
      </c>
      <c r="H766" s="7" t="n">
        <v>3</v>
      </c>
      <c r="I766" s="7" t="n">
        <v>650.350803</v>
      </c>
      <c r="J766" s="7" t="n">
        <v>0.69915</v>
      </c>
      <c r="K766" s="8" t="n">
        <v>8.8657E-095</v>
      </c>
      <c r="L766" s="7" t="n">
        <v>180.08</v>
      </c>
      <c r="M766" s="7" t="n">
        <v>1</v>
      </c>
    </row>
    <row r="767" customFormat="false" ht="15" hidden="false" customHeight="false" outlineLevel="0" collapsed="false">
      <c r="A767" s="7" t="n">
        <v>839</v>
      </c>
      <c r="B767" s="7" t="s">
        <v>2153</v>
      </c>
      <c r="C767" s="7" t="n">
        <v>19</v>
      </c>
      <c r="D767" s="7" t="s">
        <v>402</v>
      </c>
      <c r="E767" s="7" t="s">
        <v>2154</v>
      </c>
      <c r="F767" s="7" t="s">
        <v>561</v>
      </c>
      <c r="G767" s="7" t="s">
        <v>562</v>
      </c>
      <c r="H767" s="7" t="n">
        <v>3</v>
      </c>
      <c r="I767" s="7" t="n">
        <v>650.350803</v>
      </c>
      <c r="J767" s="7" t="n">
        <v>0.70275</v>
      </c>
      <c r="K767" s="8" t="n">
        <v>2.8936E-009</v>
      </c>
      <c r="L767" s="7" t="n">
        <v>98.543</v>
      </c>
      <c r="M767" s="7" t="n">
        <v>1</v>
      </c>
    </row>
    <row r="768" customFormat="false" ht="15" hidden="false" customHeight="false" outlineLevel="0" collapsed="false">
      <c r="A768" s="7" t="n">
        <v>840</v>
      </c>
      <c r="B768" s="7" t="s">
        <v>2153</v>
      </c>
      <c r="C768" s="7" t="n">
        <v>19</v>
      </c>
      <c r="D768" s="7" t="s">
        <v>402</v>
      </c>
      <c r="E768" s="7" t="s">
        <v>2154</v>
      </c>
      <c r="F768" s="7" t="s">
        <v>561</v>
      </c>
      <c r="G768" s="7" t="s">
        <v>562</v>
      </c>
      <c r="H768" s="7" t="n">
        <v>3</v>
      </c>
      <c r="I768" s="7" t="n">
        <v>650.350803</v>
      </c>
      <c r="J768" s="7" t="n">
        <v>0.5264</v>
      </c>
      <c r="K768" s="8" t="n">
        <v>7.7453E-063</v>
      </c>
      <c r="L768" s="7" t="n">
        <v>159.06</v>
      </c>
      <c r="M768" s="7" t="n">
        <v>2</v>
      </c>
    </row>
    <row r="769" customFormat="false" ht="15" hidden="false" customHeight="false" outlineLevel="0" collapsed="false">
      <c r="A769" s="7" t="n">
        <v>841</v>
      </c>
      <c r="B769" s="7" t="s">
        <v>2153</v>
      </c>
      <c r="C769" s="7" t="n">
        <v>19</v>
      </c>
      <c r="D769" s="7" t="s">
        <v>402</v>
      </c>
      <c r="E769" s="7" t="s">
        <v>2154</v>
      </c>
      <c r="F769" s="7" t="s">
        <v>561</v>
      </c>
      <c r="G769" s="7" t="s">
        <v>562</v>
      </c>
      <c r="H769" s="7" t="n">
        <v>3</v>
      </c>
      <c r="I769" s="7" t="n">
        <v>650.350803</v>
      </c>
      <c r="J769" s="7" t="n">
        <v>0.51895</v>
      </c>
      <c r="K769" s="8" t="n">
        <v>6.1276E-005</v>
      </c>
      <c r="L769" s="7" t="n">
        <v>76.817</v>
      </c>
      <c r="M769" s="7" t="n">
        <v>1</v>
      </c>
    </row>
    <row r="770" customFormat="false" ht="15" hidden="false" customHeight="false" outlineLevel="0" collapsed="false">
      <c r="A770" s="7" t="n">
        <v>842</v>
      </c>
      <c r="B770" s="7" t="s">
        <v>2153</v>
      </c>
      <c r="C770" s="7" t="n">
        <v>19</v>
      </c>
      <c r="D770" s="7" t="s">
        <v>402</v>
      </c>
      <c r="E770" s="7" t="s">
        <v>2154</v>
      </c>
      <c r="F770" s="7" t="s">
        <v>561</v>
      </c>
      <c r="G770" s="7" t="s">
        <v>562</v>
      </c>
      <c r="H770" s="7" t="n">
        <v>3</v>
      </c>
      <c r="I770" s="7" t="n">
        <v>650.350803</v>
      </c>
      <c r="J770" s="7" t="n">
        <v>3.436</v>
      </c>
      <c r="K770" s="8" t="n">
        <v>1.0848E-028</v>
      </c>
      <c r="L770" s="7" t="n">
        <v>132.01</v>
      </c>
      <c r="M770" s="7" t="n">
        <v>1</v>
      </c>
    </row>
    <row r="771" customFormat="false" ht="15" hidden="false" customHeight="false" outlineLevel="0" collapsed="false">
      <c r="A771" s="7" t="n">
        <v>843</v>
      </c>
      <c r="B771" s="7" t="s">
        <v>2153</v>
      </c>
      <c r="C771" s="7" t="n">
        <v>19</v>
      </c>
      <c r="D771" s="7" t="s">
        <v>402</v>
      </c>
      <c r="E771" s="7" t="s">
        <v>2154</v>
      </c>
      <c r="F771" s="7" t="s">
        <v>561</v>
      </c>
      <c r="G771" s="7" t="s">
        <v>562</v>
      </c>
      <c r="H771" s="7" t="n">
        <v>3</v>
      </c>
      <c r="I771" s="7" t="n">
        <v>650.350803</v>
      </c>
      <c r="J771" s="7"/>
      <c r="K771" s="8" t="n">
        <v>0.0012803</v>
      </c>
      <c r="L771" s="7" t="n">
        <v>45.916</v>
      </c>
      <c r="M771" s="7" t="n">
        <v>1</v>
      </c>
    </row>
    <row r="772" customFormat="false" ht="15" hidden="false" customHeight="false" outlineLevel="0" collapsed="false">
      <c r="A772" s="7" t="n">
        <v>844</v>
      </c>
      <c r="B772" s="7" t="s">
        <v>2153</v>
      </c>
      <c r="C772" s="7" t="n">
        <v>19</v>
      </c>
      <c r="D772" s="7" t="s">
        <v>402</v>
      </c>
      <c r="E772" s="7" t="s">
        <v>2154</v>
      </c>
      <c r="F772" s="7" t="s">
        <v>561</v>
      </c>
      <c r="G772" s="7" t="s">
        <v>562</v>
      </c>
      <c r="H772" s="7" t="n">
        <v>3</v>
      </c>
      <c r="I772" s="7" t="n">
        <v>650.350803</v>
      </c>
      <c r="J772" s="7" t="n">
        <v>1.4863</v>
      </c>
      <c r="K772" s="8" t="n">
        <v>3.3939E-028</v>
      </c>
      <c r="L772" s="7" t="n">
        <v>125.79</v>
      </c>
      <c r="M772" s="7" t="n">
        <v>1</v>
      </c>
    </row>
    <row r="773" customFormat="false" ht="15" hidden="false" customHeight="false" outlineLevel="0" collapsed="false">
      <c r="A773" s="7" t="n">
        <v>845</v>
      </c>
      <c r="B773" s="7" t="s">
        <v>2155</v>
      </c>
      <c r="C773" s="7" t="n">
        <v>9</v>
      </c>
      <c r="D773" s="7" t="s">
        <v>402</v>
      </c>
      <c r="E773" s="7" t="s">
        <v>2156</v>
      </c>
      <c r="F773" s="7" t="s">
        <v>2157</v>
      </c>
      <c r="G773" s="7" t="s">
        <v>2158</v>
      </c>
      <c r="H773" s="7" t="n">
        <v>2</v>
      </c>
      <c r="I773" s="7" t="n">
        <v>511.766906</v>
      </c>
      <c r="J773" s="7" t="n">
        <v>0.37866</v>
      </c>
      <c r="K773" s="8" t="n">
        <v>0.0060185</v>
      </c>
      <c r="L773" s="7" t="n">
        <v>64.103</v>
      </c>
      <c r="M773" s="7" t="n">
        <v>1</v>
      </c>
    </row>
    <row r="774" customFormat="false" ht="15" hidden="false" customHeight="false" outlineLevel="0" collapsed="false">
      <c r="A774" s="7" t="n">
        <v>846</v>
      </c>
      <c r="B774" s="7" t="s">
        <v>2159</v>
      </c>
      <c r="C774" s="7" t="n">
        <v>10</v>
      </c>
      <c r="D774" s="7" t="s">
        <v>402</v>
      </c>
      <c r="E774" s="7" t="s">
        <v>2160</v>
      </c>
      <c r="F774" s="7" t="s">
        <v>1582</v>
      </c>
      <c r="G774" s="7" t="s">
        <v>1583</v>
      </c>
      <c r="H774" s="7" t="n">
        <v>3</v>
      </c>
      <c r="I774" s="7" t="n">
        <v>404.860767</v>
      </c>
      <c r="J774" s="7" t="n">
        <v>0.36162</v>
      </c>
      <c r="K774" s="8" t="n">
        <v>7.6184E-009</v>
      </c>
      <c r="L774" s="7" t="n">
        <v>92.866</v>
      </c>
      <c r="M774" s="7" t="n">
        <v>1</v>
      </c>
    </row>
    <row r="775" customFormat="false" ht="15" hidden="false" customHeight="false" outlineLevel="0" collapsed="false">
      <c r="A775" s="7" t="n">
        <v>847</v>
      </c>
      <c r="B775" s="7" t="s">
        <v>2161</v>
      </c>
      <c r="C775" s="7" t="n">
        <v>7</v>
      </c>
      <c r="D775" s="7" t="s">
        <v>402</v>
      </c>
      <c r="E775" s="7" t="s">
        <v>2162</v>
      </c>
      <c r="F775" s="7" t="s">
        <v>416</v>
      </c>
      <c r="G775" s="7" t="s">
        <v>417</v>
      </c>
      <c r="H775" s="7" t="n">
        <v>2</v>
      </c>
      <c r="I775" s="7" t="n">
        <v>430.229625</v>
      </c>
      <c r="J775" s="7" t="n">
        <v>1.2773</v>
      </c>
      <c r="K775" s="8" t="n">
        <v>0.0044759</v>
      </c>
      <c r="L775" s="7" t="n">
        <v>74.376</v>
      </c>
      <c r="M775" s="7" t="n">
        <v>1</v>
      </c>
    </row>
    <row r="776" customFormat="false" ht="15" hidden="false" customHeight="false" outlineLevel="0" collapsed="false">
      <c r="A776" s="7" t="n">
        <v>848</v>
      </c>
      <c r="B776" s="7" t="s">
        <v>2163</v>
      </c>
      <c r="C776" s="7" t="n">
        <v>14</v>
      </c>
      <c r="D776" s="7" t="s">
        <v>402</v>
      </c>
      <c r="E776" s="7" t="s">
        <v>2164</v>
      </c>
      <c r="F776" s="7" t="s">
        <v>2165</v>
      </c>
      <c r="G776" s="7" t="s">
        <v>2166</v>
      </c>
      <c r="H776" s="7" t="n">
        <v>3</v>
      </c>
      <c r="I776" s="7" t="n">
        <v>543.248407</v>
      </c>
      <c r="J776" s="7" t="n">
        <v>0.5442</v>
      </c>
      <c r="K776" s="8" t="n">
        <v>0.0029511</v>
      </c>
      <c r="L776" s="7" t="n">
        <v>65.374</v>
      </c>
      <c r="M776" s="7" t="n">
        <v>1</v>
      </c>
    </row>
    <row r="777" customFormat="false" ht="15" hidden="false" customHeight="false" outlineLevel="0" collapsed="false">
      <c r="A777" s="7" t="n">
        <v>849</v>
      </c>
      <c r="B777" s="7" t="s">
        <v>2167</v>
      </c>
      <c r="C777" s="7" t="n">
        <v>8</v>
      </c>
      <c r="D777" s="7" t="s">
        <v>402</v>
      </c>
      <c r="E777" s="7" t="s">
        <v>2168</v>
      </c>
      <c r="F777" s="7" t="s">
        <v>452</v>
      </c>
      <c r="G777" s="7" t="s">
        <v>453</v>
      </c>
      <c r="H777" s="7" t="n">
        <v>2</v>
      </c>
      <c r="I777" s="7" t="n">
        <v>480.753464</v>
      </c>
      <c r="J777" s="7" t="n">
        <v>0.84751</v>
      </c>
      <c r="K777" s="8" t="n">
        <v>0.0019841</v>
      </c>
      <c r="L777" s="7" t="n">
        <v>73.499</v>
      </c>
      <c r="M777" s="7" t="n">
        <v>1</v>
      </c>
    </row>
    <row r="778" customFormat="false" ht="15" hidden="false" customHeight="false" outlineLevel="0" collapsed="false">
      <c r="A778" s="7" t="n">
        <v>850</v>
      </c>
      <c r="B778" s="7" t="s">
        <v>2169</v>
      </c>
      <c r="C778" s="7" t="n">
        <v>8</v>
      </c>
      <c r="D778" s="7" t="s">
        <v>402</v>
      </c>
      <c r="E778" s="7" t="s">
        <v>2170</v>
      </c>
      <c r="F778" s="7" t="s">
        <v>924</v>
      </c>
      <c r="G778" s="7" t="s">
        <v>925</v>
      </c>
      <c r="H778" s="7" t="n">
        <v>2</v>
      </c>
      <c r="I778" s="7" t="n">
        <v>438.732335</v>
      </c>
      <c r="J778" s="7" t="n">
        <v>0.41529</v>
      </c>
      <c r="K778" s="8" t="n">
        <v>0.010487</v>
      </c>
      <c r="L778" s="7" t="n">
        <v>63.565</v>
      </c>
      <c r="M778" s="7" t="n">
        <v>1</v>
      </c>
    </row>
    <row r="779" customFormat="false" ht="15" hidden="false" customHeight="false" outlineLevel="0" collapsed="false">
      <c r="A779" s="7" t="n">
        <v>851</v>
      </c>
      <c r="B779" s="7" t="s">
        <v>2171</v>
      </c>
      <c r="C779" s="7" t="n">
        <v>8</v>
      </c>
      <c r="D779" s="7" t="s">
        <v>402</v>
      </c>
      <c r="E779" s="7" t="s">
        <v>2172</v>
      </c>
      <c r="F779" s="7" t="s">
        <v>1364</v>
      </c>
      <c r="G779" s="7" t="s">
        <v>1365</v>
      </c>
      <c r="H779" s="7" t="n">
        <v>2</v>
      </c>
      <c r="I779" s="7" t="n">
        <v>484.739825</v>
      </c>
      <c r="J779" s="7" t="n">
        <v>0.60363</v>
      </c>
      <c r="K779" s="8" t="n">
        <v>0.0010115</v>
      </c>
      <c r="L779" s="7" t="n">
        <v>77.732</v>
      </c>
      <c r="M779" s="7" t="n">
        <v>1</v>
      </c>
    </row>
    <row r="780" customFormat="false" ht="15" hidden="false" customHeight="false" outlineLevel="0" collapsed="false">
      <c r="A780" s="7" t="n">
        <v>852</v>
      </c>
      <c r="B780" s="7" t="s">
        <v>2173</v>
      </c>
      <c r="C780" s="7" t="n">
        <v>8</v>
      </c>
      <c r="D780" s="7" t="s">
        <v>402</v>
      </c>
      <c r="E780" s="7" t="s">
        <v>2174</v>
      </c>
      <c r="F780" s="7" t="s">
        <v>2175</v>
      </c>
      <c r="G780" s="7" t="s">
        <v>2176</v>
      </c>
      <c r="H780" s="7" t="n">
        <v>2</v>
      </c>
      <c r="I780" s="7" t="n">
        <v>414.726718</v>
      </c>
      <c r="J780" s="7" t="n">
        <v>1.325</v>
      </c>
      <c r="K780" s="8" t="n">
        <v>0.016556</v>
      </c>
      <c r="L780" s="7" t="n">
        <v>58.981</v>
      </c>
      <c r="M780" s="7" t="n">
        <v>1</v>
      </c>
    </row>
    <row r="781" customFormat="false" ht="15" hidden="false" customHeight="false" outlineLevel="0" collapsed="false">
      <c r="A781" s="7" t="n">
        <v>853</v>
      </c>
      <c r="B781" s="7" t="s">
        <v>2177</v>
      </c>
      <c r="C781" s="7" t="n">
        <v>9</v>
      </c>
      <c r="D781" s="7" t="s">
        <v>402</v>
      </c>
      <c r="E781" s="7" t="s">
        <v>2178</v>
      </c>
      <c r="F781" s="7" t="s">
        <v>1324</v>
      </c>
      <c r="G781" s="7" t="s">
        <v>1325</v>
      </c>
      <c r="H781" s="7" t="n">
        <v>2</v>
      </c>
      <c r="I781" s="7" t="n">
        <v>543.303124</v>
      </c>
      <c r="J781" s="7" t="n">
        <v>0.4812</v>
      </c>
      <c r="K781" s="8" t="n">
        <v>0.0028377</v>
      </c>
      <c r="L781" s="7" t="n">
        <v>67.897</v>
      </c>
      <c r="M781" s="7" t="n">
        <v>1</v>
      </c>
    </row>
    <row r="782" customFormat="false" ht="15" hidden="false" customHeight="false" outlineLevel="0" collapsed="false">
      <c r="A782" s="7" t="n">
        <v>854</v>
      </c>
      <c r="B782" s="7" t="s">
        <v>2179</v>
      </c>
      <c r="C782" s="7" t="n">
        <v>8</v>
      </c>
      <c r="D782" s="7" t="s">
        <v>402</v>
      </c>
      <c r="E782" s="7" t="s">
        <v>2180</v>
      </c>
      <c r="F782" s="7" t="s">
        <v>1123</v>
      </c>
      <c r="G782" s="7" t="s">
        <v>1124</v>
      </c>
      <c r="H782" s="7" t="n">
        <v>2</v>
      </c>
      <c r="I782" s="7" t="n">
        <v>488.279118</v>
      </c>
      <c r="J782" s="7" t="n">
        <v>0.97295</v>
      </c>
      <c r="K782" s="8" t="n">
        <v>1.814E-010</v>
      </c>
      <c r="L782" s="7" t="n">
        <v>103.55</v>
      </c>
      <c r="M782" s="7" t="n">
        <v>1</v>
      </c>
    </row>
    <row r="783" customFormat="false" ht="15" hidden="false" customHeight="false" outlineLevel="0" collapsed="false">
      <c r="A783" s="7" t="n">
        <v>855</v>
      </c>
      <c r="B783" s="7" t="s">
        <v>2179</v>
      </c>
      <c r="C783" s="7" t="n">
        <v>8</v>
      </c>
      <c r="D783" s="7" t="s">
        <v>402</v>
      </c>
      <c r="E783" s="7" t="s">
        <v>2180</v>
      </c>
      <c r="F783" s="7" t="s">
        <v>1123</v>
      </c>
      <c r="G783" s="7" t="s">
        <v>1124</v>
      </c>
      <c r="H783" s="7" t="n">
        <v>2</v>
      </c>
      <c r="I783" s="7" t="n">
        <v>488.279118</v>
      </c>
      <c r="J783" s="7" t="n">
        <v>2.709</v>
      </c>
      <c r="K783" s="8" t="n">
        <v>1.0301E-006</v>
      </c>
      <c r="L783" s="7" t="n">
        <v>95.502</v>
      </c>
      <c r="M783" s="7" t="n">
        <v>1</v>
      </c>
    </row>
    <row r="784" customFormat="false" ht="15" hidden="false" customHeight="false" outlineLevel="0" collapsed="false">
      <c r="A784" s="7" t="n">
        <v>856</v>
      </c>
      <c r="B784" s="7" t="s">
        <v>2181</v>
      </c>
      <c r="C784" s="7" t="n">
        <v>16</v>
      </c>
      <c r="D784" s="7" t="s">
        <v>402</v>
      </c>
      <c r="E784" s="7" t="s">
        <v>2182</v>
      </c>
      <c r="F784" s="7" t="s">
        <v>432</v>
      </c>
      <c r="G784" s="7" t="s">
        <v>433</v>
      </c>
      <c r="H784" s="7" t="n">
        <v>3</v>
      </c>
      <c r="I784" s="7" t="n">
        <v>582.64555</v>
      </c>
      <c r="J784" s="7"/>
      <c r="K784" s="8" t="n">
        <v>3.6721E-011</v>
      </c>
      <c r="L784" s="7" t="n">
        <v>72.315</v>
      </c>
      <c r="M784" s="7" t="n">
        <v>1</v>
      </c>
    </row>
    <row r="785" customFormat="false" ht="15" hidden="false" customHeight="false" outlineLevel="0" collapsed="false">
      <c r="A785" s="7" t="n">
        <v>858</v>
      </c>
      <c r="B785" s="7" t="s">
        <v>2183</v>
      </c>
      <c r="C785" s="7" t="n">
        <v>8</v>
      </c>
      <c r="D785" s="7" t="s">
        <v>402</v>
      </c>
      <c r="E785" s="7" t="s">
        <v>2184</v>
      </c>
      <c r="F785" s="7" t="s">
        <v>2185</v>
      </c>
      <c r="G785" s="7" t="s">
        <v>2186</v>
      </c>
      <c r="H785" s="7" t="n">
        <v>2</v>
      </c>
      <c r="I785" s="7" t="n">
        <v>458.248349</v>
      </c>
      <c r="J785" s="7" t="n">
        <v>-0.06087</v>
      </c>
      <c r="K785" s="8" t="n">
        <v>0.014792</v>
      </c>
      <c r="L785" s="7" t="n">
        <v>59.908</v>
      </c>
      <c r="M785" s="7" t="n">
        <v>1</v>
      </c>
    </row>
    <row r="786" customFormat="false" ht="15" hidden="false" customHeight="false" outlineLevel="0" collapsed="false">
      <c r="A786" s="7" t="n">
        <v>859</v>
      </c>
      <c r="B786" s="7" t="s">
        <v>2187</v>
      </c>
      <c r="C786" s="7" t="n">
        <v>8</v>
      </c>
      <c r="D786" s="7" t="s">
        <v>402</v>
      </c>
      <c r="E786" s="7" t="s">
        <v>2188</v>
      </c>
      <c r="F786" s="7" t="s">
        <v>2112</v>
      </c>
      <c r="G786" s="7" t="s">
        <v>2113</v>
      </c>
      <c r="H786" s="7" t="n">
        <v>3</v>
      </c>
      <c r="I786" s="7" t="n">
        <v>312.846898</v>
      </c>
      <c r="J786" s="7" t="n">
        <v>0.26932</v>
      </c>
      <c r="K786" s="8" t="n">
        <v>0.02322</v>
      </c>
      <c r="L786" s="7" t="n">
        <v>50.805</v>
      </c>
      <c r="M786" s="7" t="n">
        <v>1</v>
      </c>
    </row>
    <row r="787" customFormat="false" ht="15" hidden="false" customHeight="false" outlineLevel="0" collapsed="false">
      <c r="A787" s="7" t="n">
        <v>860</v>
      </c>
      <c r="B787" s="7" t="s">
        <v>2189</v>
      </c>
      <c r="C787" s="7" t="n">
        <v>7</v>
      </c>
      <c r="D787" s="7" t="s">
        <v>402</v>
      </c>
      <c r="E787" s="7" t="s">
        <v>2190</v>
      </c>
      <c r="F787" s="7" t="s">
        <v>2191</v>
      </c>
      <c r="G787" s="7" t="s">
        <v>2192</v>
      </c>
      <c r="H787" s="7" t="n">
        <v>2</v>
      </c>
      <c r="I787" s="7" t="n">
        <v>432.252903</v>
      </c>
      <c r="J787" s="7" t="n">
        <v>1.017</v>
      </c>
      <c r="K787" s="8" t="n">
        <v>0.006087</v>
      </c>
      <c r="L787" s="7" t="n">
        <v>71.501</v>
      </c>
      <c r="M787" s="7" t="n">
        <v>1</v>
      </c>
    </row>
    <row r="788" customFormat="false" ht="15" hidden="false" customHeight="false" outlineLevel="0" collapsed="false">
      <c r="A788" s="7" t="n">
        <v>861</v>
      </c>
      <c r="B788" s="7" t="s">
        <v>2193</v>
      </c>
      <c r="C788" s="7" t="n">
        <v>12</v>
      </c>
      <c r="D788" s="7" t="s">
        <v>402</v>
      </c>
      <c r="E788" s="7" t="s">
        <v>2194</v>
      </c>
      <c r="F788" s="7" t="s">
        <v>2195</v>
      </c>
      <c r="G788" s="7" t="s">
        <v>2196</v>
      </c>
      <c r="H788" s="7" t="n">
        <v>3</v>
      </c>
      <c r="I788" s="7" t="n">
        <v>483.256174</v>
      </c>
      <c r="J788" s="7" t="n">
        <v>-0.077022</v>
      </c>
      <c r="K788" s="8" t="n">
        <v>0.00090206</v>
      </c>
      <c r="L788" s="7" t="n">
        <v>72.891</v>
      </c>
      <c r="M788" s="7" t="n">
        <v>1</v>
      </c>
    </row>
    <row r="789" customFormat="false" ht="15" hidden="false" customHeight="false" outlineLevel="0" collapsed="false">
      <c r="A789" s="7" t="n">
        <v>862</v>
      </c>
      <c r="B789" s="7" t="s">
        <v>2197</v>
      </c>
      <c r="C789" s="7" t="n">
        <v>11</v>
      </c>
      <c r="D789" s="7" t="s">
        <v>407</v>
      </c>
      <c r="E789" s="7" t="s">
        <v>2198</v>
      </c>
      <c r="F789" s="7" t="s">
        <v>95</v>
      </c>
      <c r="G789" s="7" t="s">
        <v>96</v>
      </c>
      <c r="H789" s="7" t="n">
        <v>3</v>
      </c>
      <c r="I789" s="7" t="n">
        <v>454.232028</v>
      </c>
      <c r="J789" s="7" t="n">
        <v>-0.0016389</v>
      </c>
      <c r="K789" s="8" t="n">
        <v>0.024372</v>
      </c>
      <c r="L789" s="7" t="n">
        <v>40.496</v>
      </c>
      <c r="M789" s="7" t="n">
        <v>1</v>
      </c>
    </row>
    <row r="790" customFormat="false" ht="15" hidden="false" customHeight="false" outlineLevel="0" collapsed="false">
      <c r="A790" s="7" t="n">
        <v>863</v>
      </c>
      <c r="B790" s="7" t="s">
        <v>2199</v>
      </c>
      <c r="C790" s="7" t="n">
        <v>9</v>
      </c>
      <c r="D790" s="7" t="s">
        <v>402</v>
      </c>
      <c r="E790" s="7" t="s">
        <v>2200</v>
      </c>
      <c r="F790" s="7" t="s">
        <v>641</v>
      </c>
      <c r="G790" s="7" t="s">
        <v>642</v>
      </c>
      <c r="H790" s="7" t="n">
        <v>2</v>
      </c>
      <c r="I790" s="7" t="n">
        <v>451.271293</v>
      </c>
      <c r="J790" s="7" t="n">
        <v>0.65736</v>
      </c>
      <c r="K790" s="8" t="n">
        <v>1.4698E-008</v>
      </c>
      <c r="L790" s="7" t="n">
        <v>101.65</v>
      </c>
      <c r="M790" s="7" t="n">
        <v>1</v>
      </c>
    </row>
    <row r="791" customFormat="false" ht="15" hidden="false" customHeight="false" outlineLevel="0" collapsed="false">
      <c r="A791" s="7" t="n">
        <v>865</v>
      </c>
      <c r="B791" s="7" t="s">
        <v>2201</v>
      </c>
      <c r="C791" s="7" t="n">
        <v>10</v>
      </c>
      <c r="D791" s="7" t="s">
        <v>402</v>
      </c>
      <c r="E791" s="7" t="s">
        <v>2202</v>
      </c>
      <c r="F791" s="7" t="s">
        <v>782</v>
      </c>
      <c r="G791" s="7" t="s">
        <v>783</v>
      </c>
      <c r="H791" s="7" t="n">
        <v>2</v>
      </c>
      <c r="I791" s="7" t="n">
        <v>555.805697</v>
      </c>
      <c r="J791" s="7" t="n">
        <v>2.6695</v>
      </c>
      <c r="K791" s="8" t="n">
        <v>6.824E-009</v>
      </c>
      <c r="L791" s="7" t="n">
        <v>97.734</v>
      </c>
      <c r="M791" s="7" t="n">
        <v>1</v>
      </c>
    </row>
    <row r="792" customFormat="false" ht="15" hidden="false" customHeight="false" outlineLevel="0" collapsed="false">
      <c r="A792" s="7" t="n">
        <v>866</v>
      </c>
      <c r="B792" s="7" t="s">
        <v>2203</v>
      </c>
      <c r="C792" s="7" t="n">
        <v>10</v>
      </c>
      <c r="D792" s="7" t="s">
        <v>402</v>
      </c>
      <c r="E792" s="7" t="s">
        <v>2204</v>
      </c>
      <c r="F792" s="7" t="s">
        <v>705</v>
      </c>
      <c r="G792" s="7" t="s">
        <v>706</v>
      </c>
      <c r="H792" s="7" t="n">
        <v>2</v>
      </c>
      <c r="I792" s="7" t="n">
        <v>543.295496</v>
      </c>
      <c r="J792" s="7" t="n">
        <v>0.70897</v>
      </c>
      <c r="K792" s="8" t="n">
        <v>0.00048432</v>
      </c>
      <c r="L792" s="7" t="n">
        <v>74.611</v>
      </c>
      <c r="M792" s="7" t="n">
        <v>1</v>
      </c>
    </row>
    <row r="793" customFormat="false" ht="15" hidden="false" customHeight="false" outlineLevel="0" collapsed="false">
      <c r="A793" s="7" t="n">
        <v>867</v>
      </c>
      <c r="B793" s="7" t="s">
        <v>2205</v>
      </c>
      <c r="C793" s="7" t="n">
        <v>9</v>
      </c>
      <c r="D793" s="7" t="s">
        <v>402</v>
      </c>
      <c r="E793" s="7" t="s">
        <v>2206</v>
      </c>
      <c r="F793" s="7" t="s">
        <v>980</v>
      </c>
      <c r="G793" s="7" t="s">
        <v>981</v>
      </c>
      <c r="H793" s="7" t="n">
        <v>2</v>
      </c>
      <c r="I793" s="7" t="n">
        <v>533.276772</v>
      </c>
      <c r="J793" s="7" t="n">
        <v>0.67778</v>
      </c>
      <c r="K793" s="8" t="n">
        <v>0.0022007</v>
      </c>
      <c r="L793" s="7" t="n">
        <v>68.657</v>
      </c>
      <c r="M793" s="7" t="n">
        <v>1</v>
      </c>
    </row>
    <row r="794" customFormat="false" ht="15" hidden="false" customHeight="false" outlineLevel="0" collapsed="false">
      <c r="A794" s="7" t="n">
        <v>868</v>
      </c>
      <c r="B794" s="7" t="s">
        <v>2207</v>
      </c>
      <c r="C794" s="7" t="n">
        <v>7</v>
      </c>
      <c r="D794" s="7" t="s">
        <v>402</v>
      </c>
      <c r="E794" s="7" t="s">
        <v>2208</v>
      </c>
      <c r="F794" s="7" t="s">
        <v>515</v>
      </c>
      <c r="G794" s="7" t="s">
        <v>516</v>
      </c>
      <c r="H794" s="7" t="n">
        <v>2</v>
      </c>
      <c r="I794" s="7" t="n">
        <v>391.208161</v>
      </c>
      <c r="J794" s="7" t="n">
        <v>0.66997</v>
      </c>
      <c r="K794" s="8" t="n">
        <v>0.0051014</v>
      </c>
      <c r="L794" s="7" t="n">
        <v>73.26</v>
      </c>
      <c r="M794" s="7" t="n">
        <v>1</v>
      </c>
    </row>
    <row r="795" customFormat="false" ht="15" hidden="false" customHeight="false" outlineLevel="0" collapsed="false">
      <c r="A795" s="7" t="n">
        <v>869</v>
      </c>
      <c r="B795" s="7" t="s">
        <v>2209</v>
      </c>
      <c r="C795" s="7" t="n">
        <v>8</v>
      </c>
      <c r="D795" s="7" t="s">
        <v>402</v>
      </c>
      <c r="E795" s="7" t="s">
        <v>2210</v>
      </c>
      <c r="F795" s="7" t="s">
        <v>2211</v>
      </c>
      <c r="G795" s="7" t="s">
        <v>2212</v>
      </c>
      <c r="H795" s="7" t="n">
        <v>2</v>
      </c>
      <c r="I795" s="7" t="n">
        <v>457.799686</v>
      </c>
      <c r="J795" s="7" t="n">
        <v>1.6993</v>
      </c>
      <c r="K795" s="8" t="n">
        <v>0.0006861</v>
      </c>
      <c r="L795" s="7" t="n">
        <v>79.148</v>
      </c>
      <c r="M795" s="7" t="n">
        <v>1</v>
      </c>
    </row>
    <row r="796" customFormat="false" ht="15" hidden="false" customHeight="false" outlineLevel="0" collapsed="false">
      <c r="A796" s="7" t="n">
        <v>870</v>
      </c>
      <c r="B796" s="7" t="s">
        <v>2213</v>
      </c>
      <c r="C796" s="7" t="n">
        <v>8</v>
      </c>
      <c r="D796" s="7" t="s">
        <v>708</v>
      </c>
      <c r="E796" s="7" t="s">
        <v>2214</v>
      </c>
      <c r="F796" s="7" t="s">
        <v>362</v>
      </c>
      <c r="G796" s="7" t="s">
        <v>363</v>
      </c>
      <c r="H796" s="7" t="n">
        <v>3</v>
      </c>
      <c r="I796" s="7" t="n">
        <v>445.225992</v>
      </c>
      <c r="J796" s="7" t="n">
        <v>-0.54101</v>
      </c>
      <c r="K796" s="8" t="n">
        <v>0.0045132</v>
      </c>
      <c r="L796" s="7" t="n">
        <v>59.84</v>
      </c>
      <c r="M796" s="7" t="n">
        <v>1</v>
      </c>
    </row>
    <row r="797" customFormat="false" ht="15" hidden="false" customHeight="false" outlineLevel="0" collapsed="false">
      <c r="A797" s="7" t="n">
        <v>871</v>
      </c>
      <c r="B797" s="7" t="s">
        <v>2215</v>
      </c>
      <c r="C797" s="7" t="n">
        <v>8</v>
      </c>
      <c r="D797" s="7" t="s">
        <v>402</v>
      </c>
      <c r="E797" s="7" t="s">
        <v>2216</v>
      </c>
      <c r="F797" s="7" t="s">
        <v>2217</v>
      </c>
      <c r="G797" s="7" t="s">
        <v>2218</v>
      </c>
      <c r="H797" s="7" t="n">
        <v>2</v>
      </c>
      <c r="I797" s="7" t="n">
        <v>493.761289</v>
      </c>
      <c r="J797" s="7" t="n">
        <v>0.85657</v>
      </c>
      <c r="K797" s="8" t="n">
        <v>0.0085342</v>
      </c>
      <c r="L797" s="7" t="n">
        <v>65.224</v>
      </c>
      <c r="M797" s="7" t="n">
        <v>1</v>
      </c>
    </row>
    <row r="798" customFormat="false" ht="15" hidden="false" customHeight="false" outlineLevel="0" collapsed="false">
      <c r="A798" s="7" t="n">
        <v>872</v>
      </c>
      <c r="B798" s="7" t="s">
        <v>2219</v>
      </c>
      <c r="C798" s="7" t="n">
        <v>8</v>
      </c>
      <c r="D798" s="7" t="s">
        <v>402</v>
      </c>
      <c r="E798" s="7" t="s">
        <v>2220</v>
      </c>
      <c r="F798" s="7" t="s">
        <v>960</v>
      </c>
      <c r="G798" s="7" t="s">
        <v>961</v>
      </c>
      <c r="H798" s="7" t="n">
        <v>3</v>
      </c>
      <c r="I798" s="7" t="n">
        <v>324.50302</v>
      </c>
      <c r="J798" s="7" t="n">
        <v>0.1222</v>
      </c>
      <c r="K798" s="8" t="n">
        <v>1.379E-024</v>
      </c>
      <c r="L798" s="7" t="n">
        <v>134.26</v>
      </c>
      <c r="M798" s="7" t="n">
        <v>1</v>
      </c>
    </row>
    <row r="799" customFormat="false" ht="15" hidden="false" customHeight="false" outlineLevel="0" collapsed="false">
      <c r="A799" s="7" t="n">
        <v>877</v>
      </c>
      <c r="B799" s="7" t="s">
        <v>2221</v>
      </c>
      <c r="C799" s="7" t="n">
        <v>8</v>
      </c>
      <c r="D799" s="7" t="s">
        <v>503</v>
      </c>
      <c r="E799" s="7" t="s">
        <v>2222</v>
      </c>
      <c r="F799" s="7" t="s">
        <v>448</v>
      </c>
      <c r="G799" s="7" t="s">
        <v>449</v>
      </c>
      <c r="H799" s="7" t="n">
        <v>2</v>
      </c>
      <c r="I799" s="7" t="n">
        <v>455.738771</v>
      </c>
      <c r="J799" s="7" t="n">
        <v>0.66722</v>
      </c>
      <c r="K799" s="8" t="n">
        <v>0.00043317</v>
      </c>
      <c r="L799" s="7" t="n">
        <v>79.474</v>
      </c>
      <c r="M799" s="7" t="n">
        <v>1</v>
      </c>
    </row>
    <row r="800" customFormat="false" ht="15" hidden="false" customHeight="false" outlineLevel="0" collapsed="false">
      <c r="A800" s="7" t="n">
        <v>878</v>
      </c>
      <c r="B800" s="7" t="s">
        <v>2221</v>
      </c>
      <c r="C800" s="7" t="n">
        <v>8</v>
      </c>
      <c r="D800" s="7" t="s">
        <v>402</v>
      </c>
      <c r="E800" s="7" t="s">
        <v>2223</v>
      </c>
      <c r="F800" s="7" t="s">
        <v>448</v>
      </c>
      <c r="G800" s="7" t="s">
        <v>449</v>
      </c>
      <c r="H800" s="7" t="n">
        <v>2</v>
      </c>
      <c r="I800" s="7" t="n">
        <v>447.741314</v>
      </c>
      <c r="J800" s="7" t="n">
        <v>1.8112</v>
      </c>
      <c r="K800" s="8" t="n">
        <v>2.5728E-011</v>
      </c>
      <c r="L800" s="7" t="n">
        <v>111.95</v>
      </c>
      <c r="M800" s="7" t="n">
        <v>1</v>
      </c>
    </row>
    <row r="801" customFormat="false" ht="15" hidden="false" customHeight="false" outlineLevel="0" collapsed="false">
      <c r="A801" s="7" t="n">
        <v>879</v>
      </c>
      <c r="B801" s="7" t="s">
        <v>2224</v>
      </c>
      <c r="C801" s="7" t="n">
        <v>9</v>
      </c>
      <c r="D801" s="7" t="s">
        <v>402</v>
      </c>
      <c r="E801" s="7" t="s">
        <v>2225</v>
      </c>
      <c r="F801" s="7" t="s">
        <v>553</v>
      </c>
      <c r="G801" s="7" t="s">
        <v>554</v>
      </c>
      <c r="H801" s="7" t="n">
        <v>2</v>
      </c>
      <c r="I801" s="7" t="n">
        <v>498.808042</v>
      </c>
      <c r="J801" s="7" t="n">
        <v>1.3783</v>
      </c>
      <c r="K801" s="8" t="n">
        <v>0.00028446</v>
      </c>
      <c r="L801" s="7" t="n">
        <v>78.098</v>
      </c>
      <c r="M801" s="7" t="n">
        <v>1</v>
      </c>
    </row>
    <row r="802" customFormat="false" ht="15" hidden="false" customHeight="false" outlineLevel="0" collapsed="false">
      <c r="A802" s="7" t="n">
        <v>880</v>
      </c>
      <c r="B802" s="7" t="s">
        <v>2226</v>
      </c>
      <c r="C802" s="7" t="n">
        <v>8</v>
      </c>
      <c r="D802" s="7" t="s">
        <v>402</v>
      </c>
      <c r="E802" s="7" t="s">
        <v>2227</v>
      </c>
      <c r="F802" s="7" t="s">
        <v>826</v>
      </c>
      <c r="G802" s="7" t="s">
        <v>827</v>
      </c>
      <c r="H802" s="7" t="n">
        <v>2</v>
      </c>
      <c r="I802" s="7" t="n">
        <v>513.778951</v>
      </c>
      <c r="J802" s="7" t="n">
        <v>1.7247</v>
      </c>
      <c r="K802" s="8" t="n">
        <v>0.00015547</v>
      </c>
      <c r="L802" s="7" t="n">
        <v>85.676</v>
      </c>
      <c r="M802" s="7" t="n">
        <v>1</v>
      </c>
    </row>
    <row r="803" customFormat="false" ht="15" hidden="false" customHeight="false" outlineLevel="0" collapsed="false">
      <c r="A803" s="7" t="n">
        <v>881</v>
      </c>
      <c r="B803" s="7" t="s">
        <v>2228</v>
      </c>
      <c r="C803" s="7" t="n">
        <v>14</v>
      </c>
      <c r="D803" s="7" t="s">
        <v>402</v>
      </c>
      <c r="E803" s="7" t="s">
        <v>2229</v>
      </c>
      <c r="F803" s="7" t="s">
        <v>420</v>
      </c>
      <c r="G803" s="7" t="s">
        <v>421</v>
      </c>
      <c r="H803" s="7" t="n">
        <v>2</v>
      </c>
      <c r="I803" s="7" t="n">
        <v>807.454122</v>
      </c>
      <c r="J803" s="7" t="n">
        <v>1.1494</v>
      </c>
      <c r="K803" s="8" t="n">
        <v>3.0236E-007</v>
      </c>
      <c r="L803" s="7" t="n">
        <v>94.09</v>
      </c>
      <c r="M803" s="7" t="n">
        <v>1</v>
      </c>
    </row>
    <row r="804" customFormat="false" ht="15" hidden="false" customHeight="false" outlineLevel="0" collapsed="false">
      <c r="A804" s="7" t="n">
        <v>882</v>
      </c>
      <c r="B804" s="7" t="s">
        <v>2230</v>
      </c>
      <c r="C804" s="7" t="n">
        <v>7</v>
      </c>
      <c r="D804" s="7" t="s">
        <v>402</v>
      </c>
      <c r="E804" s="7" t="s">
        <v>2231</v>
      </c>
      <c r="F804" s="7" t="s">
        <v>834</v>
      </c>
      <c r="G804" s="7" t="s">
        <v>835</v>
      </c>
      <c r="H804" s="7" t="n">
        <v>2</v>
      </c>
      <c r="I804" s="7" t="n">
        <v>388.231636</v>
      </c>
      <c r="J804" s="7" t="n">
        <v>0.55901</v>
      </c>
      <c r="K804" s="8" t="n">
        <v>0.0029734</v>
      </c>
      <c r="L804" s="7" t="n">
        <v>77.058</v>
      </c>
      <c r="M804" s="7" t="n">
        <v>1</v>
      </c>
    </row>
    <row r="805" customFormat="false" ht="15" hidden="false" customHeight="false" outlineLevel="0" collapsed="false">
      <c r="A805" s="7" t="n">
        <v>883</v>
      </c>
      <c r="B805" s="7" t="s">
        <v>2232</v>
      </c>
      <c r="C805" s="7" t="n">
        <v>11</v>
      </c>
      <c r="D805" s="7" t="s">
        <v>402</v>
      </c>
      <c r="E805" s="7" t="s">
        <v>2233</v>
      </c>
      <c r="F805" s="7" t="s">
        <v>1718</v>
      </c>
      <c r="G805" s="7" t="s">
        <v>1719</v>
      </c>
      <c r="H805" s="7" t="n">
        <v>2</v>
      </c>
      <c r="I805" s="7" t="n">
        <v>508.292756</v>
      </c>
      <c r="J805" s="7" t="n">
        <v>1.3505</v>
      </c>
      <c r="K805" s="8" t="n">
        <v>0.0053964</v>
      </c>
      <c r="L805" s="7" t="n">
        <v>61.344</v>
      </c>
      <c r="M805" s="7" t="n">
        <v>1</v>
      </c>
    </row>
    <row r="806" customFormat="false" ht="15" hidden="false" customHeight="false" outlineLevel="0" collapsed="false">
      <c r="A806" s="7" t="n">
        <v>887</v>
      </c>
      <c r="B806" s="7" t="s">
        <v>2234</v>
      </c>
      <c r="C806" s="7" t="n">
        <v>10</v>
      </c>
      <c r="D806" s="7" t="s">
        <v>402</v>
      </c>
      <c r="E806" s="7" t="s">
        <v>2235</v>
      </c>
      <c r="F806" s="7" t="s">
        <v>472</v>
      </c>
      <c r="G806" s="7" t="s">
        <v>473</v>
      </c>
      <c r="H806" s="7" t="n">
        <v>2</v>
      </c>
      <c r="I806" s="7" t="n">
        <v>598.819138</v>
      </c>
      <c r="J806" s="7" t="n">
        <v>1.7793</v>
      </c>
      <c r="K806" s="8" t="n">
        <v>3.8676E-047</v>
      </c>
      <c r="L806" s="7" t="n">
        <v>155.97</v>
      </c>
      <c r="M806" s="7" t="n">
        <v>1</v>
      </c>
    </row>
    <row r="807" customFormat="false" ht="15" hidden="false" customHeight="false" outlineLevel="0" collapsed="false">
      <c r="A807" s="7" t="n">
        <v>892</v>
      </c>
      <c r="B807" s="7" t="s">
        <v>2236</v>
      </c>
      <c r="C807" s="7" t="n">
        <v>10</v>
      </c>
      <c r="D807" s="7" t="s">
        <v>402</v>
      </c>
      <c r="E807" s="7" t="s">
        <v>2237</v>
      </c>
      <c r="F807" s="7" t="s">
        <v>1518</v>
      </c>
      <c r="G807" s="7" t="s">
        <v>1519</v>
      </c>
      <c r="H807" s="7" t="n">
        <v>2</v>
      </c>
      <c r="I807" s="7" t="n">
        <v>523.790047</v>
      </c>
      <c r="J807" s="7" t="n">
        <v>1.3758</v>
      </c>
      <c r="K807" s="8" t="n">
        <v>1.6906E-018</v>
      </c>
      <c r="L807" s="7" t="n">
        <v>114.89</v>
      </c>
      <c r="M807" s="7" t="n">
        <v>1</v>
      </c>
    </row>
    <row r="808" customFormat="false" ht="15" hidden="false" customHeight="false" outlineLevel="0" collapsed="false">
      <c r="A808" s="7" t="n">
        <v>893</v>
      </c>
      <c r="B808" s="7" t="s">
        <v>2236</v>
      </c>
      <c r="C808" s="7" t="n">
        <v>10</v>
      </c>
      <c r="D808" s="7" t="s">
        <v>402</v>
      </c>
      <c r="E808" s="7" t="s">
        <v>2237</v>
      </c>
      <c r="F808" s="7" t="s">
        <v>1518</v>
      </c>
      <c r="G808" s="7" t="s">
        <v>1519</v>
      </c>
      <c r="H808" s="7" t="n">
        <v>3</v>
      </c>
      <c r="I808" s="7" t="n">
        <v>349.529123</v>
      </c>
      <c r="J808" s="7" t="n">
        <v>0.11751</v>
      </c>
      <c r="K808" s="8" t="n">
        <v>2.4372E-019</v>
      </c>
      <c r="L808" s="7" t="n">
        <v>121.73</v>
      </c>
      <c r="M808" s="7" t="n">
        <v>1</v>
      </c>
    </row>
    <row r="809" customFormat="false" ht="15" hidden="false" customHeight="false" outlineLevel="0" collapsed="false">
      <c r="A809" s="7" t="n">
        <v>897</v>
      </c>
      <c r="B809" s="7" t="s">
        <v>2238</v>
      </c>
      <c r="C809" s="7" t="n">
        <v>8</v>
      </c>
      <c r="D809" s="7" t="s">
        <v>402</v>
      </c>
      <c r="E809" s="7" t="s">
        <v>2239</v>
      </c>
      <c r="F809" s="7" t="s">
        <v>1028</v>
      </c>
      <c r="G809" s="7" t="s">
        <v>1029</v>
      </c>
      <c r="H809" s="7" t="n">
        <v>2</v>
      </c>
      <c r="I809" s="7" t="n">
        <v>472.26601</v>
      </c>
      <c r="J809" s="7"/>
      <c r="K809" s="8" t="n">
        <v>0.031516</v>
      </c>
      <c r="L809" s="7" t="n">
        <v>60.436</v>
      </c>
      <c r="M809" s="7" t="n">
        <v>1</v>
      </c>
    </row>
    <row r="810" customFormat="false" ht="15" hidden="false" customHeight="false" outlineLevel="0" collapsed="false">
      <c r="A810" s="7" t="n">
        <v>898</v>
      </c>
      <c r="B810" s="7" t="s">
        <v>2240</v>
      </c>
      <c r="C810" s="7" t="n">
        <v>8</v>
      </c>
      <c r="D810" s="7" t="s">
        <v>402</v>
      </c>
      <c r="E810" s="7" t="s">
        <v>2241</v>
      </c>
      <c r="F810" s="7" t="s">
        <v>1287</v>
      </c>
      <c r="G810" s="7" t="s">
        <v>1288</v>
      </c>
      <c r="H810" s="7" t="n">
        <v>2</v>
      </c>
      <c r="I810" s="7" t="n">
        <v>469.2531</v>
      </c>
      <c r="J810" s="7" t="n">
        <v>0.8978</v>
      </c>
      <c r="K810" s="8" t="n">
        <v>0.0037663</v>
      </c>
      <c r="L810" s="7" t="n">
        <v>69.275</v>
      </c>
      <c r="M810" s="7" t="n">
        <v>1</v>
      </c>
    </row>
    <row r="811" customFormat="false" ht="15" hidden="false" customHeight="false" outlineLevel="0" collapsed="false">
      <c r="A811" s="7" t="n">
        <v>899</v>
      </c>
      <c r="B811" s="7" t="s">
        <v>2242</v>
      </c>
      <c r="C811" s="7" t="n">
        <v>7</v>
      </c>
      <c r="D811" s="7" t="s">
        <v>402</v>
      </c>
      <c r="E811" s="7" t="s">
        <v>2243</v>
      </c>
      <c r="F811" s="7" t="s">
        <v>2244</v>
      </c>
      <c r="G811" s="7" t="s">
        <v>2245</v>
      </c>
      <c r="H811" s="7" t="n">
        <v>2</v>
      </c>
      <c r="I811" s="7" t="n">
        <v>456.265479</v>
      </c>
      <c r="J811" s="7"/>
      <c r="K811" s="8" t="n">
        <v>7.996E-010</v>
      </c>
      <c r="L811" s="7" t="n">
        <v>100.19</v>
      </c>
      <c r="M811" s="7" t="n">
        <v>1</v>
      </c>
    </row>
    <row r="812" customFormat="false" ht="15" hidden="false" customHeight="false" outlineLevel="0" collapsed="false">
      <c r="A812" s="7" t="n">
        <v>900</v>
      </c>
      <c r="B812" s="7" t="s">
        <v>2246</v>
      </c>
      <c r="C812" s="7" t="n">
        <v>14</v>
      </c>
      <c r="D812" s="7" t="s">
        <v>402</v>
      </c>
      <c r="E812" s="7" t="s">
        <v>2247</v>
      </c>
      <c r="F812" s="7" t="s">
        <v>1287</v>
      </c>
      <c r="G812" s="7" t="s">
        <v>1288</v>
      </c>
      <c r="H812" s="7" t="n">
        <v>2</v>
      </c>
      <c r="I812" s="7" t="n">
        <v>780.917038</v>
      </c>
      <c r="J812" s="7" t="n">
        <v>0.52329</v>
      </c>
      <c r="K812" s="8" t="n">
        <v>2.3693E-026</v>
      </c>
      <c r="L812" s="7" t="n">
        <v>128.76</v>
      </c>
      <c r="M812" s="7" t="n">
        <v>1</v>
      </c>
    </row>
    <row r="813" customFormat="false" ht="15" hidden="false" customHeight="false" outlineLevel="0" collapsed="false">
      <c r="A813" s="7" t="n">
        <v>901</v>
      </c>
      <c r="B813" s="7" t="s">
        <v>2248</v>
      </c>
      <c r="C813" s="7" t="n">
        <v>12</v>
      </c>
      <c r="D813" s="7" t="s">
        <v>503</v>
      </c>
      <c r="E813" s="7" t="s">
        <v>2249</v>
      </c>
      <c r="F813" s="7" t="s">
        <v>492</v>
      </c>
      <c r="G813" s="7" t="s">
        <v>493</v>
      </c>
      <c r="H813" s="7" t="n">
        <v>2</v>
      </c>
      <c r="I813" s="7" t="n">
        <v>655.300649</v>
      </c>
      <c r="J813" s="7"/>
      <c r="K813" s="8" t="n">
        <v>0.0025399</v>
      </c>
      <c r="L813" s="7" t="n">
        <v>42.317</v>
      </c>
      <c r="M813" s="7" t="n">
        <v>1</v>
      </c>
    </row>
    <row r="814" customFormat="false" ht="15" hidden="false" customHeight="false" outlineLevel="0" collapsed="false">
      <c r="A814" s="7" t="n">
        <v>905</v>
      </c>
      <c r="B814" s="7" t="s">
        <v>2250</v>
      </c>
      <c r="C814" s="7" t="n">
        <v>11</v>
      </c>
      <c r="D814" s="7" t="s">
        <v>402</v>
      </c>
      <c r="E814" s="7" t="s">
        <v>2251</v>
      </c>
      <c r="F814" s="7" t="s">
        <v>1014</v>
      </c>
      <c r="G814" s="7" t="s">
        <v>1015</v>
      </c>
      <c r="H814" s="7" t="n">
        <v>3</v>
      </c>
      <c r="I814" s="7" t="n">
        <v>451.53813</v>
      </c>
      <c r="J814" s="7" t="n">
        <v>0.92086</v>
      </c>
      <c r="K814" s="8" t="n">
        <v>0.016736</v>
      </c>
      <c r="L814" s="7" t="n">
        <v>39.73</v>
      </c>
      <c r="M814" s="7" t="n">
        <v>1</v>
      </c>
    </row>
    <row r="815" customFormat="false" ht="15" hidden="false" customHeight="false" outlineLevel="0" collapsed="false">
      <c r="A815" s="7" t="n">
        <v>906</v>
      </c>
      <c r="B815" s="7" t="s">
        <v>2252</v>
      </c>
      <c r="C815" s="7" t="n">
        <v>13</v>
      </c>
      <c r="D815" s="7" t="s">
        <v>503</v>
      </c>
      <c r="E815" s="7" t="s">
        <v>2253</v>
      </c>
      <c r="F815" s="7" t="s">
        <v>1419</v>
      </c>
      <c r="G815" s="7" t="s">
        <v>1420</v>
      </c>
      <c r="H815" s="7" t="n">
        <v>3</v>
      </c>
      <c r="I815" s="7" t="n">
        <v>486.598884</v>
      </c>
      <c r="J815" s="7" t="n">
        <v>0.68788</v>
      </c>
      <c r="K815" s="8" t="n">
        <v>0.0023317</v>
      </c>
      <c r="L815" s="7" t="n">
        <v>67.997</v>
      </c>
      <c r="M815" s="7" t="n">
        <v>1</v>
      </c>
    </row>
    <row r="816" customFormat="false" ht="15" hidden="false" customHeight="false" outlineLevel="0" collapsed="false">
      <c r="A816" s="7" t="n">
        <v>907</v>
      </c>
      <c r="B816" s="7" t="s">
        <v>2254</v>
      </c>
      <c r="C816" s="7" t="n">
        <v>7</v>
      </c>
      <c r="D816" s="7" t="s">
        <v>402</v>
      </c>
      <c r="E816" s="7" t="s">
        <v>2255</v>
      </c>
      <c r="F816" s="7" t="s">
        <v>1395</v>
      </c>
      <c r="G816" s="7" t="s">
        <v>1396</v>
      </c>
      <c r="H816" s="7" t="n">
        <v>2</v>
      </c>
      <c r="I816" s="7" t="n">
        <v>432.230779</v>
      </c>
      <c r="J816" s="7" t="n">
        <v>0.47846</v>
      </c>
      <c r="K816" s="8" t="n">
        <v>0.016947</v>
      </c>
      <c r="L816" s="7" t="n">
        <v>63.565</v>
      </c>
      <c r="M816" s="7" t="n">
        <v>1</v>
      </c>
    </row>
    <row r="817" customFormat="false" ht="15" hidden="false" customHeight="false" outlineLevel="0" collapsed="false">
      <c r="A817" s="7" t="n">
        <v>908</v>
      </c>
      <c r="B817" s="7" t="s">
        <v>2256</v>
      </c>
      <c r="C817" s="7" t="n">
        <v>9</v>
      </c>
      <c r="D817" s="7" t="s">
        <v>402</v>
      </c>
      <c r="E817" s="7" t="s">
        <v>2257</v>
      </c>
      <c r="F817" s="7" t="s">
        <v>2258</v>
      </c>
      <c r="G817" s="7" t="s">
        <v>2259</v>
      </c>
      <c r="H817" s="7" t="n">
        <v>2</v>
      </c>
      <c r="I817" s="7" t="n">
        <v>506.771468</v>
      </c>
      <c r="J817" s="7" t="n">
        <v>0.47433</v>
      </c>
      <c r="K817" s="8" t="n">
        <v>0.019354</v>
      </c>
      <c r="L817" s="7" t="n">
        <v>49.16</v>
      </c>
      <c r="M817" s="7" t="n">
        <v>1</v>
      </c>
    </row>
    <row r="818" customFormat="false" ht="15" hidden="false" customHeight="false" outlineLevel="0" collapsed="false">
      <c r="A818" s="7" t="n">
        <v>909</v>
      </c>
      <c r="B818" s="7" t="s">
        <v>2260</v>
      </c>
      <c r="C818" s="7" t="n">
        <v>8</v>
      </c>
      <c r="D818" s="7" t="s">
        <v>2261</v>
      </c>
      <c r="E818" s="7" t="s">
        <v>2262</v>
      </c>
      <c r="F818" s="7" t="s">
        <v>2263</v>
      </c>
      <c r="G818" s="7" t="s">
        <v>2264</v>
      </c>
      <c r="H818" s="7" t="n">
        <v>2</v>
      </c>
      <c r="I818" s="7" t="n">
        <v>472.242544</v>
      </c>
      <c r="J818" s="7" t="n">
        <v>1.2226</v>
      </c>
      <c r="K818" s="8" t="n">
        <v>0.012834</v>
      </c>
      <c r="L818" s="7" t="n">
        <v>42.287</v>
      </c>
      <c r="M818" s="7" t="n">
        <v>1</v>
      </c>
    </row>
    <row r="819" customFormat="false" ht="15" hidden="false" customHeight="false" outlineLevel="0" collapsed="false">
      <c r="A819" s="7" t="n">
        <v>910</v>
      </c>
      <c r="B819" s="7" t="s">
        <v>2265</v>
      </c>
      <c r="C819" s="7" t="n">
        <v>8</v>
      </c>
      <c r="D819" s="7" t="s">
        <v>2261</v>
      </c>
      <c r="E819" s="7" t="s">
        <v>2266</v>
      </c>
      <c r="F819" s="7" t="s">
        <v>2267</v>
      </c>
      <c r="G819" s="7" t="s">
        <v>2268</v>
      </c>
      <c r="H819" s="7" t="n">
        <v>2</v>
      </c>
      <c r="I819" s="7" t="n">
        <v>465.234719</v>
      </c>
      <c r="J819" s="7" t="n">
        <v>1.1899</v>
      </c>
      <c r="K819" s="8" t="n">
        <v>0.011878</v>
      </c>
      <c r="L819" s="7" t="n">
        <v>43.979</v>
      </c>
      <c r="M819" s="7" t="n">
        <v>1</v>
      </c>
    </row>
    <row r="820" customFormat="false" ht="15" hidden="false" customHeight="false" outlineLevel="0" collapsed="false">
      <c r="A820" s="7" t="n">
        <v>911</v>
      </c>
      <c r="B820" s="7" t="s">
        <v>2269</v>
      </c>
      <c r="C820" s="7" t="n">
        <v>7</v>
      </c>
      <c r="D820" s="7" t="s">
        <v>2270</v>
      </c>
      <c r="E820" s="7" t="s">
        <v>2271</v>
      </c>
      <c r="F820" s="7" t="s">
        <v>222</v>
      </c>
      <c r="G820" s="7" t="s">
        <v>223</v>
      </c>
      <c r="H820" s="7" t="n">
        <v>2</v>
      </c>
      <c r="I820" s="7" t="n">
        <v>484.733883</v>
      </c>
      <c r="J820" s="7" t="n">
        <v>1.1023</v>
      </c>
      <c r="K820" s="8" t="n">
        <v>0.015326</v>
      </c>
      <c r="L820" s="7" t="n">
        <v>55.676</v>
      </c>
      <c r="M820" s="7" t="n">
        <v>1</v>
      </c>
    </row>
    <row r="821" customFormat="false" ht="15" hidden="false" customHeight="false" outlineLevel="0" collapsed="false">
      <c r="A821" s="7" t="n">
        <v>912</v>
      </c>
      <c r="B821" s="7" t="s">
        <v>2272</v>
      </c>
      <c r="C821" s="7" t="n">
        <v>9</v>
      </c>
      <c r="D821" s="7" t="s">
        <v>1729</v>
      </c>
      <c r="E821" s="7" t="s">
        <v>2273</v>
      </c>
      <c r="F821" s="7" t="s">
        <v>2274</v>
      </c>
      <c r="G821" s="7" t="s">
        <v>2275</v>
      </c>
      <c r="H821" s="7" t="n">
        <v>3</v>
      </c>
      <c r="I821" s="7" t="n">
        <v>334.140653</v>
      </c>
      <c r="J821" s="7" t="n">
        <v>-0.18689</v>
      </c>
      <c r="K821" s="8" t="n">
        <v>0.0016005</v>
      </c>
      <c r="L821" s="7" t="n">
        <v>61.161</v>
      </c>
      <c r="M821" s="7" t="n">
        <v>1</v>
      </c>
    </row>
    <row r="822" customFormat="false" ht="15" hidden="false" customHeight="false" outlineLevel="0" collapsed="false">
      <c r="A822" s="7" t="n">
        <v>913</v>
      </c>
      <c r="B822" s="7" t="s">
        <v>2276</v>
      </c>
      <c r="C822" s="7" t="n">
        <v>8</v>
      </c>
      <c r="D822" s="7" t="s">
        <v>693</v>
      </c>
      <c r="E822" s="7" t="s">
        <v>2277</v>
      </c>
      <c r="F822" s="7" t="s">
        <v>2278</v>
      </c>
      <c r="G822" s="7" t="s">
        <v>2279</v>
      </c>
      <c r="H822" s="7" t="n">
        <v>2</v>
      </c>
      <c r="I822" s="7" t="n">
        <v>598.80062</v>
      </c>
      <c r="J822" s="7" t="n">
        <v>0.96375</v>
      </c>
      <c r="K822" s="8" t="n">
        <v>0.022714</v>
      </c>
      <c r="L822" s="7" t="n">
        <v>40.727</v>
      </c>
      <c r="M822" s="7" t="n">
        <v>1</v>
      </c>
    </row>
    <row r="823" customFormat="false" ht="15" hidden="false" customHeight="false" outlineLevel="0" collapsed="false">
      <c r="A823" s="7" t="n">
        <v>914</v>
      </c>
      <c r="B823" s="7" t="s">
        <v>2276</v>
      </c>
      <c r="C823" s="7" t="n">
        <v>8</v>
      </c>
      <c r="D823" s="7" t="s">
        <v>693</v>
      </c>
      <c r="E823" s="7" t="s">
        <v>2277</v>
      </c>
      <c r="F823" s="7" t="s">
        <v>2278</v>
      </c>
      <c r="G823" s="7" t="s">
        <v>2279</v>
      </c>
      <c r="H823" s="7" t="n">
        <v>2</v>
      </c>
      <c r="I823" s="7" t="n">
        <v>598.80062</v>
      </c>
      <c r="J823" s="7" t="n">
        <v>0.94084</v>
      </c>
      <c r="K823" s="8" t="n">
        <v>0.019688</v>
      </c>
      <c r="L823" s="7" t="n">
        <v>43.958</v>
      </c>
      <c r="M823" s="7" t="n">
        <v>1</v>
      </c>
    </row>
    <row r="824" customFormat="false" ht="15" hidden="false" customHeight="false" outlineLevel="0" collapsed="false">
      <c r="A824" s="7" t="n">
        <v>915</v>
      </c>
      <c r="B824" s="7" t="s">
        <v>2280</v>
      </c>
      <c r="C824" s="7" t="n">
        <v>8</v>
      </c>
      <c r="D824" s="7" t="s">
        <v>402</v>
      </c>
      <c r="E824" s="7" t="s">
        <v>2281</v>
      </c>
      <c r="F824" s="7" t="s">
        <v>597</v>
      </c>
      <c r="G824" s="7" t="s">
        <v>598</v>
      </c>
      <c r="H824" s="7" t="n">
        <v>2</v>
      </c>
      <c r="I824" s="7" t="n">
        <v>500.731477</v>
      </c>
      <c r="J824" s="7" t="n">
        <v>0.34323</v>
      </c>
      <c r="K824" s="8" t="n">
        <v>1.814E-010</v>
      </c>
      <c r="L824" s="7" t="n">
        <v>103.55</v>
      </c>
      <c r="M824" s="7" t="n">
        <v>1</v>
      </c>
    </row>
    <row r="825" customFormat="false" ht="15" hidden="false" customHeight="false" outlineLevel="0" collapsed="false">
      <c r="A825" s="7" t="n">
        <v>916</v>
      </c>
      <c r="B825" s="7" t="s">
        <v>2282</v>
      </c>
      <c r="C825" s="7" t="n">
        <v>10</v>
      </c>
      <c r="D825" s="7" t="s">
        <v>503</v>
      </c>
      <c r="E825" s="7" t="s">
        <v>2283</v>
      </c>
      <c r="F825" s="7" t="s">
        <v>820</v>
      </c>
      <c r="G825" s="7" t="s">
        <v>821</v>
      </c>
      <c r="H825" s="7" t="n">
        <v>3</v>
      </c>
      <c r="I825" s="7" t="n">
        <v>417.877869</v>
      </c>
      <c r="J825" s="7"/>
      <c r="K825" s="8" t="n">
        <v>0.001116</v>
      </c>
      <c r="L825" s="7" t="n">
        <v>55.314</v>
      </c>
      <c r="M825" s="7" t="n">
        <v>1</v>
      </c>
    </row>
    <row r="826" customFormat="false" ht="15" hidden="false" customHeight="false" outlineLevel="0" collapsed="false">
      <c r="A826" s="7" t="n">
        <v>917</v>
      </c>
      <c r="B826" s="7" t="s">
        <v>2284</v>
      </c>
      <c r="C826" s="7" t="n">
        <v>11</v>
      </c>
      <c r="D826" s="7" t="s">
        <v>402</v>
      </c>
      <c r="E826" s="7" t="s">
        <v>2285</v>
      </c>
      <c r="F826" s="7" t="s">
        <v>2286</v>
      </c>
      <c r="G826" s="7" t="s">
        <v>2287</v>
      </c>
      <c r="H826" s="7" t="n">
        <v>2</v>
      </c>
      <c r="I826" s="7" t="n">
        <v>648.318645</v>
      </c>
      <c r="J826" s="7" t="n">
        <v>0.57699</v>
      </c>
      <c r="K826" s="8" t="n">
        <v>0.0053964</v>
      </c>
      <c r="L826" s="7" t="n">
        <v>61.344</v>
      </c>
      <c r="M826" s="7" t="n">
        <v>1</v>
      </c>
    </row>
    <row r="827" customFormat="false" ht="15" hidden="false" customHeight="false" outlineLevel="0" collapsed="false">
      <c r="A827" s="7" t="n">
        <v>918</v>
      </c>
      <c r="B827" s="7" t="s">
        <v>2288</v>
      </c>
      <c r="C827" s="7" t="n">
        <v>12</v>
      </c>
      <c r="D827" s="7" t="s">
        <v>402</v>
      </c>
      <c r="E827" s="7" t="s">
        <v>2289</v>
      </c>
      <c r="F827" s="7" t="s">
        <v>641</v>
      </c>
      <c r="G827" s="7" t="s">
        <v>642</v>
      </c>
      <c r="H827" s="7" t="n">
        <v>3</v>
      </c>
      <c r="I827" s="7" t="n">
        <v>405.890832</v>
      </c>
      <c r="J827" s="7" t="n">
        <v>0.064383</v>
      </c>
      <c r="K827" s="8" t="n">
        <v>0.00090696</v>
      </c>
      <c r="L827" s="7" t="n">
        <v>76.073</v>
      </c>
      <c r="M827" s="7" t="n">
        <v>1</v>
      </c>
    </row>
    <row r="828" customFormat="false" ht="15" hidden="false" customHeight="false" outlineLevel="0" collapsed="false">
      <c r="A828" s="7" t="n">
        <v>919</v>
      </c>
      <c r="B828" s="7" t="s">
        <v>2290</v>
      </c>
      <c r="C828" s="7" t="n">
        <v>19</v>
      </c>
      <c r="D828" s="7" t="s">
        <v>402</v>
      </c>
      <c r="E828" s="7" t="s">
        <v>2291</v>
      </c>
      <c r="F828" s="7" t="s">
        <v>2292</v>
      </c>
      <c r="G828" s="7" t="s">
        <v>2293</v>
      </c>
      <c r="H828" s="7" t="n">
        <v>3</v>
      </c>
      <c r="I828" s="7" t="n">
        <v>685.337227</v>
      </c>
      <c r="J828" s="7"/>
      <c r="K828" s="8" t="n">
        <v>0.00029817</v>
      </c>
      <c r="L828" s="7" t="n">
        <v>48.376</v>
      </c>
      <c r="M828" s="7" t="n">
        <v>1</v>
      </c>
    </row>
    <row r="829" customFormat="false" ht="15" hidden="false" customHeight="false" outlineLevel="0" collapsed="false">
      <c r="A829" s="7" t="n">
        <v>920</v>
      </c>
      <c r="B829" s="7" t="s">
        <v>2294</v>
      </c>
      <c r="C829" s="7" t="n">
        <v>13</v>
      </c>
      <c r="D829" s="7" t="s">
        <v>402</v>
      </c>
      <c r="E829" s="7" t="s">
        <v>2295</v>
      </c>
      <c r="F829" s="7" t="s">
        <v>2296</v>
      </c>
      <c r="G829" s="7" t="s">
        <v>2297</v>
      </c>
      <c r="H829" s="7" t="n">
        <v>3</v>
      </c>
      <c r="I829" s="7" t="n">
        <v>487.24779</v>
      </c>
      <c r="J829" s="7" t="n">
        <v>0.17354</v>
      </c>
      <c r="K829" s="8" t="n">
        <v>0.0029831</v>
      </c>
      <c r="L829" s="7" t="n">
        <v>62.528</v>
      </c>
      <c r="M829" s="7" t="n">
        <v>1</v>
      </c>
    </row>
    <row r="830" customFormat="false" ht="15" hidden="false" customHeight="false" outlineLevel="0" collapsed="false">
      <c r="A830" s="7" t="n">
        <v>921</v>
      </c>
      <c r="B830" s="7" t="s">
        <v>2298</v>
      </c>
      <c r="C830" s="7" t="n">
        <v>7</v>
      </c>
      <c r="D830" s="7" t="s">
        <v>402</v>
      </c>
      <c r="E830" s="7" t="s">
        <v>2299</v>
      </c>
      <c r="F830" s="7" t="s">
        <v>1961</v>
      </c>
      <c r="G830" s="7" t="s">
        <v>1962</v>
      </c>
      <c r="H830" s="7" t="n">
        <v>2</v>
      </c>
      <c r="I830" s="7" t="n">
        <v>431.201064</v>
      </c>
      <c r="J830" s="7" t="n">
        <v>1.3093</v>
      </c>
      <c r="K830" s="8" t="n">
        <v>2.3005E-006</v>
      </c>
      <c r="L830" s="7" t="n">
        <v>97.431</v>
      </c>
      <c r="M830" s="7" t="n">
        <v>1</v>
      </c>
    </row>
    <row r="831" customFormat="false" ht="15" hidden="false" customHeight="false" outlineLevel="0" collapsed="false">
      <c r="A831" s="7" t="n">
        <v>922</v>
      </c>
      <c r="B831" s="7" t="s">
        <v>2300</v>
      </c>
      <c r="C831" s="7" t="n">
        <v>7</v>
      </c>
      <c r="D831" s="7" t="s">
        <v>402</v>
      </c>
      <c r="E831" s="7" t="s">
        <v>2301</v>
      </c>
      <c r="F831" s="7" t="s">
        <v>448</v>
      </c>
      <c r="G831" s="7" t="s">
        <v>449</v>
      </c>
      <c r="H831" s="7" t="n">
        <v>2</v>
      </c>
      <c r="I831" s="7" t="n">
        <v>393.198659</v>
      </c>
      <c r="J831" s="7" t="n">
        <v>0.50865</v>
      </c>
      <c r="K831" s="8" t="n">
        <v>0.0045181</v>
      </c>
      <c r="L831" s="7" t="n">
        <v>74.301</v>
      </c>
      <c r="M831" s="7" t="n">
        <v>2</v>
      </c>
    </row>
    <row r="832" customFormat="false" ht="15" hidden="false" customHeight="false" outlineLevel="0" collapsed="false">
      <c r="A832" s="7" t="n">
        <v>923</v>
      </c>
      <c r="B832" s="7" t="s">
        <v>2302</v>
      </c>
      <c r="C832" s="7" t="n">
        <v>16</v>
      </c>
      <c r="D832" s="7" t="s">
        <v>402</v>
      </c>
      <c r="E832" s="7" t="s">
        <v>2303</v>
      </c>
      <c r="F832" s="7" t="s">
        <v>444</v>
      </c>
      <c r="G832" s="7" t="s">
        <v>445</v>
      </c>
      <c r="H832" s="7" t="n">
        <v>2</v>
      </c>
      <c r="I832" s="7" t="n">
        <v>844.895354</v>
      </c>
      <c r="J832" s="7" t="n">
        <v>0.64657</v>
      </c>
      <c r="K832" s="8" t="n">
        <v>0.0029482</v>
      </c>
      <c r="L832" s="7" t="n">
        <v>61.477</v>
      </c>
      <c r="M832" s="7" t="n">
        <v>1</v>
      </c>
    </row>
    <row r="833" customFormat="false" ht="15" hidden="false" customHeight="false" outlineLevel="0" collapsed="false">
      <c r="A833" s="7" t="n">
        <v>924</v>
      </c>
      <c r="B833" s="7" t="s">
        <v>2302</v>
      </c>
      <c r="C833" s="7" t="n">
        <v>16</v>
      </c>
      <c r="D833" s="7" t="s">
        <v>402</v>
      </c>
      <c r="E833" s="7" t="s">
        <v>2303</v>
      </c>
      <c r="F833" s="7" t="s">
        <v>444</v>
      </c>
      <c r="G833" s="7" t="s">
        <v>445</v>
      </c>
      <c r="H833" s="7" t="n">
        <v>3</v>
      </c>
      <c r="I833" s="7" t="n">
        <v>563.599328</v>
      </c>
      <c r="J833" s="7" t="n">
        <v>1.0283</v>
      </c>
      <c r="K833" s="8" t="n">
        <v>7.6319E-008</v>
      </c>
      <c r="L833" s="7" t="n">
        <v>94.203</v>
      </c>
      <c r="M833" s="7" t="n">
        <v>1</v>
      </c>
    </row>
    <row r="834" customFormat="false" ht="15" hidden="false" customHeight="false" outlineLevel="0" collapsed="false">
      <c r="A834" s="7" t="n">
        <v>927</v>
      </c>
      <c r="B834" s="7" t="s">
        <v>2304</v>
      </c>
      <c r="C834" s="7" t="n">
        <v>7</v>
      </c>
      <c r="D834" s="7" t="s">
        <v>402</v>
      </c>
      <c r="E834" s="7" t="s">
        <v>2305</v>
      </c>
      <c r="F834" s="7" t="s">
        <v>1324</v>
      </c>
      <c r="G834" s="7" t="s">
        <v>1325</v>
      </c>
      <c r="H834" s="7" t="n">
        <v>2</v>
      </c>
      <c r="I834" s="7" t="n">
        <v>453.737617</v>
      </c>
      <c r="J834" s="7" t="n">
        <v>-0.10136</v>
      </c>
      <c r="K834" s="8" t="n">
        <v>0.012429</v>
      </c>
      <c r="L834" s="7" t="n">
        <v>66.504</v>
      </c>
      <c r="M834" s="7" t="n">
        <v>1</v>
      </c>
    </row>
    <row r="835" customFormat="false" ht="15" hidden="false" customHeight="false" outlineLevel="0" collapsed="false">
      <c r="A835" s="7" t="n">
        <v>928</v>
      </c>
      <c r="B835" s="7" t="s">
        <v>2306</v>
      </c>
      <c r="C835" s="7" t="n">
        <v>10</v>
      </c>
      <c r="D835" s="7" t="s">
        <v>402</v>
      </c>
      <c r="E835" s="7" t="s">
        <v>2307</v>
      </c>
      <c r="F835" s="7" t="s">
        <v>492</v>
      </c>
      <c r="G835" s="7" t="s">
        <v>493</v>
      </c>
      <c r="H835" s="7" t="n">
        <v>2</v>
      </c>
      <c r="I835" s="7" t="n">
        <v>607.272218</v>
      </c>
      <c r="J835" s="7" t="n">
        <v>0.89056</v>
      </c>
      <c r="K835" s="8" t="n">
        <v>1.4183E-013</v>
      </c>
      <c r="L835" s="7" t="n">
        <v>111.79</v>
      </c>
      <c r="M835" s="7" t="n">
        <v>1</v>
      </c>
    </row>
    <row r="836" customFormat="false" ht="15" hidden="false" customHeight="false" outlineLevel="0" collapsed="false">
      <c r="A836" s="7" t="n">
        <v>929</v>
      </c>
      <c r="B836" s="7" t="s">
        <v>2308</v>
      </c>
      <c r="C836" s="7" t="n">
        <v>9</v>
      </c>
      <c r="D836" s="7" t="s">
        <v>402</v>
      </c>
      <c r="E836" s="7" t="s">
        <v>2309</v>
      </c>
      <c r="F836" s="7" t="s">
        <v>611</v>
      </c>
      <c r="G836" s="7" t="s">
        <v>612</v>
      </c>
      <c r="H836" s="7" t="n">
        <v>2</v>
      </c>
      <c r="I836" s="7" t="n">
        <v>546.787838</v>
      </c>
      <c r="J836" s="7"/>
      <c r="K836" s="8" t="n">
        <v>0.01807</v>
      </c>
      <c r="L836" s="7" t="n">
        <v>62.466</v>
      </c>
      <c r="M836" s="7" t="n">
        <v>1</v>
      </c>
    </row>
    <row r="837" customFormat="false" ht="15" hidden="false" customHeight="false" outlineLevel="0" collapsed="false">
      <c r="A837" s="7" t="n">
        <v>930</v>
      </c>
      <c r="B837" s="7" t="s">
        <v>2310</v>
      </c>
      <c r="C837" s="7" t="n">
        <v>11</v>
      </c>
      <c r="D837" s="7" t="s">
        <v>402</v>
      </c>
      <c r="E837" s="7" t="s">
        <v>2311</v>
      </c>
      <c r="F837" s="7" t="s">
        <v>1435</v>
      </c>
      <c r="G837" s="7" t="s">
        <v>1436</v>
      </c>
      <c r="H837" s="7" t="n">
        <v>2</v>
      </c>
      <c r="I837" s="7" t="n">
        <v>610.806562</v>
      </c>
      <c r="J837" s="7" t="n">
        <v>1.876</v>
      </c>
      <c r="K837" s="8" t="n">
        <v>0.0012012</v>
      </c>
      <c r="L837" s="7" t="n">
        <v>75.088</v>
      </c>
      <c r="M837" s="7" t="n">
        <v>1</v>
      </c>
    </row>
    <row r="838" customFormat="false" ht="15" hidden="false" customHeight="false" outlineLevel="0" collapsed="false">
      <c r="A838" s="7" t="n">
        <v>931</v>
      </c>
      <c r="B838" s="7" t="s">
        <v>2312</v>
      </c>
      <c r="C838" s="7" t="n">
        <v>13</v>
      </c>
      <c r="D838" s="7" t="s">
        <v>402</v>
      </c>
      <c r="E838" s="7" t="s">
        <v>2313</v>
      </c>
      <c r="F838" s="7" t="s">
        <v>2314</v>
      </c>
      <c r="G838" s="7" t="s">
        <v>2315</v>
      </c>
      <c r="H838" s="7" t="n">
        <v>3</v>
      </c>
      <c r="I838" s="7" t="n">
        <v>507.9038</v>
      </c>
      <c r="J838" s="7" t="n">
        <v>0.96395</v>
      </c>
      <c r="K838" s="8" t="n">
        <v>2.1407E-012</v>
      </c>
      <c r="L838" s="7" t="n">
        <v>107.99</v>
      </c>
      <c r="M838" s="7" t="n">
        <v>1</v>
      </c>
    </row>
    <row r="839" customFormat="false" ht="15" hidden="false" customHeight="false" outlineLevel="0" collapsed="false">
      <c r="A839" s="7" t="n">
        <v>932</v>
      </c>
      <c r="B839" s="7" t="s">
        <v>2316</v>
      </c>
      <c r="C839" s="7" t="n">
        <v>11</v>
      </c>
      <c r="D839" s="7" t="s">
        <v>503</v>
      </c>
      <c r="E839" s="7" t="s">
        <v>2317</v>
      </c>
      <c r="F839" s="7" t="s">
        <v>587</v>
      </c>
      <c r="G839" s="7" t="s">
        <v>588</v>
      </c>
      <c r="H839" s="7" t="n">
        <v>3</v>
      </c>
      <c r="I839" s="7" t="n">
        <v>399.860878</v>
      </c>
      <c r="J839" s="7" t="n">
        <v>0.59252</v>
      </c>
      <c r="K839" s="8" t="n">
        <v>0.0014329</v>
      </c>
      <c r="L839" s="7" t="n">
        <v>58.172</v>
      </c>
      <c r="M839" s="7" t="n">
        <v>1</v>
      </c>
    </row>
    <row r="840" customFormat="false" ht="15" hidden="false" customHeight="false" outlineLevel="0" collapsed="false">
      <c r="A840" s="7" t="n">
        <v>933</v>
      </c>
      <c r="B840" s="7" t="s">
        <v>2318</v>
      </c>
      <c r="C840" s="7" t="n">
        <v>9</v>
      </c>
      <c r="D840" s="7" t="s">
        <v>402</v>
      </c>
      <c r="E840" s="7" t="s">
        <v>2319</v>
      </c>
      <c r="F840" s="7" t="s">
        <v>464</v>
      </c>
      <c r="G840" s="7" t="s">
        <v>465</v>
      </c>
      <c r="H840" s="7" t="n">
        <v>2</v>
      </c>
      <c r="I840" s="7" t="n">
        <v>495.740554</v>
      </c>
      <c r="J840" s="7" t="n">
        <v>1.1414</v>
      </c>
      <c r="K840" s="8" t="n">
        <v>0.0064199</v>
      </c>
      <c r="L840" s="7" t="n">
        <v>63.624</v>
      </c>
      <c r="M840" s="7" t="n">
        <v>1</v>
      </c>
    </row>
    <row r="841" customFormat="false" ht="15" hidden="false" customHeight="false" outlineLevel="0" collapsed="false">
      <c r="A841" s="7" t="n">
        <v>934</v>
      </c>
      <c r="B841" s="7" t="s">
        <v>2320</v>
      </c>
      <c r="C841" s="7" t="n">
        <v>8</v>
      </c>
      <c r="D841" s="7" t="s">
        <v>402</v>
      </c>
      <c r="E841" s="7" t="s">
        <v>2321</v>
      </c>
      <c r="F841" s="7" t="s">
        <v>1664</v>
      </c>
      <c r="G841" s="7" t="s">
        <v>1665</v>
      </c>
      <c r="H841" s="7" t="n">
        <v>2</v>
      </c>
      <c r="I841" s="7" t="n">
        <v>458.260925</v>
      </c>
      <c r="J841" s="7" t="n">
        <v>1.0487</v>
      </c>
      <c r="K841" s="8" t="n">
        <v>0.00012442</v>
      </c>
      <c r="L841" s="7" t="n">
        <v>86.898</v>
      </c>
      <c r="M841" s="7" t="n">
        <v>1</v>
      </c>
    </row>
    <row r="842" customFormat="false" ht="15" hidden="false" customHeight="false" outlineLevel="0" collapsed="false">
      <c r="A842" s="7" t="n">
        <v>935</v>
      </c>
      <c r="B842" s="7" t="s">
        <v>2322</v>
      </c>
      <c r="C842" s="7" t="n">
        <v>14</v>
      </c>
      <c r="D842" s="7" t="s">
        <v>402</v>
      </c>
      <c r="E842" s="7" t="s">
        <v>2323</v>
      </c>
      <c r="F842" s="7" t="s">
        <v>846</v>
      </c>
      <c r="G842" s="7" t="s">
        <v>847</v>
      </c>
      <c r="H842" s="7" t="n">
        <v>3</v>
      </c>
      <c r="I842" s="7" t="n">
        <v>522.591334</v>
      </c>
      <c r="J842" s="7" t="n">
        <v>0.55766</v>
      </c>
      <c r="K842" s="8" t="n">
        <v>6.4728E-005</v>
      </c>
      <c r="L842" s="7" t="n">
        <v>87.519</v>
      </c>
      <c r="M842" s="7" t="n">
        <v>1</v>
      </c>
    </row>
    <row r="843" customFormat="false" ht="15" hidden="false" customHeight="false" outlineLevel="0" collapsed="false">
      <c r="A843" s="7" t="n">
        <v>936</v>
      </c>
      <c r="B843" s="7" t="s">
        <v>2324</v>
      </c>
      <c r="C843" s="7" t="n">
        <v>8</v>
      </c>
      <c r="D843" s="7" t="s">
        <v>402</v>
      </c>
      <c r="E843" s="7" t="s">
        <v>2325</v>
      </c>
      <c r="F843" s="7" t="s">
        <v>1582</v>
      </c>
      <c r="G843" s="7" t="s">
        <v>1583</v>
      </c>
      <c r="H843" s="7" t="n">
        <v>3</v>
      </c>
      <c r="I843" s="7" t="n">
        <v>365.858915</v>
      </c>
      <c r="J843" s="7" t="n">
        <v>0.90513</v>
      </c>
      <c r="K843" s="8" t="n">
        <v>1.4389E-005</v>
      </c>
      <c r="L843" s="7" t="n">
        <v>90.15</v>
      </c>
      <c r="M843" s="7" t="n">
        <v>1</v>
      </c>
    </row>
    <row r="844" customFormat="false" ht="15" hidden="false" customHeight="false" outlineLevel="0" collapsed="false">
      <c r="A844" s="7" t="n">
        <v>937</v>
      </c>
      <c r="B844" s="7" t="s">
        <v>2326</v>
      </c>
      <c r="C844" s="7" t="n">
        <v>9</v>
      </c>
      <c r="D844" s="7" t="s">
        <v>402</v>
      </c>
      <c r="E844" s="7" t="s">
        <v>2327</v>
      </c>
      <c r="F844" s="7" t="s">
        <v>826</v>
      </c>
      <c r="G844" s="7" t="s">
        <v>827</v>
      </c>
      <c r="H844" s="7" t="n">
        <v>3</v>
      </c>
      <c r="I844" s="7" t="n">
        <v>360.53432</v>
      </c>
      <c r="J844" s="7" t="n">
        <v>1.3406</v>
      </c>
      <c r="K844" s="8" t="n">
        <v>9.4269E-009</v>
      </c>
      <c r="L844" s="7" t="n">
        <v>100.88</v>
      </c>
      <c r="M844" s="7" t="n">
        <v>1</v>
      </c>
    </row>
    <row r="845" customFormat="false" ht="15" hidden="false" customHeight="false" outlineLevel="0" collapsed="false">
      <c r="A845" s="7" t="n">
        <v>938</v>
      </c>
      <c r="B845" s="7" t="s">
        <v>2326</v>
      </c>
      <c r="C845" s="7" t="n">
        <v>9</v>
      </c>
      <c r="D845" s="7" t="s">
        <v>402</v>
      </c>
      <c r="E845" s="7" t="s">
        <v>2327</v>
      </c>
      <c r="F845" s="7" t="s">
        <v>826</v>
      </c>
      <c r="G845" s="7" t="s">
        <v>827</v>
      </c>
      <c r="H845" s="7" t="n">
        <v>3</v>
      </c>
      <c r="I845" s="7" t="n">
        <v>360.53432</v>
      </c>
      <c r="J845" s="7" t="n">
        <v>0.40392</v>
      </c>
      <c r="K845" s="8" t="n">
        <v>2.686E-008</v>
      </c>
      <c r="L845" s="7" t="n">
        <v>97.813</v>
      </c>
      <c r="M845" s="7" t="n">
        <v>2</v>
      </c>
    </row>
    <row r="846" customFormat="false" ht="15" hidden="false" customHeight="false" outlineLevel="0" collapsed="false">
      <c r="A846" s="7" t="n">
        <v>939</v>
      </c>
      <c r="B846" s="7" t="s">
        <v>2328</v>
      </c>
      <c r="C846" s="7" t="n">
        <v>14</v>
      </c>
      <c r="D846" s="7" t="s">
        <v>402</v>
      </c>
      <c r="E846" s="7" t="s">
        <v>2329</v>
      </c>
      <c r="F846" s="7" t="s">
        <v>515</v>
      </c>
      <c r="G846" s="7" t="s">
        <v>516</v>
      </c>
      <c r="H846" s="7" t="n">
        <v>3</v>
      </c>
      <c r="I846" s="7" t="n">
        <v>573.632192</v>
      </c>
      <c r="J846" s="7" t="n">
        <v>1.3636</v>
      </c>
      <c r="K846" s="8" t="n">
        <v>7.4503E-008</v>
      </c>
      <c r="L846" s="7" t="n">
        <v>96.489</v>
      </c>
      <c r="M846" s="7" t="n">
        <v>1</v>
      </c>
    </row>
    <row r="847" customFormat="false" ht="15" hidden="false" customHeight="false" outlineLevel="0" collapsed="false">
      <c r="A847" s="7" t="n">
        <v>940</v>
      </c>
      <c r="B847" s="7" t="s">
        <v>2330</v>
      </c>
      <c r="C847" s="7" t="n">
        <v>7</v>
      </c>
      <c r="D847" s="7" t="s">
        <v>402</v>
      </c>
      <c r="E847" s="7" t="s">
        <v>2331</v>
      </c>
      <c r="F847" s="7" t="s">
        <v>705</v>
      </c>
      <c r="G847" s="7" t="s">
        <v>706</v>
      </c>
      <c r="H847" s="7" t="n">
        <v>2</v>
      </c>
      <c r="I847" s="7" t="n">
        <v>358.718696</v>
      </c>
      <c r="J847" s="7" t="n">
        <v>0.65472</v>
      </c>
      <c r="K847" s="8" t="n">
        <v>4.4797E-007</v>
      </c>
      <c r="L847" s="7" t="n">
        <v>101.54</v>
      </c>
      <c r="M847" s="7" t="n">
        <v>1</v>
      </c>
    </row>
    <row r="848" customFormat="false" ht="15" hidden="false" customHeight="false" outlineLevel="0" collapsed="false">
      <c r="A848" s="7" t="n">
        <v>941</v>
      </c>
      <c r="B848" s="7" t="s">
        <v>2332</v>
      </c>
      <c r="C848" s="7" t="n">
        <v>14</v>
      </c>
      <c r="D848" s="7" t="s">
        <v>503</v>
      </c>
      <c r="E848" s="7" t="s">
        <v>2333</v>
      </c>
      <c r="F848" s="7" t="s">
        <v>705</v>
      </c>
      <c r="G848" s="7" t="s">
        <v>706</v>
      </c>
      <c r="H848" s="7" t="n">
        <v>3</v>
      </c>
      <c r="I848" s="7" t="n">
        <v>510.596202</v>
      </c>
      <c r="J848" s="7" t="n">
        <v>0.32908</v>
      </c>
      <c r="K848" s="8" t="n">
        <v>0.00016349</v>
      </c>
      <c r="L848" s="7" t="n">
        <v>79.652</v>
      </c>
      <c r="M848" s="7" t="n">
        <v>1</v>
      </c>
    </row>
    <row r="849" customFormat="false" ht="15" hidden="false" customHeight="false" outlineLevel="0" collapsed="false">
      <c r="A849" s="7" t="n">
        <v>942</v>
      </c>
      <c r="B849" s="7" t="s">
        <v>2334</v>
      </c>
      <c r="C849" s="7" t="n">
        <v>10</v>
      </c>
      <c r="D849" s="7" t="s">
        <v>402</v>
      </c>
      <c r="E849" s="7" t="s">
        <v>2335</v>
      </c>
      <c r="F849" s="7" t="s">
        <v>1085</v>
      </c>
      <c r="G849" s="7" t="s">
        <v>1086</v>
      </c>
      <c r="H849" s="7" t="n">
        <v>2</v>
      </c>
      <c r="I849" s="7" t="n">
        <v>655.306592</v>
      </c>
      <c r="J849" s="7" t="n">
        <v>0.52947</v>
      </c>
      <c r="K849" s="8" t="n">
        <v>0.021115</v>
      </c>
      <c r="L849" s="7" t="n">
        <v>50.354</v>
      </c>
      <c r="M849" s="7" t="n">
        <v>1</v>
      </c>
    </row>
    <row r="850" customFormat="false" ht="15" hidden="false" customHeight="false" outlineLevel="0" collapsed="false">
      <c r="A850" s="7" t="n">
        <v>943</v>
      </c>
      <c r="B850" s="7" t="s">
        <v>2336</v>
      </c>
      <c r="C850" s="7" t="n">
        <v>9</v>
      </c>
      <c r="D850" s="7" t="s">
        <v>402</v>
      </c>
      <c r="E850" s="7" t="s">
        <v>2337</v>
      </c>
      <c r="F850" s="7" t="s">
        <v>464</v>
      </c>
      <c r="G850" s="7" t="s">
        <v>465</v>
      </c>
      <c r="H850" s="7" t="n">
        <v>2</v>
      </c>
      <c r="I850" s="7" t="n">
        <v>487.287474</v>
      </c>
      <c r="J850" s="7" t="n">
        <v>1.2603</v>
      </c>
      <c r="K850" s="8" t="n">
        <v>1.3506E-011</v>
      </c>
      <c r="L850" s="7" t="n">
        <v>104.22</v>
      </c>
      <c r="M850" s="7" t="n">
        <v>1</v>
      </c>
    </row>
    <row r="851" customFormat="false" ht="15" hidden="false" customHeight="false" outlineLevel="0" collapsed="false">
      <c r="A851" s="7" t="n">
        <v>944</v>
      </c>
      <c r="B851" s="7" t="s">
        <v>2338</v>
      </c>
      <c r="C851" s="7" t="n">
        <v>9</v>
      </c>
      <c r="D851" s="7" t="s">
        <v>402</v>
      </c>
      <c r="E851" s="7" t="s">
        <v>2339</v>
      </c>
      <c r="F851" s="7" t="s">
        <v>519</v>
      </c>
      <c r="G851" s="7" t="s">
        <v>520</v>
      </c>
      <c r="H851" s="7" t="n">
        <v>2</v>
      </c>
      <c r="I851" s="7" t="n">
        <v>487.748713</v>
      </c>
      <c r="J851" s="7" t="n">
        <v>0.47125</v>
      </c>
      <c r="K851" s="8" t="n">
        <v>1.9839E-010</v>
      </c>
      <c r="L851" s="7" t="n">
        <v>102.52</v>
      </c>
      <c r="M851" s="7" t="n">
        <v>1</v>
      </c>
    </row>
    <row r="852" customFormat="false" ht="15" hidden="false" customHeight="false" outlineLevel="0" collapsed="false">
      <c r="A852" s="7" t="n">
        <v>945</v>
      </c>
      <c r="B852" s="7" t="s">
        <v>2340</v>
      </c>
      <c r="C852" s="7" t="n">
        <v>9</v>
      </c>
      <c r="D852" s="7" t="s">
        <v>503</v>
      </c>
      <c r="E852" s="7" t="s">
        <v>2341</v>
      </c>
      <c r="F852" s="7" t="s">
        <v>1283</v>
      </c>
      <c r="G852" s="7" t="s">
        <v>1284</v>
      </c>
      <c r="H852" s="7" t="n">
        <v>2</v>
      </c>
      <c r="I852" s="7" t="n">
        <v>546.771331</v>
      </c>
      <c r="J852" s="7" t="n">
        <v>0.83621</v>
      </c>
      <c r="K852" s="8" t="n">
        <v>0.019325</v>
      </c>
      <c r="L852" s="7" t="n">
        <v>52.579</v>
      </c>
      <c r="M852" s="7" t="n">
        <v>1</v>
      </c>
    </row>
    <row r="853" customFormat="false" ht="15" hidden="false" customHeight="false" outlineLevel="0" collapsed="false">
      <c r="A853" s="7" t="n">
        <v>946</v>
      </c>
      <c r="B853" s="7" t="s">
        <v>2342</v>
      </c>
      <c r="C853" s="7" t="n">
        <v>29</v>
      </c>
      <c r="D853" s="7" t="s">
        <v>402</v>
      </c>
      <c r="E853" s="7" t="s">
        <v>2343</v>
      </c>
      <c r="F853" s="7" t="s">
        <v>1123</v>
      </c>
      <c r="G853" s="7" t="s">
        <v>1124</v>
      </c>
      <c r="H853" s="7" t="n">
        <v>3</v>
      </c>
      <c r="I853" s="7" t="n">
        <v>970.484291</v>
      </c>
      <c r="J853" s="7" t="n">
        <v>0.32636</v>
      </c>
      <c r="K853" s="8" t="n">
        <v>2.4983E-048</v>
      </c>
      <c r="L853" s="7" t="n">
        <v>135.02</v>
      </c>
      <c r="M853" s="7" t="n">
        <v>1</v>
      </c>
    </row>
    <row r="854" customFormat="false" ht="15" hidden="false" customHeight="false" outlineLevel="0" collapsed="false">
      <c r="A854" s="7" t="n">
        <v>947</v>
      </c>
      <c r="B854" s="7" t="s">
        <v>2342</v>
      </c>
      <c r="C854" s="7" t="n">
        <v>29</v>
      </c>
      <c r="D854" s="7" t="s">
        <v>402</v>
      </c>
      <c r="E854" s="7" t="s">
        <v>2343</v>
      </c>
      <c r="F854" s="7" t="s">
        <v>1123</v>
      </c>
      <c r="G854" s="7" t="s">
        <v>1124</v>
      </c>
      <c r="H854" s="7" t="n">
        <v>3</v>
      </c>
      <c r="I854" s="7" t="n">
        <v>970.484291</v>
      </c>
      <c r="J854" s="7"/>
      <c r="K854" s="8" t="n">
        <v>6.9565E-013</v>
      </c>
      <c r="L854" s="7" t="n">
        <v>50.413</v>
      </c>
      <c r="M854" s="7" t="n">
        <v>1</v>
      </c>
    </row>
    <row r="855" customFormat="false" ht="15" hidden="false" customHeight="false" outlineLevel="0" collapsed="false">
      <c r="A855" s="7" t="n">
        <v>948</v>
      </c>
      <c r="B855" s="7" t="s">
        <v>2344</v>
      </c>
      <c r="C855" s="7" t="n">
        <v>9</v>
      </c>
      <c r="D855" s="7" t="s">
        <v>402</v>
      </c>
      <c r="E855" s="7" t="s">
        <v>2345</v>
      </c>
      <c r="F855" s="7" t="s">
        <v>492</v>
      </c>
      <c r="G855" s="7" t="s">
        <v>493</v>
      </c>
      <c r="H855" s="7" t="n">
        <v>2</v>
      </c>
      <c r="I855" s="7" t="n">
        <v>519.248546</v>
      </c>
      <c r="J855" s="7" t="n">
        <v>0.83515</v>
      </c>
      <c r="K855" s="8" t="n">
        <v>1.0421E-007</v>
      </c>
      <c r="L855" s="7" t="n">
        <v>96.229</v>
      </c>
      <c r="M855" s="7" t="n">
        <v>1</v>
      </c>
    </row>
    <row r="856" customFormat="false" ht="15" hidden="false" customHeight="false" outlineLevel="0" collapsed="false">
      <c r="A856" s="7" t="n">
        <v>949</v>
      </c>
      <c r="B856" s="7" t="s">
        <v>2346</v>
      </c>
      <c r="C856" s="7" t="n">
        <v>9</v>
      </c>
      <c r="D856" s="7" t="s">
        <v>402</v>
      </c>
      <c r="E856" s="7" t="s">
        <v>2347</v>
      </c>
      <c r="F856" s="7" t="s">
        <v>448</v>
      </c>
      <c r="G856" s="7" t="s">
        <v>449</v>
      </c>
      <c r="H856" s="7" t="n">
        <v>3</v>
      </c>
      <c r="I856" s="7" t="n">
        <v>375.506213</v>
      </c>
      <c r="J856" s="7" t="n">
        <v>0.44402</v>
      </c>
      <c r="K856" s="8" t="n">
        <v>5.0363E-012</v>
      </c>
      <c r="L856" s="7" t="n">
        <v>107.21</v>
      </c>
      <c r="M856" s="7" t="n">
        <v>1</v>
      </c>
    </row>
    <row r="857" customFormat="false" ht="15" hidden="false" customHeight="false" outlineLevel="0" collapsed="false">
      <c r="A857" s="7" t="n">
        <v>950</v>
      </c>
      <c r="B857" s="7" t="s">
        <v>2346</v>
      </c>
      <c r="C857" s="7" t="n">
        <v>9</v>
      </c>
      <c r="D857" s="7" t="s">
        <v>402</v>
      </c>
      <c r="E857" s="7" t="s">
        <v>2347</v>
      </c>
      <c r="F857" s="7" t="s">
        <v>448</v>
      </c>
      <c r="G857" s="7" t="s">
        <v>449</v>
      </c>
      <c r="H857" s="7" t="n">
        <v>2</v>
      </c>
      <c r="I857" s="7" t="n">
        <v>562.755681</v>
      </c>
      <c r="J857" s="7" t="n">
        <v>0.92283</v>
      </c>
      <c r="K857" s="8" t="n">
        <v>1.2855E-017</v>
      </c>
      <c r="L857" s="7" t="n">
        <v>120.06</v>
      </c>
      <c r="M857" s="7" t="n">
        <v>1</v>
      </c>
    </row>
    <row r="858" customFormat="false" ht="15" hidden="false" customHeight="false" outlineLevel="0" collapsed="false">
      <c r="A858" s="7" t="n">
        <v>951</v>
      </c>
      <c r="B858" s="7" t="s">
        <v>2346</v>
      </c>
      <c r="C858" s="7" t="n">
        <v>9</v>
      </c>
      <c r="D858" s="7" t="s">
        <v>402</v>
      </c>
      <c r="E858" s="7" t="s">
        <v>2347</v>
      </c>
      <c r="F858" s="7" t="s">
        <v>448</v>
      </c>
      <c r="G858" s="7" t="s">
        <v>449</v>
      </c>
      <c r="H858" s="7" t="n">
        <v>2</v>
      </c>
      <c r="I858" s="7" t="n">
        <v>562.755681</v>
      </c>
      <c r="J858" s="7" t="n">
        <v>0.90278</v>
      </c>
      <c r="K858" s="8" t="n">
        <v>0.00089484</v>
      </c>
      <c r="L858" s="7" t="n">
        <v>70.942</v>
      </c>
      <c r="M858" s="7" t="n">
        <v>1</v>
      </c>
    </row>
    <row r="859" customFormat="false" ht="15" hidden="false" customHeight="false" outlineLevel="0" collapsed="false">
      <c r="A859" s="7" t="n">
        <v>952</v>
      </c>
      <c r="B859" s="7" t="s">
        <v>2346</v>
      </c>
      <c r="C859" s="7" t="n">
        <v>9</v>
      </c>
      <c r="D859" s="7" t="s">
        <v>402</v>
      </c>
      <c r="E859" s="7" t="s">
        <v>2347</v>
      </c>
      <c r="F859" s="7" t="s">
        <v>448</v>
      </c>
      <c r="G859" s="7" t="s">
        <v>449</v>
      </c>
      <c r="H859" s="7" t="n">
        <v>3</v>
      </c>
      <c r="I859" s="7" t="n">
        <v>375.506213</v>
      </c>
      <c r="J859" s="7" t="n">
        <v>0.11275</v>
      </c>
      <c r="K859" s="8" t="n">
        <v>2.3074E-008</v>
      </c>
      <c r="L859" s="7" t="n">
        <v>100.02</v>
      </c>
      <c r="M859" s="7" t="n">
        <v>1</v>
      </c>
    </row>
    <row r="860" customFormat="false" ht="15" hidden="false" customHeight="false" outlineLevel="0" collapsed="false">
      <c r="A860" s="7" t="n">
        <v>953</v>
      </c>
      <c r="B860" s="7" t="s">
        <v>2348</v>
      </c>
      <c r="C860" s="7" t="n">
        <v>7</v>
      </c>
      <c r="D860" s="7" t="s">
        <v>402</v>
      </c>
      <c r="E860" s="7" t="s">
        <v>2349</v>
      </c>
      <c r="F860" s="7" t="s">
        <v>519</v>
      </c>
      <c r="G860" s="7" t="s">
        <v>520</v>
      </c>
      <c r="H860" s="7" t="n">
        <v>3</v>
      </c>
      <c r="I860" s="7" t="n">
        <v>279.824093</v>
      </c>
      <c r="J860" s="7" t="n">
        <v>-0.10124</v>
      </c>
      <c r="K860" s="8" t="n">
        <v>0.016808</v>
      </c>
      <c r="L860" s="7" t="n">
        <v>57.047</v>
      </c>
      <c r="M860" s="7" t="n">
        <v>1</v>
      </c>
    </row>
    <row r="861" customFormat="false" ht="15" hidden="false" customHeight="false" outlineLevel="0" collapsed="false">
      <c r="A861" s="7" t="n">
        <v>954</v>
      </c>
      <c r="B861" s="7" t="s">
        <v>2350</v>
      </c>
      <c r="C861" s="7" t="n">
        <v>10</v>
      </c>
      <c r="D861" s="7" t="s">
        <v>402</v>
      </c>
      <c r="E861" s="7" t="s">
        <v>2351</v>
      </c>
      <c r="F861" s="7" t="s">
        <v>1073</v>
      </c>
      <c r="G861" s="7" t="s">
        <v>1074</v>
      </c>
      <c r="H861" s="7" t="n">
        <v>2</v>
      </c>
      <c r="I861" s="7" t="n">
        <v>544.790381</v>
      </c>
      <c r="J861" s="7" t="n">
        <v>0.8515</v>
      </c>
      <c r="K861" s="8" t="n">
        <v>0.0029075</v>
      </c>
      <c r="L861" s="7" t="n">
        <v>66.267</v>
      </c>
      <c r="M861" s="7" t="n">
        <v>1</v>
      </c>
    </row>
    <row r="862" customFormat="false" ht="15" hidden="false" customHeight="false" outlineLevel="0" collapsed="false">
      <c r="A862" s="7" t="n">
        <v>955</v>
      </c>
      <c r="B862" s="7" t="s">
        <v>2350</v>
      </c>
      <c r="C862" s="7" t="n">
        <v>10</v>
      </c>
      <c r="D862" s="7" t="s">
        <v>402</v>
      </c>
      <c r="E862" s="7" t="s">
        <v>2351</v>
      </c>
      <c r="F862" s="7" t="s">
        <v>1073</v>
      </c>
      <c r="G862" s="7" t="s">
        <v>1074</v>
      </c>
      <c r="H862" s="7" t="n">
        <v>3</v>
      </c>
      <c r="I862" s="7" t="n">
        <v>363.529346</v>
      </c>
      <c r="J862" s="7" t="n">
        <v>-0.056234</v>
      </c>
      <c r="K862" s="8" t="n">
        <v>0.0030863</v>
      </c>
      <c r="L862" s="7" t="n">
        <v>61.344</v>
      </c>
      <c r="M862" s="7" t="n">
        <v>1</v>
      </c>
    </row>
    <row r="863" customFormat="false" ht="15" hidden="false" customHeight="false" outlineLevel="0" collapsed="false">
      <c r="A863" s="7" t="n">
        <v>956</v>
      </c>
      <c r="B863" s="7" t="s">
        <v>2352</v>
      </c>
      <c r="C863" s="7" t="n">
        <v>15</v>
      </c>
      <c r="D863" s="7" t="s">
        <v>402</v>
      </c>
      <c r="E863" s="7" t="s">
        <v>2353</v>
      </c>
      <c r="F863" s="7" t="s">
        <v>651</v>
      </c>
      <c r="G863" s="7" t="s">
        <v>652</v>
      </c>
      <c r="H863" s="7" t="n">
        <v>3</v>
      </c>
      <c r="I863" s="7" t="n">
        <v>559.940803</v>
      </c>
      <c r="J863" s="7" t="n">
        <v>0.73864</v>
      </c>
      <c r="K863" s="8" t="n">
        <v>9.2453E-019</v>
      </c>
      <c r="L863" s="7" t="n">
        <v>119.65</v>
      </c>
      <c r="M863" s="7" t="n">
        <v>1</v>
      </c>
    </row>
    <row r="864" customFormat="false" ht="15" hidden="false" customHeight="false" outlineLevel="0" collapsed="false">
      <c r="A864" s="7" t="n">
        <v>957</v>
      </c>
      <c r="B864" s="7" t="s">
        <v>2354</v>
      </c>
      <c r="C864" s="7" t="n">
        <v>15</v>
      </c>
      <c r="D864" s="7" t="s">
        <v>402</v>
      </c>
      <c r="E864" s="7" t="s">
        <v>2355</v>
      </c>
      <c r="F864" s="7" t="s">
        <v>714</v>
      </c>
      <c r="G864" s="7" t="s">
        <v>715</v>
      </c>
      <c r="H864" s="7" t="n">
        <v>3</v>
      </c>
      <c r="I864" s="7" t="n">
        <v>553.621404</v>
      </c>
      <c r="J864" s="7" t="n">
        <v>0.63578</v>
      </c>
      <c r="K864" s="8" t="n">
        <v>0.0041423</v>
      </c>
      <c r="L864" s="7" t="n">
        <v>58.079</v>
      </c>
      <c r="M864" s="7" t="n">
        <v>1</v>
      </c>
    </row>
    <row r="865" customFormat="false" ht="15" hidden="false" customHeight="false" outlineLevel="0" collapsed="false">
      <c r="A865" s="7" t="n">
        <v>958</v>
      </c>
      <c r="B865" s="7" t="s">
        <v>2354</v>
      </c>
      <c r="C865" s="7" t="n">
        <v>15</v>
      </c>
      <c r="D865" s="7" t="s">
        <v>402</v>
      </c>
      <c r="E865" s="7" t="s">
        <v>2355</v>
      </c>
      <c r="F865" s="7" t="s">
        <v>714</v>
      </c>
      <c r="G865" s="7" t="s">
        <v>715</v>
      </c>
      <c r="H865" s="7" t="n">
        <v>3</v>
      </c>
      <c r="I865" s="7" t="n">
        <v>553.621404</v>
      </c>
      <c r="J865" s="7"/>
      <c r="K865" s="8" t="n">
        <v>0.0026782</v>
      </c>
      <c r="L865" s="7" t="n">
        <v>44.925</v>
      </c>
      <c r="M865" s="7" t="n">
        <v>1</v>
      </c>
    </row>
    <row r="866" customFormat="false" ht="15" hidden="false" customHeight="false" outlineLevel="0" collapsed="false">
      <c r="A866" s="7" t="n">
        <v>959</v>
      </c>
      <c r="B866" s="7" t="s">
        <v>2356</v>
      </c>
      <c r="C866" s="7" t="n">
        <v>10</v>
      </c>
      <c r="D866" s="7" t="s">
        <v>402</v>
      </c>
      <c r="E866" s="7" t="s">
        <v>2357</v>
      </c>
      <c r="F866" s="7" t="s">
        <v>647</v>
      </c>
      <c r="G866" s="7" t="s">
        <v>648</v>
      </c>
      <c r="H866" s="7" t="n">
        <v>2</v>
      </c>
      <c r="I866" s="7" t="n">
        <v>581.318448</v>
      </c>
      <c r="J866" s="7" t="n">
        <v>0.61478</v>
      </c>
      <c r="K866" s="8" t="n">
        <v>9.1972E-010</v>
      </c>
      <c r="L866" s="7" t="n">
        <v>101.89</v>
      </c>
      <c r="M866" s="7" t="n">
        <v>1</v>
      </c>
    </row>
    <row r="867" customFormat="false" ht="15" hidden="false" customHeight="false" outlineLevel="0" collapsed="false">
      <c r="A867" s="7" t="n">
        <v>960</v>
      </c>
      <c r="B867" s="7" t="s">
        <v>2356</v>
      </c>
      <c r="C867" s="7" t="n">
        <v>10</v>
      </c>
      <c r="D867" s="7" t="s">
        <v>402</v>
      </c>
      <c r="E867" s="7" t="s">
        <v>2357</v>
      </c>
      <c r="F867" s="7" t="s">
        <v>647</v>
      </c>
      <c r="G867" s="7" t="s">
        <v>648</v>
      </c>
      <c r="H867" s="7" t="n">
        <v>3</v>
      </c>
      <c r="I867" s="7" t="n">
        <v>387.881391</v>
      </c>
      <c r="J867" s="7" t="n">
        <v>-0.18216</v>
      </c>
      <c r="K867" s="8" t="n">
        <v>1.3056E-009</v>
      </c>
      <c r="L867" s="7" t="n">
        <v>100.88</v>
      </c>
      <c r="M867" s="7" t="n">
        <v>1</v>
      </c>
    </row>
    <row r="868" customFormat="false" ht="15" hidden="false" customHeight="false" outlineLevel="0" collapsed="false">
      <c r="A868" s="7" t="n">
        <v>961</v>
      </c>
      <c r="B868" s="7" t="s">
        <v>2356</v>
      </c>
      <c r="C868" s="7" t="n">
        <v>10</v>
      </c>
      <c r="D868" s="7" t="s">
        <v>402</v>
      </c>
      <c r="E868" s="7" t="s">
        <v>2357</v>
      </c>
      <c r="F868" s="7" t="s">
        <v>647</v>
      </c>
      <c r="G868" s="7" t="s">
        <v>648</v>
      </c>
      <c r="H868" s="7" t="n">
        <v>2</v>
      </c>
      <c r="I868" s="7" t="n">
        <v>581.318448</v>
      </c>
      <c r="J868" s="7" t="n">
        <v>0.89078</v>
      </c>
      <c r="K868" s="8" t="n">
        <v>9.0945E-036</v>
      </c>
      <c r="L868" s="7" t="n">
        <v>144.1</v>
      </c>
      <c r="M868" s="7" t="n">
        <v>1</v>
      </c>
    </row>
    <row r="869" customFormat="false" ht="15" hidden="false" customHeight="false" outlineLevel="0" collapsed="false">
      <c r="A869" s="7" t="n">
        <v>962</v>
      </c>
      <c r="B869" s="7" t="s">
        <v>2358</v>
      </c>
      <c r="C869" s="7" t="n">
        <v>7</v>
      </c>
      <c r="D869" s="7" t="s">
        <v>402</v>
      </c>
      <c r="E869" s="7" t="s">
        <v>2359</v>
      </c>
      <c r="F869" s="7" t="s">
        <v>1131</v>
      </c>
      <c r="G869" s="7" t="s">
        <v>1132</v>
      </c>
      <c r="H869" s="7" t="n">
        <v>2</v>
      </c>
      <c r="I869" s="7" t="n">
        <v>415.74016</v>
      </c>
      <c r="J869" s="7" t="n">
        <v>1.2767</v>
      </c>
      <c r="K869" s="8" t="n">
        <v>0.012141</v>
      </c>
      <c r="L869" s="7" t="n">
        <v>66.692</v>
      </c>
      <c r="M869" s="7" t="n">
        <v>1</v>
      </c>
    </row>
    <row r="870" customFormat="false" ht="15" hidden="false" customHeight="false" outlineLevel="0" collapsed="false">
      <c r="A870" s="7" t="n">
        <v>963</v>
      </c>
      <c r="B870" s="7" t="s">
        <v>2360</v>
      </c>
      <c r="C870" s="7" t="n">
        <v>7</v>
      </c>
      <c r="D870" s="7" t="s">
        <v>402</v>
      </c>
      <c r="E870" s="7" t="s">
        <v>2361</v>
      </c>
      <c r="F870" s="7" t="s">
        <v>1028</v>
      </c>
      <c r="G870" s="7" t="s">
        <v>1029</v>
      </c>
      <c r="H870" s="7" t="n">
        <v>3</v>
      </c>
      <c r="I870" s="7" t="n">
        <v>282.48737</v>
      </c>
      <c r="J870" s="7" t="n">
        <v>-0.13349</v>
      </c>
      <c r="K870" s="8" t="n">
        <v>0.010194</v>
      </c>
      <c r="L870" s="7" t="n">
        <v>57.281</v>
      </c>
      <c r="M870" s="7" t="n">
        <v>1</v>
      </c>
    </row>
    <row r="871" customFormat="false" ht="15" hidden="false" customHeight="false" outlineLevel="0" collapsed="false">
      <c r="A871" s="7" t="n">
        <v>964</v>
      </c>
      <c r="B871" s="7" t="s">
        <v>2362</v>
      </c>
      <c r="C871" s="7" t="n">
        <v>10</v>
      </c>
      <c r="D871" s="7" t="s">
        <v>402</v>
      </c>
      <c r="E871" s="7" t="s">
        <v>2363</v>
      </c>
      <c r="F871" s="7" t="s">
        <v>1449</v>
      </c>
      <c r="G871" s="7" t="s">
        <v>1450</v>
      </c>
      <c r="H871" s="7" t="n">
        <v>3</v>
      </c>
      <c r="I871" s="7" t="n">
        <v>397.854892</v>
      </c>
      <c r="J871" s="7" t="n">
        <v>-0.5428</v>
      </c>
      <c r="K871" s="8" t="n">
        <v>4.6178E-009</v>
      </c>
      <c r="L871" s="7" t="n">
        <v>93.096</v>
      </c>
      <c r="M871" s="7" t="n">
        <v>1</v>
      </c>
    </row>
    <row r="872" customFormat="false" ht="15" hidden="false" customHeight="false" outlineLevel="0" collapsed="false">
      <c r="A872" s="7" t="n">
        <v>965</v>
      </c>
      <c r="B872" s="7" t="s">
        <v>2364</v>
      </c>
      <c r="C872" s="7" t="n">
        <v>17</v>
      </c>
      <c r="D872" s="7" t="s">
        <v>402</v>
      </c>
      <c r="E872" s="7" t="s">
        <v>2365</v>
      </c>
      <c r="F872" s="7" t="s">
        <v>2366</v>
      </c>
      <c r="G872" s="7" t="s">
        <v>2367</v>
      </c>
      <c r="H872" s="7" t="n">
        <v>3</v>
      </c>
      <c r="I872" s="7" t="n">
        <v>600.990268</v>
      </c>
      <c r="J872" s="7" t="n">
        <v>0.74504</v>
      </c>
      <c r="K872" s="8" t="n">
        <v>0.01596</v>
      </c>
      <c r="L872" s="7" t="n">
        <v>43.208</v>
      </c>
      <c r="M872" s="7" t="n">
        <v>1</v>
      </c>
    </row>
    <row r="873" customFormat="false" ht="15" hidden="false" customHeight="false" outlineLevel="0" collapsed="false">
      <c r="A873" s="7" t="n">
        <v>966</v>
      </c>
      <c r="B873" s="7" t="s">
        <v>2368</v>
      </c>
      <c r="C873" s="7" t="n">
        <v>15</v>
      </c>
      <c r="D873" s="7" t="s">
        <v>402</v>
      </c>
      <c r="E873" s="7" t="s">
        <v>2369</v>
      </c>
      <c r="F873" s="7" t="s">
        <v>1287</v>
      </c>
      <c r="G873" s="7" t="s">
        <v>1288</v>
      </c>
      <c r="H873" s="7" t="n">
        <v>3</v>
      </c>
      <c r="I873" s="7" t="n">
        <v>544.937393</v>
      </c>
      <c r="J873" s="7" t="n">
        <v>0.90544</v>
      </c>
      <c r="K873" s="8" t="n">
        <v>5.1103E-027</v>
      </c>
      <c r="L873" s="7" t="n">
        <v>130.01</v>
      </c>
      <c r="M873" s="7" t="n">
        <v>2</v>
      </c>
    </row>
    <row r="874" customFormat="false" ht="15" hidden="false" customHeight="false" outlineLevel="0" collapsed="false">
      <c r="A874" s="7" t="n">
        <v>967</v>
      </c>
      <c r="B874" s="7" t="s">
        <v>2368</v>
      </c>
      <c r="C874" s="7" t="n">
        <v>15</v>
      </c>
      <c r="D874" s="7" t="s">
        <v>402</v>
      </c>
      <c r="E874" s="7" t="s">
        <v>2369</v>
      </c>
      <c r="F874" s="7" t="s">
        <v>1287</v>
      </c>
      <c r="G874" s="7" t="s">
        <v>1288</v>
      </c>
      <c r="H874" s="7" t="n">
        <v>4</v>
      </c>
      <c r="I874" s="7" t="n">
        <v>408.954864</v>
      </c>
      <c r="J874" s="7" t="n">
        <v>-0.036799</v>
      </c>
      <c r="K874" s="8" t="n">
        <v>0.014337</v>
      </c>
      <c r="L874" s="7" t="n">
        <v>73.834</v>
      </c>
      <c r="M874" s="7" t="n">
        <v>1</v>
      </c>
    </row>
    <row r="875" customFormat="false" ht="15" hidden="false" customHeight="false" outlineLevel="0" collapsed="false">
      <c r="A875" s="7" t="n">
        <v>968</v>
      </c>
      <c r="B875" s="7" t="s">
        <v>2370</v>
      </c>
      <c r="C875" s="7" t="n">
        <v>8</v>
      </c>
      <c r="D875" s="7" t="s">
        <v>402</v>
      </c>
      <c r="E875" s="7" t="s">
        <v>2371</v>
      </c>
      <c r="F875" s="7" t="s">
        <v>1419</v>
      </c>
      <c r="G875" s="7" t="s">
        <v>1420</v>
      </c>
      <c r="H875" s="7" t="n">
        <v>2</v>
      </c>
      <c r="I875" s="7" t="n">
        <v>514.756007</v>
      </c>
      <c r="J875" s="7" t="n">
        <v>1.358</v>
      </c>
      <c r="K875" s="8" t="n">
        <v>0.0013572</v>
      </c>
      <c r="L875" s="7" t="n">
        <v>76.228</v>
      </c>
      <c r="M875" s="7" t="n">
        <v>1</v>
      </c>
    </row>
    <row r="876" customFormat="false" ht="15" hidden="false" customHeight="false" outlineLevel="0" collapsed="false">
      <c r="A876" s="7" t="n">
        <v>969</v>
      </c>
      <c r="B876" s="7" t="s">
        <v>2372</v>
      </c>
      <c r="C876" s="7" t="n">
        <v>13</v>
      </c>
      <c r="D876" s="7" t="s">
        <v>407</v>
      </c>
      <c r="E876" s="7" t="s">
        <v>2373</v>
      </c>
      <c r="F876" s="7" t="s">
        <v>99</v>
      </c>
      <c r="G876" s="7" t="s">
        <v>100</v>
      </c>
      <c r="H876" s="7" t="n">
        <v>3</v>
      </c>
      <c r="I876" s="7" t="n">
        <v>549.964837</v>
      </c>
      <c r="J876" s="7" t="n">
        <v>0.58095</v>
      </c>
      <c r="K876" s="8" t="n">
        <v>0.0030229</v>
      </c>
      <c r="L876" s="7" t="n">
        <v>60.55</v>
      </c>
      <c r="M876" s="7" t="n">
        <v>1</v>
      </c>
    </row>
    <row r="877" customFormat="false" ht="15" hidden="false" customHeight="false" outlineLevel="0" collapsed="false">
      <c r="A877" s="7" t="n">
        <v>970</v>
      </c>
      <c r="B877" s="7" t="s">
        <v>2374</v>
      </c>
      <c r="C877" s="7" t="n">
        <v>7</v>
      </c>
      <c r="D877" s="7" t="s">
        <v>402</v>
      </c>
      <c r="E877" s="7" t="s">
        <v>2375</v>
      </c>
      <c r="F877" s="7" t="s">
        <v>820</v>
      </c>
      <c r="G877" s="7" t="s">
        <v>821</v>
      </c>
      <c r="H877" s="7" t="n">
        <v>2</v>
      </c>
      <c r="I877" s="7" t="n">
        <v>387.721436</v>
      </c>
      <c r="J877" s="7" t="n">
        <v>1.1765</v>
      </c>
      <c r="K877" s="8" t="n">
        <v>0.012141</v>
      </c>
      <c r="L877" s="7" t="n">
        <v>66.692</v>
      </c>
      <c r="M877" s="7" t="n">
        <v>2</v>
      </c>
    </row>
    <row r="878" customFormat="false" ht="15" hidden="false" customHeight="false" outlineLevel="0" collapsed="false">
      <c r="A878" s="7" t="n">
        <v>971</v>
      </c>
      <c r="B878" s="7" t="s">
        <v>2376</v>
      </c>
      <c r="C878" s="7" t="n">
        <v>8</v>
      </c>
      <c r="D878" s="7" t="s">
        <v>402</v>
      </c>
      <c r="E878" s="7" t="s">
        <v>2377</v>
      </c>
      <c r="F878" s="7" t="s">
        <v>1636</v>
      </c>
      <c r="G878" s="7" t="s">
        <v>1637</v>
      </c>
      <c r="H878" s="7" t="n">
        <v>2</v>
      </c>
      <c r="I878" s="7" t="n">
        <v>445.240524</v>
      </c>
      <c r="J878" s="7" t="n">
        <v>0.31066</v>
      </c>
      <c r="K878" s="8" t="n">
        <v>9.0848E-011</v>
      </c>
      <c r="L878" s="7" t="n">
        <v>108.43</v>
      </c>
      <c r="M878" s="7" t="n">
        <v>1</v>
      </c>
    </row>
    <row r="879" customFormat="false" ht="15" hidden="false" customHeight="false" outlineLevel="0" collapsed="false">
      <c r="A879" s="7" t="n">
        <v>972</v>
      </c>
      <c r="B879" s="7" t="s">
        <v>2378</v>
      </c>
      <c r="C879" s="7" t="n">
        <v>15</v>
      </c>
      <c r="D879" s="7" t="s">
        <v>503</v>
      </c>
      <c r="E879" s="7" t="s">
        <v>2379</v>
      </c>
      <c r="F879" s="7" t="s">
        <v>774</v>
      </c>
      <c r="G879" s="7" t="s">
        <v>775</v>
      </c>
      <c r="H879" s="7" t="n">
        <v>3</v>
      </c>
      <c r="I879" s="7" t="n">
        <v>561.93466</v>
      </c>
      <c r="J879" s="7" t="n">
        <v>0.71671</v>
      </c>
      <c r="K879" s="8" t="n">
        <v>0.00078581</v>
      </c>
      <c r="L879" s="7" t="n">
        <v>68.481</v>
      </c>
      <c r="M879" s="7" t="n">
        <v>1</v>
      </c>
    </row>
    <row r="880" customFormat="false" ht="15" hidden="false" customHeight="false" outlineLevel="0" collapsed="false">
      <c r="A880" s="7" t="n">
        <v>973</v>
      </c>
      <c r="B880" s="7" t="s">
        <v>2380</v>
      </c>
      <c r="C880" s="7" t="n">
        <v>8</v>
      </c>
      <c r="D880" s="7" t="s">
        <v>402</v>
      </c>
      <c r="E880" s="7" t="s">
        <v>2381</v>
      </c>
      <c r="F880" s="7" t="s">
        <v>874</v>
      </c>
      <c r="G880" s="7" t="s">
        <v>875</v>
      </c>
      <c r="H880" s="7" t="n">
        <v>3</v>
      </c>
      <c r="I880" s="7" t="n">
        <v>335.522303</v>
      </c>
      <c r="J880" s="7" t="n">
        <v>0.3468</v>
      </c>
      <c r="K880" s="8" t="n">
        <v>1.8345E-005</v>
      </c>
      <c r="L880" s="7" t="n">
        <v>89.698</v>
      </c>
      <c r="M880" s="7" t="n">
        <v>1</v>
      </c>
    </row>
    <row r="881" customFormat="false" ht="15" hidden="false" customHeight="false" outlineLevel="0" collapsed="false">
      <c r="A881" s="7" t="n">
        <v>974</v>
      </c>
      <c r="B881" s="7" t="s">
        <v>2382</v>
      </c>
      <c r="C881" s="7" t="n">
        <v>9</v>
      </c>
      <c r="D881" s="7" t="s">
        <v>402</v>
      </c>
      <c r="E881" s="7" t="s">
        <v>2383</v>
      </c>
      <c r="F881" s="7" t="s">
        <v>2384</v>
      </c>
      <c r="G881" s="7" t="s">
        <v>2385</v>
      </c>
      <c r="H881" s="7" t="n">
        <v>2</v>
      </c>
      <c r="I881" s="7" t="n">
        <v>443.77146</v>
      </c>
      <c r="J881" s="7" t="n">
        <v>0.96617</v>
      </c>
      <c r="K881" s="8" t="n">
        <v>0.00078747</v>
      </c>
      <c r="L881" s="7" t="n">
        <v>72.2</v>
      </c>
      <c r="M881" s="7" t="n">
        <v>1</v>
      </c>
    </row>
    <row r="882" customFormat="false" ht="15" hidden="false" customHeight="false" outlineLevel="0" collapsed="false">
      <c r="A882" s="7" t="n">
        <v>975</v>
      </c>
      <c r="B882" s="7" t="s">
        <v>2386</v>
      </c>
      <c r="C882" s="7" t="n">
        <v>20</v>
      </c>
      <c r="D882" s="7" t="s">
        <v>402</v>
      </c>
      <c r="E882" s="7" t="s">
        <v>2387</v>
      </c>
      <c r="F882" s="7" t="s">
        <v>2388</v>
      </c>
      <c r="G882" s="7" t="s">
        <v>2389</v>
      </c>
      <c r="H882" s="7" t="n">
        <v>3</v>
      </c>
      <c r="I882" s="7" t="n">
        <v>666.651035</v>
      </c>
      <c r="J882" s="7" t="n">
        <v>0.62547</v>
      </c>
      <c r="K882" s="8" t="n">
        <v>1.658E-020</v>
      </c>
      <c r="L882" s="7" t="n">
        <v>113.54</v>
      </c>
      <c r="M882" s="7" t="n">
        <v>1</v>
      </c>
    </row>
    <row r="883" customFormat="false" ht="15" hidden="false" customHeight="false" outlineLevel="0" collapsed="false">
      <c r="A883" s="7" t="n">
        <v>976</v>
      </c>
      <c r="B883" s="7" t="s">
        <v>2390</v>
      </c>
      <c r="C883" s="7" t="n">
        <v>9</v>
      </c>
      <c r="D883" s="7" t="s">
        <v>402</v>
      </c>
      <c r="E883" s="7" t="s">
        <v>2391</v>
      </c>
      <c r="F883" s="7" t="s">
        <v>1042</v>
      </c>
      <c r="G883" s="7" t="s">
        <v>1043</v>
      </c>
      <c r="H883" s="7" t="n">
        <v>2</v>
      </c>
      <c r="I883" s="7" t="n">
        <v>478.779816</v>
      </c>
      <c r="J883" s="7" t="n">
        <v>0.58098</v>
      </c>
      <c r="K883" s="8" t="n">
        <v>3.6796E-005</v>
      </c>
      <c r="L883" s="7" t="n">
        <v>82.417</v>
      </c>
      <c r="M883" s="7" t="n">
        <v>1</v>
      </c>
    </row>
    <row r="884" customFormat="false" ht="15" hidden="false" customHeight="false" outlineLevel="0" collapsed="false">
      <c r="A884" s="7" t="n">
        <v>978</v>
      </c>
      <c r="B884" s="7" t="s">
        <v>2392</v>
      </c>
      <c r="C884" s="7" t="n">
        <v>9</v>
      </c>
      <c r="D884" s="7" t="s">
        <v>402</v>
      </c>
      <c r="E884" s="7" t="s">
        <v>2393</v>
      </c>
      <c r="F884" s="7" t="s">
        <v>597</v>
      </c>
      <c r="G884" s="7" t="s">
        <v>598</v>
      </c>
      <c r="H884" s="7" t="n">
        <v>2</v>
      </c>
      <c r="I884" s="7" t="n">
        <v>563.256568</v>
      </c>
      <c r="J884" s="7" t="n">
        <v>1.0095</v>
      </c>
      <c r="K884" s="8" t="n">
        <v>2.236E-009</v>
      </c>
      <c r="L884" s="7" t="n">
        <v>102.4</v>
      </c>
      <c r="M884" s="7" t="n">
        <v>1</v>
      </c>
    </row>
    <row r="885" customFormat="false" ht="15" hidden="false" customHeight="false" outlineLevel="0" collapsed="false">
      <c r="A885" s="7" t="n">
        <v>979</v>
      </c>
      <c r="B885" s="7" t="s">
        <v>2392</v>
      </c>
      <c r="C885" s="7" t="n">
        <v>9</v>
      </c>
      <c r="D885" s="7" t="s">
        <v>402</v>
      </c>
      <c r="E885" s="7" t="s">
        <v>2393</v>
      </c>
      <c r="F885" s="7" t="s">
        <v>597</v>
      </c>
      <c r="G885" s="7" t="s">
        <v>598</v>
      </c>
      <c r="H885" s="7" t="n">
        <v>3</v>
      </c>
      <c r="I885" s="7" t="n">
        <v>375.840137</v>
      </c>
      <c r="J885" s="7" t="n">
        <v>0.22165</v>
      </c>
      <c r="K885" s="8" t="n">
        <v>4.0276E-012</v>
      </c>
      <c r="L885" s="7" t="n">
        <v>108.43</v>
      </c>
      <c r="M885" s="7" t="n">
        <v>1</v>
      </c>
    </row>
    <row r="886" customFormat="false" ht="15" hidden="false" customHeight="false" outlineLevel="0" collapsed="false">
      <c r="A886" s="7" t="n">
        <v>980</v>
      </c>
      <c r="B886" s="7" t="s">
        <v>2392</v>
      </c>
      <c r="C886" s="7" t="n">
        <v>9</v>
      </c>
      <c r="D886" s="7" t="s">
        <v>402</v>
      </c>
      <c r="E886" s="7" t="s">
        <v>2393</v>
      </c>
      <c r="F886" s="7" t="s">
        <v>597</v>
      </c>
      <c r="G886" s="7" t="s">
        <v>598</v>
      </c>
      <c r="H886" s="7" t="n">
        <v>3</v>
      </c>
      <c r="I886" s="7" t="n">
        <v>375.840137</v>
      </c>
      <c r="J886" s="7" t="n">
        <v>0.4177</v>
      </c>
      <c r="K886" s="8" t="n">
        <v>0.00031169</v>
      </c>
      <c r="L886" s="7" t="n">
        <v>74.841</v>
      </c>
      <c r="M886" s="7" t="n">
        <v>1</v>
      </c>
    </row>
    <row r="887" customFormat="false" ht="15" hidden="false" customHeight="false" outlineLevel="0" collapsed="false">
      <c r="A887" s="7" t="n">
        <v>981</v>
      </c>
      <c r="B887" s="7" t="s">
        <v>2394</v>
      </c>
      <c r="C887" s="7" t="n">
        <v>9</v>
      </c>
      <c r="D887" s="7" t="s">
        <v>402</v>
      </c>
      <c r="E887" s="7" t="s">
        <v>2395</v>
      </c>
      <c r="F887" s="7" t="s">
        <v>2396</v>
      </c>
      <c r="G887" s="7" t="s">
        <v>2397</v>
      </c>
      <c r="H887" s="7" t="n">
        <v>3</v>
      </c>
      <c r="I887" s="7" t="n">
        <v>349.858915</v>
      </c>
      <c r="J887" s="7" t="n">
        <v>0.22252</v>
      </c>
      <c r="K887" s="8" t="n">
        <v>5.5372E-008</v>
      </c>
      <c r="L887" s="7" t="n">
        <v>96.492</v>
      </c>
      <c r="M887" s="7" t="n">
        <v>1</v>
      </c>
    </row>
    <row r="888" customFormat="false" ht="15" hidden="false" customHeight="false" outlineLevel="0" collapsed="false">
      <c r="A888" s="7" t="n">
        <v>982</v>
      </c>
      <c r="B888" s="7" t="s">
        <v>2398</v>
      </c>
      <c r="C888" s="7" t="n">
        <v>29</v>
      </c>
      <c r="D888" s="7" t="s">
        <v>2270</v>
      </c>
      <c r="E888" s="7" t="s">
        <v>2399</v>
      </c>
      <c r="F888" s="7" t="s">
        <v>158</v>
      </c>
      <c r="G888" s="7" t="s">
        <v>159</v>
      </c>
      <c r="H888" s="7" t="n">
        <v>4</v>
      </c>
      <c r="I888" s="7" t="n">
        <v>882.442517</v>
      </c>
      <c r="J888" s="7" t="n">
        <v>0.65508</v>
      </c>
      <c r="K888" s="8" t="n">
        <v>1.023E-010</v>
      </c>
      <c r="L888" s="7" t="n">
        <v>51.783</v>
      </c>
      <c r="M888" s="7" t="n">
        <v>1</v>
      </c>
    </row>
    <row r="889" customFormat="false" ht="15" hidden="false" customHeight="false" outlineLevel="0" collapsed="false">
      <c r="A889" s="7" t="n">
        <v>983</v>
      </c>
      <c r="B889" s="7" t="s">
        <v>2398</v>
      </c>
      <c r="C889" s="7" t="n">
        <v>29</v>
      </c>
      <c r="D889" s="7" t="s">
        <v>2400</v>
      </c>
      <c r="E889" s="7" t="s">
        <v>2401</v>
      </c>
      <c r="F889" s="7" t="s">
        <v>158</v>
      </c>
      <c r="G889" s="7" t="s">
        <v>159</v>
      </c>
      <c r="H889" s="7" t="n">
        <v>4</v>
      </c>
      <c r="I889" s="7" t="n">
        <v>933.21236</v>
      </c>
      <c r="J889" s="7" t="n">
        <v>0.61869</v>
      </c>
      <c r="K889" s="8" t="n">
        <v>3.3925E-008</v>
      </c>
      <c r="L889" s="7" t="n">
        <v>45.489</v>
      </c>
      <c r="M889" s="7" t="n">
        <v>1</v>
      </c>
    </row>
    <row r="890" customFormat="false" ht="15" hidden="false" customHeight="false" outlineLevel="0" collapsed="false">
      <c r="A890" s="7" t="n">
        <v>984</v>
      </c>
      <c r="B890" s="7" t="s">
        <v>2402</v>
      </c>
      <c r="C890" s="7" t="n">
        <v>22</v>
      </c>
      <c r="D890" s="7" t="s">
        <v>407</v>
      </c>
      <c r="E890" s="7" t="s">
        <v>2403</v>
      </c>
      <c r="F890" s="7" t="s">
        <v>188</v>
      </c>
      <c r="G890" s="7" t="s">
        <v>189</v>
      </c>
      <c r="H890" s="7" t="n">
        <v>3</v>
      </c>
      <c r="I890" s="7" t="n">
        <v>887.131457</v>
      </c>
      <c r="J890" s="7" t="n">
        <v>0.70753</v>
      </c>
      <c r="K890" s="8" t="n">
        <v>1.1624E-022</v>
      </c>
      <c r="L890" s="7" t="n">
        <v>115.55</v>
      </c>
      <c r="M890" s="7" t="n">
        <v>1</v>
      </c>
    </row>
    <row r="891" customFormat="false" ht="15" hidden="false" customHeight="false" outlineLevel="0" collapsed="false">
      <c r="A891" s="7" t="n">
        <v>985</v>
      </c>
      <c r="B891" s="7" t="s">
        <v>2402</v>
      </c>
      <c r="C891" s="7" t="n">
        <v>22</v>
      </c>
      <c r="D891" s="7" t="s">
        <v>407</v>
      </c>
      <c r="E891" s="7" t="s">
        <v>2403</v>
      </c>
      <c r="F891" s="7" t="s">
        <v>188</v>
      </c>
      <c r="G891" s="7" t="s">
        <v>189</v>
      </c>
      <c r="H891" s="7" t="n">
        <v>4</v>
      </c>
      <c r="I891" s="7" t="n">
        <v>665.600412</v>
      </c>
      <c r="J891" s="7" t="n">
        <v>0.5468</v>
      </c>
      <c r="K891" s="8" t="n">
        <v>0.00081049</v>
      </c>
      <c r="L891" s="7" t="n">
        <v>47.331</v>
      </c>
      <c r="M891" s="7" t="n">
        <v>1</v>
      </c>
    </row>
    <row r="892" customFormat="false" ht="15" hidden="false" customHeight="false" outlineLevel="0" collapsed="false">
      <c r="A892" s="7" t="n">
        <v>986</v>
      </c>
      <c r="B892" s="7" t="s">
        <v>2402</v>
      </c>
      <c r="C892" s="7" t="n">
        <v>22</v>
      </c>
      <c r="D892" s="7" t="s">
        <v>407</v>
      </c>
      <c r="E892" s="7" t="s">
        <v>2403</v>
      </c>
      <c r="F892" s="7" t="s">
        <v>188</v>
      </c>
      <c r="G892" s="7" t="s">
        <v>189</v>
      </c>
      <c r="H892" s="7" t="n">
        <v>3</v>
      </c>
      <c r="I892" s="7" t="n">
        <v>887.131457</v>
      </c>
      <c r="J892" s="7" t="n">
        <v>0.40698</v>
      </c>
      <c r="K892" s="8" t="n">
        <v>0.0009551</v>
      </c>
      <c r="L892" s="7" t="n">
        <v>42.791</v>
      </c>
      <c r="M892" s="7" t="n">
        <v>1</v>
      </c>
    </row>
    <row r="893" customFormat="false" ht="15" hidden="false" customHeight="false" outlineLevel="0" collapsed="false">
      <c r="A893" s="7" t="n">
        <v>987</v>
      </c>
      <c r="B893" s="7" t="s">
        <v>2404</v>
      </c>
      <c r="C893" s="7" t="n">
        <v>7</v>
      </c>
      <c r="D893" s="7" t="s">
        <v>402</v>
      </c>
      <c r="E893" s="7" t="s">
        <v>2405</v>
      </c>
      <c r="F893" s="7" t="s">
        <v>2406</v>
      </c>
      <c r="G893" s="7" t="s">
        <v>2407</v>
      </c>
      <c r="H893" s="7" t="n">
        <v>3</v>
      </c>
      <c r="I893" s="7" t="n">
        <v>258.480327</v>
      </c>
      <c r="J893" s="7" t="n">
        <v>0.070636</v>
      </c>
      <c r="K893" s="8" t="n">
        <v>0.021904</v>
      </c>
      <c r="L893" s="7" t="n">
        <v>46.426</v>
      </c>
      <c r="M893" s="7" t="n">
        <v>1</v>
      </c>
    </row>
    <row r="894" customFormat="false" ht="15" hidden="false" customHeight="false" outlineLevel="0" collapsed="false">
      <c r="A894" s="7" t="n">
        <v>988</v>
      </c>
      <c r="B894" s="7" t="s">
        <v>2408</v>
      </c>
      <c r="C894" s="7" t="n">
        <v>7</v>
      </c>
      <c r="D894" s="7" t="s">
        <v>402</v>
      </c>
      <c r="E894" s="7" t="s">
        <v>2409</v>
      </c>
      <c r="F894" s="7" t="s">
        <v>1054</v>
      </c>
      <c r="G894" s="7" t="s">
        <v>1055</v>
      </c>
      <c r="H894" s="7" t="n">
        <v>3</v>
      </c>
      <c r="I894" s="7" t="n">
        <v>266.148577</v>
      </c>
      <c r="J894" s="7" t="n">
        <v>-0.29624</v>
      </c>
      <c r="K894" s="8" t="n">
        <v>4.8935E-023</v>
      </c>
      <c r="L894" s="7" t="n">
        <v>128.48</v>
      </c>
      <c r="M894" s="7" t="n">
        <v>1</v>
      </c>
    </row>
    <row r="895" customFormat="false" ht="15" hidden="false" customHeight="false" outlineLevel="0" collapsed="false">
      <c r="A895" s="7" t="n">
        <v>989</v>
      </c>
      <c r="B895" s="7" t="s">
        <v>2410</v>
      </c>
      <c r="C895" s="7" t="n">
        <v>18</v>
      </c>
      <c r="D895" s="7" t="s">
        <v>407</v>
      </c>
      <c r="E895" s="7" t="s">
        <v>2411</v>
      </c>
      <c r="F895" s="7" t="s">
        <v>87</v>
      </c>
      <c r="G895" s="7" t="s">
        <v>88</v>
      </c>
      <c r="H895" s="7" t="n">
        <v>3</v>
      </c>
      <c r="I895" s="7" t="n">
        <v>595.28675</v>
      </c>
      <c r="J895" s="7" t="n">
        <v>0.59269</v>
      </c>
      <c r="K895" s="8" t="n">
        <v>0.00011364</v>
      </c>
      <c r="L895" s="7" t="n">
        <v>77.959</v>
      </c>
      <c r="M895" s="7" t="n">
        <v>1</v>
      </c>
    </row>
    <row r="896" customFormat="false" ht="15" hidden="false" customHeight="false" outlineLevel="0" collapsed="false">
      <c r="A896" s="7" t="n">
        <v>990</v>
      </c>
      <c r="B896" s="7" t="s">
        <v>2410</v>
      </c>
      <c r="C896" s="7" t="n">
        <v>18</v>
      </c>
      <c r="D896" s="7" t="s">
        <v>407</v>
      </c>
      <c r="E896" s="7" t="s">
        <v>2412</v>
      </c>
      <c r="F896" s="7" t="s">
        <v>87</v>
      </c>
      <c r="G896" s="7" t="s">
        <v>88</v>
      </c>
      <c r="H896" s="7" t="n">
        <v>3</v>
      </c>
      <c r="I896" s="7" t="n">
        <v>595.28675</v>
      </c>
      <c r="J896" s="7" t="n">
        <v>0.6669</v>
      </c>
      <c r="K896" s="8" t="n">
        <v>1.1387E-094</v>
      </c>
      <c r="L896" s="7" t="n">
        <v>184.34</v>
      </c>
      <c r="M896" s="7" t="n">
        <v>2</v>
      </c>
    </row>
    <row r="897" customFormat="false" ht="15" hidden="false" customHeight="false" outlineLevel="0" collapsed="false">
      <c r="A897" s="7" t="n">
        <v>991</v>
      </c>
      <c r="B897" s="7" t="s">
        <v>2413</v>
      </c>
      <c r="C897" s="7" t="n">
        <v>18</v>
      </c>
      <c r="D897" s="7" t="s">
        <v>407</v>
      </c>
      <c r="E897" s="7" t="s">
        <v>2414</v>
      </c>
      <c r="F897" s="7" t="s">
        <v>384</v>
      </c>
      <c r="G897" s="7" t="s">
        <v>385</v>
      </c>
      <c r="H897" s="7" t="n">
        <v>3</v>
      </c>
      <c r="I897" s="7" t="n">
        <v>685.347786</v>
      </c>
      <c r="J897" s="7" t="n">
        <v>2.31</v>
      </c>
      <c r="K897" s="8" t="n">
        <v>3.814E-020</v>
      </c>
      <c r="L897" s="7" t="n">
        <v>121.47</v>
      </c>
      <c r="M897" s="7" t="n">
        <v>1</v>
      </c>
    </row>
    <row r="898" customFormat="false" ht="15" hidden="false" customHeight="false" outlineLevel="0" collapsed="false">
      <c r="A898" s="7" t="n">
        <v>992</v>
      </c>
      <c r="B898" s="7" t="s">
        <v>2413</v>
      </c>
      <c r="C898" s="7" t="n">
        <v>18</v>
      </c>
      <c r="D898" s="7" t="s">
        <v>407</v>
      </c>
      <c r="E898" s="7" t="s">
        <v>2414</v>
      </c>
      <c r="F898" s="7" t="s">
        <v>384</v>
      </c>
      <c r="G898" s="7" t="s">
        <v>385</v>
      </c>
      <c r="H898" s="7" t="n">
        <v>3</v>
      </c>
      <c r="I898" s="7" t="n">
        <v>685.347786</v>
      </c>
      <c r="J898" s="7" t="n">
        <v>1.016</v>
      </c>
      <c r="K898" s="8" t="n">
        <v>1.5587E-028</v>
      </c>
      <c r="L898" s="7" t="n">
        <v>133.24</v>
      </c>
      <c r="M898" s="7" t="n">
        <v>1</v>
      </c>
    </row>
    <row r="899" customFormat="false" ht="15" hidden="false" customHeight="false" outlineLevel="0" collapsed="false">
      <c r="A899" s="7" t="n">
        <v>993</v>
      </c>
      <c r="B899" s="7" t="s">
        <v>2415</v>
      </c>
      <c r="C899" s="7" t="n">
        <v>16</v>
      </c>
      <c r="D899" s="7" t="s">
        <v>402</v>
      </c>
      <c r="E899" s="7" t="s">
        <v>2416</v>
      </c>
      <c r="F899" s="7" t="s">
        <v>886</v>
      </c>
      <c r="G899" s="7" t="s">
        <v>887</v>
      </c>
      <c r="H899" s="7" t="n">
        <v>5</v>
      </c>
      <c r="I899" s="7" t="n">
        <v>375.984196</v>
      </c>
      <c r="J899" s="7" t="n">
        <v>0.11376</v>
      </c>
      <c r="K899" s="8" t="n">
        <v>0.017367</v>
      </c>
      <c r="L899" s="7" t="n">
        <v>33.36</v>
      </c>
      <c r="M899" s="7" t="n">
        <v>1</v>
      </c>
    </row>
    <row r="900" customFormat="false" ht="15" hidden="false" customHeight="false" outlineLevel="0" collapsed="false">
      <c r="A900" s="7" t="n">
        <v>994</v>
      </c>
      <c r="B900" s="7" t="s">
        <v>2417</v>
      </c>
      <c r="C900" s="7" t="n">
        <v>16</v>
      </c>
      <c r="D900" s="7" t="s">
        <v>503</v>
      </c>
      <c r="E900" s="7" t="s">
        <v>2418</v>
      </c>
      <c r="F900" s="7" t="s">
        <v>561</v>
      </c>
      <c r="G900" s="7" t="s">
        <v>562</v>
      </c>
      <c r="H900" s="7" t="n">
        <v>3</v>
      </c>
      <c r="I900" s="7" t="n">
        <v>593.950533</v>
      </c>
      <c r="J900" s="7" t="n">
        <v>1.1694</v>
      </c>
      <c r="K900" s="8" t="n">
        <v>0.0020089</v>
      </c>
      <c r="L900" s="7" t="n">
        <v>58.98</v>
      </c>
      <c r="M900" s="7" t="n">
        <v>1</v>
      </c>
    </row>
    <row r="901" customFormat="false" ht="15" hidden="false" customHeight="false" outlineLevel="0" collapsed="false">
      <c r="A901" s="7" t="n">
        <v>995</v>
      </c>
      <c r="B901" s="7" t="s">
        <v>2417</v>
      </c>
      <c r="C901" s="7" t="n">
        <v>16</v>
      </c>
      <c r="D901" s="7" t="s">
        <v>402</v>
      </c>
      <c r="E901" s="7" t="s">
        <v>2419</v>
      </c>
      <c r="F901" s="7" t="s">
        <v>561</v>
      </c>
      <c r="G901" s="7" t="s">
        <v>562</v>
      </c>
      <c r="H901" s="7" t="n">
        <v>3</v>
      </c>
      <c r="I901" s="7" t="n">
        <v>588.618895</v>
      </c>
      <c r="J901" s="7" t="n">
        <v>0.9795</v>
      </c>
      <c r="K901" s="8" t="n">
        <v>0.00024394</v>
      </c>
      <c r="L901" s="7" t="n">
        <v>78.078</v>
      </c>
      <c r="M901" s="7" t="n">
        <v>1</v>
      </c>
    </row>
    <row r="902" customFormat="false" ht="15" hidden="false" customHeight="false" outlineLevel="0" collapsed="false">
      <c r="A902" s="7" t="n">
        <v>996</v>
      </c>
      <c r="B902" s="7" t="s">
        <v>2420</v>
      </c>
      <c r="C902" s="7" t="n">
        <v>7</v>
      </c>
      <c r="D902" s="7" t="s">
        <v>402</v>
      </c>
      <c r="E902" s="7" t="s">
        <v>2421</v>
      </c>
      <c r="F902" s="7" t="s">
        <v>500</v>
      </c>
      <c r="G902" s="7" t="s">
        <v>501</v>
      </c>
      <c r="H902" s="7" t="n">
        <v>2</v>
      </c>
      <c r="I902" s="7" t="n">
        <v>351.710871</v>
      </c>
      <c r="J902" s="7" t="n">
        <v>1.1637</v>
      </c>
      <c r="K902" s="8" t="n">
        <v>0.022396</v>
      </c>
      <c r="L902" s="7" t="n">
        <v>60.019</v>
      </c>
      <c r="M902" s="7" t="n">
        <v>1</v>
      </c>
    </row>
    <row r="903" customFormat="false" ht="15" hidden="false" customHeight="false" outlineLevel="0" collapsed="false">
      <c r="A903" s="7" t="n">
        <v>997</v>
      </c>
      <c r="B903" s="7" t="s">
        <v>2422</v>
      </c>
      <c r="C903" s="7" t="n">
        <v>10</v>
      </c>
      <c r="D903" s="7" t="s">
        <v>402</v>
      </c>
      <c r="E903" s="7" t="s">
        <v>2423</v>
      </c>
      <c r="F903" s="7" t="s">
        <v>1054</v>
      </c>
      <c r="G903" s="7" t="s">
        <v>1055</v>
      </c>
      <c r="H903" s="7" t="n">
        <v>2</v>
      </c>
      <c r="I903" s="7" t="n">
        <v>498.285266</v>
      </c>
      <c r="J903" s="7" t="n">
        <v>0.73459</v>
      </c>
      <c r="K903" s="8" t="n">
        <v>0.019613</v>
      </c>
      <c r="L903" s="7" t="n">
        <v>51.286</v>
      </c>
      <c r="M903" s="7" t="n">
        <v>1</v>
      </c>
    </row>
    <row r="904" customFormat="false" ht="15" hidden="false" customHeight="false" outlineLevel="0" collapsed="false">
      <c r="A904" s="7" t="n">
        <v>998</v>
      </c>
      <c r="B904" s="7" t="s">
        <v>2424</v>
      </c>
      <c r="C904" s="7" t="n">
        <v>8</v>
      </c>
      <c r="D904" s="7" t="s">
        <v>402</v>
      </c>
      <c r="E904" s="7" t="s">
        <v>2425</v>
      </c>
      <c r="F904" s="7" t="s">
        <v>420</v>
      </c>
      <c r="G904" s="7" t="s">
        <v>421</v>
      </c>
      <c r="H904" s="7" t="n">
        <v>2</v>
      </c>
      <c r="I904" s="7" t="n">
        <v>415.224342</v>
      </c>
      <c r="J904" s="7" t="n">
        <v>1.7869</v>
      </c>
      <c r="K904" s="8" t="n">
        <v>0.0010275</v>
      </c>
      <c r="L904" s="7" t="n">
        <v>77.662</v>
      </c>
      <c r="M904" s="7" t="n">
        <v>1</v>
      </c>
    </row>
    <row r="905" customFormat="false" ht="15" hidden="false" customHeight="false" outlineLevel="0" collapsed="false">
      <c r="A905" s="7" t="n">
        <v>999</v>
      </c>
      <c r="B905" s="7" t="s">
        <v>2426</v>
      </c>
      <c r="C905" s="7" t="n">
        <v>11</v>
      </c>
      <c r="D905" s="7" t="s">
        <v>402</v>
      </c>
      <c r="E905" s="7" t="s">
        <v>2427</v>
      </c>
      <c r="F905" s="7" t="s">
        <v>2428</v>
      </c>
      <c r="G905" s="7" t="s">
        <v>2429</v>
      </c>
      <c r="H905" s="7" t="n">
        <v>4</v>
      </c>
      <c r="I905" s="7" t="n">
        <v>304.669943</v>
      </c>
      <c r="J905" s="7" t="n">
        <v>-0.15128</v>
      </c>
      <c r="K905" s="8" t="n">
        <v>0.02266</v>
      </c>
      <c r="L905" s="7" t="n">
        <v>55.314</v>
      </c>
      <c r="M905" s="7" t="n">
        <v>1</v>
      </c>
    </row>
    <row r="906" customFormat="false" ht="15" hidden="false" customHeight="false" outlineLevel="0" collapsed="false">
      <c r="A906" s="7" t="n">
        <v>1000</v>
      </c>
      <c r="B906" s="7" t="s">
        <v>2430</v>
      </c>
      <c r="C906" s="7" t="n">
        <v>19</v>
      </c>
      <c r="D906" s="7" t="s">
        <v>402</v>
      </c>
      <c r="E906" s="7" t="s">
        <v>2431</v>
      </c>
      <c r="F906" s="7" t="s">
        <v>894</v>
      </c>
      <c r="G906" s="7" t="s">
        <v>895</v>
      </c>
      <c r="H906" s="7" t="n">
        <v>3</v>
      </c>
      <c r="I906" s="7" t="n">
        <v>647.687309</v>
      </c>
      <c r="J906" s="7" t="n">
        <v>1.3678</v>
      </c>
      <c r="K906" s="8" t="n">
        <v>1.4003E-013</v>
      </c>
      <c r="L906" s="7" t="n">
        <v>103.88</v>
      </c>
      <c r="M906" s="7" t="n">
        <v>1</v>
      </c>
    </row>
    <row r="907" customFormat="false" ht="15" hidden="false" customHeight="false" outlineLevel="0" collapsed="false">
      <c r="A907" s="7" t="n">
        <v>1001</v>
      </c>
      <c r="B907" s="7" t="s">
        <v>2432</v>
      </c>
      <c r="C907" s="7" t="n">
        <v>17</v>
      </c>
      <c r="D907" s="7" t="s">
        <v>402</v>
      </c>
      <c r="E907" s="7" t="s">
        <v>2433</v>
      </c>
      <c r="F907" s="7" t="s">
        <v>1556</v>
      </c>
      <c r="G907" s="7" t="s">
        <v>1557</v>
      </c>
      <c r="H907" s="7" t="n">
        <v>3</v>
      </c>
      <c r="I907" s="7" t="n">
        <v>558.957911</v>
      </c>
      <c r="J907" s="7"/>
      <c r="K907" s="8" t="n">
        <v>4.9869E-011</v>
      </c>
      <c r="L907" s="7" t="n">
        <v>69.979</v>
      </c>
      <c r="M907" s="7" t="n">
        <v>1</v>
      </c>
    </row>
    <row r="908" customFormat="false" ht="15" hidden="false" customHeight="false" outlineLevel="0" collapsed="false">
      <c r="A908" s="7" t="n">
        <v>1002</v>
      </c>
      <c r="B908" s="7" t="s">
        <v>2434</v>
      </c>
      <c r="C908" s="7" t="n">
        <v>10</v>
      </c>
      <c r="D908" s="7" t="s">
        <v>402</v>
      </c>
      <c r="E908" s="7" t="s">
        <v>2435</v>
      </c>
      <c r="F908" s="7" t="s">
        <v>1085</v>
      </c>
      <c r="G908" s="7" t="s">
        <v>1086</v>
      </c>
      <c r="H908" s="7" t="n">
        <v>2</v>
      </c>
      <c r="I908" s="7" t="n">
        <v>544.770177</v>
      </c>
      <c r="J908" s="7" t="n">
        <v>0.84957</v>
      </c>
      <c r="K908" s="8" t="n">
        <v>1.0969E-005</v>
      </c>
      <c r="L908" s="7" t="n">
        <v>81.565</v>
      </c>
      <c r="M908" s="7" t="n">
        <v>1</v>
      </c>
    </row>
    <row r="909" customFormat="false" ht="15" hidden="false" customHeight="false" outlineLevel="0" collapsed="false">
      <c r="A909" s="7" t="n">
        <v>1003</v>
      </c>
      <c r="B909" s="7" t="s">
        <v>2436</v>
      </c>
      <c r="C909" s="7" t="n">
        <v>9</v>
      </c>
      <c r="D909" s="7" t="s">
        <v>402</v>
      </c>
      <c r="E909" s="7" t="s">
        <v>2437</v>
      </c>
      <c r="F909" s="7" t="s">
        <v>99</v>
      </c>
      <c r="G909" s="7" t="s">
        <v>100</v>
      </c>
      <c r="H909" s="7" t="n">
        <v>2</v>
      </c>
      <c r="I909" s="7" t="n">
        <v>507.795132</v>
      </c>
      <c r="J909" s="7" t="n">
        <v>2.0796</v>
      </c>
      <c r="K909" s="8" t="n">
        <v>1.0421E-007</v>
      </c>
      <c r="L909" s="7" t="n">
        <v>96.229</v>
      </c>
      <c r="M909" s="7" t="n">
        <v>1</v>
      </c>
    </row>
    <row r="910" customFormat="false" ht="15" hidden="false" customHeight="false" outlineLevel="0" collapsed="false">
      <c r="A910" s="7" t="n">
        <v>1004</v>
      </c>
      <c r="B910" s="7" t="s">
        <v>2438</v>
      </c>
      <c r="C910" s="7" t="n">
        <v>7</v>
      </c>
      <c r="D910" s="7" t="s">
        <v>402</v>
      </c>
      <c r="E910" s="7" t="s">
        <v>2439</v>
      </c>
      <c r="F910" s="7" t="s">
        <v>2440</v>
      </c>
      <c r="G910" s="7" t="s">
        <v>2441</v>
      </c>
      <c r="H910" s="7" t="n">
        <v>2</v>
      </c>
      <c r="I910" s="7" t="n">
        <v>479.747993</v>
      </c>
      <c r="J910" s="7"/>
      <c r="K910" s="8" t="n">
        <v>0.017881</v>
      </c>
      <c r="L910" s="7" t="n">
        <v>35.149</v>
      </c>
      <c r="M910" s="7" t="n">
        <v>1</v>
      </c>
    </row>
    <row r="911" customFormat="false" ht="15" hidden="false" customHeight="false" outlineLevel="0" collapsed="false">
      <c r="A911" s="7" t="n">
        <v>1009</v>
      </c>
      <c r="B911" s="7" t="s">
        <v>2442</v>
      </c>
      <c r="C911" s="7" t="n">
        <v>7</v>
      </c>
      <c r="D911" s="7" t="s">
        <v>402</v>
      </c>
      <c r="E911" s="7" t="s">
        <v>2443</v>
      </c>
      <c r="F911" s="7" t="s">
        <v>1085</v>
      </c>
      <c r="G911" s="7" t="s">
        <v>1086</v>
      </c>
      <c r="H911" s="7" t="n">
        <v>2</v>
      </c>
      <c r="I911" s="7" t="n">
        <v>456.706514</v>
      </c>
      <c r="J911" s="7" t="n">
        <v>0.96416</v>
      </c>
      <c r="K911" s="8" t="n">
        <v>0.021755</v>
      </c>
      <c r="L911" s="7" t="n">
        <v>60.436</v>
      </c>
      <c r="M911" s="7" t="n">
        <v>1</v>
      </c>
    </row>
    <row r="912" customFormat="false" ht="15" hidden="false" customHeight="false" outlineLevel="0" collapsed="false">
      <c r="A912" s="7" t="n">
        <v>1010</v>
      </c>
      <c r="B912" s="7" t="s">
        <v>2444</v>
      </c>
      <c r="C912" s="7" t="n">
        <v>13</v>
      </c>
      <c r="D912" s="7" t="s">
        <v>402</v>
      </c>
      <c r="E912" s="7" t="s">
        <v>2445</v>
      </c>
      <c r="F912" s="7" t="s">
        <v>529</v>
      </c>
      <c r="G912" s="7" t="s">
        <v>530</v>
      </c>
      <c r="H912" s="7" t="n">
        <v>3</v>
      </c>
      <c r="I912" s="7" t="n">
        <v>506.239072</v>
      </c>
      <c r="J912" s="7" t="n">
        <v>0.60747</v>
      </c>
      <c r="K912" s="8" t="n">
        <v>2.7839E-005</v>
      </c>
      <c r="L912" s="7" t="n">
        <v>89.26</v>
      </c>
      <c r="M912" s="7" t="n">
        <v>1</v>
      </c>
    </row>
    <row r="913" customFormat="false" ht="15" hidden="false" customHeight="false" outlineLevel="0" collapsed="false">
      <c r="A913" s="7" t="n">
        <v>1011</v>
      </c>
      <c r="B913" s="7" t="s">
        <v>2446</v>
      </c>
      <c r="C913" s="7" t="n">
        <v>8</v>
      </c>
      <c r="D913" s="7" t="s">
        <v>402</v>
      </c>
      <c r="E913" s="7" t="s">
        <v>2447</v>
      </c>
      <c r="F913" s="7" t="s">
        <v>940</v>
      </c>
      <c r="G913" s="7" t="s">
        <v>941</v>
      </c>
      <c r="H913" s="7" t="n">
        <v>2</v>
      </c>
      <c r="I913" s="7" t="n">
        <v>506.242732</v>
      </c>
      <c r="J913" s="7" t="n">
        <v>1.0547</v>
      </c>
      <c r="K913" s="8" t="n">
        <v>0.010192</v>
      </c>
      <c r="L913" s="7" t="n">
        <v>63.816</v>
      </c>
      <c r="M913" s="7" t="n">
        <v>1</v>
      </c>
    </row>
    <row r="914" customFormat="false" ht="15" hidden="false" customHeight="false" outlineLevel="0" collapsed="false">
      <c r="A914" s="7" t="n">
        <v>1012</v>
      </c>
      <c r="B914" s="7" t="s">
        <v>2448</v>
      </c>
      <c r="C914" s="7" t="n">
        <v>18</v>
      </c>
      <c r="D914" s="7" t="s">
        <v>402</v>
      </c>
      <c r="E914" s="7" t="s">
        <v>2449</v>
      </c>
      <c r="F914" s="7" t="s">
        <v>659</v>
      </c>
      <c r="G914" s="7" t="s">
        <v>660</v>
      </c>
      <c r="H914" s="7" t="n">
        <v>4</v>
      </c>
      <c r="I914" s="7" t="n">
        <v>518.011278</v>
      </c>
      <c r="J914" s="7" t="n">
        <v>0.95067</v>
      </c>
      <c r="K914" s="8" t="n">
        <v>0.00033986</v>
      </c>
      <c r="L914" s="7" t="n">
        <v>63.302</v>
      </c>
      <c r="M914" s="7" t="n">
        <v>1</v>
      </c>
    </row>
    <row r="915" customFormat="false" ht="15" hidden="false" customHeight="false" outlineLevel="0" collapsed="false">
      <c r="A915" s="7" t="n">
        <v>1013</v>
      </c>
      <c r="B915" s="7" t="s">
        <v>2450</v>
      </c>
      <c r="C915" s="7" t="n">
        <v>11</v>
      </c>
      <c r="D915" s="7" t="s">
        <v>402</v>
      </c>
      <c r="E915" s="7" t="s">
        <v>2451</v>
      </c>
      <c r="F915" s="7" t="s">
        <v>1073</v>
      </c>
      <c r="G915" s="7" t="s">
        <v>1074</v>
      </c>
      <c r="H915" s="7" t="n">
        <v>3</v>
      </c>
      <c r="I915" s="7" t="n">
        <v>396.236274</v>
      </c>
      <c r="J915" s="7" t="n">
        <v>0.32813</v>
      </c>
      <c r="K915" s="8" t="n">
        <v>2.6628E-005</v>
      </c>
      <c r="L915" s="7" t="n">
        <v>84.479</v>
      </c>
      <c r="M915" s="7" t="n">
        <v>1</v>
      </c>
    </row>
    <row r="916" customFormat="false" ht="15" hidden="false" customHeight="false" outlineLevel="0" collapsed="false">
      <c r="A916" s="7" t="n">
        <v>1014</v>
      </c>
      <c r="B916" s="7" t="s">
        <v>2450</v>
      </c>
      <c r="C916" s="7" t="n">
        <v>11</v>
      </c>
      <c r="D916" s="7" t="s">
        <v>402</v>
      </c>
      <c r="E916" s="7" t="s">
        <v>2451</v>
      </c>
      <c r="F916" s="7" t="s">
        <v>1073</v>
      </c>
      <c r="G916" s="7" t="s">
        <v>1074</v>
      </c>
      <c r="H916" s="7" t="n">
        <v>3</v>
      </c>
      <c r="I916" s="7" t="n">
        <v>396.236274</v>
      </c>
      <c r="J916" s="7"/>
      <c r="K916" s="8" t="n">
        <v>0.024865</v>
      </c>
      <c r="L916" s="7" t="n">
        <v>30.889</v>
      </c>
      <c r="M916" s="7" t="n">
        <v>1</v>
      </c>
    </row>
    <row r="917" customFormat="false" ht="15" hidden="false" customHeight="false" outlineLevel="0" collapsed="false">
      <c r="A917" s="7" t="n">
        <v>1015</v>
      </c>
      <c r="B917" s="7" t="s">
        <v>2452</v>
      </c>
      <c r="C917" s="7" t="n">
        <v>8</v>
      </c>
      <c r="D917" s="7" t="s">
        <v>402</v>
      </c>
      <c r="E917" s="7" t="s">
        <v>2453</v>
      </c>
      <c r="F917" s="7" t="s">
        <v>1389</v>
      </c>
      <c r="G917" s="7" t="s">
        <v>1390</v>
      </c>
      <c r="H917" s="7" t="n">
        <v>2</v>
      </c>
      <c r="I917" s="7" t="n">
        <v>496.737814</v>
      </c>
      <c r="J917" s="7" t="n">
        <v>0.76987</v>
      </c>
      <c r="K917" s="8" t="n">
        <v>0.0044942</v>
      </c>
      <c r="L917" s="7" t="n">
        <v>68.657</v>
      </c>
      <c r="M917" s="7" t="n">
        <v>1</v>
      </c>
    </row>
    <row r="918" customFormat="false" ht="15" hidden="false" customHeight="false" outlineLevel="0" collapsed="false">
      <c r="A918" s="7" t="n">
        <v>1016</v>
      </c>
      <c r="B918" s="7" t="s">
        <v>2454</v>
      </c>
      <c r="C918" s="7" t="n">
        <v>8</v>
      </c>
      <c r="D918" s="7" t="s">
        <v>402</v>
      </c>
      <c r="E918" s="7" t="s">
        <v>2455</v>
      </c>
      <c r="F918" s="7" t="s">
        <v>782</v>
      </c>
      <c r="G918" s="7" t="s">
        <v>783</v>
      </c>
      <c r="H918" s="7" t="n">
        <v>2</v>
      </c>
      <c r="I918" s="7" t="n">
        <v>504.753464</v>
      </c>
      <c r="J918" s="7" t="n">
        <v>0.9788</v>
      </c>
      <c r="K918" s="8" t="n">
        <v>1.1487E-006</v>
      </c>
      <c r="L918" s="7" t="n">
        <v>94.692</v>
      </c>
      <c r="M918" s="7" t="n">
        <v>1</v>
      </c>
    </row>
    <row r="919" customFormat="false" ht="15" hidden="false" customHeight="false" outlineLevel="0" collapsed="false">
      <c r="A919" s="7" t="n">
        <v>1017</v>
      </c>
      <c r="B919" s="7" t="s">
        <v>2456</v>
      </c>
      <c r="C919" s="7" t="n">
        <v>11</v>
      </c>
      <c r="D919" s="7" t="s">
        <v>402</v>
      </c>
      <c r="E919" s="7" t="s">
        <v>2457</v>
      </c>
      <c r="F919" s="7" t="s">
        <v>472</v>
      </c>
      <c r="G919" s="7" t="s">
        <v>473</v>
      </c>
      <c r="H919" s="7" t="n">
        <v>2</v>
      </c>
      <c r="I919" s="7" t="n">
        <v>606.340769</v>
      </c>
      <c r="J919" s="7" t="n">
        <v>0.83475</v>
      </c>
      <c r="K919" s="8" t="n">
        <v>4.1142E-005</v>
      </c>
      <c r="L919" s="7" t="n">
        <v>85.522</v>
      </c>
      <c r="M919" s="7" t="n">
        <v>1</v>
      </c>
    </row>
    <row r="920" customFormat="false" ht="15" hidden="false" customHeight="false" outlineLevel="0" collapsed="false">
      <c r="A920" s="7" t="n">
        <v>1018</v>
      </c>
      <c r="B920" s="7" t="s">
        <v>2458</v>
      </c>
      <c r="C920" s="7" t="n">
        <v>11</v>
      </c>
      <c r="D920" s="7" t="s">
        <v>402</v>
      </c>
      <c r="E920" s="7" t="s">
        <v>2459</v>
      </c>
      <c r="F920" s="7" t="s">
        <v>2460</v>
      </c>
      <c r="G920" s="7" t="s">
        <v>2461</v>
      </c>
      <c r="H920" s="7" t="n">
        <v>3</v>
      </c>
      <c r="I920" s="7" t="n">
        <v>414.562715</v>
      </c>
      <c r="J920" s="7"/>
      <c r="K920" s="8" t="n">
        <v>0.016146</v>
      </c>
      <c r="L920" s="7" t="n">
        <v>37.968</v>
      </c>
      <c r="M920" s="7" t="n">
        <v>1</v>
      </c>
    </row>
    <row r="921" customFormat="false" ht="15" hidden="false" customHeight="false" outlineLevel="0" collapsed="false">
      <c r="A921" s="7" t="n">
        <v>1019</v>
      </c>
      <c r="B921" s="7" t="s">
        <v>2462</v>
      </c>
      <c r="C921" s="7" t="n">
        <v>13</v>
      </c>
      <c r="D921" s="7" t="s">
        <v>402</v>
      </c>
      <c r="E921" s="7" t="s">
        <v>2463</v>
      </c>
      <c r="F921" s="7" t="s">
        <v>583</v>
      </c>
      <c r="G921" s="7" t="s">
        <v>584</v>
      </c>
      <c r="H921" s="7" t="n">
        <v>3</v>
      </c>
      <c r="I921" s="7" t="n">
        <v>521.282166</v>
      </c>
      <c r="J921" s="7" t="n">
        <v>2.1389</v>
      </c>
      <c r="K921" s="8" t="n">
        <v>0.00047406</v>
      </c>
      <c r="L921" s="7" t="n">
        <v>77.776</v>
      </c>
      <c r="M921" s="7" t="n">
        <v>1</v>
      </c>
    </row>
    <row r="922" customFormat="false" ht="15" hidden="false" customHeight="false" outlineLevel="0" collapsed="false">
      <c r="A922" s="7" t="n">
        <v>1020</v>
      </c>
      <c r="B922" s="7" t="s">
        <v>2464</v>
      </c>
      <c r="C922" s="7" t="n">
        <v>7</v>
      </c>
      <c r="D922" s="7" t="s">
        <v>402</v>
      </c>
      <c r="E922" s="7" t="s">
        <v>2465</v>
      </c>
      <c r="F922" s="7" t="s">
        <v>1028</v>
      </c>
      <c r="G922" s="7" t="s">
        <v>1029</v>
      </c>
      <c r="H922" s="7" t="n">
        <v>2</v>
      </c>
      <c r="I922" s="7" t="n">
        <v>401.214309</v>
      </c>
      <c r="J922" s="7" t="n">
        <v>0.56547</v>
      </c>
      <c r="K922" s="8" t="n">
        <v>0.01941</v>
      </c>
      <c r="L922" s="7" t="n">
        <v>61.962</v>
      </c>
      <c r="M922" s="7" t="n">
        <v>1</v>
      </c>
    </row>
    <row r="923" customFormat="false" ht="15" hidden="false" customHeight="false" outlineLevel="0" collapsed="false">
      <c r="A923" s="7" t="n">
        <v>1021</v>
      </c>
      <c r="B923" s="7" t="s">
        <v>2466</v>
      </c>
      <c r="C923" s="7" t="n">
        <v>8</v>
      </c>
      <c r="D923" s="7" t="s">
        <v>402</v>
      </c>
      <c r="E923" s="7" t="s">
        <v>2467</v>
      </c>
      <c r="F923" s="7" t="s">
        <v>492</v>
      </c>
      <c r="G923" s="7" t="s">
        <v>493</v>
      </c>
      <c r="H923" s="7" t="n">
        <v>2</v>
      </c>
      <c r="I923" s="7" t="n">
        <v>485.77146</v>
      </c>
      <c r="J923" s="7" t="n">
        <v>2.532</v>
      </c>
      <c r="K923" s="8" t="n">
        <v>1.5624E-006</v>
      </c>
      <c r="L923" s="7" t="n">
        <v>91.867</v>
      </c>
      <c r="M923" s="7" t="n">
        <v>1</v>
      </c>
    </row>
    <row r="924" customFormat="false" ht="15" hidden="false" customHeight="false" outlineLevel="0" collapsed="false">
      <c r="A924" s="7" t="n">
        <v>1023</v>
      </c>
      <c r="B924" s="7" t="s">
        <v>2468</v>
      </c>
      <c r="C924" s="7" t="n">
        <v>12</v>
      </c>
      <c r="D924" s="7" t="s">
        <v>402</v>
      </c>
      <c r="E924" s="7" t="s">
        <v>2469</v>
      </c>
      <c r="F924" s="7" t="s">
        <v>515</v>
      </c>
      <c r="G924" s="7" t="s">
        <v>516</v>
      </c>
      <c r="H924" s="7" t="n">
        <v>3</v>
      </c>
      <c r="I924" s="7" t="n">
        <v>470.92951</v>
      </c>
      <c r="J924" s="7" t="n">
        <v>0.83153</v>
      </c>
      <c r="K924" s="8" t="n">
        <v>2.0487E-013</v>
      </c>
      <c r="L924" s="7" t="n">
        <v>112.44</v>
      </c>
      <c r="M924" s="7" t="n">
        <v>1</v>
      </c>
    </row>
    <row r="925" customFormat="false" ht="15" hidden="false" customHeight="false" outlineLevel="0" collapsed="false">
      <c r="A925" s="7" t="n">
        <v>1024</v>
      </c>
      <c r="B925" s="7" t="s">
        <v>2470</v>
      </c>
      <c r="C925" s="7" t="n">
        <v>8</v>
      </c>
      <c r="D925" s="7" t="s">
        <v>402</v>
      </c>
      <c r="E925" s="7" t="s">
        <v>2471</v>
      </c>
      <c r="F925" s="7" t="s">
        <v>1123</v>
      </c>
      <c r="G925" s="7" t="s">
        <v>1124</v>
      </c>
      <c r="H925" s="7" t="n">
        <v>2</v>
      </c>
      <c r="I925" s="7" t="n">
        <v>435.774003</v>
      </c>
      <c r="J925" s="7" t="n">
        <v>1.2029</v>
      </c>
      <c r="K925" s="8" t="n">
        <v>4.0678E-016</v>
      </c>
      <c r="L925" s="7" t="n">
        <v>116.73</v>
      </c>
      <c r="M925" s="7" t="n">
        <v>1</v>
      </c>
    </row>
    <row r="926" customFormat="false" ht="15" hidden="false" customHeight="false" outlineLevel="0" collapsed="false">
      <c r="A926" s="7" t="n">
        <v>1025</v>
      </c>
      <c r="B926" s="7" t="s">
        <v>2472</v>
      </c>
      <c r="C926" s="7" t="n">
        <v>7</v>
      </c>
      <c r="D926" s="7" t="s">
        <v>402</v>
      </c>
      <c r="E926" s="7" t="s">
        <v>2473</v>
      </c>
      <c r="F926" s="7" t="s">
        <v>906</v>
      </c>
      <c r="G926" s="7" t="s">
        <v>907</v>
      </c>
      <c r="H926" s="7" t="n">
        <v>2</v>
      </c>
      <c r="I926" s="7" t="n">
        <v>429.750193</v>
      </c>
      <c r="J926" s="7" t="n">
        <v>1.2941</v>
      </c>
      <c r="K926" s="8" t="n">
        <v>0.0041713</v>
      </c>
      <c r="L926" s="7" t="n">
        <v>74.92</v>
      </c>
      <c r="M926" s="7" t="n">
        <v>1</v>
      </c>
    </row>
    <row r="927" customFormat="false" ht="15" hidden="false" customHeight="false" outlineLevel="0" collapsed="false">
      <c r="A927" s="7" t="n">
        <v>1029</v>
      </c>
      <c r="B927" s="7" t="s">
        <v>2474</v>
      </c>
      <c r="C927" s="7" t="n">
        <v>10</v>
      </c>
      <c r="D927" s="7" t="s">
        <v>402</v>
      </c>
      <c r="E927" s="7" t="s">
        <v>2475</v>
      </c>
      <c r="F927" s="7" t="s">
        <v>416</v>
      </c>
      <c r="G927" s="7" t="s">
        <v>417</v>
      </c>
      <c r="H927" s="7" t="n">
        <v>2</v>
      </c>
      <c r="I927" s="7" t="n">
        <v>551.808771</v>
      </c>
      <c r="J927" s="7"/>
      <c r="K927" s="8" t="n">
        <v>0.0083795</v>
      </c>
      <c r="L927" s="7" t="n">
        <v>57.175</v>
      </c>
      <c r="M927" s="7" t="n">
        <v>1</v>
      </c>
    </row>
    <row r="928" customFormat="false" ht="15" hidden="false" customHeight="false" outlineLevel="0" collapsed="false">
      <c r="A928" s="7" t="n">
        <v>1030</v>
      </c>
      <c r="B928" s="7" t="s">
        <v>2476</v>
      </c>
      <c r="C928" s="7" t="n">
        <v>10</v>
      </c>
      <c r="D928" s="7" t="s">
        <v>402</v>
      </c>
      <c r="E928" s="7" t="s">
        <v>2477</v>
      </c>
      <c r="F928" s="7" t="s">
        <v>980</v>
      </c>
      <c r="G928" s="7" t="s">
        <v>981</v>
      </c>
      <c r="H928" s="7" t="n">
        <v>2</v>
      </c>
      <c r="I928" s="7" t="n">
        <v>523.305667</v>
      </c>
      <c r="J928" s="7" t="n">
        <v>1.9198</v>
      </c>
      <c r="K928" s="8" t="n">
        <v>0.013125</v>
      </c>
      <c r="L928" s="7" t="n">
        <v>55.314</v>
      </c>
      <c r="M928" s="7" t="n">
        <v>1</v>
      </c>
    </row>
    <row r="929" customFormat="false" ht="15" hidden="false" customHeight="false" outlineLevel="0" collapsed="false">
      <c r="A929" s="7" t="n">
        <v>1031</v>
      </c>
      <c r="B929" s="7" t="s">
        <v>2478</v>
      </c>
      <c r="C929" s="7" t="n">
        <v>9</v>
      </c>
      <c r="D929" s="7" t="s">
        <v>402</v>
      </c>
      <c r="E929" s="7" t="s">
        <v>2479</v>
      </c>
      <c r="F929" s="7" t="s">
        <v>1085</v>
      </c>
      <c r="G929" s="7" t="s">
        <v>1086</v>
      </c>
      <c r="H929" s="7" t="n">
        <v>2</v>
      </c>
      <c r="I929" s="7" t="n">
        <v>512.258914</v>
      </c>
      <c r="J929" s="7" t="n">
        <v>1.5601</v>
      </c>
      <c r="K929" s="8" t="n">
        <v>0.00037277</v>
      </c>
      <c r="L929" s="7" t="n">
        <v>77.062</v>
      </c>
      <c r="M929" s="7" t="n">
        <v>1</v>
      </c>
    </row>
    <row r="930" customFormat="false" ht="15" hidden="false" customHeight="false" outlineLevel="0" collapsed="false">
      <c r="A930" s="7" t="n">
        <v>1032</v>
      </c>
      <c r="B930" s="7" t="s">
        <v>2480</v>
      </c>
      <c r="C930" s="7" t="n">
        <v>11</v>
      </c>
      <c r="D930" s="7" t="s">
        <v>402</v>
      </c>
      <c r="E930" s="7" t="s">
        <v>2481</v>
      </c>
      <c r="F930" s="7" t="s">
        <v>87</v>
      </c>
      <c r="G930" s="7" t="s">
        <v>88</v>
      </c>
      <c r="H930" s="7" t="n">
        <v>3</v>
      </c>
      <c r="I930" s="7" t="n">
        <v>423.217831</v>
      </c>
      <c r="J930" s="7" t="n">
        <v>0.11928</v>
      </c>
      <c r="K930" s="8" t="n">
        <v>2.3615E-008</v>
      </c>
      <c r="L930" s="7" t="n">
        <v>96.82</v>
      </c>
      <c r="M930" s="7" t="n">
        <v>1</v>
      </c>
    </row>
    <row r="931" customFormat="false" ht="15" hidden="false" customHeight="false" outlineLevel="0" collapsed="false">
      <c r="A931" s="7" t="n">
        <v>1036</v>
      </c>
      <c r="B931" s="7" t="s">
        <v>2482</v>
      </c>
      <c r="C931" s="7" t="n">
        <v>8</v>
      </c>
      <c r="D931" s="7" t="s">
        <v>402</v>
      </c>
      <c r="E931" s="7" t="s">
        <v>2483</v>
      </c>
      <c r="F931" s="7" t="s">
        <v>575</v>
      </c>
      <c r="G931" s="7" t="s">
        <v>576</v>
      </c>
      <c r="H931" s="7" t="n">
        <v>2</v>
      </c>
      <c r="I931" s="7" t="n">
        <v>472.251423</v>
      </c>
      <c r="J931" s="7" t="n">
        <v>0.75998</v>
      </c>
      <c r="K931" s="8" t="n">
        <v>0.020866</v>
      </c>
      <c r="L931" s="7" t="n">
        <v>57.59</v>
      </c>
      <c r="M931" s="7" t="n">
        <v>1</v>
      </c>
    </row>
    <row r="932" customFormat="false" ht="15" hidden="false" customHeight="false" outlineLevel="0" collapsed="false">
      <c r="A932" s="7" t="n">
        <v>1037</v>
      </c>
      <c r="B932" s="7" t="s">
        <v>2484</v>
      </c>
      <c r="C932" s="7" t="n">
        <v>8</v>
      </c>
      <c r="D932" s="7" t="s">
        <v>402</v>
      </c>
      <c r="E932" s="7" t="s">
        <v>2485</v>
      </c>
      <c r="F932" s="7" t="s">
        <v>980</v>
      </c>
      <c r="G932" s="7" t="s">
        <v>981</v>
      </c>
      <c r="H932" s="7" t="n">
        <v>2</v>
      </c>
      <c r="I932" s="7" t="n">
        <v>440.232168</v>
      </c>
      <c r="J932" s="7" t="n">
        <v>1.3051</v>
      </c>
      <c r="K932" s="8" t="n">
        <v>0.0075558</v>
      </c>
      <c r="L932" s="7" t="n">
        <v>66.056</v>
      </c>
      <c r="M932" s="7" t="n">
        <v>1</v>
      </c>
    </row>
    <row r="933" customFormat="false" ht="15" hidden="false" customHeight="false" outlineLevel="0" collapsed="false">
      <c r="A933" s="7" t="n">
        <v>1038</v>
      </c>
      <c r="B933" s="7" t="s">
        <v>2486</v>
      </c>
      <c r="C933" s="7" t="n">
        <v>11</v>
      </c>
      <c r="D933" s="7" t="s">
        <v>402</v>
      </c>
      <c r="E933" s="7" t="s">
        <v>2487</v>
      </c>
      <c r="F933" s="7" t="s">
        <v>1151</v>
      </c>
      <c r="G933" s="7" t="s">
        <v>1152</v>
      </c>
      <c r="H933" s="7" t="n">
        <v>3</v>
      </c>
      <c r="I933" s="7" t="n">
        <v>390.20341</v>
      </c>
      <c r="J933" s="7" t="n">
        <v>0.62141</v>
      </c>
      <c r="K933" s="8" t="n">
        <v>1.8916E-049</v>
      </c>
      <c r="L933" s="7" t="n">
        <v>156.36</v>
      </c>
      <c r="M933" s="7" t="n">
        <v>1</v>
      </c>
    </row>
    <row r="934" customFormat="false" ht="15" hidden="false" customHeight="false" outlineLevel="0" collapsed="false">
      <c r="A934" s="7" t="n">
        <v>1039</v>
      </c>
      <c r="B934" s="7" t="s">
        <v>2486</v>
      </c>
      <c r="C934" s="7" t="n">
        <v>11</v>
      </c>
      <c r="D934" s="7" t="s">
        <v>402</v>
      </c>
      <c r="E934" s="7" t="s">
        <v>2487</v>
      </c>
      <c r="F934" s="7" t="s">
        <v>1151</v>
      </c>
      <c r="G934" s="7" t="s">
        <v>1152</v>
      </c>
      <c r="H934" s="7" t="n">
        <v>3</v>
      </c>
      <c r="I934" s="7" t="n">
        <v>390.20341</v>
      </c>
      <c r="J934" s="7" t="n">
        <v>0.68258</v>
      </c>
      <c r="K934" s="8" t="n">
        <v>6.5656E-005</v>
      </c>
      <c r="L934" s="7" t="n">
        <v>80.69</v>
      </c>
      <c r="M934" s="7" t="n">
        <v>1</v>
      </c>
    </row>
    <row r="935" customFormat="false" ht="15" hidden="false" customHeight="false" outlineLevel="0" collapsed="false">
      <c r="A935" s="7" t="n">
        <v>1040</v>
      </c>
      <c r="B935" s="7" t="s">
        <v>2488</v>
      </c>
      <c r="C935" s="7" t="n">
        <v>9</v>
      </c>
      <c r="D935" s="7" t="s">
        <v>402</v>
      </c>
      <c r="E935" s="7" t="s">
        <v>2489</v>
      </c>
      <c r="F935" s="7" t="s">
        <v>2490</v>
      </c>
      <c r="G935" s="7" t="s">
        <v>2491</v>
      </c>
      <c r="H935" s="7" t="n">
        <v>3</v>
      </c>
      <c r="I935" s="7" t="n">
        <v>355.545219</v>
      </c>
      <c r="J935" s="7"/>
      <c r="K935" s="8" t="n">
        <v>3.945E-011</v>
      </c>
      <c r="L935" s="7" t="n">
        <v>99.442</v>
      </c>
      <c r="M935" s="7" t="n">
        <v>1</v>
      </c>
    </row>
    <row r="936" customFormat="false" ht="15" hidden="false" customHeight="false" outlineLevel="0" collapsed="false">
      <c r="A936" s="7" t="n">
        <v>1041</v>
      </c>
      <c r="B936" s="7" t="s">
        <v>2492</v>
      </c>
      <c r="C936" s="7" t="n">
        <v>8</v>
      </c>
      <c r="D936" s="7" t="s">
        <v>402</v>
      </c>
      <c r="E936" s="7" t="s">
        <v>2493</v>
      </c>
      <c r="F936" s="7" t="s">
        <v>2494</v>
      </c>
      <c r="G936" s="7" t="s">
        <v>2495</v>
      </c>
      <c r="H936" s="7" t="n">
        <v>3</v>
      </c>
      <c r="I936" s="7" t="n">
        <v>331.513919</v>
      </c>
      <c r="J936" s="7" t="n">
        <v>-0.32461</v>
      </c>
      <c r="K936" s="8" t="n">
        <v>0.0013302</v>
      </c>
      <c r="L936" s="7" t="n">
        <v>71.692</v>
      </c>
      <c r="M936" s="7" t="n">
        <v>1</v>
      </c>
    </row>
    <row r="937" customFormat="false" ht="15" hidden="false" customHeight="false" outlineLevel="0" collapsed="false">
      <c r="A937" s="7" t="n">
        <v>1042</v>
      </c>
      <c r="B937" s="7" t="s">
        <v>2496</v>
      </c>
      <c r="C937" s="7" t="n">
        <v>13</v>
      </c>
      <c r="D937" s="7" t="s">
        <v>402</v>
      </c>
      <c r="E937" s="7" t="s">
        <v>2497</v>
      </c>
      <c r="F937" s="7" t="s">
        <v>1085</v>
      </c>
      <c r="G937" s="7" t="s">
        <v>1086</v>
      </c>
      <c r="H937" s="7" t="n">
        <v>3</v>
      </c>
      <c r="I937" s="7" t="n">
        <v>497.588824</v>
      </c>
      <c r="J937" s="7" t="n">
        <v>1.4414</v>
      </c>
      <c r="K937" s="8" t="n">
        <v>3.5822E-036</v>
      </c>
      <c r="L937" s="7" t="n">
        <v>136.24</v>
      </c>
      <c r="M937" s="7" t="n">
        <v>1</v>
      </c>
    </row>
    <row r="938" customFormat="false" ht="15" hidden="false" customHeight="false" outlineLevel="0" collapsed="false">
      <c r="A938" s="7" t="n">
        <v>1043</v>
      </c>
      <c r="B938" s="7" t="s">
        <v>2498</v>
      </c>
      <c r="C938" s="7" t="n">
        <v>10</v>
      </c>
      <c r="D938" s="7" t="s">
        <v>402</v>
      </c>
      <c r="E938" s="7" t="s">
        <v>2499</v>
      </c>
      <c r="F938" s="7" t="s">
        <v>480</v>
      </c>
      <c r="G938" s="7" t="s">
        <v>481</v>
      </c>
      <c r="H938" s="7" t="n">
        <v>3</v>
      </c>
      <c r="I938" s="7" t="n">
        <v>422.219283</v>
      </c>
      <c r="J938" s="7"/>
      <c r="K938" s="8" t="n">
        <v>0.0028937</v>
      </c>
      <c r="L938" s="7" t="n">
        <v>51.286</v>
      </c>
      <c r="M938" s="7" t="n">
        <v>1</v>
      </c>
    </row>
    <row r="939" customFormat="false" ht="15" hidden="false" customHeight="false" outlineLevel="0" collapsed="false">
      <c r="A939" s="7" t="n">
        <v>1044</v>
      </c>
      <c r="B939" s="7" t="s">
        <v>2500</v>
      </c>
      <c r="C939" s="7" t="n">
        <v>7</v>
      </c>
      <c r="D939" s="7" t="s">
        <v>402</v>
      </c>
      <c r="E939" s="7" t="s">
        <v>2501</v>
      </c>
      <c r="F939" s="7" t="s">
        <v>2502</v>
      </c>
      <c r="G939" s="7" t="s">
        <v>2503</v>
      </c>
      <c r="H939" s="7" t="n">
        <v>3</v>
      </c>
      <c r="I939" s="7" t="n">
        <v>267.504472</v>
      </c>
      <c r="J939" s="7" t="n">
        <v>0.14541</v>
      </c>
      <c r="K939" s="8" t="n">
        <v>0.00107</v>
      </c>
      <c r="L939" s="7" t="n">
        <v>77.282</v>
      </c>
      <c r="M939" s="7" t="n">
        <v>1</v>
      </c>
    </row>
    <row r="940" customFormat="false" ht="15" hidden="false" customHeight="false" outlineLevel="0" collapsed="false">
      <c r="A940" s="7" t="n">
        <v>1045</v>
      </c>
      <c r="B940" s="7" t="s">
        <v>2504</v>
      </c>
      <c r="C940" s="7" t="n">
        <v>13</v>
      </c>
      <c r="D940" s="7" t="s">
        <v>402</v>
      </c>
      <c r="E940" s="7" t="s">
        <v>2505</v>
      </c>
      <c r="F940" s="7" t="s">
        <v>1684</v>
      </c>
      <c r="G940" s="7" t="s">
        <v>1685</v>
      </c>
      <c r="H940" s="7" t="n">
        <v>4</v>
      </c>
      <c r="I940" s="7" t="n">
        <v>352.937745</v>
      </c>
      <c r="J940" s="7" t="n">
        <v>0.2431</v>
      </c>
      <c r="K940" s="8" t="n">
        <v>0.00766</v>
      </c>
      <c r="L940" s="7" t="n">
        <v>49.243</v>
      </c>
      <c r="M940" s="7" t="n">
        <v>2</v>
      </c>
    </row>
    <row r="941" customFormat="false" ht="15" hidden="false" customHeight="false" outlineLevel="0" collapsed="false">
      <c r="A941" s="7" t="n">
        <v>1046</v>
      </c>
      <c r="B941" s="7" t="s">
        <v>2506</v>
      </c>
      <c r="C941" s="7" t="n">
        <v>12</v>
      </c>
      <c r="D941" s="7" t="s">
        <v>503</v>
      </c>
      <c r="E941" s="7" t="s">
        <v>2507</v>
      </c>
      <c r="F941" s="7" t="s">
        <v>820</v>
      </c>
      <c r="G941" s="7" t="s">
        <v>821</v>
      </c>
      <c r="H941" s="7" t="n">
        <v>3</v>
      </c>
      <c r="I941" s="7" t="n">
        <v>476.225886</v>
      </c>
      <c r="J941" s="7" t="n">
        <v>0.80726</v>
      </c>
      <c r="K941" s="8" t="n">
        <v>0.0018748</v>
      </c>
      <c r="L941" s="7" t="n">
        <v>55.724</v>
      </c>
      <c r="M941" s="7" t="n">
        <v>1</v>
      </c>
    </row>
    <row r="942" customFormat="false" ht="15" hidden="false" customHeight="false" outlineLevel="0" collapsed="false">
      <c r="A942" s="7" t="n">
        <v>1051</v>
      </c>
      <c r="B942" s="7" t="s">
        <v>2508</v>
      </c>
      <c r="C942" s="7" t="n">
        <v>27</v>
      </c>
      <c r="D942" s="7" t="s">
        <v>1259</v>
      </c>
      <c r="E942" s="7" t="s">
        <v>2509</v>
      </c>
      <c r="F942" s="7" t="s">
        <v>57</v>
      </c>
      <c r="G942" s="7" t="s">
        <v>59</v>
      </c>
      <c r="H942" s="7" t="n">
        <v>4</v>
      </c>
      <c r="I942" s="7" t="n">
        <v>839.916426</v>
      </c>
      <c r="J942" s="7" t="n">
        <v>0.83168</v>
      </c>
      <c r="K942" s="8" t="n">
        <v>4.8998E-021</v>
      </c>
      <c r="L942" s="7" t="n">
        <v>102.75</v>
      </c>
      <c r="M942" s="7" t="n">
        <v>1</v>
      </c>
    </row>
    <row r="943" customFormat="false" ht="15" hidden="false" customHeight="false" outlineLevel="0" collapsed="false">
      <c r="A943" s="7" t="n">
        <v>1052</v>
      </c>
      <c r="B943" s="7" t="s">
        <v>2510</v>
      </c>
      <c r="C943" s="7" t="n">
        <v>9</v>
      </c>
      <c r="D943" s="7" t="s">
        <v>708</v>
      </c>
      <c r="E943" s="7" t="s">
        <v>2511</v>
      </c>
      <c r="F943" s="7" t="s">
        <v>256</v>
      </c>
      <c r="G943" s="7" t="s">
        <v>257</v>
      </c>
      <c r="H943" s="7" t="n">
        <v>3</v>
      </c>
      <c r="I943" s="7" t="n">
        <v>467.572051</v>
      </c>
      <c r="J943" s="7" t="n">
        <v>-0.51919</v>
      </c>
      <c r="K943" s="8" t="n">
        <v>0.021271</v>
      </c>
      <c r="L943" s="7" t="n">
        <v>42.083</v>
      </c>
      <c r="M943" s="7" t="n">
        <v>1</v>
      </c>
    </row>
    <row r="944" customFormat="false" ht="15" hidden="false" customHeight="false" outlineLevel="0" collapsed="false">
      <c r="A944" s="7" t="n">
        <v>1053</v>
      </c>
      <c r="B944" s="7" t="s">
        <v>2510</v>
      </c>
      <c r="C944" s="7" t="n">
        <v>9</v>
      </c>
      <c r="D944" s="7" t="s">
        <v>708</v>
      </c>
      <c r="E944" s="7" t="s">
        <v>2511</v>
      </c>
      <c r="F944" s="7" t="s">
        <v>256</v>
      </c>
      <c r="G944" s="7" t="s">
        <v>257</v>
      </c>
      <c r="H944" s="7" t="n">
        <v>3</v>
      </c>
      <c r="I944" s="7" t="n">
        <v>467.572051</v>
      </c>
      <c r="J944" s="7" t="n">
        <v>0.19024</v>
      </c>
      <c r="K944" s="8" t="n">
        <v>0.023042</v>
      </c>
      <c r="L944" s="7" t="n">
        <v>40.475</v>
      </c>
      <c r="M944" s="7" t="n">
        <v>1</v>
      </c>
    </row>
    <row r="945" customFormat="false" ht="15" hidden="false" customHeight="false" outlineLevel="0" collapsed="false">
      <c r="A945" s="7" t="n">
        <v>1054</v>
      </c>
      <c r="B945" s="7" t="s">
        <v>2512</v>
      </c>
      <c r="C945" s="7" t="n">
        <v>8</v>
      </c>
      <c r="D945" s="7" t="s">
        <v>407</v>
      </c>
      <c r="E945" s="7" t="s">
        <v>2513</v>
      </c>
      <c r="F945" s="7" t="s">
        <v>137</v>
      </c>
      <c r="G945" s="7" t="s">
        <v>138</v>
      </c>
      <c r="H945" s="7" t="n">
        <v>2</v>
      </c>
      <c r="I945" s="7" t="n">
        <v>505.256037</v>
      </c>
      <c r="J945" s="7" t="n">
        <v>1.4794</v>
      </c>
      <c r="K945" s="8" t="n">
        <v>2.6204E-010</v>
      </c>
      <c r="L945" s="7" t="n">
        <v>108.7</v>
      </c>
      <c r="M945" s="7" t="n">
        <v>1</v>
      </c>
    </row>
    <row r="946" customFormat="false" ht="15" hidden="false" customHeight="false" outlineLevel="0" collapsed="false">
      <c r="A946" s="7" t="n">
        <v>1055</v>
      </c>
      <c r="B946" s="7" t="s">
        <v>2512</v>
      </c>
      <c r="C946" s="7" t="n">
        <v>8</v>
      </c>
      <c r="D946" s="7" t="s">
        <v>402</v>
      </c>
      <c r="E946" s="7" t="s">
        <v>2514</v>
      </c>
      <c r="F946" s="7" t="s">
        <v>137</v>
      </c>
      <c r="G946" s="7" t="s">
        <v>138</v>
      </c>
      <c r="H946" s="7" t="n">
        <v>2</v>
      </c>
      <c r="I946" s="7" t="n">
        <v>403.71635</v>
      </c>
      <c r="J946" s="7" t="n">
        <v>0.98724</v>
      </c>
      <c r="K946" s="8" t="n">
        <v>5.7715E-016</v>
      </c>
      <c r="L946" s="7" t="n">
        <v>113.62</v>
      </c>
      <c r="M946" s="7" t="n">
        <v>1</v>
      </c>
    </row>
    <row r="947" customFormat="false" ht="15" hidden="false" customHeight="false" outlineLevel="0" collapsed="false">
      <c r="A947" s="7" t="n">
        <v>1056</v>
      </c>
      <c r="B947" s="7" t="s">
        <v>2515</v>
      </c>
      <c r="C947" s="7" t="n">
        <v>7</v>
      </c>
      <c r="D947" s="7" t="s">
        <v>402</v>
      </c>
      <c r="E947" s="7" t="s">
        <v>2516</v>
      </c>
      <c r="F947" s="7" t="s">
        <v>1913</v>
      </c>
      <c r="G947" s="7" t="s">
        <v>1914</v>
      </c>
      <c r="H947" s="7" t="n">
        <v>2</v>
      </c>
      <c r="I947" s="7" t="n">
        <v>389.184883</v>
      </c>
      <c r="J947" s="7" t="n">
        <v>1.034</v>
      </c>
      <c r="K947" s="8" t="n">
        <v>5.8501E-010</v>
      </c>
      <c r="L947" s="7" t="n">
        <v>103.74</v>
      </c>
      <c r="M947" s="7" t="n">
        <v>1</v>
      </c>
    </row>
    <row r="948" customFormat="false" ht="15" hidden="false" customHeight="false" outlineLevel="0" collapsed="false">
      <c r="A948" s="7" t="n">
        <v>1057</v>
      </c>
      <c r="B948" s="7" t="s">
        <v>2517</v>
      </c>
      <c r="C948" s="7" t="n">
        <v>9</v>
      </c>
      <c r="D948" s="7" t="s">
        <v>402</v>
      </c>
      <c r="E948" s="7" t="s">
        <v>2518</v>
      </c>
      <c r="F948" s="7" t="s">
        <v>575</v>
      </c>
      <c r="G948" s="7" t="s">
        <v>576</v>
      </c>
      <c r="H948" s="7" t="n">
        <v>2</v>
      </c>
      <c r="I948" s="7" t="n">
        <v>493.732532</v>
      </c>
      <c r="J948" s="7" t="n">
        <v>0.85818</v>
      </c>
      <c r="K948" s="8" t="n">
        <v>1.9184E-005</v>
      </c>
      <c r="L948" s="7" t="n">
        <v>86.898</v>
      </c>
      <c r="M948" s="7" t="n">
        <v>1</v>
      </c>
    </row>
    <row r="949" customFormat="false" ht="15" hidden="false" customHeight="false" outlineLevel="0" collapsed="false">
      <c r="A949" s="7" t="n">
        <v>1058</v>
      </c>
      <c r="B949" s="7" t="s">
        <v>2519</v>
      </c>
      <c r="C949" s="7" t="n">
        <v>15</v>
      </c>
      <c r="D949" s="7" t="s">
        <v>402</v>
      </c>
      <c r="E949" s="7" t="s">
        <v>2520</v>
      </c>
      <c r="F949" s="7" t="s">
        <v>2521</v>
      </c>
      <c r="G949" s="7" t="s">
        <v>2522</v>
      </c>
      <c r="H949" s="7" t="n">
        <v>3</v>
      </c>
      <c r="I949" s="7" t="n">
        <v>555.978529</v>
      </c>
      <c r="J949" s="7"/>
      <c r="K949" s="8" t="n">
        <v>0.00032804</v>
      </c>
      <c r="L949" s="7" t="n">
        <v>51.771</v>
      </c>
      <c r="M949" s="7" t="n">
        <v>1</v>
      </c>
    </row>
    <row r="950" customFormat="false" ht="15" hidden="false" customHeight="false" outlineLevel="0" collapsed="false">
      <c r="A950" s="7" t="n">
        <v>1059</v>
      </c>
      <c r="B950" s="7" t="s">
        <v>2523</v>
      </c>
      <c r="C950" s="7" t="n">
        <v>10</v>
      </c>
      <c r="D950" s="7" t="s">
        <v>407</v>
      </c>
      <c r="E950" s="7" t="s">
        <v>2524</v>
      </c>
      <c r="F950" s="7" t="s">
        <v>2525</v>
      </c>
      <c r="G950" s="7" t="s">
        <v>2526</v>
      </c>
      <c r="H950" s="7" t="n">
        <v>2</v>
      </c>
      <c r="I950" s="7" t="n">
        <v>595.804217</v>
      </c>
      <c r="J950" s="7" t="n">
        <v>1.0008</v>
      </c>
      <c r="K950" s="8" t="n">
        <v>0.015021</v>
      </c>
      <c r="L950" s="7" t="n">
        <v>62.528</v>
      </c>
      <c r="M950" s="7" t="n">
        <v>1</v>
      </c>
    </row>
    <row r="951" customFormat="false" ht="15" hidden="false" customHeight="false" outlineLevel="0" collapsed="false">
      <c r="A951" s="7" t="n">
        <v>1060</v>
      </c>
      <c r="B951" s="7" t="s">
        <v>2527</v>
      </c>
      <c r="C951" s="7" t="n">
        <v>9</v>
      </c>
      <c r="D951" s="7" t="s">
        <v>402</v>
      </c>
      <c r="E951" s="7" t="s">
        <v>2528</v>
      </c>
      <c r="F951" s="7" t="s">
        <v>714</v>
      </c>
      <c r="G951" s="7" t="s">
        <v>715</v>
      </c>
      <c r="H951" s="7" t="n">
        <v>2</v>
      </c>
      <c r="I951" s="7" t="n">
        <v>474.237647</v>
      </c>
      <c r="J951" s="7" t="n">
        <v>1.4005</v>
      </c>
      <c r="K951" s="8" t="n">
        <v>1.0908E-011</v>
      </c>
      <c r="L951" s="7" t="n">
        <v>105.98</v>
      </c>
      <c r="M951" s="7" t="n">
        <v>1</v>
      </c>
    </row>
    <row r="952" customFormat="false" ht="15" hidden="false" customHeight="false" outlineLevel="0" collapsed="false">
      <c r="A952" s="7" t="n">
        <v>1061</v>
      </c>
      <c r="B952" s="7" t="s">
        <v>2529</v>
      </c>
      <c r="C952" s="7" t="n">
        <v>17</v>
      </c>
      <c r="D952" s="7" t="s">
        <v>708</v>
      </c>
      <c r="E952" s="7" t="s">
        <v>2530</v>
      </c>
      <c r="F952" s="7" t="s">
        <v>205</v>
      </c>
      <c r="G952" s="7" t="s">
        <v>206</v>
      </c>
      <c r="H952" s="7" t="n">
        <v>3</v>
      </c>
      <c r="I952" s="7" t="n">
        <v>718.033756</v>
      </c>
      <c r="J952" s="7" t="n">
        <v>0.5244</v>
      </c>
      <c r="K952" s="8" t="n">
        <v>0.011708</v>
      </c>
      <c r="L952" s="7" t="n">
        <v>49.66</v>
      </c>
      <c r="M952" s="7" t="n">
        <v>1</v>
      </c>
    </row>
    <row r="953" customFormat="false" ht="15" hidden="false" customHeight="false" outlineLevel="0" collapsed="false">
      <c r="A953" s="7" t="n">
        <v>1062</v>
      </c>
      <c r="B953" s="7" t="s">
        <v>2529</v>
      </c>
      <c r="C953" s="7" t="n">
        <v>17</v>
      </c>
      <c r="D953" s="7" t="s">
        <v>708</v>
      </c>
      <c r="E953" s="7" t="s">
        <v>2531</v>
      </c>
      <c r="F953" s="7" t="s">
        <v>205</v>
      </c>
      <c r="G953" s="7" t="s">
        <v>206</v>
      </c>
      <c r="H953" s="7" t="n">
        <v>4</v>
      </c>
      <c r="I953" s="7" t="n">
        <v>538.777136</v>
      </c>
      <c r="J953" s="7" t="n">
        <v>0.62627</v>
      </c>
      <c r="K953" s="8" t="n">
        <v>2.5275E-005</v>
      </c>
      <c r="L953" s="7" t="n">
        <v>80.412</v>
      </c>
      <c r="M953" s="7" t="n">
        <v>1</v>
      </c>
    </row>
    <row r="954" customFormat="false" ht="15" hidden="false" customHeight="false" outlineLevel="0" collapsed="false">
      <c r="A954" s="7" t="n">
        <v>1063</v>
      </c>
      <c r="B954" s="7" t="s">
        <v>2532</v>
      </c>
      <c r="C954" s="7" t="n">
        <v>9</v>
      </c>
      <c r="D954" s="7" t="s">
        <v>402</v>
      </c>
      <c r="E954" s="7" t="s">
        <v>2533</v>
      </c>
      <c r="F954" s="7" t="s">
        <v>1105</v>
      </c>
      <c r="G954" s="7" t="s">
        <v>1106</v>
      </c>
      <c r="H954" s="7" t="n">
        <v>2</v>
      </c>
      <c r="I954" s="7" t="n">
        <v>466.763635</v>
      </c>
      <c r="J954" s="7" t="n">
        <v>1.409</v>
      </c>
      <c r="K954" s="8" t="n">
        <v>7.576E-034</v>
      </c>
      <c r="L954" s="7" t="n">
        <v>138.08</v>
      </c>
      <c r="M954" s="7" t="n">
        <v>1</v>
      </c>
    </row>
    <row r="955" customFormat="false" ht="15" hidden="false" customHeight="false" outlineLevel="0" collapsed="false">
      <c r="A955" s="7" t="n">
        <v>1065</v>
      </c>
      <c r="B955" s="7" t="s">
        <v>2534</v>
      </c>
      <c r="C955" s="7" t="n">
        <v>8</v>
      </c>
      <c r="D955" s="7" t="s">
        <v>402</v>
      </c>
      <c r="E955" s="7" t="s">
        <v>2535</v>
      </c>
      <c r="F955" s="7" t="s">
        <v>452</v>
      </c>
      <c r="G955" s="7" t="s">
        <v>453</v>
      </c>
      <c r="H955" s="7" t="n">
        <v>2</v>
      </c>
      <c r="I955" s="7" t="n">
        <v>504.254262</v>
      </c>
      <c r="J955" s="7" t="n">
        <v>0.94255</v>
      </c>
      <c r="K955" s="8" t="n">
        <v>1.814E-010</v>
      </c>
      <c r="L955" s="7" t="n">
        <v>103.55</v>
      </c>
      <c r="M955" s="7" t="n">
        <v>1</v>
      </c>
    </row>
    <row r="956" customFormat="false" ht="15" hidden="false" customHeight="false" outlineLevel="0" collapsed="false">
      <c r="A956" s="7" t="n">
        <v>1066</v>
      </c>
      <c r="B956" s="7" t="s">
        <v>2536</v>
      </c>
      <c r="C956" s="7" t="n">
        <v>9</v>
      </c>
      <c r="D956" s="7" t="s">
        <v>402</v>
      </c>
      <c r="E956" s="7" t="s">
        <v>2537</v>
      </c>
      <c r="F956" s="7" t="s">
        <v>1570</v>
      </c>
      <c r="G956" s="7" t="s">
        <v>1571</v>
      </c>
      <c r="H956" s="7" t="n">
        <v>2</v>
      </c>
      <c r="I956" s="7" t="n">
        <v>538.755681</v>
      </c>
      <c r="J956" s="7" t="n">
        <v>1.0131</v>
      </c>
      <c r="K956" s="8" t="n">
        <v>0.026894</v>
      </c>
      <c r="L956" s="7" t="n">
        <v>52.725</v>
      </c>
      <c r="M956" s="7" t="n">
        <v>1</v>
      </c>
    </row>
    <row r="957" customFormat="false" ht="15" hidden="false" customHeight="false" outlineLevel="0" collapsed="false">
      <c r="A957" s="7" t="n">
        <v>1067</v>
      </c>
      <c r="B957" s="7" t="s">
        <v>2538</v>
      </c>
      <c r="C957" s="7" t="n">
        <v>8</v>
      </c>
      <c r="D957" s="7" t="s">
        <v>402</v>
      </c>
      <c r="E957" s="7" t="s">
        <v>2539</v>
      </c>
      <c r="F957" s="7" t="s">
        <v>2540</v>
      </c>
      <c r="G957" s="7" t="s">
        <v>2541</v>
      </c>
      <c r="H957" s="7" t="n">
        <v>2</v>
      </c>
      <c r="I957" s="7" t="n">
        <v>414.732335</v>
      </c>
      <c r="J957" s="7" t="n">
        <v>-0.13697</v>
      </c>
      <c r="K957" s="8" t="n">
        <v>0.013612</v>
      </c>
      <c r="L957" s="7" t="n">
        <v>60.91</v>
      </c>
      <c r="M957" s="7" t="n">
        <v>1</v>
      </c>
    </row>
    <row r="958" customFormat="false" ht="15" hidden="false" customHeight="false" outlineLevel="0" collapsed="false">
      <c r="A958" s="7" t="n">
        <v>1068</v>
      </c>
      <c r="B958" s="7" t="s">
        <v>2542</v>
      </c>
      <c r="C958" s="7" t="n">
        <v>8</v>
      </c>
      <c r="D958" s="7" t="s">
        <v>402</v>
      </c>
      <c r="E958" s="7" t="s">
        <v>2543</v>
      </c>
      <c r="F958" s="7" t="s">
        <v>2544</v>
      </c>
      <c r="G958" s="7" t="s">
        <v>2545</v>
      </c>
      <c r="H958" s="7" t="n">
        <v>2</v>
      </c>
      <c r="I958" s="7" t="n">
        <v>416.232168</v>
      </c>
      <c r="J958" s="7" t="n">
        <v>0.60544</v>
      </c>
      <c r="K958" s="8" t="n">
        <v>1.5624E-006</v>
      </c>
      <c r="L958" s="7" t="n">
        <v>91.867</v>
      </c>
      <c r="M958" s="7" t="n">
        <v>1</v>
      </c>
    </row>
    <row r="959" customFormat="false" ht="15" hidden="false" customHeight="false" outlineLevel="0" collapsed="false">
      <c r="A959" s="7" t="n">
        <v>1069</v>
      </c>
      <c r="B959" s="7" t="s">
        <v>2546</v>
      </c>
      <c r="C959" s="7" t="n">
        <v>19</v>
      </c>
      <c r="D959" s="7" t="s">
        <v>402</v>
      </c>
      <c r="E959" s="7" t="s">
        <v>2547</v>
      </c>
      <c r="F959" s="7" t="s">
        <v>2548</v>
      </c>
      <c r="G959" s="7" t="s">
        <v>2549</v>
      </c>
      <c r="H959" s="7" t="n">
        <v>3</v>
      </c>
      <c r="I959" s="7" t="n">
        <v>653.964113</v>
      </c>
      <c r="J959" s="7" t="n">
        <v>0.85505</v>
      </c>
      <c r="K959" s="8" t="n">
        <v>0.01514</v>
      </c>
      <c r="L959" s="7" t="n">
        <v>38.377</v>
      </c>
      <c r="M959" s="7" t="n">
        <v>1</v>
      </c>
    </row>
    <row r="960" customFormat="false" ht="15" hidden="false" customHeight="false" outlineLevel="0" collapsed="false">
      <c r="A960" s="7" t="n">
        <v>1070</v>
      </c>
      <c r="B960" s="7" t="s">
        <v>2550</v>
      </c>
      <c r="C960" s="7" t="n">
        <v>8</v>
      </c>
      <c r="D960" s="7" t="s">
        <v>407</v>
      </c>
      <c r="E960" s="7" t="s">
        <v>2551</v>
      </c>
      <c r="F960" s="7" t="s">
        <v>388</v>
      </c>
      <c r="G960" s="7" t="s">
        <v>389</v>
      </c>
      <c r="H960" s="7" t="n">
        <v>2</v>
      </c>
      <c r="I960" s="7" t="n">
        <v>546.276969</v>
      </c>
      <c r="J960" s="7" t="n">
        <v>0.74518</v>
      </c>
      <c r="K960" s="8" t="n">
        <v>0.00049881</v>
      </c>
      <c r="L960" s="7" t="n">
        <v>85.355</v>
      </c>
      <c r="M960" s="7" t="n">
        <v>1</v>
      </c>
    </row>
    <row r="961" customFormat="false" ht="15" hidden="false" customHeight="false" outlineLevel="0" collapsed="false">
      <c r="A961" s="7" t="n">
        <v>1071</v>
      </c>
      <c r="B961" s="7" t="s">
        <v>2552</v>
      </c>
      <c r="C961" s="7" t="n">
        <v>10</v>
      </c>
      <c r="D961" s="7" t="s">
        <v>402</v>
      </c>
      <c r="E961" s="7" t="s">
        <v>2553</v>
      </c>
      <c r="F961" s="7" t="s">
        <v>886</v>
      </c>
      <c r="G961" s="7" t="s">
        <v>887</v>
      </c>
      <c r="H961" s="7" t="n">
        <v>3</v>
      </c>
      <c r="I961" s="7" t="n">
        <v>344.164844</v>
      </c>
      <c r="J961" s="7" t="n">
        <v>-0.037676</v>
      </c>
      <c r="K961" s="8" t="n">
        <v>3.9616E-026</v>
      </c>
      <c r="L961" s="7" t="n">
        <v>125.75</v>
      </c>
      <c r="M961" s="7" t="n">
        <v>1</v>
      </c>
    </row>
    <row r="962" customFormat="false" ht="15" hidden="false" customHeight="false" outlineLevel="0" collapsed="false">
      <c r="A962" s="7" t="n">
        <v>1072</v>
      </c>
      <c r="B962" s="7" t="s">
        <v>2554</v>
      </c>
      <c r="C962" s="7" t="n">
        <v>8</v>
      </c>
      <c r="D962" s="7" t="s">
        <v>402</v>
      </c>
      <c r="E962" s="7" t="s">
        <v>2555</v>
      </c>
      <c r="F962" s="7" t="s">
        <v>2556</v>
      </c>
      <c r="G962" s="7" t="s">
        <v>2557</v>
      </c>
      <c r="H962" s="7" t="n">
        <v>2</v>
      </c>
      <c r="I962" s="7" t="n">
        <v>351.692678</v>
      </c>
      <c r="J962" s="7" t="n">
        <v>0.55434</v>
      </c>
      <c r="K962" s="8" t="n">
        <v>0.020032</v>
      </c>
      <c r="L962" s="7" t="n">
        <v>57.859</v>
      </c>
      <c r="M962" s="7" t="n">
        <v>1</v>
      </c>
    </row>
    <row r="963" customFormat="false" ht="15" hidden="false" customHeight="false" outlineLevel="0" collapsed="false">
      <c r="A963" s="7" t="n">
        <v>1073</v>
      </c>
      <c r="B963" s="7" t="s">
        <v>2558</v>
      </c>
      <c r="C963" s="7" t="n">
        <v>11</v>
      </c>
      <c r="D963" s="7" t="s">
        <v>407</v>
      </c>
      <c r="E963" s="7" t="s">
        <v>2559</v>
      </c>
      <c r="F963" s="7" t="s">
        <v>213</v>
      </c>
      <c r="G963" s="7" t="s">
        <v>214</v>
      </c>
      <c r="H963" s="7" t="n">
        <v>3</v>
      </c>
      <c r="I963" s="7" t="n">
        <v>421.541869</v>
      </c>
      <c r="J963" s="7" t="n">
        <v>0.78917</v>
      </c>
      <c r="K963" s="8" t="n">
        <v>2.0725E-008</v>
      </c>
      <c r="L963" s="7" t="n">
        <v>98.942</v>
      </c>
      <c r="M963" s="7" t="n">
        <v>1</v>
      </c>
    </row>
    <row r="964" customFormat="false" ht="15" hidden="false" customHeight="false" outlineLevel="0" collapsed="false">
      <c r="A964" s="7" t="n">
        <v>1074</v>
      </c>
      <c r="B964" s="7" t="s">
        <v>2560</v>
      </c>
      <c r="C964" s="7" t="n">
        <v>7</v>
      </c>
      <c r="D964" s="7" t="s">
        <v>693</v>
      </c>
      <c r="E964" s="7" t="s">
        <v>2561</v>
      </c>
      <c r="F964" s="7" t="s">
        <v>272</v>
      </c>
      <c r="G964" s="7" t="s">
        <v>273</v>
      </c>
      <c r="H964" s="7" t="n">
        <v>2</v>
      </c>
      <c r="I964" s="7" t="n">
        <v>472.737814</v>
      </c>
      <c r="J964" s="7"/>
      <c r="K964" s="8" t="n">
        <v>0.0048508</v>
      </c>
      <c r="L964" s="7" t="n">
        <v>53.679</v>
      </c>
      <c r="M964" s="7" t="n">
        <v>1</v>
      </c>
    </row>
    <row r="965" customFormat="false" ht="15" hidden="false" customHeight="false" outlineLevel="0" collapsed="false">
      <c r="A965" s="7" t="n">
        <v>1075</v>
      </c>
      <c r="B965" s="7" t="s">
        <v>2562</v>
      </c>
      <c r="C965" s="7" t="n">
        <v>9</v>
      </c>
      <c r="D965" s="7" t="s">
        <v>402</v>
      </c>
      <c r="E965" s="7" t="s">
        <v>2563</v>
      </c>
      <c r="F965" s="7" t="s">
        <v>705</v>
      </c>
      <c r="G965" s="7" t="s">
        <v>706</v>
      </c>
      <c r="H965" s="7" t="n">
        <v>2</v>
      </c>
      <c r="I965" s="7" t="n">
        <v>491.745639</v>
      </c>
      <c r="J965" s="7" t="n">
        <v>1.1768</v>
      </c>
      <c r="K965" s="8" t="n">
        <v>0.027269</v>
      </c>
      <c r="L965" s="7" t="n">
        <v>52.579</v>
      </c>
      <c r="M965" s="7" t="n">
        <v>1</v>
      </c>
    </row>
    <row r="966" customFormat="false" ht="15" hidden="false" customHeight="false" outlineLevel="0" collapsed="false">
      <c r="A966" s="7" t="n">
        <v>1076</v>
      </c>
      <c r="B966" s="7" t="s">
        <v>2562</v>
      </c>
      <c r="C966" s="7" t="n">
        <v>9</v>
      </c>
      <c r="D966" s="7" t="s">
        <v>402</v>
      </c>
      <c r="E966" s="7" t="s">
        <v>2563</v>
      </c>
      <c r="F966" s="7" t="s">
        <v>705</v>
      </c>
      <c r="G966" s="7" t="s">
        <v>706</v>
      </c>
      <c r="H966" s="7" t="n">
        <v>3</v>
      </c>
      <c r="I966" s="7" t="n">
        <v>328.166185</v>
      </c>
      <c r="J966" s="7"/>
      <c r="K966" s="8" t="n">
        <v>0.026994</v>
      </c>
      <c r="L966" s="7" t="n">
        <v>33.426</v>
      </c>
      <c r="M966" s="7" t="n">
        <v>1</v>
      </c>
    </row>
    <row r="967" customFormat="false" ht="15" hidden="false" customHeight="false" outlineLevel="0" collapsed="false">
      <c r="A967" s="7" t="n">
        <v>1077</v>
      </c>
      <c r="B967" s="7" t="s">
        <v>2564</v>
      </c>
      <c r="C967" s="7" t="n">
        <v>22</v>
      </c>
      <c r="D967" s="7" t="s">
        <v>708</v>
      </c>
      <c r="E967" s="7" t="s">
        <v>2565</v>
      </c>
      <c r="F967" s="7" t="s">
        <v>125</v>
      </c>
      <c r="G967" s="7" t="s">
        <v>126</v>
      </c>
      <c r="H967" s="7" t="n">
        <v>4</v>
      </c>
      <c r="I967" s="7" t="n">
        <v>634.839262</v>
      </c>
      <c r="J967" s="7" t="n">
        <v>1.1954</v>
      </c>
      <c r="K967" s="8" t="n">
        <v>0.00019479</v>
      </c>
      <c r="L967" s="7" t="n">
        <v>49.525</v>
      </c>
      <c r="M967" s="7" t="n">
        <v>1</v>
      </c>
    </row>
    <row r="968" customFormat="false" ht="15" hidden="false" customHeight="false" outlineLevel="0" collapsed="false">
      <c r="A968" s="7" t="n">
        <v>1080</v>
      </c>
      <c r="B968" s="7" t="s">
        <v>2566</v>
      </c>
      <c r="C968" s="7" t="n">
        <v>16</v>
      </c>
      <c r="D968" s="7" t="s">
        <v>402</v>
      </c>
      <c r="E968" s="7" t="s">
        <v>2567</v>
      </c>
      <c r="F968" s="7" t="s">
        <v>2568</v>
      </c>
      <c r="G968" s="7" t="s">
        <v>2569</v>
      </c>
      <c r="H968" s="7" t="n">
        <v>3</v>
      </c>
      <c r="I968" s="7" t="n">
        <v>655.96971</v>
      </c>
      <c r="J968" s="7" t="n">
        <v>0.49715</v>
      </c>
      <c r="K968" s="8" t="n">
        <v>1.6089E-005</v>
      </c>
      <c r="L968" s="7" t="n">
        <v>89.484</v>
      </c>
      <c r="M968" s="7" t="n">
        <v>1</v>
      </c>
    </row>
    <row r="969" customFormat="false" ht="15" hidden="false" customHeight="false" outlineLevel="0" collapsed="false">
      <c r="A969" s="7" t="n">
        <v>1081</v>
      </c>
      <c r="B969" s="7" t="s">
        <v>2570</v>
      </c>
      <c r="C969" s="7" t="n">
        <v>11</v>
      </c>
      <c r="D969" s="7" t="s">
        <v>402</v>
      </c>
      <c r="E969" s="7" t="s">
        <v>2571</v>
      </c>
      <c r="F969" s="7" t="s">
        <v>1913</v>
      </c>
      <c r="G969" s="7" t="s">
        <v>1914</v>
      </c>
      <c r="H969" s="7" t="n">
        <v>3</v>
      </c>
      <c r="I969" s="7" t="n">
        <v>406.53516</v>
      </c>
      <c r="J969" s="7" t="n">
        <v>0.46196</v>
      </c>
      <c r="K969" s="8" t="n">
        <v>0.0040673</v>
      </c>
      <c r="L969" s="7" t="n">
        <v>58.172</v>
      </c>
      <c r="M969" s="7" t="n">
        <v>2</v>
      </c>
    </row>
    <row r="970" customFormat="false" ht="15" hidden="false" customHeight="false" outlineLevel="0" collapsed="false">
      <c r="A970" s="7" t="n">
        <v>1082</v>
      </c>
      <c r="B970" s="7" t="s">
        <v>2570</v>
      </c>
      <c r="C970" s="7" t="n">
        <v>11</v>
      </c>
      <c r="D970" s="7" t="s">
        <v>402</v>
      </c>
      <c r="E970" s="7" t="s">
        <v>2571</v>
      </c>
      <c r="F970" s="7" t="s">
        <v>1913</v>
      </c>
      <c r="G970" s="7" t="s">
        <v>1914</v>
      </c>
      <c r="H970" s="7" t="n">
        <v>3</v>
      </c>
      <c r="I970" s="7" t="n">
        <v>406.53516</v>
      </c>
      <c r="J970" s="7" t="n">
        <v>0.57971</v>
      </c>
      <c r="K970" s="8" t="n">
        <v>0.0046392</v>
      </c>
      <c r="L970" s="7" t="n">
        <v>57.175</v>
      </c>
      <c r="M970" s="7" t="n">
        <v>1</v>
      </c>
    </row>
    <row r="971" customFormat="false" ht="15" hidden="false" customHeight="false" outlineLevel="0" collapsed="false">
      <c r="A971" s="7" t="n">
        <v>1083</v>
      </c>
      <c r="B971" s="7" t="s">
        <v>2572</v>
      </c>
      <c r="C971" s="7" t="n">
        <v>16</v>
      </c>
      <c r="D971" s="7" t="s">
        <v>402</v>
      </c>
      <c r="E971" s="7" t="s">
        <v>2573</v>
      </c>
      <c r="F971" s="7" t="s">
        <v>940</v>
      </c>
      <c r="G971" s="7" t="s">
        <v>941</v>
      </c>
      <c r="H971" s="7" t="n">
        <v>3</v>
      </c>
      <c r="I971" s="7" t="n">
        <v>578.931033</v>
      </c>
      <c r="J971" s="7" t="n">
        <v>1.2343</v>
      </c>
      <c r="K971" s="8" t="n">
        <v>0.0014676</v>
      </c>
      <c r="L971" s="7" t="n">
        <v>65.467</v>
      </c>
      <c r="M971" s="7" t="n">
        <v>1</v>
      </c>
    </row>
    <row r="972" customFormat="false" ht="15" hidden="false" customHeight="false" outlineLevel="0" collapsed="false">
      <c r="A972" s="7" t="n">
        <v>1084</v>
      </c>
      <c r="B972" s="7" t="s">
        <v>2574</v>
      </c>
      <c r="C972" s="7" t="n">
        <v>12</v>
      </c>
      <c r="D972" s="7" t="s">
        <v>402</v>
      </c>
      <c r="E972" s="7" t="s">
        <v>2575</v>
      </c>
      <c r="F972" s="7" t="s">
        <v>2576</v>
      </c>
      <c r="G972" s="7" t="s">
        <v>2577</v>
      </c>
      <c r="H972" s="7" t="n">
        <v>3</v>
      </c>
      <c r="I972" s="7" t="n">
        <v>484.241976</v>
      </c>
      <c r="J972" s="7" t="n">
        <v>0.75893</v>
      </c>
      <c r="K972" s="8" t="n">
        <v>4.1784E-005</v>
      </c>
      <c r="L972" s="7" t="n">
        <v>85.554</v>
      </c>
      <c r="M972" s="7" t="n">
        <v>1</v>
      </c>
    </row>
    <row r="973" customFormat="false" ht="15" hidden="false" customHeight="false" outlineLevel="0" collapsed="false">
      <c r="A973" s="7" t="n">
        <v>1085</v>
      </c>
      <c r="B973" s="7" t="s">
        <v>2578</v>
      </c>
      <c r="C973" s="7" t="n">
        <v>13</v>
      </c>
      <c r="D973" s="7" t="s">
        <v>503</v>
      </c>
      <c r="E973" s="7" t="s">
        <v>2579</v>
      </c>
      <c r="F973" s="7" t="s">
        <v>2580</v>
      </c>
      <c r="G973" s="7" t="s">
        <v>2581</v>
      </c>
      <c r="H973" s="7" t="n">
        <v>3</v>
      </c>
      <c r="I973" s="7" t="n">
        <v>447.223594</v>
      </c>
      <c r="J973" s="7" t="n">
        <v>2.3827</v>
      </c>
      <c r="K973" s="8" t="n">
        <v>0.0011239</v>
      </c>
      <c r="L973" s="7" t="n">
        <v>60.157</v>
      </c>
      <c r="M973" s="7" t="n">
        <v>1</v>
      </c>
    </row>
    <row r="974" customFormat="false" ht="15" hidden="false" customHeight="false" outlineLevel="0" collapsed="false">
      <c r="A974" s="7" t="n">
        <v>1086</v>
      </c>
      <c r="B974" s="7" t="s">
        <v>2582</v>
      </c>
      <c r="C974" s="7" t="n">
        <v>16</v>
      </c>
      <c r="D974" s="7" t="s">
        <v>503</v>
      </c>
      <c r="E974" s="7" t="s">
        <v>2583</v>
      </c>
      <c r="F974" s="7" t="s">
        <v>2584</v>
      </c>
      <c r="G974" s="7" t="s">
        <v>2585</v>
      </c>
      <c r="H974" s="7" t="n">
        <v>3</v>
      </c>
      <c r="I974" s="7" t="n">
        <v>539.610622</v>
      </c>
      <c r="J974" s="7" t="n">
        <v>0.76643</v>
      </c>
      <c r="K974" s="8" t="n">
        <v>0.0011515</v>
      </c>
      <c r="L974" s="7" t="n">
        <v>70.451</v>
      </c>
      <c r="M974" s="7" t="n">
        <v>1</v>
      </c>
    </row>
    <row r="975" customFormat="false" ht="15" hidden="false" customHeight="false" outlineLevel="0" collapsed="false">
      <c r="A975" s="7" t="n">
        <v>1087</v>
      </c>
      <c r="B975" s="7" t="s">
        <v>2586</v>
      </c>
      <c r="C975" s="7" t="n">
        <v>8</v>
      </c>
      <c r="D975" s="7" t="s">
        <v>402</v>
      </c>
      <c r="E975" s="7" t="s">
        <v>2587</v>
      </c>
      <c r="F975" s="7" t="s">
        <v>2588</v>
      </c>
      <c r="G975" s="7" t="s">
        <v>2589</v>
      </c>
      <c r="H975" s="7" t="n">
        <v>3</v>
      </c>
      <c r="I975" s="7" t="n">
        <v>261.808443</v>
      </c>
      <c r="J975" s="7"/>
      <c r="K975" s="8" t="n">
        <v>0.0015621</v>
      </c>
      <c r="L975" s="7" t="n">
        <v>66.692</v>
      </c>
      <c r="M975" s="7" t="n">
        <v>1</v>
      </c>
    </row>
    <row r="976" customFormat="false" ht="15" hidden="false" customHeight="false" outlineLevel="0" collapsed="false">
      <c r="A976" s="7" t="n">
        <v>1088</v>
      </c>
      <c r="B976" s="7" t="s">
        <v>2590</v>
      </c>
      <c r="C976" s="7" t="n">
        <v>23</v>
      </c>
      <c r="D976" s="7" t="s">
        <v>402</v>
      </c>
      <c r="E976" s="7" t="s">
        <v>2591</v>
      </c>
      <c r="F976" s="7" t="s">
        <v>820</v>
      </c>
      <c r="G976" s="7" t="s">
        <v>821</v>
      </c>
      <c r="H976" s="7" t="n">
        <v>3</v>
      </c>
      <c r="I976" s="7" t="n">
        <v>754.053373</v>
      </c>
      <c r="J976" s="7"/>
      <c r="K976" s="8" t="n">
        <v>3.9675E-013</v>
      </c>
      <c r="L976" s="7" t="n">
        <v>76.799</v>
      </c>
      <c r="M976" s="7" t="n">
        <v>1</v>
      </c>
    </row>
    <row r="977" customFormat="false" ht="15" hidden="false" customHeight="false" outlineLevel="0" collapsed="false">
      <c r="A977" s="7" t="n">
        <v>1089</v>
      </c>
      <c r="B977" s="7" t="s">
        <v>2592</v>
      </c>
      <c r="C977" s="7" t="n">
        <v>15</v>
      </c>
      <c r="D977" s="7" t="s">
        <v>503</v>
      </c>
      <c r="E977" s="7" t="s">
        <v>2593</v>
      </c>
      <c r="F977" s="7" t="s">
        <v>468</v>
      </c>
      <c r="G977" s="7" t="s">
        <v>469</v>
      </c>
      <c r="H977" s="7" t="n">
        <v>3</v>
      </c>
      <c r="I977" s="7" t="n">
        <v>583.96378</v>
      </c>
      <c r="J977" s="7" t="n">
        <v>0.83802</v>
      </c>
      <c r="K977" s="8" t="n">
        <v>3.5067E-008</v>
      </c>
      <c r="L977" s="7" t="n">
        <v>96.464</v>
      </c>
      <c r="M977" s="7" t="n">
        <v>1</v>
      </c>
    </row>
    <row r="978" customFormat="false" ht="15" hidden="false" customHeight="false" outlineLevel="0" collapsed="false">
      <c r="A978" s="7" t="n">
        <v>1090</v>
      </c>
      <c r="B978" s="7" t="s">
        <v>2592</v>
      </c>
      <c r="C978" s="7" t="n">
        <v>15</v>
      </c>
      <c r="D978" s="7" t="s">
        <v>503</v>
      </c>
      <c r="E978" s="7" t="s">
        <v>2593</v>
      </c>
      <c r="F978" s="7" t="s">
        <v>468</v>
      </c>
      <c r="G978" s="7" t="s">
        <v>469</v>
      </c>
      <c r="H978" s="7" t="n">
        <v>3</v>
      </c>
      <c r="I978" s="7" t="n">
        <v>583.96378</v>
      </c>
      <c r="J978" s="7"/>
      <c r="K978" s="8" t="n">
        <v>0.0035311</v>
      </c>
      <c r="L978" s="7" t="n">
        <v>41.621</v>
      </c>
      <c r="M978" s="7" t="n">
        <v>1</v>
      </c>
    </row>
    <row r="979" customFormat="false" ht="15" hidden="false" customHeight="false" outlineLevel="0" collapsed="false">
      <c r="A979" s="7" t="n">
        <v>1091</v>
      </c>
      <c r="B979" s="7" t="s">
        <v>2592</v>
      </c>
      <c r="C979" s="7" t="n">
        <v>15</v>
      </c>
      <c r="D979" s="7" t="s">
        <v>503</v>
      </c>
      <c r="E979" s="7" t="s">
        <v>2593</v>
      </c>
      <c r="F979" s="7" t="s">
        <v>468</v>
      </c>
      <c r="G979" s="7" t="s">
        <v>469</v>
      </c>
      <c r="H979" s="7" t="n">
        <v>3</v>
      </c>
      <c r="I979" s="7" t="n">
        <v>583.96378</v>
      </c>
      <c r="J979" s="7" t="n">
        <v>3.3144</v>
      </c>
      <c r="K979" s="8" t="n">
        <v>4.8782E-008</v>
      </c>
      <c r="L979" s="7" t="n">
        <v>94.09</v>
      </c>
      <c r="M979" s="7" t="n">
        <v>2</v>
      </c>
    </row>
    <row r="980" customFormat="false" ht="15" hidden="false" customHeight="false" outlineLevel="0" collapsed="false">
      <c r="A980" s="7" t="n">
        <v>1092</v>
      </c>
      <c r="B980" s="7" t="s">
        <v>2594</v>
      </c>
      <c r="C980" s="7" t="n">
        <v>34</v>
      </c>
      <c r="D980" s="7" t="s">
        <v>1729</v>
      </c>
      <c r="E980" s="7" t="s">
        <v>2595</v>
      </c>
      <c r="F980" s="7" t="s">
        <v>2596</v>
      </c>
      <c r="G980" s="7" t="s">
        <v>2597</v>
      </c>
      <c r="H980" s="7" t="n">
        <v>4</v>
      </c>
      <c r="I980" s="7" t="n">
        <v>893.928548</v>
      </c>
      <c r="J980" s="7" t="n">
        <v>0.65263</v>
      </c>
      <c r="K980" s="8" t="n">
        <v>3.6753E-015</v>
      </c>
      <c r="L980" s="7" t="n">
        <v>60.762</v>
      </c>
      <c r="M980" s="7" t="n">
        <v>1</v>
      </c>
    </row>
    <row r="981" customFormat="false" ht="15" hidden="false" customHeight="false" outlineLevel="0" collapsed="false">
      <c r="A981" s="7" t="n">
        <v>1093</v>
      </c>
      <c r="B981" s="7" t="s">
        <v>2594</v>
      </c>
      <c r="C981" s="7" t="n">
        <v>34</v>
      </c>
      <c r="D981" s="7" t="s">
        <v>503</v>
      </c>
      <c r="E981" s="7" t="s">
        <v>2598</v>
      </c>
      <c r="F981" s="7" t="s">
        <v>2596</v>
      </c>
      <c r="G981" s="7" t="s">
        <v>2597</v>
      </c>
      <c r="H981" s="7" t="n">
        <v>4</v>
      </c>
      <c r="I981" s="7" t="n">
        <v>889.929819</v>
      </c>
      <c r="J981" s="7" t="n">
        <v>0.51153</v>
      </c>
      <c r="K981" s="8" t="n">
        <v>5.8298E-014</v>
      </c>
      <c r="L981" s="7" t="n">
        <v>57.613</v>
      </c>
      <c r="M981" s="7" t="n">
        <v>1</v>
      </c>
    </row>
    <row r="982" customFormat="false" ht="15" hidden="false" customHeight="false" outlineLevel="0" collapsed="false">
      <c r="A982" s="7" t="n">
        <v>1094</v>
      </c>
      <c r="B982" s="7" t="s">
        <v>2599</v>
      </c>
      <c r="C982" s="7" t="n">
        <v>8</v>
      </c>
      <c r="D982" s="7" t="s">
        <v>402</v>
      </c>
      <c r="E982" s="7" t="s">
        <v>2600</v>
      </c>
      <c r="F982" s="7" t="s">
        <v>2601</v>
      </c>
      <c r="G982" s="7" t="s">
        <v>2602</v>
      </c>
      <c r="H982" s="7" t="n">
        <v>2</v>
      </c>
      <c r="I982" s="7" t="n">
        <v>466.267696</v>
      </c>
      <c r="J982" s="7" t="n">
        <v>0.77142</v>
      </c>
      <c r="K982" s="8" t="n">
        <v>1.9499E-032</v>
      </c>
      <c r="L982" s="7" t="n">
        <v>141.48</v>
      </c>
      <c r="M982" s="7" t="n">
        <v>3</v>
      </c>
    </row>
    <row r="983" customFormat="false" ht="15" hidden="false" customHeight="false" outlineLevel="0" collapsed="false">
      <c r="A983" s="7" t="n">
        <v>1095</v>
      </c>
      <c r="B983" s="7" t="s">
        <v>2599</v>
      </c>
      <c r="C983" s="7" t="n">
        <v>8</v>
      </c>
      <c r="D983" s="7" t="s">
        <v>402</v>
      </c>
      <c r="E983" s="7" t="s">
        <v>2600</v>
      </c>
      <c r="F983" s="7" t="s">
        <v>2601</v>
      </c>
      <c r="G983" s="7" t="s">
        <v>2602</v>
      </c>
      <c r="H983" s="7" t="n">
        <v>3</v>
      </c>
      <c r="I983" s="7" t="n">
        <v>311.180889</v>
      </c>
      <c r="J983" s="7" t="n">
        <v>-0.4479</v>
      </c>
      <c r="K983" s="8" t="n">
        <v>1.8103E-009</v>
      </c>
      <c r="L983" s="7" t="n">
        <v>102.51</v>
      </c>
      <c r="M983" s="7" t="n">
        <v>1</v>
      </c>
    </row>
    <row r="984" customFormat="false" ht="15" hidden="false" customHeight="false" outlineLevel="0" collapsed="false">
      <c r="A984" s="7" t="n">
        <v>1096</v>
      </c>
      <c r="B984" s="7" t="s">
        <v>2603</v>
      </c>
      <c r="C984" s="7" t="n">
        <v>10</v>
      </c>
      <c r="D984" s="7" t="s">
        <v>402</v>
      </c>
      <c r="E984" s="7" t="s">
        <v>2604</v>
      </c>
      <c r="F984" s="7" t="s">
        <v>2605</v>
      </c>
      <c r="G984" s="7" t="s">
        <v>2606</v>
      </c>
      <c r="H984" s="7" t="n">
        <v>2</v>
      </c>
      <c r="I984" s="7" t="n">
        <v>589.815541</v>
      </c>
      <c r="J984" s="7" t="n">
        <v>1.4516</v>
      </c>
      <c r="K984" s="8" t="n">
        <v>9.6058E-006</v>
      </c>
      <c r="L984" s="7" t="n">
        <v>82.831</v>
      </c>
      <c r="M984" s="7" t="n">
        <v>1</v>
      </c>
    </row>
    <row r="985" customFormat="false" ht="15" hidden="false" customHeight="false" outlineLevel="0" collapsed="false">
      <c r="A985" s="7" t="n">
        <v>1097</v>
      </c>
      <c r="B985" s="7" t="s">
        <v>2607</v>
      </c>
      <c r="C985" s="7" t="n">
        <v>7</v>
      </c>
      <c r="D985" s="7" t="s">
        <v>402</v>
      </c>
      <c r="E985" s="7" t="s">
        <v>2608</v>
      </c>
      <c r="F985" s="7" t="s">
        <v>2609</v>
      </c>
      <c r="G985" s="7" t="s">
        <v>2610</v>
      </c>
      <c r="H985" s="7" t="n">
        <v>2</v>
      </c>
      <c r="I985" s="7" t="n">
        <v>365.216321</v>
      </c>
      <c r="J985" s="7" t="n">
        <v>-0.068354</v>
      </c>
      <c r="K985" s="8" t="n">
        <v>1.8379E-006</v>
      </c>
      <c r="L985" s="7" t="n">
        <v>98.457</v>
      </c>
      <c r="M985" s="7" t="n">
        <v>1</v>
      </c>
    </row>
    <row r="986" customFormat="false" ht="15" hidden="false" customHeight="false" outlineLevel="0" collapsed="false">
      <c r="A986" s="7" t="n">
        <v>1098</v>
      </c>
      <c r="B986" s="7" t="s">
        <v>2611</v>
      </c>
      <c r="C986" s="7" t="n">
        <v>9</v>
      </c>
      <c r="D986" s="7" t="s">
        <v>402</v>
      </c>
      <c r="E986" s="7" t="s">
        <v>2612</v>
      </c>
      <c r="F986" s="7" t="s">
        <v>2613</v>
      </c>
      <c r="G986" s="7" t="s">
        <v>2614</v>
      </c>
      <c r="H986" s="7" t="n">
        <v>3</v>
      </c>
      <c r="I986" s="7" t="n">
        <v>362.530581</v>
      </c>
      <c r="J986" s="7"/>
      <c r="K986" s="8" t="n">
        <v>1.0431E-016</v>
      </c>
      <c r="L986" s="7" t="n">
        <v>104.22</v>
      </c>
      <c r="M986" s="7" t="n">
        <v>1</v>
      </c>
    </row>
    <row r="987" customFormat="false" ht="15" hidden="false" customHeight="false" outlineLevel="0" collapsed="false">
      <c r="A987" s="7" t="n">
        <v>1099</v>
      </c>
      <c r="B987" s="7" t="s">
        <v>2615</v>
      </c>
      <c r="C987" s="7" t="n">
        <v>10</v>
      </c>
      <c r="D987" s="7" t="s">
        <v>402</v>
      </c>
      <c r="E987" s="7" t="s">
        <v>2616</v>
      </c>
      <c r="F987" s="7" t="s">
        <v>543</v>
      </c>
      <c r="G987" s="7" t="s">
        <v>544</v>
      </c>
      <c r="H987" s="7" t="n">
        <v>3</v>
      </c>
      <c r="I987" s="7" t="n">
        <v>382.552374</v>
      </c>
      <c r="J987" s="7" t="n">
        <v>0.33492</v>
      </c>
      <c r="K987" s="8" t="n">
        <v>4.4076E-019</v>
      </c>
      <c r="L987" s="7" t="n">
        <v>117.14</v>
      </c>
      <c r="M987" s="7" t="n">
        <v>1</v>
      </c>
    </row>
    <row r="988" customFormat="false" ht="15" hidden="false" customHeight="false" outlineLevel="0" collapsed="false">
      <c r="A988" s="7" t="n">
        <v>1100</v>
      </c>
      <c r="B988" s="7" t="s">
        <v>2615</v>
      </c>
      <c r="C988" s="7" t="n">
        <v>10</v>
      </c>
      <c r="D988" s="7" t="s">
        <v>402</v>
      </c>
      <c r="E988" s="7" t="s">
        <v>2616</v>
      </c>
      <c r="F988" s="7" t="s">
        <v>543</v>
      </c>
      <c r="G988" s="7" t="s">
        <v>544</v>
      </c>
      <c r="H988" s="7" t="n">
        <v>3</v>
      </c>
      <c r="I988" s="7" t="n">
        <v>382.552374</v>
      </c>
      <c r="J988" s="7" t="n">
        <v>-0.074145</v>
      </c>
      <c r="K988" s="8" t="n">
        <v>1.1432E-072</v>
      </c>
      <c r="L988" s="7" t="n">
        <v>168.3</v>
      </c>
      <c r="M988" s="7" t="n">
        <v>1</v>
      </c>
    </row>
    <row r="989" customFormat="false" ht="15" hidden="false" customHeight="false" outlineLevel="0" collapsed="false">
      <c r="A989" s="7" t="n">
        <v>1101</v>
      </c>
      <c r="B989" s="7" t="s">
        <v>2615</v>
      </c>
      <c r="C989" s="7" t="n">
        <v>10</v>
      </c>
      <c r="D989" s="7" t="s">
        <v>402</v>
      </c>
      <c r="E989" s="7" t="s">
        <v>2616</v>
      </c>
      <c r="F989" s="7" t="s">
        <v>543</v>
      </c>
      <c r="G989" s="7" t="s">
        <v>544</v>
      </c>
      <c r="H989" s="7" t="n">
        <v>3</v>
      </c>
      <c r="I989" s="7" t="n">
        <v>382.552374</v>
      </c>
      <c r="J989" s="7" t="n">
        <v>0.0029284</v>
      </c>
      <c r="K989" s="8" t="n">
        <v>4.3901E-009</v>
      </c>
      <c r="L989" s="7" t="n">
        <v>93.561</v>
      </c>
      <c r="M989" s="7" t="n">
        <v>1</v>
      </c>
    </row>
    <row r="990" customFormat="false" ht="15" hidden="false" customHeight="false" outlineLevel="0" collapsed="false">
      <c r="A990" s="7" t="n">
        <v>1102</v>
      </c>
      <c r="B990" s="7" t="s">
        <v>2615</v>
      </c>
      <c r="C990" s="7" t="n">
        <v>10</v>
      </c>
      <c r="D990" s="7" t="s">
        <v>402</v>
      </c>
      <c r="E990" s="7" t="s">
        <v>2616</v>
      </c>
      <c r="F990" s="7" t="s">
        <v>543</v>
      </c>
      <c r="G990" s="7" t="s">
        <v>544</v>
      </c>
      <c r="H990" s="7" t="n">
        <v>3</v>
      </c>
      <c r="I990" s="7" t="n">
        <v>382.552374</v>
      </c>
      <c r="J990" s="7" t="n">
        <v>0.30023</v>
      </c>
      <c r="K990" s="8" t="n">
        <v>3.5178E-015</v>
      </c>
      <c r="L990" s="7" t="n">
        <v>113.22</v>
      </c>
      <c r="M990" s="7" t="n">
        <v>1</v>
      </c>
    </row>
    <row r="991" customFormat="false" ht="15" hidden="false" customHeight="false" outlineLevel="0" collapsed="false">
      <c r="A991" s="7" t="n">
        <v>1103</v>
      </c>
      <c r="B991" s="7" t="s">
        <v>2617</v>
      </c>
      <c r="C991" s="7" t="n">
        <v>9</v>
      </c>
      <c r="D991" s="7" t="s">
        <v>402</v>
      </c>
      <c r="E991" s="7" t="s">
        <v>2618</v>
      </c>
      <c r="F991" s="7" t="s">
        <v>2118</v>
      </c>
      <c r="G991" s="7" t="s">
        <v>2119</v>
      </c>
      <c r="H991" s="7" t="n">
        <v>3</v>
      </c>
      <c r="I991" s="7" t="n">
        <v>319.178425</v>
      </c>
      <c r="J991" s="7" t="n">
        <v>0.036993</v>
      </c>
      <c r="K991" s="8" t="n">
        <v>8.1482E-009</v>
      </c>
      <c r="L991" s="7" t="n">
        <v>101.65</v>
      </c>
      <c r="M991" s="7" t="n">
        <v>2</v>
      </c>
    </row>
    <row r="992" customFormat="false" ht="15" hidden="false" customHeight="false" outlineLevel="0" collapsed="false">
      <c r="A992" s="7" t="n">
        <v>1104</v>
      </c>
      <c r="B992" s="7" t="s">
        <v>2619</v>
      </c>
      <c r="C992" s="7" t="n">
        <v>13</v>
      </c>
      <c r="D992" s="7" t="s">
        <v>2620</v>
      </c>
      <c r="E992" s="7" t="s">
        <v>2621</v>
      </c>
      <c r="F992" s="7" t="s">
        <v>2622</v>
      </c>
      <c r="G992" s="7" t="s">
        <v>2623</v>
      </c>
      <c r="H992" s="7" t="n">
        <v>3</v>
      </c>
      <c r="I992" s="7" t="n">
        <v>528.912979</v>
      </c>
      <c r="J992" s="7" t="n">
        <v>0.48482</v>
      </c>
      <c r="K992" s="8" t="n">
        <v>0.0008893</v>
      </c>
      <c r="L992" s="7" t="n">
        <v>73.833</v>
      </c>
      <c r="M992" s="7" t="n">
        <v>1</v>
      </c>
    </row>
    <row r="993" customFormat="false" ht="15" hidden="false" customHeight="false" outlineLevel="0" collapsed="false">
      <c r="A993" s="7" t="n">
        <v>1105</v>
      </c>
      <c r="B993" s="7" t="s">
        <v>2624</v>
      </c>
      <c r="C993" s="7" t="n">
        <v>10</v>
      </c>
      <c r="D993" s="7" t="s">
        <v>402</v>
      </c>
      <c r="E993" s="7" t="s">
        <v>2625</v>
      </c>
      <c r="F993" s="7" t="s">
        <v>615</v>
      </c>
      <c r="G993" s="7" t="s">
        <v>616</v>
      </c>
      <c r="H993" s="7" t="n">
        <v>2</v>
      </c>
      <c r="I993" s="7" t="n">
        <v>580.795329</v>
      </c>
      <c r="J993" s="7"/>
      <c r="K993" s="8" t="n">
        <v>2.5751E-011</v>
      </c>
      <c r="L993" s="7" t="n">
        <v>96.229</v>
      </c>
      <c r="M993" s="7" t="n">
        <v>1</v>
      </c>
    </row>
    <row r="994" customFormat="false" ht="15" hidden="false" customHeight="false" outlineLevel="0" collapsed="false">
      <c r="A994" s="7" t="n">
        <v>1106</v>
      </c>
      <c r="B994" s="7" t="s">
        <v>2624</v>
      </c>
      <c r="C994" s="7" t="n">
        <v>10</v>
      </c>
      <c r="D994" s="7" t="s">
        <v>402</v>
      </c>
      <c r="E994" s="7" t="s">
        <v>2625</v>
      </c>
      <c r="F994" s="7" t="s">
        <v>615</v>
      </c>
      <c r="G994" s="7" t="s">
        <v>616</v>
      </c>
      <c r="H994" s="7" t="n">
        <v>2</v>
      </c>
      <c r="I994" s="7" t="n">
        <v>580.795329</v>
      </c>
      <c r="J994" s="7" t="n">
        <v>1.1266</v>
      </c>
      <c r="K994" s="8" t="n">
        <v>7.213E-046</v>
      </c>
      <c r="L994" s="7" t="n">
        <v>145.91</v>
      </c>
      <c r="M994" s="7" t="n">
        <v>1</v>
      </c>
    </row>
    <row r="995" customFormat="false" ht="15" hidden="false" customHeight="false" outlineLevel="0" collapsed="false">
      <c r="A995" s="7" t="n">
        <v>1107</v>
      </c>
      <c r="B995" s="7" t="s">
        <v>2624</v>
      </c>
      <c r="C995" s="7" t="n">
        <v>10</v>
      </c>
      <c r="D995" s="7" t="s">
        <v>402</v>
      </c>
      <c r="E995" s="7" t="s">
        <v>2625</v>
      </c>
      <c r="F995" s="7" t="s">
        <v>615</v>
      </c>
      <c r="G995" s="7" t="s">
        <v>616</v>
      </c>
      <c r="H995" s="7" t="n">
        <v>2</v>
      </c>
      <c r="I995" s="7" t="n">
        <v>580.795329</v>
      </c>
      <c r="J995" s="7"/>
      <c r="K995" s="8" t="n">
        <v>0.020909</v>
      </c>
      <c r="L995" s="7" t="n">
        <v>53.567</v>
      </c>
      <c r="M995" s="7" t="n">
        <v>1</v>
      </c>
    </row>
    <row r="996" customFormat="false" ht="15" hidden="false" customHeight="false" outlineLevel="0" collapsed="false">
      <c r="A996" s="7" t="n">
        <v>1108</v>
      </c>
      <c r="B996" s="7" t="s">
        <v>2626</v>
      </c>
      <c r="C996" s="7" t="n">
        <v>10</v>
      </c>
      <c r="D996" s="7" t="s">
        <v>407</v>
      </c>
      <c r="E996" s="7" t="s">
        <v>2627</v>
      </c>
      <c r="F996" s="7" t="s">
        <v>289</v>
      </c>
      <c r="G996" s="7" t="s">
        <v>290</v>
      </c>
      <c r="H996" s="7" t="n">
        <v>3</v>
      </c>
      <c r="I996" s="7" t="n">
        <v>413.213863</v>
      </c>
      <c r="J996" s="7" t="n">
        <v>0.32739</v>
      </c>
      <c r="K996" s="8" t="n">
        <v>1.7014E-147</v>
      </c>
      <c r="L996" s="7" t="n">
        <v>220.48</v>
      </c>
      <c r="M996" s="7" t="n">
        <v>2</v>
      </c>
    </row>
    <row r="997" customFormat="false" ht="15" hidden="false" customHeight="false" outlineLevel="0" collapsed="false">
      <c r="A997" s="7" t="n">
        <v>1109</v>
      </c>
      <c r="B997" s="7" t="s">
        <v>2626</v>
      </c>
      <c r="C997" s="7" t="n">
        <v>10</v>
      </c>
      <c r="D997" s="7" t="s">
        <v>407</v>
      </c>
      <c r="E997" s="7" t="s">
        <v>2627</v>
      </c>
      <c r="F997" s="7" t="s">
        <v>289</v>
      </c>
      <c r="G997" s="7" t="s">
        <v>290</v>
      </c>
      <c r="H997" s="7" t="n">
        <v>2</v>
      </c>
      <c r="I997" s="7" t="n">
        <v>619.317157</v>
      </c>
      <c r="J997" s="7" t="n">
        <v>1.1514</v>
      </c>
      <c r="K997" s="8" t="n">
        <v>1.0251E-025</v>
      </c>
      <c r="L997" s="7" t="n">
        <v>130.61</v>
      </c>
      <c r="M997" s="7" t="n">
        <v>1</v>
      </c>
    </row>
    <row r="998" customFormat="false" ht="15" hidden="false" customHeight="false" outlineLevel="0" collapsed="false">
      <c r="A998" s="7" t="n">
        <v>1111</v>
      </c>
      <c r="B998" s="7" t="s">
        <v>2628</v>
      </c>
      <c r="C998" s="7" t="n">
        <v>7</v>
      </c>
      <c r="D998" s="7" t="s">
        <v>402</v>
      </c>
      <c r="E998" s="7" t="s">
        <v>2629</v>
      </c>
      <c r="F998" s="7" t="s">
        <v>444</v>
      </c>
      <c r="G998" s="7" t="s">
        <v>445</v>
      </c>
      <c r="H998" s="7" t="n">
        <v>3</v>
      </c>
      <c r="I998" s="7" t="n">
        <v>283.149589</v>
      </c>
      <c r="J998" s="7" t="n">
        <v>0.51083</v>
      </c>
      <c r="K998" s="8" t="n">
        <v>0.014916</v>
      </c>
      <c r="L998" s="7" t="n">
        <v>52.716</v>
      </c>
      <c r="M998" s="7" t="n">
        <v>1</v>
      </c>
    </row>
    <row r="999" customFormat="false" ht="15" hidden="false" customHeight="false" outlineLevel="0" collapsed="false">
      <c r="A999" s="7" t="n">
        <v>1112</v>
      </c>
      <c r="B999" s="7" t="s">
        <v>2630</v>
      </c>
      <c r="C999" s="7" t="n">
        <v>9</v>
      </c>
      <c r="D999" s="7" t="s">
        <v>708</v>
      </c>
      <c r="E999" s="7" t="s">
        <v>2631</v>
      </c>
      <c r="F999" s="7" t="s">
        <v>196</v>
      </c>
      <c r="G999" s="7" t="s">
        <v>197</v>
      </c>
      <c r="H999" s="7" t="n">
        <v>4</v>
      </c>
      <c r="I999" s="7" t="n">
        <v>383.188697</v>
      </c>
      <c r="J999" s="7" t="n">
        <v>0.13694</v>
      </c>
      <c r="K999" s="8" t="n">
        <v>0.017926</v>
      </c>
      <c r="L999" s="7" t="n">
        <v>43.297</v>
      </c>
      <c r="M999" s="7" t="n">
        <v>1</v>
      </c>
    </row>
    <row r="1000" customFormat="false" ht="15" hidden="false" customHeight="false" outlineLevel="0" collapsed="false">
      <c r="A1000" s="7" t="n">
        <v>1113</v>
      </c>
      <c r="B1000" s="7" t="s">
        <v>2632</v>
      </c>
      <c r="C1000" s="7" t="n">
        <v>7</v>
      </c>
      <c r="D1000" s="7" t="s">
        <v>407</v>
      </c>
      <c r="E1000" s="7" t="s">
        <v>2633</v>
      </c>
      <c r="F1000" s="7" t="s">
        <v>397</v>
      </c>
      <c r="G1000" s="7" t="s">
        <v>398</v>
      </c>
      <c r="H1000" s="7" t="n">
        <v>2</v>
      </c>
      <c r="I1000" s="7" t="n">
        <v>473.266207</v>
      </c>
      <c r="J1000" s="7" t="n">
        <v>0.80668</v>
      </c>
      <c r="K1000" s="8" t="n">
        <v>1.8762E-015</v>
      </c>
      <c r="L1000" s="7" t="n">
        <v>120.99</v>
      </c>
      <c r="M1000" s="7" t="n">
        <v>1</v>
      </c>
    </row>
    <row r="1001" customFormat="false" ht="15" hidden="false" customHeight="false" outlineLevel="0" collapsed="false">
      <c r="A1001" s="7" t="n">
        <v>1114</v>
      </c>
      <c r="B1001" s="7" t="s">
        <v>2632</v>
      </c>
      <c r="C1001" s="7" t="n">
        <v>7</v>
      </c>
      <c r="D1001" s="7" t="s">
        <v>407</v>
      </c>
      <c r="E1001" s="7" t="s">
        <v>2633</v>
      </c>
      <c r="F1001" s="7" t="s">
        <v>397</v>
      </c>
      <c r="G1001" s="7" t="s">
        <v>398</v>
      </c>
      <c r="H1001" s="7" t="n">
        <v>3</v>
      </c>
      <c r="I1001" s="7" t="n">
        <v>315.846564</v>
      </c>
      <c r="J1001" s="7" t="n">
        <v>0.019854</v>
      </c>
      <c r="K1001" s="8" t="n">
        <v>1.3985E-015</v>
      </c>
      <c r="L1001" s="7" t="n">
        <v>114.89</v>
      </c>
      <c r="M1001" s="7" t="n">
        <v>1</v>
      </c>
    </row>
    <row r="1002" customFormat="false" ht="15" hidden="false" customHeight="false" outlineLevel="0" collapsed="false">
      <c r="A1002" s="7" t="n">
        <v>1115</v>
      </c>
      <c r="B1002" s="7" t="s">
        <v>2634</v>
      </c>
      <c r="C1002" s="7" t="n">
        <v>7</v>
      </c>
      <c r="D1002" s="7" t="s">
        <v>402</v>
      </c>
      <c r="E1002" s="7" t="s">
        <v>2635</v>
      </c>
      <c r="F1002" s="7" t="s">
        <v>1184</v>
      </c>
      <c r="G1002" s="7" t="s">
        <v>1185</v>
      </c>
      <c r="H1002" s="7" t="n">
        <v>2</v>
      </c>
      <c r="I1002" s="7" t="n">
        <v>395.221268</v>
      </c>
      <c r="J1002" s="7" t="n">
        <v>1.0295</v>
      </c>
      <c r="K1002" s="8" t="n">
        <v>0.00063408</v>
      </c>
      <c r="L1002" s="7" t="n">
        <v>83.206</v>
      </c>
      <c r="M1002" s="7" t="n">
        <v>1</v>
      </c>
    </row>
    <row r="1003" customFormat="false" ht="15" hidden="false" customHeight="false" outlineLevel="0" collapsed="false">
      <c r="A1003" s="7" t="n">
        <v>1116</v>
      </c>
      <c r="B1003" s="7" t="s">
        <v>2636</v>
      </c>
      <c r="C1003" s="7" t="n">
        <v>8</v>
      </c>
      <c r="D1003" s="7" t="s">
        <v>402</v>
      </c>
      <c r="E1003" s="7" t="s">
        <v>2637</v>
      </c>
      <c r="F1003" s="7" t="s">
        <v>878</v>
      </c>
      <c r="G1003" s="7" t="s">
        <v>879</v>
      </c>
      <c r="H1003" s="7" t="n">
        <v>2</v>
      </c>
      <c r="I1003" s="7" t="n">
        <v>445.745108</v>
      </c>
      <c r="J1003" s="7" t="n">
        <v>0.5428</v>
      </c>
      <c r="K1003" s="8" t="n">
        <v>5.7715E-016</v>
      </c>
      <c r="L1003" s="7" t="n">
        <v>113.62</v>
      </c>
      <c r="M1003" s="7" t="n">
        <v>1</v>
      </c>
    </row>
    <row r="1004" customFormat="false" ht="15" hidden="false" customHeight="false" outlineLevel="0" collapsed="false">
      <c r="A1004" s="7" t="n">
        <v>1117</v>
      </c>
      <c r="B1004" s="7" t="s">
        <v>2638</v>
      </c>
      <c r="C1004" s="7" t="n">
        <v>10</v>
      </c>
      <c r="D1004" s="7" t="s">
        <v>402</v>
      </c>
      <c r="E1004" s="7" t="s">
        <v>2639</v>
      </c>
      <c r="F1004" s="7" t="s">
        <v>460</v>
      </c>
      <c r="G1004" s="7" t="s">
        <v>461</v>
      </c>
      <c r="H1004" s="7" t="n">
        <v>2</v>
      </c>
      <c r="I1004" s="7" t="n">
        <v>545.280377</v>
      </c>
      <c r="J1004" s="7" t="n">
        <v>0.80028</v>
      </c>
      <c r="K1004" s="8" t="n">
        <v>0.0068685</v>
      </c>
      <c r="L1004" s="7" t="n">
        <v>59.198</v>
      </c>
      <c r="M1004" s="7" t="n">
        <v>1</v>
      </c>
    </row>
    <row r="1005" customFormat="false" ht="15" hidden="false" customHeight="false" outlineLevel="0" collapsed="false">
      <c r="A1005" s="7" t="n">
        <v>1119</v>
      </c>
      <c r="B1005" s="7" t="s">
        <v>2640</v>
      </c>
      <c r="C1005" s="7" t="n">
        <v>10</v>
      </c>
      <c r="D1005" s="7" t="s">
        <v>402</v>
      </c>
      <c r="E1005" s="7" t="s">
        <v>2641</v>
      </c>
      <c r="F1005" s="7" t="s">
        <v>416</v>
      </c>
      <c r="G1005" s="7" t="s">
        <v>417</v>
      </c>
      <c r="H1005" s="7" t="n">
        <v>2</v>
      </c>
      <c r="I1005" s="7" t="n">
        <v>609.311677</v>
      </c>
      <c r="J1005" s="7" t="n">
        <v>2.0708</v>
      </c>
      <c r="K1005" s="8" t="n">
        <v>9.2041E-006</v>
      </c>
      <c r="L1005" s="7" t="n">
        <v>83.204</v>
      </c>
      <c r="M1005" s="7" t="n">
        <v>1</v>
      </c>
    </row>
    <row r="1006" customFormat="false" ht="15" hidden="false" customHeight="false" outlineLevel="0" collapsed="false">
      <c r="A1006" s="7" t="n">
        <v>1120</v>
      </c>
      <c r="B1006" s="7" t="s">
        <v>2640</v>
      </c>
      <c r="C1006" s="7" t="n">
        <v>10</v>
      </c>
      <c r="D1006" s="7" t="s">
        <v>402</v>
      </c>
      <c r="E1006" s="7" t="s">
        <v>2641</v>
      </c>
      <c r="F1006" s="7" t="s">
        <v>416</v>
      </c>
      <c r="G1006" s="7" t="s">
        <v>417</v>
      </c>
      <c r="H1006" s="7" t="n">
        <v>3</v>
      </c>
      <c r="I1006" s="7" t="n">
        <v>406.543544</v>
      </c>
      <c r="J1006" s="7" t="n">
        <v>1.3897</v>
      </c>
      <c r="K1006" s="8" t="n">
        <v>0.0030863</v>
      </c>
      <c r="L1006" s="7" t="n">
        <v>61.344</v>
      </c>
      <c r="M1006" s="7" t="n">
        <v>1</v>
      </c>
    </row>
    <row r="1007" customFormat="false" ht="15" hidden="false" customHeight="false" outlineLevel="0" collapsed="false">
      <c r="A1007" s="7" t="n">
        <v>1123</v>
      </c>
      <c r="B1007" s="7" t="s">
        <v>2642</v>
      </c>
      <c r="C1007" s="7" t="n">
        <v>24</v>
      </c>
      <c r="D1007" s="7" t="s">
        <v>407</v>
      </c>
      <c r="E1007" s="7" t="s">
        <v>2643</v>
      </c>
      <c r="F1007" s="7" t="s">
        <v>2644</v>
      </c>
      <c r="G1007" s="7" t="s">
        <v>2645</v>
      </c>
      <c r="H1007" s="7" t="n">
        <v>3</v>
      </c>
      <c r="I1007" s="7" t="n">
        <v>881.420679</v>
      </c>
      <c r="J1007" s="7" t="n">
        <v>0.74575</v>
      </c>
      <c r="K1007" s="8" t="n">
        <v>0.00014736</v>
      </c>
      <c r="L1007" s="7" t="n">
        <v>41.247</v>
      </c>
      <c r="M1007" s="7" t="n">
        <v>1</v>
      </c>
    </row>
    <row r="1008" customFormat="false" ht="15" hidden="false" customHeight="false" outlineLevel="0" collapsed="false">
      <c r="A1008" s="7" t="n">
        <v>1124</v>
      </c>
      <c r="B1008" s="7" t="s">
        <v>2646</v>
      </c>
      <c r="C1008" s="7" t="n">
        <v>13</v>
      </c>
      <c r="D1008" s="7" t="s">
        <v>402</v>
      </c>
      <c r="E1008" s="7" t="s">
        <v>2647</v>
      </c>
      <c r="F1008" s="7" t="s">
        <v>480</v>
      </c>
      <c r="G1008" s="7" t="s">
        <v>481</v>
      </c>
      <c r="H1008" s="7" t="n">
        <v>3</v>
      </c>
      <c r="I1008" s="7" t="n">
        <v>509.91945</v>
      </c>
      <c r="J1008" s="7" t="n">
        <v>0.43215</v>
      </c>
      <c r="K1008" s="8" t="n">
        <v>0.0025013</v>
      </c>
      <c r="L1008" s="7" t="n">
        <v>68.044</v>
      </c>
      <c r="M1008" s="7" t="n">
        <v>1</v>
      </c>
    </row>
    <row r="1009" customFormat="false" ht="15" hidden="false" customHeight="false" outlineLevel="0" collapsed="false">
      <c r="A1009" s="7" t="n">
        <v>1125</v>
      </c>
      <c r="B1009" s="7" t="s">
        <v>2648</v>
      </c>
      <c r="C1009" s="7" t="n">
        <v>18</v>
      </c>
      <c r="D1009" s="7" t="s">
        <v>402</v>
      </c>
      <c r="E1009" s="7" t="s">
        <v>2649</v>
      </c>
      <c r="F1009" s="7" t="s">
        <v>2650</v>
      </c>
      <c r="G1009" s="7" t="s">
        <v>2651</v>
      </c>
      <c r="H1009" s="7" t="n">
        <v>3</v>
      </c>
      <c r="I1009" s="7" t="n">
        <v>617.983791</v>
      </c>
      <c r="J1009" s="7" t="n">
        <v>0.66352</v>
      </c>
      <c r="K1009" s="8" t="n">
        <v>1.0935E-019</v>
      </c>
      <c r="L1009" s="7" t="n">
        <v>113.47</v>
      </c>
      <c r="M1009" s="7" t="n">
        <v>1</v>
      </c>
    </row>
    <row r="1010" customFormat="false" ht="15" hidden="false" customHeight="false" outlineLevel="0" collapsed="false">
      <c r="A1010" s="7" t="n">
        <v>1126</v>
      </c>
      <c r="B1010" s="7" t="s">
        <v>2652</v>
      </c>
      <c r="C1010" s="7" t="n">
        <v>11</v>
      </c>
      <c r="D1010" s="7" t="s">
        <v>402</v>
      </c>
      <c r="E1010" s="7" t="s">
        <v>2653</v>
      </c>
      <c r="F1010" s="7" t="s">
        <v>492</v>
      </c>
      <c r="G1010" s="7" t="s">
        <v>493</v>
      </c>
      <c r="H1010" s="7" t="n">
        <v>3</v>
      </c>
      <c r="I1010" s="7" t="n">
        <v>386.86825</v>
      </c>
      <c r="J1010" s="7" t="n">
        <v>0.48019</v>
      </c>
      <c r="K1010" s="8" t="n">
        <v>2.7047E-005</v>
      </c>
      <c r="L1010" s="7" t="n">
        <v>84.365</v>
      </c>
      <c r="M1010" s="7" t="n">
        <v>1</v>
      </c>
    </row>
    <row r="1011" customFormat="false" ht="15" hidden="false" customHeight="false" outlineLevel="0" collapsed="false">
      <c r="A1011" s="7" t="n">
        <v>1127</v>
      </c>
      <c r="B1011" s="7" t="s">
        <v>2652</v>
      </c>
      <c r="C1011" s="7" t="n">
        <v>11</v>
      </c>
      <c r="D1011" s="7" t="s">
        <v>402</v>
      </c>
      <c r="E1011" s="7" t="s">
        <v>2653</v>
      </c>
      <c r="F1011" s="7" t="s">
        <v>492</v>
      </c>
      <c r="G1011" s="7" t="s">
        <v>493</v>
      </c>
      <c r="H1011" s="7" t="n">
        <v>3</v>
      </c>
      <c r="I1011" s="7" t="n">
        <v>386.86825</v>
      </c>
      <c r="J1011" s="7" t="n">
        <v>0.58157</v>
      </c>
      <c r="K1011" s="8" t="n">
        <v>0.003526</v>
      </c>
      <c r="L1011" s="7" t="n">
        <v>59.116</v>
      </c>
      <c r="M1011" s="7" t="n">
        <v>1</v>
      </c>
    </row>
    <row r="1012" customFormat="false" ht="15" hidden="false" customHeight="false" outlineLevel="0" collapsed="false">
      <c r="A1012" s="7" t="n">
        <v>1128</v>
      </c>
      <c r="B1012" s="7" t="s">
        <v>2654</v>
      </c>
      <c r="C1012" s="7" t="n">
        <v>15</v>
      </c>
      <c r="D1012" s="7" t="s">
        <v>402</v>
      </c>
      <c r="E1012" s="7" t="s">
        <v>2655</v>
      </c>
      <c r="F1012" s="7" t="s">
        <v>762</v>
      </c>
      <c r="G1012" s="7" t="s">
        <v>763</v>
      </c>
      <c r="H1012" s="7" t="n">
        <v>3</v>
      </c>
      <c r="I1012" s="7" t="n">
        <v>537.926722</v>
      </c>
      <c r="J1012" s="7" t="n">
        <v>0.75639</v>
      </c>
      <c r="K1012" s="8" t="n">
        <v>0.015133</v>
      </c>
      <c r="L1012" s="7" t="n">
        <v>48.899</v>
      </c>
      <c r="M1012" s="7" t="n">
        <v>1</v>
      </c>
    </row>
    <row r="1013" customFormat="false" ht="15" hidden="false" customHeight="false" outlineLevel="0" collapsed="false">
      <c r="A1013" s="7" t="n">
        <v>1129</v>
      </c>
      <c r="B1013" s="7" t="s">
        <v>2656</v>
      </c>
      <c r="C1013" s="7" t="n">
        <v>12</v>
      </c>
      <c r="D1013" s="7" t="s">
        <v>402</v>
      </c>
      <c r="E1013" s="7" t="s">
        <v>2657</v>
      </c>
      <c r="F1013" s="7" t="s">
        <v>854</v>
      </c>
      <c r="G1013" s="7" t="s">
        <v>855</v>
      </c>
      <c r="H1013" s="7" t="n">
        <v>2</v>
      </c>
      <c r="I1013" s="7" t="n">
        <v>617.804748</v>
      </c>
      <c r="J1013" s="7" t="n">
        <v>0.62524</v>
      </c>
      <c r="K1013" s="8" t="n">
        <v>0.0053192</v>
      </c>
      <c r="L1013" s="7" t="n">
        <v>61.657</v>
      </c>
      <c r="M1013" s="7" t="n">
        <v>1</v>
      </c>
    </row>
    <row r="1014" customFormat="false" ht="15" hidden="false" customHeight="false" outlineLevel="0" collapsed="false">
      <c r="A1014" s="7" t="n">
        <v>1130</v>
      </c>
      <c r="B1014" s="7" t="s">
        <v>2656</v>
      </c>
      <c r="C1014" s="7" t="n">
        <v>12</v>
      </c>
      <c r="D1014" s="7" t="s">
        <v>402</v>
      </c>
      <c r="E1014" s="7" t="s">
        <v>2657</v>
      </c>
      <c r="F1014" s="7" t="s">
        <v>854</v>
      </c>
      <c r="G1014" s="7" t="s">
        <v>855</v>
      </c>
      <c r="H1014" s="7" t="n">
        <v>3</v>
      </c>
      <c r="I1014" s="7" t="n">
        <v>412.205591</v>
      </c>
      <c r="J1014" s="7" t="n">
        <v>-0.058343</v>
      </c>
      <c r="K1014" s="8" t="n">
        <v>0.0019519</v>
      </c>
      <c r="L1014" s="7" t="n">
        <v>69.92</v>
      </c>
      <c r="M1014" s="7" t="n">
        <v>1</v>
      </c>
    </row>
    <row r="1015" customFormat="false" ht="15" hidden="false" customHeight="false" outlineLevel="0" collapsed="false">
      <c r="A1015" s="7" t="n">
        <v>1131</v>
      </c>
      <c r="B1015" s="7" t="s">
        <v>2658</v>
      </c>
      <c r="C1015" s="7" t="n">
        <v>21</v>
      </c>
      <c r="D1015" s="7" t="s">
        <v>407</v>
      </c>
      <c r="E1015" s="7" t="s">
        <v>2659</v>
      </c>
      <c r="F1015" s="7" t="s">
        <v>177</v>
      </c>
      <c r="G1015" s="7" t="s">
        <v>178</v>
      </c>
      <c r="H1015" s="7" t="n">
        <v>3</v>
      </c>
      <c r="I1015" s="7" t="n">
        <v>721.710836</v>
      </c>
      <c r="J1015" s="7" t="n">
        <v>0.80425</v>
      </c>
      <c r="K1015" s="8" t="n">
        <v>0.0012277</v>
      </c>
      <c r="L1015" s="7" t="n">
        <v>44.167</v>
      </c>
      <c r="M1015" s="7" t="n">
        <v>1</v>
      </c>
    </row>
    <row r="1016" customFormat="false" ht="15" hidden="false" customHeight="false" outlineLevel="0" collapsed="false">
      <c r="A1016" s="7" t="n">
        <v>1132</v>
      </c>
      <c r="B1016" s="7" t="s">
        <v>2658</v>
      </c>
      <c r="C1016" s="7" t="n">
        <v>21</v>
      </c>
      <c r="D1016" s="7" t="s">
        <v>407</v>
      </c>
      <c r="E1016" s="7" t="s">
        <v>2659</v>
      </c>
      <c r="F1016" s="7" t="s">
        <v>177</v>
      </c>
      <c r="G1016" s="7" t="s">
        <v>178</v>
      </c>
      <c r="H1016" s="7" t="n">
        <v>4</v>
      </c>
      <c r="I1016" s="7" t="n">
        <v>541.534946</v>
      </c>
      <c r="J1016" s="7" t="n">
        <v>0.72404</v>
      </c>
      <c r="K1016" s="8" t="n">
        <v>0.0013186</v>
      </c>
      <c r="L1016" s="7" t="n">
        <v>46.57</v>
      </c>
      <c r="M1016" s="7" t="n">
        <v>1</v>
      </c>
    </row>
    <row r="1017" customFormat="false" ht="15" hidden="false" customHeight="false" outlineLevel="0" collapsed="false">
      <c r="A1017" s="7" t="n">
        <v>1133</v>
      </c>
      <c r="B1017" s="7" t="s">
        <v>2660</v>
      </c>
      <c r="C1017" s="7" t="n">
        <v>7</v>
      </c>
      <c r="D1017" s="7" t="s">
        <v>402</v>
      </c>
      <c r="E1017" s="7" t="s">
        <v>2661</v>
      </c>
      <c r="F1017" s="7" t="s">
        <v>452</v>
      </c>
      <c r="G1017" s="7" t="s">
        <v>453</v>
      </c>
      <c r="H1017" s="7" t="n">
        <v>2</v>
      </c>
      <c r="I1017" s="7" t="n">
        <v>387.17485</v>
      </c>
      <c r="J1017" s="7" t="n">
        <v>0.71534</v>
      </c>
      <c r="K1017" s="8" t="n">
        <v>0.014354</v>
      </c>
      <c r="L1017" s="7" t="n">
        <v>65.252</v>
      </c>
      <c r="M1017" s="7" t="n">
        <v>1</v>
      </c>
    </row>
    <row r="1018" customFormat="false" ht="15" hidden="false" customHeight="false" outlineLevel="0" collapsed="false">
      <c r="A1018" s="7" t="n">
        <v>1134</v>
      </c>
      <c r="B1018" s="7" t="s">
        <v>2662</v>
      </c>
      <c r="C1018" s="7" t="n">
        <v>7</v>
      </c>
      <c r="D1018" s="7" t="s">
        <v>402</v>
      </c>
      <c r="E1018" s="7" t="s">
        <v>2663</v>
      </c>
      <c r="F1018" s="7" t="s">
        <v>2664</v>
      </c>
      <c r="G1018" s="7" t="s">
        <v>2665</v>
      </c>
      <c r="H1018" s="7" t="n">
        <v>2</v>
      </c>
      <c r="I1018" s="7" t="n">
        <v>411.211235</v>
      </c>
      <c r="J1018" s="7" t="n">
        <v>0.41482</v>
      </c>
      <c r="K1018" s="8" t="n">
        <v>0.029616</v>
      </c>
      <c r="L1018" s="7" t="n">
        <v>57.281</v>
      </c>
      <c r="M1018" s="7" t="n">
        <v>1</v>
      </c>
    </row>
    <row r="1019" customFormat="false" ht="15" hidden="false" customHeight="false" outlineLevel="0" collapsed="false">
      <c r="A1019" s="7" t="n">
        <v>1135</v>
      </c>
      <c r="B1019" s="7" t="s">
        <v>2666</v>
      </c>
      <c r="C1019" s="7" t="n">
        <v>9</v>
      </c>
      <c r="D1019" s="7" t="s">
        <v>402</v>
      </c>
      <c r="E1019" s="7" t="s">
        <v>2667</v>
      </c>
      <c r="F1019" s="7" t="s">
        <v>2668</v>
      </c>
      <c r="G1019" s="7" t="s">
        <v>2669</v>
      </c>
      <c r="H1019" s="7" t="n">
        <v>2</v>
      </c>
      <c r="I1019" s="7" t="n">
        <v>486.753464</v>
      </c>
      <c r="J1019" s="7" t="n">
        <v>1.0061</v>
      </c>
      <c r="K1019" s="8" t="n">
        <v>0.0001513</v>
      </c>
      <c r="L1019" s="7" t="n">
        <v>79.659</v>
      </c>
      <c r="M1019" s="7" t="n">
        <v>1</v>
      </c>
    </row>
    <row r="1020" customFormat="false" ht="15" hidden="false" customHeight="false" outlineLevel="0" collapsed="false">
      <c r="A1020" s="7" t="n">
        <v>1136</v>
      </c>
      <c r="B1020" s="7" t="s">
        <v>2666</v>
      </c>
      <c r="C1020" s="7" t="n">
        <v>9</v>
      </c>
      <c r="D1020" s="7" t="s">
        <v>402</v>
      </c>
      <c r="E1020" s="7" t="s">
        <v>2667</v>
      </c>
      <c r="F1020" s="7" t="s">
        <v>2668</v>
      </c>
      <c r="G1020" s="7" t="s">
        <v>2669</v>
      </c>
      <c r="H1020" s="7" t="n">
        <v>3</v>
      </c>
      <c r="I1020" s="7" t="n">
        <v>324.838068</v>
      </c>
      <c r="J1020" s="7"/>
      <c r="K1020" s="8" t="n">
        <v>0.022559</v>
      </c>
      <c r="L1020" s="7" t="n">
        <v>36.424</v>
      </c>
      <c r="M1020" s="7" t="n">
        <v>1</v>
      </c>
    </row>
    <row r="1021" customFormat="false" ht="15" hidden="false" customHeight="false" outlineLevel="0" collapsed="false">
      <c r="A1021" s="7" t="n">
        <v>1137</v>
      </c>
      <c r="B1021" s="7" t="s">
        <v>2670</v>
      </c>
      <c r="C1021" s="7" t="n">
        <v>8</v>
      </c>
      <c r="D1021" s="7" t="s">
        <v>708</v>
      </c>
      <c r="E1021" s="7" t="s">
        <v>2671</v>
      </c>
      <c r="F1021" s="7" t="s">
        <v>256</v>
      </c>
      <c r="G1021" s="7" t="s">
        <v>257</v>
      </c>
      <c r="H1021" s="7" t="n">
        <v>3</v>
      </c>
      <c r="I1021" s="7" t="n">
        <v>415.538347</v>
      </c>
      <c r="J1021" s="7" t="n">
        <v>-0.54894</v>
      </c>
      <c r="K1021" s="8" t="n">
        <v>0.020032</v>
      </c>
      <c r="L1021" s="7" t="n">
        <v>42.788</v>
      </c>
      <c r="M1021" s="7" t="n">
        <v>1</v>
      </c>
    </row>
    <row r="1022" customFormat="false" ht="15" hidden="false" customHeight="false" outlineLevel="0" collapsed="false">
      <c r="A1022" s="7" t="n">
        <v>1138</v>
      </c>
      <c r="B1022" s="7" t="s">
        <v>2672</v>
      </c>
      <c r="C1022" s="7" t="n">
        <v>9</v>
      </c>
      <c r="D1022" s="7" t="s">
        <v>402</v>
      </c>
      <c r="E1022" s="7" t="s">
        <v>2673</v>
      </c>
      <c r="F1022" s="7" t="s">
        <v>2674</v>
      </c>
      <c r="G1022" s="7" t="s">
        <v>2675</v>
      </c>
      <c r="H1022" s="7" t="n">
        <v>2</v>
      </c>
      <c r="I1022" s="7" t="n">
        <v>451.738148</v>
      </c>
      <c r="J1022" s="7" t="n">
        <v>0.25976</v>
      </c>
      <c r="K1022" s="8" t="n">
        <v>0.032953</v>
      </c>
      <c r="L1022" s="7" t="n">
        <v>50.353</v>
      </c>
      <c r="M1022" s="7" t="n">
        <v>1</v>
      </c>
    </row>
    <row r="1023" customFormat="false" ht="15" hidden="false" customHeight="false" outlineLevel="0" collapsed="false">
      <c r="A1023" s="7" t="n">
        <v>1139</v>
      </c>
      <c r="B1023" s="7" t="s">
        <v>2676</v>
      </c>
      <c r="C1023" s="7" t="n">
        <v>15</v>
      </c>
      <c r="D1023" s="7" t="s">
        <v>407</v>
      </c>
      <c r="E1023" s="7" t="s">
        <v>2677</v>
      </c>
      <c r="F1023" s="7" t="s">
        <v>2678</v>
      </c>
      <c r="G1023" s="7" t="s">
        <v>2679</v>
      </c>
      <c r="H1023" s="7" t="n">
        <v>3</v>
      </c>
      <c r="I1023" s="7" t="n">
        <v>540.940691</v>
      </c>
      <c r="J1023" s="7" t="n">
        <v>0.57176</v>
      </c>
      <c r="K1023" s="8" t="n">
        <v>0.00061858</v>
      </c>
      <c r="L1023" s="7" t="n">
        <v>79.293</v>
      </c>
      <c r="M1023" s="7" t="n">
        <v>1</v>
      </c>
    </row>
    <row r="1024" customFormat="false" ht="15" hidden="false" customHeight="false" outlineLevel="0" collapsed="false">
      <c r="A1024" s="7" t="n">
        <v>1140</v>
      </c>
      <c r="B1024" s="7" t="s">
        <v>2680</v>
      </c>
      <c r="C1024" s="7" t="n">
        <v>9</v>
      </c>
      <c r="D1024" s="7" t="s">
        <v>402</v>
      </c>
      <c r="E1024" s="7" t="s">
        <v>2681</v>
      </c>
      <c r="F1024" s="7" t="s">
        <v>790</v>
      </c>
      <c r="G1024" s="7" t="s">
        <v>791</v>
      </c>
      <c r="H1024" s="7" t="n">
        <v>2</v>
      </c>
      <c r="I1024" s="7" t="n">
        <v>458.758549</v>
      </c>
      <c r="J1024" s="7" t="n">
        <v>0.95579</v>
      </c>
      <c r="K1024" s="8" t="n">
        <v>0.0001513</v>
      </c>
      <c r="L1024" s="7" t="n">
        <v>79.659</v>
      </c>
      <c r="M1024" s="7" t="n">
        <v>1</v>
      </c>
    </row>
    <row r="1025" customFormat="false" ht="15" hidden="false" customHeight="false" outlineLevel="0" collapsed="false">
      <c r="A1025" s="7" t="n">
        <v>1141</v>
      </c>
      <c r="B1025" s="7" t="s">
        <v>2682</v>
      </c>
      <c r="C1025" s="7" t="n">
        <v>7</v>
      </c>
      <c r="D1025" s="7" t="s">
        <v>402</v>
      </c>
      <c r="E1025" s="7" t="s">
        <v>2683</v>
      </c>
      <c r="F1025" s="7" t="s">
        <v>2684</v>
      </c>
      <c r="G1025" s="7" t="s">
        <v>2685</v>
      </c>
      <c r="H1025" s="7" t="n">
        <v>2</v>
      </c>
      <c r="I1025" s="7" t="n">
        <v>419.208692</v>
      </c>
      <c r="J1025" s="7" t="n">
        <v>1.1923</v>
      </c>
      <c r="K1025" s="8" t="n">
        <v>0.0035301</v>
      </c>
      <c r="L1025" s="7" t="n">
        <v>76.064</v>
      </c>
      <c r="M1025" s="7" t="n">
        <v>2</v>
      </c>
    </row>
    <row r="1026" customFormat="false" ht="15" hidden="false" customHeight="false" outlineLevel="0" collapsed="false">
      <c r="A1026" s="7" t="n">
        <v>1142</v>
      </c>
      <c r="B1026" s="7" t="s">
        <v>2686</v>
      </c>
      <c r="C1026" s="7" t="n">
        <v>8</v>
      </c>
      <c r="D1026" s="7" t="s">
        <v>402</v>
      </c>
      <c r="E1026" s="7" t="s">
        <v>2687</v>
      </c>
      <c r="F1026" s="7" t="s">
        <v>565</v>
      </c>
      <c r="G1026" s="7" t="s">
        <v>566</v>
      </c>
      <c r="H1026" s="7" t="n">
        <v>2</v>
      </c>
      <c r="I1026" s="7" t="n">
        <v>395.208692</v>
      </c>
      <c r="J1026" s="7" t="n">
        <v>0.90983</v>
      </c>
      <c r="K1026" s="8" t="n">
        <v>0.010417</v>
      </c>
      <c r="L1026" s="7" t="n">
        <v>63.624</v>
      </c>
      <c r="M1026" s="7" t="n">
        <v>1</v>
      </c>
    </row>
    <row r="1027" customFormat="false" ht="15" hidden="false" customHeight="false" outlineLevel="0" collapsed="false">
      <c r="A1027" s="7" t="n">
        <v>1143</v>
      </c>
      <c r="B1027" s="7" t="s">
        <v>2688</v>
      </c>
      <c r="C1027" s="7" t="n">
        <v>17</v>
      </c>
      <c r="D1027" s="7" t="s">
        <v>402</v>
      </c>
      <c r="E1027" s="7" t="s">
        <v>2689</v>
      </c>
      <c r="F1027" s="7" t="s">
        <v>651</v>
      </c>
      <c r="G1027" s="7" t="s">
        <v>652</v>
      </c>
      <c r="H1027" s="7" t="n">
        <v>3</v>
      </c>
      <c r="I1027" s="7" t="n">
        <v>612.982779</v>
      </c>
      <c r="J1027" s="7" t="n">
        <v>0.8578</v>
      </c>
      <c r="K1027" s="8" t="n">
        <v>5.8919E-009</v>
      </c>
      <c r="L1027" s="7" t="n">
        <v>100.04</v>
      </c>
      <c r="M1027" s="7" t="n">
        <v>1</v>
      </c>
    </row>
    <row r="1028" customFormat="false" ht="15" hidden="false" customHeight="false" outlineLevel="0" collapsed="false">
      <c r="A1028" s="7" t="n">
        <v>1144</v>
      </c>
      <c r="B1028" s="7" t="s">
        <v>2690</v>
      </c>
      <c r="C1028" s="7" t="n">
        <v>14</v>
      </c>
      <c r="D1028" s="7" t="s">
        <v>402</v>
      </c>
      <c r="E1028" s="7" t="s">
        <v>2691</v>
      </c>
      <c r="F1028" s="7" t="s">
        <v>820</v>
      </c>
      <c r="G1028" s="7" t="s">
        <v>821</v>
      </c>
      <c r="H1028" s="7" t="n">
        <v>3</v>
      </c>
      <c r="I1028" s="7" t="n">
        <v>494.607207</v>
      </c>
      <c r="J1028" s="7" t="n">
        <v>0.10407</v>
      </c>
      <c r="K1028" s="8" t="n">
        <v>0.0013355</v>
      </c>
      <c r="L1028" s="7" t="n">
        <v>75.911</v>
      </c>
      <c r="M1028" s="7" t="n">
        <v>1</v>
      </c>
    </row>
    <row r="1029" customFormat="false" ht="15" hidden="false" customHeight="false" outlineLevel="0" collapsed="false">
      <c r="A1029" s="7" t="n">
        <v>1145</v>
      </c>
      <c r="B1029" s="7" t="s">
        <v>2692</v>
      </c>
      <c r="C1029" s="7" t="n">
        <v>27</v>
      </c>
      <c r="D1029" s="7" t="s">
        <v>708</v>
      </c>
      <c r="E1029" s="7" t="s">
        <v>2693</v>
      </c>
      <c r="F1029" s="7" t="s">
        <v>370</v>
      </c>
      <c r="G1029" s="7" t="s">
        <v>371</v>
      </c>
      <c r="H1029" s="7" t="n">
        <v>3</v>
      </c>
      <c r="I1029" s="7" t="n">
        <v>1050.82252</v>
      </c>
      <c r="J1029" s="7" t="n">
        <v>0.81845</v>
      </c>
      <c r="K1029" s="8" t="n">
        <v>9.151E-010</v>
      </c>
      <c r="L1029" s="7" t="n">
        <v>66.419</v>
      </c>
      <c r="M1029" s="7" t="n">
        <v>1</v>
      </c>
    </row>
    <row r="1030" customFormat="false" ht="15" hidden="false" customHeight="false" outlineLevel="0" collapsed="false">
      <c r="A1030" s="7" t="n">
        <v>1146</v>
      </c>
      <c r="B1030" s="7" t="s">
        <v>2692</v>
      </c>
      <c r="C1030" s="7" t="n">
        <v>27</v>
      </c>
      <c r="D1030" s="7" t="s">
        <v>708</v>
      </c>
      <c r="E1030" s="7" t="s">
        <v>2694</v>
      </c>
      <c r="F1030" s="7" t="s">
        <v>370</v>
      </c>
      <c r="G1030" s="7" t="s">
        <v>371</v>
      </c>
      <c r="H1030" s="7" t="n">
        <v>4</v>
      </c>
      <c r="I1030" s="7" t="n">
        <v>788.368706</v>
      </c>
      <c r="J1030" s="7" t="n">
        <v>1.1461</v>
      </c>
      <c r="K1030" s="8" t="n">
        <v>4.1787E-017</v>
      </c>
      <c r="L1030" s="7" t="n">
        <v>101.34</v>
      </c>
      <c r="M1030" s="7" t="n">
        <v>2</v>
      </c>
    </row>
    <row r="1031" customFormat="false" ht="15" hidden="false" customHeight="false" outlineLevel="0" collapsed="false">
      <c r="A1031" s="7" t="n">
        <v>1147</v>
      </c>
      <c r="B1031" s="7" t="s">
        <v>2692</v>
      </c>
      <c r="C1031" s="7" t="n">
        <v>27</v>
      </c>
      <c r="D1031" s="7" t="s">
        <v>708</v>
      </c>
      <c r="E1031" s="7" t="s">
        <v>2695</v>
      </c>
      <c r="F1031" s="7" t="s">
        <v>370</v>
      </c>
      <c r="G1031" s="7" t="s">
        <v>371</v>
      </c>
      <c r="H1031" s="7" t="n">
        <v>5</v>
      </c>
      <c r="I1031" s="7" t="n">
        <v>630.89642</v>
      </c>
      <c r="J1031" s="7" t="n">
        <v>1.0261</v>
      </c>
      <c r="K1031" s="8" t="n">
        <v>4.6788E-012</v>
      </c>
      <c r="L1031" s="7" t="n">
        <v>71.207</v>
      </c>
      <c r="M1031" s="7" t="n">
        <v>1</v>
      </c>
    </row>
    <row r="1032" customFormat="false" ht="15" hidden="false" customHeight="false" outlineLevel="0" collapsed="false">
      <c r="A1032" s="7" t="n">
        <v>1148</v>
      </c>
      <c r="B1032" s="7" t="s">
        <v>2692</v>
      </c>
      <c r="C1032" s="7" t="n">
        <v>27</v>
      </c>
      <c r="D1032" s="7" t="s">
        <v>708</v>
      </c>
      <c r="E1032" s="7" t="s">
        <v>2696</v>
      </c>
      <c r="F1032" s="7" t="s">
        <v>370</v>
      </c>
      <c r="G1032" s="7" t="s">
        <v>371</v>
      </c>
      <c r="H1032" s="7" t="n">
        <v>5</v>
      </c>
      <c r="I1032" s="7" t="n">
        <v>630.89642</v>
      </c>
      <c r="J1032" s="7" t="n">
        <v>0.39805</v>
      </c>
      <c r="K1032" s="8" t="n">
        <v>1.2639E-142</v>
      </c>
      <c r="L1032" s="7" t="n">
        <v>201.66</v>
      </c>
      <c r="M1032" s="7" t="n">
        <v>1</v>
      </c>
    </row>
    <row r="1033" customFormat="false" ht="15" hidden="false" customHeight="false" outlineLevel="0" collapsed="false">
      <c r="A1033" s="7" t="n">
        <v>1149</v>
      </c>
      <c r="B1033" s="7" t="s">
        <v>2692</v>
      </c>
      <c r="C1033" s="7" t="n">
        <v>27</v>
      </c>
      <c r="D1033" s="7" t="s">
        <v>708</v>
      </c>
      <c r="E1033" s="7" t="s">
        <v>2694</v>
      </c>
      <c r="F1033" s="7" t="s">
        <v>370</v>
      </c>
      <c r="G1033" s="7" t="s">
        <v>371</v>
      </c>
      <c r="H1033" s="7" t="n">
        <v>4</v>
      </c>
      <c r="I1033" s="7" t="n">
        <v>788.368706</v>
      </c>
      <c r="J1033" s="7" t="n">
        <v>0.78213</v>
      </c>
      <c r="K1033" s="8" t="n">
        <v>6.1409E-072</v>
      </c>
      <c r="L1033" s="7" t="n">
        <v>165.17</v>
      </c>
      <c r="M1033" s="7" t="n">
        <v>1</v>
      </c>
    </row>
    <row r="1034" customFormat="false" ht="15" hidden="false" customHeight="false" outlineLevel="0" collapsed="false">
      <c r="A1034" s="7" t="n">
        <v>1150</v>
      </c>
      <c r="B1034" s="7" t="s">
        <v>2692</v>
      </c>
      <c r="C1034" s="7" t="n">
        <v>27</v>
      </c>
      <c r="D1034" s="7" t="s">
        <v>708</v>
      </c>
      <c r="E1034" s="7" t="s">
        <v>2697</v>
      </c>
      <c r="F1034" s="7" t="s">
        <v>370</v>
      </c>
      <c r="G1034" s="7" t="s">
        <v>371</v>
      </c>
      <c r="H1034" s="7" t="n">
        <v>3</v>
      </c>
      <c r="I1034" s="7" t="n">
        <v>1050.82252</v>
      </c>
      <c r="J1034" s="7" t="n">
        <v>0.47935</v>
      </c>
      <c r="K1034" s="8" t="n">
        <v>3.1131E-012</v>
      </c>
      <c r="L1034" s="7" t="n">
        <v>78.906</v>
      </c>
      <c r="M1034" s="7" t="n">
        <v>1</v>
      </c>
    </row>
    <row r="1035" customFormat="false" ht="15" hidden="false" customHeight="false" outlineLevel="0" collapsed="false">
      <c r="A1035" s="7" t="n">
        <v>1151</v>
      </c>
      <c r="B1035" s="7" t="s">
        <v>2698</v>
      </c>
      <c r="C1035" s="7" t="n">
        <v>9</v>
      </c>
      <c r="D1035" s="7" t="s">
        <v>402</v>
      </c>
      <c r="E1035" s="7" t="s">
        <v>2699</v>
      </c>
      <c r="F1035" s="7" t="s">
        <v>723</v>
      </c>
      <c r="G1035" s="7" t="s">
        <v>724</v>
      </c>
      <c r="H1035" s="7" t="n">
        <v>2</v>
      </c>
      <c r="I1035" s="7" t="n">
        <v>501.753798</v>
      </c>
      <c r="J1035" s="7" t="n">
        <v>0.77731</v>
      </c>
      <c r="K1035" s="8" t="n">
        <v>0.032953</v>
      </c>
      <c r="L1035" s="7" t="n">
        <v>50.353</v>
      </c>
      <c r="M1035" s="7" t="n">
        <v>1</v>
      </c>
    </row>
    <row r="1036" customFormat="false" ht="15" hidden="false" customHeight="false" outlineLevel="0" collapsed="false">
      <c r="A1036" s="7" t="n">
        <v>1152</v>
      </c>
      <c r="B1036" s="7" t="s">
        <v>2700</v>
      </c>
      <c r="C1036" s="7" t="n">
        <v>15</v>
      </c>
      <c r="D1036" s="7" t="s">
        <v>402</v>
      </c>
      <c r="E1036" s="7" t="s">
        <v>2701</v>
      </c>
      <c r="F1036" s="7" t="s">
        <v>376</v>
      </c>
      <c r="G1036" s="7" t="s">
        <v>377</v>
      </c>
      <c r="H1036" s="7" t="n">
        <v>3</v>
      </c>
      <c r="I1036" s="7" t="n">
        <v>570.649294</v>
      </c>
      <c r="J1036" s="7" t="n">
        <v>0.37049</v>
      </c>
      <c r="K1036" s="8" t="n">
        <v>5.5434E-019</v>
      </c>
      <c r="L1036" s="7" t="n">
        <v>121.45</v>
      </c>
      <c r="M1036" s="7" t="n">
        <v>1</v>
      </c>
    </row>
    <row r="1037" customFormat="false" ht="15" hidden="false" customHeight="false" outlineLevel="0" collapsed="false">
      <c r="A1037" s="7" t="n">
        <v>1153</v>
      </c>
      <c r="B1037" s="7" t="s">
        <v>2702</v>
      </c>
      <c r="C1037" s="7" t="n">
        <v>10</v>
      </c>
      <c r="D1037" s="7" t="s">
        <v>407</v>
      </c>
      <c r="E1037" s="7" t="s">
        <v>2703</v>
      </c>
      <c r="F1037" s="7" t="s">
        <v>234</v>
      </c>
      <c r="G1037" s="7" t="s">
        <v>235</v>
      </c>
      <c r="H1037" s="7" t="n">
        <v>2</v>
      </c>
      <c r="I1037" s="7" t="n">
        <v>650.840799</v>
      </c>
      <c r="J1037" s="7" t="n">
        <v>1.099</v>
      </c>
      <c r="K1037" s="8" t="n">
        <v>0.0043123</v>
      </c>
      <c r="L1037" s="7" t="n">
        <v>69.03</v>
      </c>
      <c r="M1037" s="7" t="n">
        <v>1</v>
      </c>
    </row>
    <row r="1038" customFormat="false" ht="15" hidden="false" customHeight="false" outlineLevel="0" collapsed="false">
      <c r="A1038" s="7" t="n">
        <v>1154</v>
      </c>
      <c r="B1038" s="7" t="s">
        <v>2704</v>
      </c>
      <c r="C1038" s="7" t="n">
        <v>8</v>
      </c>
      <c r="D1038" s="7" t="s">
        <v>402</v>
      </c>
      <c r="E1038" s="7" t="s">
        <v>2705</v>
      </c>
      <c r="F1038" s="7" t="s">
        <v>701</v>
      </c>
      <c r="G1038" s="7" t="s">
        <v>702</v>
      </c>
      <c r="H1038" s="7" t="n">
        <v>2</v>
      </c>
      <c r="I1038" s="7" t="n">
        <v>451.258717</v>
      </c>
      <c r="J1038" s="7" t="n">
        <v>0.91697</v>
      </c>
      <c r="K1038" s="8" t="n">
        <v>1.303E-007</v>
      </c>
      <c r="L1038" s="7" t="n">
        <v>101.65</v>
      </c>
      <c r="M1038" s="7" t="n">
        <v>1</v>
      </c>
    </row>
    <row r="1039" customFormat="false" ht="15" hidden="false" customHeight="false" outlineLevel="0" collapsed="false">
      <c r="A1039" s="7" t="n">
        <v>1155</v>
      </c>
      <c r="B1039" s="7" t="s">
        <v>2706</v>
      </c>
      <c r="C1039" s="7" t="n">
        <v>16</v>
      </c>
      <c r="D1039" s="7" t="s">
        <v>407</v>
      </c>
      <c r="E1039" s="7" t="s">
        <v>2707</v>
      </c>
      <c r="F1039" s="7" t="s">
        <v>2708</v>
      </c>
      <c r="G1039" s="7" t="s">
        <v>2709</v>
      </c>
      <c r="H1039" s="7" t="n">
        <v>3</v>
      </c>
      <c r="I1039" s="7" t="n">
        <v>590.949915</v>
      </c>
      <c r="J1039" s="7" t="n">
        <v>0.082253</v>
      </c>
      <c r="K1039" s="8" t="n">
        <v>2.1086E-036</v>
      </c>
      <c r="L1039" s="7" t="n">
        <v>137.64</v>
      </c>
      <c r="M1039" s="7" t="n">
        <v>1</v>
      </c>
    </row>
    <row r="1040" customFormat="false" ht="15" hidden="false" customHeight="false" outlineLevel="0" collapsed="false">
      <c r="A1040" s="7" t="n">
        <v>1156</v>
      </c>
      <c r="B1040" s="7" t="s">
        <v>2706</v>
      </c>
      <c r="C1040" s="7" t="n">
        <v>16</v>
      </c>
      <c r="D1040" s="7" t="s">
        <v>407</v>
      </c>
      <c r="E1040" s="7" t="s">
        <v>2710</v>
      </c>
      <c r="F1040" s="7" t="s">
        <v>2708</v>
      </c>
      <c r="G1040" s="7" t="s">
        <v>2709</v>
      </c>
      <c r="H1040" s="7" t="n">
        <v>3</v>
      </c>
      <c r="I1040" s="7" t="n">
        <v>590.949915</v>
      </c>
      <c r="J1040" s="7" t="n">
        <v>0.88753</v>
      </c>
      <c r="K1040" s="8" t="n">
        <v>8.1183E-027</v>
      </c>
      <c r="L1040" s="7" t="n">
        <v>128.38</v>
      </c>
      <c r="M1040" s="7" t="n">
        <v>1</v>
      </c>
    </row>
    <row r="1041" customFormat="false" ht="15" hidden="false" customHeight="false" outlineLevel="0" collapsed="false">
      <c r="A1041" s="7" t="n">
        <v>1157</v>
      </c>
      <c r="B1041" s="7" t="s">
        <v>2706</v>
      </c>
      <c r="C1041" s="7" t="n">
        <v>16</v>
      </c>
      <c r="D1041" s="7" t="s">
        <v>402</v>
      </c>
      <c r="E1041" s="7" t="s">
        <v>2711</v>
      </c>
      <c r="F1041" s="7" t="s">
        <v>2708</v>
      </c>
      <c r="G1041" s="7" t="s">
        <v>2709</v>
      </c>
      <c r="H1041" s="7" t="n">
        <v>2</v>
      </c>
      <c r="I1041" s="7" t="n">
        <v>784.381548</v>
      </c>
      <c r="J1041" s="7" t="n">
        <v>0.12959</v>
      </c>
      <c r="K1041" s="8" t="n">
        <v>0.0023666</v>
      </c>
      <c r="L1041" s="7" t="n">
        <v>69.188</v>
      </c>
      <c r="M1041" s="7" t="n">
        <v>1</v>
      </c>
    </row>
    <row r="1042" customFormat="false" ht="15" hidden="false" customHeight="false" outlineLevel="0" collapsed="false">
      <c r="A1042" s="7" t="n">
        <v>1158</v>
      </c>
      <c r="B1042" s="7" t="s">
        <v>2706</v>
      </c>
      <c r="C1042" s="7" t="n">
        <v>16</v>
      </c>
      <c r="D1042" s="7" t="s">
        <v>402</v>
      </c>
      <c r="E1042" s="7" t="s">
        <v>2711</v>
      </c>
      <c r="F1042" s="7" t="s">
        <v>2708</v>
      </c>
      <c r="G1042" s="7" t="s">
        <v>2709</v>
      </c>
      <c r="H1042" s="7" t="n">
        <v>2</v>
      </c>
      <c r="I1042" s="7" t="n">
        <v>784.381548</v>
      </c>
      <c r="J1042" s="7" t="n">
        <v>0.70393</v>
      </c>
      <c r="K1042" s="8" t="n">
        <v>0.0023724</v>
      </c>
      <c r="L1042" s="7" t="n">
        <v>69.111</v>
      </c>
      <c r="M1042" s="7" t="n">
        <v>1</v>
      </c>
    </row>
    <row r="1043" customFormat="false" ht="15" hidden="false" customHeight="false" outlineLevel="0" collapsed="false">
      <c r="A1043" s="7" t="n">
        <v>1159</v>
      </c>
      <c r="B1043" s="7" t="s">
        <v>2712</v>
      </c>
      <c r="C1043" s="7" t="n">
        <v>8</v>
      </c>
      <c r="D1043" s="7" t="s">
        <v>407</v>
      </c>
      <c r="E1043" s="7" t="s">
        <v>2713</v>
      </c>
      <c r="F1043" s="7" t="s">
        <v>2714</v>
      </c>
      <c r="G1043" s="7" t="s">
        <v>2715</v>
      </c>
      <c r="H1043" s="7" t="n">
        <v>2</v>
      </c>
      <c r="I1043" s="7" t="n">
        <v>565.781076</v>
      </c>
      <c r="J1043" s="7" t="n">
        <v>0.037678</v>
      </c>
      <c r="K1043" s="8" t="n">
        <v>0.027435</v>
      </c>
      <c r="L1043" s="7" t="n">
        <v>42.599</v>
      </c>
      <c r="M1043" s="7" t="n">
        <v>1</v>
      </c>
    </row>
    <row r="1044" customFormat="false" ht="15" hidden="false" customHeight="false" outlineLevel="0" collapsed="false">
      <c r="A1044" s="7" t="n">
        <v>1160</v>
      </c>
      <c r="B1044" s="7" t="s">
        <v>2716</v>
      </c>
      <c r="C1044" s="7" t="n">
        <v>7</v>
      </c>
      <c r="D1044" s="7" t="s">
        <v>402</v>
      </c>
      <c r="E1044" s="7" t="s">
        <v>2717</v>
      </c>
      <c r="F1044" s="7" t="s">
        <v>416</v>
      </c>
      <c r="G1044" s="7" t="s">
        <v>417</v>
      </c>
      <c r="H1044" s="7" t="n">
        <v>2</v>
      </c>
      <c r="I1044" s="7" t="n">
        <v>332.187229</v>
      </c>
      <c r="J1044" s="7" t="n">
        <v>0.39134</v>
      </c>
      <c r="K1044" s="8" t="n">
        <v>0.0016194</v>
      </c>
      <c r="L1044" s="7" t="n">
        <v>79.474</v>
      </c>
      <c r="M1044" s="7" t="n">
        <v>1</v>
      </c>
    </row>
    <row r="1045" customFormat="false" ht="15" hidden="false" customHeight="false" outlineLevel="0" collapsed="false">
      <c r="A1045" s="7" t="n">
        <v>1161</v>
      </c>
      <c r="B1045" s="7" t="s">
        <v>2718</v>
      </c>
      <c r="C1045" s="7" t="n">
        <v>7</v>
      </c>
      <c r="D1045" s="7" t="s">
        <v>407</v>
      </c>
      <c r="E1045" s="7" t="s">
        <v>2719</v>
      </c>
      <c r="F1045" s="7" t="s">
        <v>146</v>
      </c>
      <c r="G1045" s="7" t="s">
        <v>147</v>
      </c>
      <c r="H1045" s="7" t="n">
        <v>2</v>
      </c>
      <c r="I1045" s="7" t="n">
        <v>439.726915</v>
      </c>
      <c r="J1045" s="7" t="n">
        <v>1.1509</v>
      </c>
      <c r="K1045" s="8" t="n">
        <v>8.0645E-006</v>
      </c>
      <c r="L1045" s="7" t="n">
        <v>96.665</v>
      </c>
      <c r="M1045" s="7" t="n">
        <v>1</v>
      </c>
    </row>
    <row r="1046" customFormat="false" ht="15" hidden="false" customHeight="false" outlineLevel="0" collapsed="false">
      <c r="A1046" s="7" t="n">
        <v>1162</v>
      </c>
      <c r="B1046" s="7" t="s">
        <v>2720</v>
      </c>
      <c r="C1046" s="7" t="n">
        <v>11</v>
      </c>
      <c r="D1046" s="7" t="s">
        <v>2270</v>
      </c>
      <c r="E1046" s="7" t="s">
        <v>2721</v>
      </c>
      <c r="F1046" s="7" t="s">
        <v>2722</v>
      </c>
      <c r="G1046" s="7" t="s">
        <v>2723</v>
      </c>
      <c r="H1046" s="7" t="n">
        <v>3</v>
      </c>
      <c r="I1046" s="7" t="n">
        <v>463.53221</v>
      </c>
      <c r="J1046" s="7" t="n">
        <v>0.92826</v>
      </c>
      <c r="K1046" s="8" t="n">
        <v>0.0030842</v>
      </c>
      <c r="L1046" s="7" t="n">
        <v>51.726</v>
      </c>
      <c r="M1046" s="7" t="n">
        <v>1</v>
      </c>
    </row>
    <row r="1047" customFormat="false" ht="15" hidden="false" customHeight="false" outlineLevel="0" collapsed="false">
      <c r="A1047" s="7" t="n">
        <v>1163</v>
      </c>
      <c r="B1047" s="7" t="s">
        <v>2724</v>
      </c>
      <c r="C1047" s="7" t="n">
        <v>10</v>
      </c>
      <c r="D1047" s="7" t="s">
        <v>1259</v>
      </c>
      <c r="E1047" s="7" t="s">
        <v>2725</v>
      </c>
      <c r="F1047" s="7" t="s">
        <v>66</v>
      </c>
      <c r="G1047" s="7" t="s">
        <v>67</v>
      </c>
      <c r="H1047" s="7" t="n">
        <v>3</v>
      </c>
      <c r="I1047" s="7" t="n">
        <v>510.561546</v>
      </c>
      <c r="J1047" s="7" t="n">
        <v>0.91331</v>
      </c>
      <c r="K1047" s="8" t="n">
        <v>0.016063</v>
      </c>
      <c r="L1047" s="7" t="n">
        <v>43.308</v>
      </c>
      <c r="M1047" s="7" t="n">
        <v>1</v>
      </c>
    </row>
    <row r="1048" customFormat="false" ht="15" hidden="false" customHeight="false" outlineLevel="0" collapsed="false">
      <c r="A1048" s="7" t="n">
        <v>1164</v>
      </c>
      <c r="B1048" s="7" t="s">
        <v>2726</v>
      </c>
      <c r="C1048" s="7" t="n">
        <v>12</v>
      </c>
      <c r="D1048" s="7" t="s">
        <v>402</v>
      </c>
      <c r="E1048" s="7" t="s">
        <v>2727</v>
      </c>
      <c r="F1048" s="7" t="s">
        <v>575</v>
      </c>
      <c r="G1048" s="7" t="s">
        <v>576</v>
      </c>
      <c r="H1048" s="7" t="n">
        <v>2</v>
      </c>
      <c r="I1048" s="7" t="n">
        <v>565.824421</v>
      </c>
      <c r="J1048" s="7" t="n">
        <v>0.97057</v>
      </c>
      <c r="K1048" s="8" t="n">
        <v>2.977E-005</v>
      </c>
      <c r="L1048" s="7" t="n">
        <v>89.301</v>
      </c>
      <c r="M1048" s="7" t="n">
        <v>1</v>
      </c>
    </row>
    <row r="1049" customFormat="false" ht="15" hidden="false" customHeight="false" outlineLevel="0" collapsed="false">
      <c r="A1049" s="7" t="n">
        <v>1165</v>
      </c>
      <c r="B1049" s="7" t="s">
        <v>2726</v>
      </c>
      <c r="C1049" s="7" t="n">
        <v>12</v>
      </c>
      <c r="D1049" s="7" t="s">
        <v>402</v>
      </c>
      <c r="E1049" s="7" t="s">
        <v>2727</v>
      </c>
      <c r="F1049" s="7" t="s">
        <v>575</v>
      </c>
      <c r="G1049" s="7" t="s">
        <v>576</v>
      </c>
      <c r="H1049" s="7" t="n">
        <v>3</v>
      </c>
      <c r="I1049" s="7" t="n">
        <v>377.552039</v>
      </c>
      <c r="J1049" s="7" t="n">
        <v>1.2772</v>
      </c>
      <c r="K1049" s="8" t="n">
        <v>6.353E-008</v>
      </c>
      <c r="L1049" s="7" t="n">
        <v>94.465</v>
      </c>
      <c r="M1049" s="7" t="n">
        <v>1</v>
      </c>
    </row>
    <row r="1050" customFormat="false" ht="15" hidden="false" customHeight="false" outlineLevel="0" collapsed="false">
      <c r="A1050" s="7" t="n">
        <v>1166</v>
      </c>
      <c r="B1050" s="7" t="s">
        <v>2726</v>
      </c>
      <c r="C1050" s="7" t="n">
        <v>12</v>
      </c>
      <c r="D1050" s="7" t="s">
        <v>402</v>
      </c>
      <c r="E1050" s="7" t="s">
        <v>2727</v>
      </c>
      <c r="F1050" s="7" t="s">
        <v>575</v>
      </c>
      <c r="G1050" s="7" t="s">
        <v>576</v>
      </c>
      <c r="H1050" s="7" t="n">
        <v>2</v>
      </c>
      <c r="I1050" s="7" t="n">
        <v>565.824421</v>
      </c>
      <c r="J1050" s="7" t="n">
        <v>2.0543</v>
      </c>
      <c r="K1050" s="8" t="n">
        <v>0.0028067</v>
      </c>
      <c r="L1050" s="7" t="n">
        <v>72.29</v>
      </c>
      <c r="M1050" s="7" t="n">
        <v>1</v>
      </c>
    </row>
    <row r="1051" customFormat="false" ht="15" hidden="false" customHeight="false" outlineLevel="0" collapsed="false">
      <c r="A1051" s="7" t="n">
        <v>1168</v>
      </c>
      <c r="B1051" s="7" t="s">
        <v>2728</v>
      </c>
      <c r="C1051" s="7" t="n">
        <v>29</v>
      </c>
      <c r="D1051" s="7" t="s">
        <v>708</v>
      </c>
      <c r="E1051" s="7" t="s">
        <v>2729</v>
      </c>
      <c r="F1051" s="7" t="s">
        <v>119</v>
      </c>
      <c r="G1051" s="7" t="s">
        <v>120</v>
      </c>
      <c r="H1051" s="7" t="n">
        <v>4</v>
      </c>
      <c r="I1051" s="7" t="n">
        <v>812.642671</v>
      </c>
      <c r="J1051" s="7" t="n">
        <v>0.6503</v>
      </c>
      <c r="K1051" s="8" t="n">
        <v>1.6856E-011</v>
      </c>
      <c r="L1051" s="7" t="n">
        <v>58.349</v>
      </c>
      <c r="M1051" s="7" t="n">
        <v>1</v>
      </c>
    </row>
    <row r="1052" customFormat="false" ht="15" hidden="false" customHeight="false" outlineLevel="0" collapsed="false">
      <c r="A1052" s="7" t="n">
        <v>1169</v>
      </c>
      <c r="B1052" s="7" t="s">
        <v>2728</v>
      </c>
      <c r="C1052" s="7" t="n">
        <v>29</v>
      </c>
      <c r="D1052" s="7" t="s">
        <v>407</v>
      </c>
      <c r="E1052" s="7" t="s">
        <v>2730</v>
      </c>
      <c r="F1052" s="7" t="s">
        <v>119</v>
      </c>
      <c r="G1052" s="7" t="s">
        <v>120</v>
      </c>
      <c r="H1052" s="7" t="n">
        <v>4</v>
      </c>
      <c r="I1052" s="7" t="n">
        <v>761.872827</v>
      </c>
      <c r="J1052" s="7" t="n">
        <v>0.59415</v>
      </c>
      <c r="K1052" s="8" t="n">
        <v>7.4476E-060</v>
      </c>
      <c r="L1052" s="7" t="n">
        <v>146.53</v>
      </c>
      <c r="M1052" s="7" t="n">
        <v>1</v>
      </c>
    </row>
    <row r="1053" customFormat="false" ht="15" hidden="false" customHeight="false" outlineLevel="0" collapsed="false">
      <c r="A1053" s="7" t="n">
        <v>1170</v>
      </c>
      <c r="B1053" s="7" t="s">
        <v>2728</v>
      </c>
      <c r="C1053" s="7" t="n">
        <v>29</v>
      </c>
      <c r="D1053" s="7" t="s">
        <v>407</v>
      </c>
      <c r="E1053" s="7" t="s">
        <v>2730</v>
      </c>
      <c r="F1053" s="7" t="s">
        <v>119</v>
      </c>
      <c r="G1053" s="7" t="s">
        <v>120</v>
      </c>
      <c r="H1053" s="7" t="n">
        <v>3</v>
      </c>
      <c r="I1053" s="7" t="n">
        <v>1015.49468</v>
      </c>
      <c r="J1053" s="7" t="n">
        <v>0.23129</v>
      </c>
      <c r="K1053" s="8" t="n">
        <v>1.0723E-014</v>
      </c>
      <c r="L1053" s="7" t="n">
        <v>76.909</v>
      </c>
      <c r="M1053" s="7" t="n">
        <v>1</v>
      </c>
    </row>
    <row r="1054" customFormat="false" ht="15" hidden="false" customHeight="false" outlineLevel="0" collapsed="false">
      <c r="A1054" s="7" t="n">
        <v>1171</v>
      </c>
      <c r="B1054" s="7" t="s">
        <v>2731</v>
      </c>
      <c r="C1054" s="7" t="n">
        <v>13</v>
      </c>
      <c r="D1054" s="7" t="s">
        <v>407</v>
      </c>
      <c r="E1054" s="7" t="s">
        <v>2732</v>
      </c>
      <c r="F1054" s="7" t="s">
        <v>351</v>
      </c>
      <c r="G1054" s="7" t="s">
        <v>352</v>
      </c>
      <c r="H1054" s="7" t="n">
        <v>3</v>
      </c>
      <c r="I1054" s="7" t="n">
        <v>505.917664</v>
      </c>
      <c r="J1054" s="7" t="n">
        <v>0.58238</v>
      </c>
      <c r="K1054" s="8" t="n">
        <v>3.6708E-076</v>
      </c>
      <c r="L1054" s="7" t="n">
        <v>175.26</v>
      </c>
      <c r="M1054" s="7" t="n">
        <v>2</v>
      </c>
    </row>
    <row r="1055" customFormat="false" ht="15" hidden="false" customHeight="false" outlineLevel="0" collapsed="false">
      <c r="A1055" s="7" t="n">
        <v>1172</v>
      </c>
      <c r="B1055" s="7" t="s">
        <v>2731</v>
      </c>
      <c r="C1055" s="7" t="n">
        <v>13</v>
      </c>
      <c r="D1055" s="7" t="s">
        <v>407</v>
      </c>
      <c r="E1055" s="7" t="s">
        <v>2733</v>
      </c>
      <c r="F1055" s="7" t="s">
        <v>351</v>
      </c>
      <c r="G1055" s="7" t="s">
        <v>352</v>
      </c>
      <c r="H1055" s="7" t="n">
        <v>2</v>
      </c>
      <c r="I1055" s="7" t="n">
        <v>758.372857</v>
      </c>
      <c r="J1055" s="7" t="n">
        <v>0.47356</v>
      </c>
      <c r="K1055" s="8" t="n">
        <v>2.1625E-018</v>
      </c>
      <c r="L1055" s="7" t="n">
        <v>122.01</v>
      </c>
      <c r="M1055" s="7" t="n">
        <v>1</v>
      </c>
    </row>
    <row r="1056" customFormat="false" ht="15" hidden="false" customHeight="false" outlineLevel="0" collapsed="false">
      <c r="A1056" s="7" t="n">
        <v>1173</v>
      </c>
      <c r="B1056" s="7" t="s">
        <v>2734</v>
      </c>
      <c r="C1056" s="7" t="n">
        <v>10</v>
      </c>
      <c r="D1056" s="7" t="s">
        <v>407</v>
      </c>
      <c r="E1056" s="7" t="s">
        <v>2735</v>
      </c>
      <c r="F1056" s="7" t="s">
        <v>107</v>
      </c>
      <c r="G1056" s="7" t="s">
        <v>108</v>
      </c>
      <c r="H1056" s="7" t="n">
        <v>2</v>
      </c>
      <c r="I1056" s="7" t="n">
        <v>634.340632</v>
      </c>
      <c r="J1056" s="7" t="n">
        <v>0.74146</v>
      </c>
      <c r="K1056" s="8" t="n">
        <v>0.00079586</v>
      </c>
      <c r="L1056" s="7" t="n">
        <v>77.597</v>
      </c>
      <c r="M1056" s="7" t="n">
        <v>1</v>
      </c>
    </row>
    <row r="1057" customFormat="false" ht="15" hidden="false" customHeight="false" outlineLevel="0" collapsed="false">
      <c r="A1057" s="7" t="n">
        <v>1174</v>
      </c>
      <c r="B1057" s="7" t="s">
        <v>2734</v>
      </c>
      <c r="C1057" s="7" t="n">
        <v>10</v>
      </c>
      <c r="D1057" s="7" t="s">
        <v>407</v>
      </c>
      <c r="E1057" s="7" t="s">
        <v>2736</v>
      </c>
      <c r="F1057" s="7" t="s">
        <v>107</v>
      </c>
      <c r="G1057" s="7" t="s">
        <v>108</v>
      </c>
      <c r="H1057" s="7" t="n">
        <v>2</v>
      </c>
      <c r="I1057" s="7" t="n">
        <v>634.340632</v>
      </c>
      <c r="J1057" s="7" t="n">
        <v>1.0075</v>
      </c>
      <c r="K1057" s="8" t="n">
        <v>1.2553E-025</v>
      </c>
      <c r="L1057" s="7" t="n">
        <v>127.17</v>
      </c>
      <c r="M1057" s="7" t="n">
        <v>2</v>
      </c>
    </row>
    <row r="1058" customFormat="false" ht="15" hidden="false" customHeight="false" outlineLevel="0" collapsed="false">
      <c r="A1058" s="7" t="n">
        <v>1175</v>
      </c>
      <c r="B1058" s="7" t="s">
        <v>2734</v>
      </c>
      <c r="C1058" s="7" t="n">
        <v>10</v>
      </c>
      <c r="D1058" s="7" t="s">
        <v>407</v>
      </c>
      <c r="E1058" s="7" t="s">
        <v>2735</v>
      </c>
      <c r="F1058" s="7" t="s">
        <v>107</v>
      </c>
      <c r="G1058" s="7" t="s">
        <v>108</v>
      </c>
      <c r="H1058" s="7" t="n">
        <v>3</v>
      </c>
      <c r="I1058" s="7" t="n">
        <v>423.229513</v>
      </c>
      <c r="J1058" s="7" t="n">
        <v>0.27616</v>
      </c>
      <c r="K1058" s="8" t="n">
        <v>1.1858E-058</v>
      </c>
      <c r="L1058" s="7" t="n">
        <v>164.11</v>
      </c>
      <c r="M1058" s="7" t="n">
        <v>1</v>
      </c>
    </row>
    <row r="1059" customFormat="false" ht="15" hidden="false" customHeight="false" outlineLevel="0" collapsed="false">
      <c r="A1059" s="7" t="n">
        <v>1176</v>
      </c>
      <c r="B1059" s="7" t="s">
        <v>2734</v>
      </c>
      <c r="C1059" s="7" t="n">
        <v>10</v>
      </c>
      <c r="D1059" s="7" t="s">
        <v>407</v>
      </c>
      <c r="E1059" s="7" t="s">
        <v>2735</v>
      </c>
      <c r="F1059" s="7" t="s">
        <v>107</v>
      </c>
      <c r="G1059" s="7" t="s">
        <v>108</v>
      </c>
      <c r="H1059" s="7" t="n">
        <v>2</v>
      </c>
      <c r="I1059" s="7" t="n">
        <v>634.340632</v>
      </c>
      <c r="J1059" s="7" t="n">
        <v>0.65623</v>
      </c>
      <c r="K1059" s="8" t="n">
        <v>1.9994E-018</v>
      </c>
      <c r="L1059" s="7" t="n">
        <v>120.55</v>
      </c>
      <c r="M1059" s="7" t="n">
        <v>1</v>
      </c>
    </row>
    <row r="1060" customFormat="false" ht="15" hidden="false" customHeight="false" outlineLevel="0" collapsed="false">
      <c r="A1060" s="7" t="n">
        <v>1177</v>
      </c>
      <c r="B1060" s="7" t="s">
        <v>2737</v>
      </c>
      <c r="C1060" s="7" t="n">
        <v>9</v>
      </c>
      <c r="D1060" s="7" t="s">
        <v>407</v>
      </c>
      <c r="E1060" s="7" t="s">
        <v>2738</v>
      </c>
      <c r="F1060" s="7" t="s">
        <v>177</v>
      </c>
      <c r="G1060" s="7" t="s">
        <v>178</v>
      </c>
      <c r="H1060" s="7" t="n">
        <v>2</v>
      </c>
      <c r="I1060" s="7" t="n">
        <v>520.758943</v>
      </c>
      <c r="J1060" s="7" t="n">
        <v>0.40607</v>
      </c>
      <c r="K1060" s="8" t="n">
        <v>1.5293E-007</v>
      </c>
      <c r="L1060" s="7" t="n">
        <v>99.5</v>
      </c>
      <c r="M1060" s="7" t="n">
        <v>1</v>
      </c>
    </row>
    <row r="1061" customFormat="false" ht="15" hidden="false" customHeight="false" outlineLevel="0" collapsed="false">
      <c r="A1061" s="7" t="n">
        <v>1178</v>
      </c>
      <c r="B1061" s="7" t="s">
        <v>2737</v>
      </c>
      <c r="C1061" s="7" t="n">
        <v>9</v>
      </c>
      <c r="D1061" s="7" t="s">
        <v>407</v>
      </c>
      <c r="E1061" s="7" t="s">
        <v>2738</v>
      </c>
      <c r="F1061" s="7" t="s">
        <v>177</v>
      </c>
      <c r="G1061" s="7" t="s">
        <v>178</v>
      </c>
      <c r="H1061" s="7" t="n">
        <v>3</v>
      </c>
      <c r="I1061" s="7" t="n">
        <v>347.508388</v>
      </c>
      <c r="J1061" s="7" t="n">
        <v>-0.44729</v>
      </c>
      <c r="K1061" s="8" t="n">
        <v>1.1597E-017</v>
      </c>
      <c r="L1061" s="7" t="n">
        <v>119.39</v>
      </c>
      <c r="M1061" s="7" t="n">
        <v>1</v>
      </c>
    </row>
    <row r="1062" customFormat="false" ht="15" hidden="false" customHeight="false" outlineLevel="0" collapsed="false">
      <c r="A1062" s="7" t="n">
        <v>1179</v>
      </c>
      <c r="B1062" s="7" t="s">
        <v>2739</v>
      </c>
      <c r="C1062" s="7" t="n">
        <v>22</v>
      </c>
      <c r="D1062" s="7" t="s">
        <v>708</v>
      </c>
      <c r="E1062" s="7" t="s">
        <v>2740</v>
      </c>
      <c r="F1062" s="7" t="s">
        <v>119</v>
      </c>
      <c r="G1062" s="7" t="s">
        <v>120</v>
      </c>
      <c r="H1062" s="7" t="n">
        <v>3</v>
      </c>
      <c r="I1062" s="7" t="n">
        <v>885.453091</v>
      </c>
      <c r="J1062" s="7" t="n">
        <v>1.6914</v>
      </c>
      <c r="K1062" s="8" t="n">
        <v>5.7396E-009</v>
      </c>
      <c r="L1062" s="7" t="n">
        <v>87.61</v>
      </c>
      <c r="M1062" s="7" t="n">
        <v>3</v>
      </c>
    </row>
    <row r="1063" customFormat="false" ht="15" hidden="false" customHeight="false" outlineLevel="0" collapsed="false">
      <c r="A1063" s="7" t="n">
        <v>1180</v>
      </c>
      <c r="B1063" s="7" t="s">
        <v>2739</v>
      </c>
      <c r="C1063" s="7" t="n">
        <v>22</v>
      </c>
      <c r="D1063" s="7" t="s">
        <v>708</v>
      </c>
      <c r="E1063" s="7" t="s">
        <v>2741</v>
      </c>
      <c r="F1063" s="7" t="s">
        <v>119</v>
      </c>
      <c r="G1063" s="7" t="s">
        <v>120</v>
      </c>
      <c r="H1063" s="7" t="n">
        <v>4</v>
      </c>
      <c r="I1063" s="7" t="n">
        <v>664.341638</v>
      </c>
      <c r="J1063" s="7" t="n">
        <v>2.1031</v>
      </c>
      <c r="K1063" s="8" t="n">
        <v>9.1531E-007</v>
      </c>
      <c r="L1063" s="7" t="n">
        <v>68.834</v>
      </c>
      <c r="M1063" s="7" t="n">
        <v>3</v>
      </c>
    </row>
    <row r="1064" customFormat="false" ht="15" hidden="false" customHeight="false" outlineLevel="0" collapsed="false">
      <c r="A1064" s="7" t="n">
        <v>1181</v>
      </c>
      <c r="B1064" s="7" t="s">
        <v>2739</v>
      </c>
      <c r="C1064" s="7" t="n">
        <v>22</v>
      </c>
      <c r="D1064" s="7" t="s">
        <v>708</v>
      </c>
      <c r="E1064" s="7" t="s">
        <v>2741</v>
      </c>
      <c r="F1064" s="7" t="s">
        <v>119</v>
      </c>
      <c r="G1064" s="7" t="s">
        <v>120</v>
      </c>
      <c r="H1064" s="7" t="n">
        <v>4</v>
      </c>
      <c r="I1064" s="7" t="n">
        <v>664.341638</v>
      </c>
      <c r="J1064" s="7" t="n">
        <v>1.7344</v>
      </c>
      <c r="K1064" s="8" t="n">
        <v>3.2946E-005</v>
      </c>
      <c r="L1064" s="7" t="n">
        <v>57.347</v>
      </c>
      <c r="M1064" s="7" t="n">
        <v>1</v>
      </c>
    </row>
    <row r="1065" customFormat="false" ht="15" hidden="false" customHeight="false" outlineLevel="0" collapsed="false">
      <c r="A1065" s="7" t="n">
        <v>1182</v>
      </c>
      <c r="B1065" s="7" t="s">
        <v>2739</v>
      </c>
      <c r="C1065" s="7" t="n">
        <v>22</v>
      </c>
      <c r="D1065" s="7" t="s">
        <v>407</v>
      </c>
      <c r="E1065" s="7" t="s">
        <v>2742</v>
      </c>
      <c r="F1065" s="7" t="s">
        <v>119</v>
      </c>
      <c r="G1065" s="7" t="s">
        <v>120</v>
      </c>
      <c r="H1065" s="7" t="n">
        <v>3</v>
      </c>
      <c r="I1065" s="7" t="n">
        <v>817.759967</v>
      </c>
      <c r="J1065" s="7" t="n">
        <v>2.1032</v>
      </c>
      <c r="K1065" s="8" t="n">
        <v>1.3992E-006</v>
      </c>
      <c r="L1065" s="7" t="n">
        <v>69.578</v>
      </c>
      <c r="M1065" s="7" t="n">
        <v>1</v>
      </c>
    </row>
    <row r="1066" customFormat="false" ht="15" hidden="false" customHeight="false" outlineLevel="0" collapsed="false">
      <c r="A1066" s="7" t="n">
        <v>1183</v>
      </c>
      <c r="B1066" s="7" t="s">
        <v>2739</v>
      </c>
      <c r="C1066" s="7" t="n">
        <v>22</v>
      </c>
      <c r="D1066" s="7" t="s">
        <v>407</v>
      </c>
      <c r="E1066" s="7" t="s">
        <v>2742</v>
      </c>
      <c r="F1066" s="7" t="s">
        <v>119</v>
      </c>
      <c r="G1066" s="7" t="s">
        <v>120</v>
      </c>
      <c r="H1066" s="7" t="n">
        <v>3</v>
      </c>
      <c r="I1066" s="7" t="n">
        <v>817.759967</v>
      </c>
      <c r="J1066" s="7" t="n">
        <v>1.1773</v>
      </c>
      <c r="K1066" s="8" t="n">
        <v>6.6955E-006</v>
      </c>
      <c r="L1066" s="7" t="n">
        <v>63.225</v>
      </c>
      <c r="M1066" s="7" t="n">
        <v>1</v>
      </c>
    </row>
    <row r="1067" customFormat="false" ht="15" hidden="false" customHeight="false" outlineLevel="0" collapsed="false">
      <c r="A1067" s="7" t="n">
        <v>1184</v>
      </c>
      <c r="B1067" s="7" t="s">
        <v>2743</v>
      </c>
      <c r="C1067" s="7" t="n">
        <v>7</v>
      </c>
      <c r="D1067" s="7" t="s">
        <v>402</v>
      </c>
      <c r="E1067" s="7" t="s">
        <v>2744</v>
      </c>
      <c r="F1067" s="7" t="s">
        <v>1135</v>
      </c>
      <c r="G1067" s="7" t="s">
        <v>1136</v>
      </c>
      <c r="H1067" s="7" t="n">
        <v>2</v>
      </c>
      <c r="I1067" s="7" t="n">
        <v>416.25036</v>
      </c>
      <c r="J1067" s="7" t="n">
        <v>0.18879</v>
      </c>
      <c r="K1067" s="8" t="n">
        <v>0.011618</v>
      </c>
      <c r="L1067" s="7" t="n">
        <v>67.032</v>
      </c>
      <c r="M1067" s="7" t="n">
        <v>1</v>
      </c>
    </row>
    <row r="1068" customFormat="false" ht="15" hidden="false" customHeight="false" outlineLevel="0" collapsed="false">
      <c r="A1068" s="7" t="n">
        <v>1185</v>
      </c>
      <c r="B1068" s="7" t="s">
        <v>2745</v>
      </c>
      <c r="C1068" s="7" t="n">
        <v>10</v>
      </c>
      <c r="D1068" s="7" t="s">
        <v>407</v>
      </c>
      <c r="E1068" s="7" t="s">
        <v>2746</v>
      </c>
      <c r="F1068" s="7" t="s">
        <v>2747</v>
      </c>
      <c r="G1068" s="7" t="s">
        <v>2748</v>
      </c>
      <c r="H1068" s="7" t="n">
        <v>2</v>
      </c>
      <c r="I1068" s="7" t="n">
        <v>653.293879</v>
      </c>
      <c r="J1068" s="7" t="n">
        <v>1.0788</v>
      </c>
      <c r="K1068" s="8" t="n">
        <v>0.0017444</v>
      </c>
      <c r="L1068" s="7" t="n">
        <v>73.435</v>
      </c>
      <c r="M1068" s="7" t="n">
        <v>1</v>
      </c>
    </row>
    <row r="1069" customFormat="false" ht="15" hidden="false" customHeight="false" outlineLevel="0" collapsed="false">
      <c r="A1069" s="7" t="n">
        <v>1186</v>
      </c>
      <c r="B1069" s="7" t="s">
        <v>2749</v>
      </c>
      <c r="C1069" s="7" t="n">
        <v>12</v>
      </c>
      <c r="D1069" s="7" t="s">
        <v>407</v>
      </c>
      <c r="E1069" s="7" t="s">
        <v>2750</v>
      </c>
      <c r="F1069" s="7" t="s">
        <v>309</v>
      </c>
      <c r="G1069" s="7" t="s">
        <v>310</v>
      </c>
      <c r="H1069" s="7" t="n">
        <v>3</v>
      </c>
      <c r="I1069" s="7" t="n">
        <v>475.244045</v>
      </c>
      <c r="J1069" s="7" t="n">
        <v>0.5564</v>
      </c>
      <c r="K1069" s="8" t="n">
        <v>6.4425E-008</v>
      </c>
      <c r="L1069" s="7" t="n">
        <v>96.673</v>
      </c>
      <c r="M1069" s="7" t="n">
        <v>2</v>
      </c>
    </row>
    <row r="1070" customFormat="false" ht="15" hidden="false" customHeight="false" outlineLevel="0" collapsed="false">
      <c r="A1070" s="7" t="n">
        <v>1187</v>
      </c>
      <c r="B1070" s="7" t="s">
        <v>2751</v>
      </c>
      <c r="C1070" s="7" t="n">
        <v>14</v>
      </c>
      <c r="D1070" s="7" t="s">
        <v>402</v>
      </c>
      <c r="E1070" s="7" t="s">
        <v>2752</v>
      </c>
      <c r="F1070" s="7" t="s">
        <v>1000</v>
      </c>
      <c r="G1070" s="7" t="s">
        <v>1001</v>
      </c>
      <c r="H1070" s="7" t="n">
        <v>3</v>
      </c>
      <c r="I1070" s="7" t="n">
        <v>460.577025</v>
      </c>
      <c r="J1070" s="7" t="n">
        <v>0.4886</v>
      </c>
      <c r="K1070" s="8" t="n">
        <v>0.0024144</v>
      </c>
      <c r="L1070" s="7" t="n">
        <v>71.279</v>
      </c>
      <c r="M1070" s="7" t="n">
        <v>1</v>
      </c>
    </row>
    <row r="1071" customFormat="false" ht="15" hidden="false" customHeight="false" outlineLevel="0" collapsed="false">
      <c r="A1071" s="7" t="n">
        <v>1188</v>
      </c>
      <c r="B1071" s="7" t="s">
        <v>2751</v>
      </c>
      <c r="C1071" s="7" t="n">
        <v>14</v>
      </c>
      <c r="D1071" s="7" t="s">
        <v>402</v>
      </c>
      <c r="E1071" s="7" t="s">
        <v>2752</v>
      </c>
      <c r="F1071" s="7" t="s">
        <v>1000</v>
      </c>
      <c r="G1071" s="7" t="s">
        <v>1001</v>
      </c>
      <c r="H1071" s="7" t="n">
        <v>2</v>
      </c>
      <c r="I1071" s="7" t="n">
        <v>690.361899</v>
      </c>
      <c r="J1071" s="7" t="n">
        <v>0.75297</v>
      </c>
      <c r="K1071" s="8" t="n">
        <v>1.0616E-018</v>
      </c>
      <c r="L1071" s="7" t="n">
        <v>121.82</v>
      </c>
      <c r="M1071" s="7" t="n">
        <v>1</v>
      </c>
    </row>
    <row r="1072" customFormat="false" ht="15" hidden="false" customHeight="false" outlineLevel="0" collapsed="false">
      <c r="A1072" s="7" t="n">
        <v>1189</v>
      </c>
      <c r="B1072" s="7" t="s">
        <v>2753</v>
      </c>
      <c r="C1072" s="7" t="n">
        <v>15</v>
      </c>
      <c r="D1072" s="7" t="s">
        <v>402</v>
      </c>
      <c r="E1072" s="7" t="s">
        <v>2754</v>
      </c>
      <c r="F1072" s="7" t="s">
        <v>575</v>
      </c>
      <c r="G1072" s="7" t="s">
        <v>576</v>
      </c>
      <c r="H1072" s="7" t="n">
        <v>3</v>
      </c>
      <c r="I1072" s="7" t="n">
        <v>487.919673</v>
      </c>
      <c r="J1072" s="7" t="n">
        <v>0.21644</v>
      </c>
      <c r="K1072" s="8" t="n">
        <v>1.3523E-007</v>
      </c>
      <c r="L1072" s="7" t="n">
        <v>94.287</v>
      </c>
      <c r="M1072" s="7" t="n">
        <v>1</v>
      </c>
    </row>
    <row r="1073" customFormat="false" ht="15" hidden="false" customHeight="false" outlineLevel="0" collapsed="false">
      <c r="A1073" s="7" t="n">
        <v>1190</v>
      </c>
      <c r="B1073" s="7" t="s">
        <v>2753</v>
      </c>
      <c r="C1073" s="7" t="n">
        <v>15</v>
      </c>
      <c r="D1073" s="7" t="s">
        <v>402</v>
      </c>
      <c r="E1073" s="7" t="s">
        <v>2754</v>
      </c>
      <c r="F1073" s="7" t="s">
        <v>575</v>
      </c>
      <c r="G1073" s="7" t="s">
        <v>576</v>
      </c>
      <c r="H1073" s="7" t="n">
        <v>2</v>
      </c>
      <c r="I1073" s="7" t="n">
        <v>731.375872</v>
      </c>
      <c r="J1073" s="7" t="n">
        <v>1.1485</v>
      </c>
      <c r="K1073" s="8" t="n">
        <v>4.8298E-005</v>
      </c>
      <c r="L1073" s="7" t="n">
        <v>89.624</v>
      </c>
      <c r="M1073" s="7" t="n">
        <v>1</v>
      </c>
    </row>
    <row r="1074" customFormat="false" ht="15" hidden="false" customHeight="false" outlineLevel="0" collapsed="false">
      <c r="A1074" s="7" t="n">
        <v>1191</v>
      </c>
      <c r="B1074" s="7" t="s">
        <v>2753</v>
      </c>
      <c r="C1074" s="7" t="n">
        <v>15</v>
      </c>
      <c r="D1074" s="7" t="s">
        <v>402</v>
      </c>
      <c r="E1074" s="7" t="s">
        <v>2754</v>
      </c>
      <c r="F1074" s="7" t="s">
        <v>575</v>
      </c>
      <c r="G1074" s="7" t="s">
        <v>576</v>
      </c>
      <c r="H1074" s="7" t="n">
        <v>3</v>
      </c>
      <c r="I1074" s="7" t="n">
        <v>487.919673</v>
      </c>
      <c r="J1074" s="7" t="n">
        <v>0.49966</v>
      </c>
      <c r="K1074" s="8" t="n">
        <v>1.6208E-007</v>
      </c>
      <c r="L1074" s="7" t="n">
        <v>92.65</v>
      </c>
      <c r="M1074" s="7" t="n">
        <v>1</v>
      </c>
    </row>
    <row r="1075" customFormat="false" ht="15" hidden="false" customHeight="false" outlineLevel="0" collapsed="false">
      <c r="A1075" s="7" t="n">
        <v>1192</v>
      </c>
      <c r="B1075" s="7" t="s">
        <v>2755</v>
      </c>
      <c r="C1075" s="7" t="n">
        <v>9</v>
      </c>
      <c r="D1075" s="7" t="s">
        <v>402</v>
      </c>
      <c r="E1075" s="7" t="s">
        <v>2756</v>
      </c>
      <c r="F1075" s="7" t="s">
        <v>2757</v>
      </c>
      <c r="G1075" s="7" t="s">
        <v>2758</v>
      </c>
      <c r="H1075" s="7" t="n">
        <v>2</v>
      </c>
      <c r="I1075" s="7" t="n">
        <v>483.748182</v>
      </c>
      <c r="J1075" s="7" t="n">
        <v>1.2645</v>
      </c>
      <c r="K1075" s="8" t="n">
        <v>0.00051565</v>
      </c>
      <c r="L1075" s="7" t="n">
        <v>75.387</v>
      </c>
      <c r="M1075" s="7" t="n">
        <v>1</v>
      </c>
    </row>
    <row r="1076" customFormat="false" ht="15" hidden="false" customHeight="false" outlineLevel="0" collapsed="false">
      <c r="A1076" s="7" t="n">
        <v>1193</v>
      </c>
      <c r="B1076" s="7" t="s">
        <v>2759</v>
      </c>
      <c r="C1076" s="7" t="n">
        <v>7</v>
      </c>
      <c r="D1076" s="7" t="s">
        <v>402</v>
      </c>
      <c r="E1076" s="7" t="s">
        <v>2760</v>
      </c>
      <c r="F1076" s="7" t="s">
        <v>2761</v>
      </c>
      <c r="G1076" s="7" t="s">
        <v>2762</v>
      </c>
      <c r="H1076" s="7" t="n">
        <v>3</v>
      </c>
      <c r="I1076" s="7" t="n">
        <v>304.143715</v>
      </c>
      <c r="J1076" s="7" t="n">
        <v>-0.48684</v>
      </c>
      <c r="K1076" s="8" t="n">
        <v>0.022628</v>
      </c>
      <c r="L1076" s="7" t="n">
        <v>53.554</v>
      </c>
      <c r="M1076" s="7" t="n">
        <v>1</v>
      </c>
    </row>
    <row r="1077" customFormat="false" ht="15" hidden="false" customHeight="false" outlineLevel="0" collapsed="false">
      <c r="A1077" s="7" t="n">
        <v>1194</v>
      </c>
      <c r="B1077" s="7" t="s">
        <v>2763</v>
      </c>
      <c r="C1077" s="7" t="n">
        <v>24</v>
      </c>
      <c r="D1077" s="7" t="s">
        <v>708</v>
      </c>
      <c r="E1077" s="7" t="s">
        <v>2764</v>
      </c>
      <c r="F1077" s="7" t="s">
        <v>69</v>
      </c>
      <c r="G1077" s="7" t="s">
        <v>70</v>
      </c>
      <c r="H1077" s="7" t="n">
        <v>3</v>
      </c>
      <c r="I1077" s="7" t="n">
        <v>952.804741</v>
      </c>
      <c r="J1077" s="7" t="n">
        <v>0.4378</v>
      </c>
      <c r="K1077" s="8" t="n">
        <v>3.469E-067</v>
      </c>
      <c r="L1077" s="7" t="n">
        <v>160.25</v>
      </c>
      <c r="M1077" s="7" t="n">
        <v>1</v>
      </c>
    </row>
    <row r="1078" customFormat="false" ht="15" hidden="false" customHeight="false" outlineLevel="0" collapsed="false">
      <c r="A1078" s="7" t="n">
        <v>1195</v>
      </c>
      <c r="B1078" s="7" t="s">
        <v>2763</v>
      </c>
      <c r="C1078" s="7" t="n">
        <v>24</v>
      </c>
      <c r="D1078" s="7" t="s">
        <v>708</v>
      </c>
      <c r="E1078" s="7" t="s">
        <v>2764</v>
      </c>
      <c r="F1078" s="7" t="s">
        <v>69</v>
      </c>
      <c r="G1078" s="7" t="s">
        <v>70</v>
      </c>
      <c r="H1078" s="7" t="n">
        <v>4</v>
      </c>
      <c r="I1078" s="7" t="n">
        <v>714.855375</v>
      </c>
      <c r="J1078" s="7" t="n">
        <v>0.49916</v>
      </c>
      <c r="K1078" s="8" t="n">
        <v>4.9698E-013</v>
      </c>
      <c r="L1078" s="7" t="n">
        <v>99.567</v>
      </c>
      <c r="M1078" s="7" t="n">
        <v>1</v>
      </c>
    </row>
    <row r="1079" customFormat="false" ht="15" hidden="false" customHeight="false" outlineLevel="0" collapsed="false">
      <c r="A1079" s="7" t="n">
        <v>1196</v>
      </c>
      <c r="B1079" s="7" t="s">
        <v>2763</v>
      </c>
      <c r="C1079" s="7" t="n">
        <v>24</v>
      </c>
      <c r="D1079" s="7" t="s">
        <v>407</v>
      </c>
      <c r="E1079" s="7" t="s">
        <v>2765</v>
      </c>
      <c r="F1079" s="7" t="s">
        <v>69</v>
      </c>
      <c r="G1079" s="7" t="s">
        <v>70</v>
      </c>
      <c r="H1079" s="7" t="n">
        <v>3</v>
      </c>
      <c r="I1079" s="7" t="n">
        <v>885.111617</v>
      </c>
      <c r="J1079" s="7" t="n">
        <v>0.4435</v>
      </c>
      <c r="K1079" s="8" t="n">
        <v>4.1547E-082</v>
      </c>
      <c r="L1079" s="7" t="n">
        <v>174.59</v>
      </c>
      <c r="M1079" s="7" t="n">
        <v>1</v>
      </c>
    </row>
    <row r="1080" customFormat="false" ht="15" hidden="false" customHeight="false" outlineLevel="0" collapsed="false">
      <c r="A1080" s="7" t="n">
        <v>1197</v>
      </c>
      <c r="B1080" s="7" t="s">
        <v>2763</v>
      </c>
      <c r="C1080" s="7" t="n">
        <v>24</v>
      </c>
      <c r="D1080" s="7" t="s">
        <v>407</v>
      </c>
      <c r="E1080" s="7" t="s">
        <v>2766</v>
      </c>
      <c r="F1080" s="7" t="s">
        <v>69</v>
      </c>
      <c r="G1080" s="7" t="s">
        <v>70</v>
      </c>
      <c r="H1080" s="7" t="n">
        <v>2</v>
      </c>
      <c r="I1080" s="7" t="n">
        <v>1327.16379</v>
      </c>
      <c r="J1080" s="7" t="n">
        <v>-0.12321</v>
      </c>
      <c r="K1080" s="8" t="n">
        <v>3.8758E-007</v>
      </c>
      <c r="L1080" s="7" t="n">
        <v>72.228</v>
      </c>
      <c r="M1080" s="7" t="n">
        <v>1</v>
      </c>
    </row>
    <row r="1081" customFormat="false" ht="15" hidden="false" customHeight="false" outlineLevel="0" collapsed="false">
      <c r="A1081" s="7" t="n">
        <v>1198</v>
      </c>
      <c r="B1081" s="7" t="s">
        <v>2763</v>
      </c>
      <c r="C1081" s="7" t="n">
        <v>24</v>
      </c>
      <c r="D1081" s="7" t="s">
        <v>407</v>
      </c>
      <c r="E1081" s="7" t="s">
        <v>2766</v>
      </c>
      <c r="F1081" s="7" t="s">
        <v>69</v>
      </c>
      <c r="G1081" s="7" t="s">
        <v>70</v>
      </c>
      <c r="H1081" s="7" t="n">
        <v>4</v>
      </c>
      <c r="I1081" s="7" t="n">
        <v>664.085532</v>
      </c>
      <c r="J1081" s="7" t="n">
        <v>0.70867</v>
      </c>
      <c r="K1081" s="8" t="n">
        <v>8.7524E-010</v>
      </c>
      <c r="L1081" s="7" t="n">
        <v>90.388</v>
      </c>
      <c r="M1081" s="7" t="n">
        <v>1</v>
      </c>
    </row>
    <row r="1082" customFormat="false" ht="15" hidden="false" customHeight="false" outlineLevel="0" collapsed="false">
      <c r="A1082" s="7" t="n">
        <v>1199</v>
      </c>
      <c r="B1082" s="7" t="s">
        <v>2763</v>
      </c>
      <c r="C1082" s="7" t="n">
        <v>24</v>
      </c>
      <c r="D1082" s="7" t="s">
        <v>407</v>
      </c>
      <c r="E1082" s="7" t="s">
        <v>2766</v>
      </c>
      <c r="F1082" s="7" t="s">
        <v>69</v>
      </c>
      <c r="G1082" s="7" t="s">
        <v>70</v>
      </c>
      <c r="H1082" s="7" t="n">
        <v>3</v>
      </c>
      <c r="I1082" s="7" t="n">
        <v>885.111617</v>
      </c>
      <c r="J1082" s="7"/>
      <c r="K1082" s="8" t="n">
        <v>2.8008E-060</v>
      </c>
      <c r="L1082" s="7" t="n">
        <v>127.24</v>
      </c>
      <c r="M1082" s="7" t="n">
        <v>1</v>
      </c>
    </row>
    <row r="1083" customFormat="false" ht="15" hidden="false" customHeight="false" outlineLevel="0" collapsed="false">
      <c r="A1083" s="7" t="n">
        <v>1200</v>
      </c>
      <c r="B1083" s="7" t="s">
        <v>2763</v>
      </c>
      <c r="C1083" s="7" t="n">
        <v>24</v>
      </c>
      <c r="D1083" s="7" t="s">
        <v>407</v>
      </c>
      <c r="E1083" s="7" t="s">
        <v>2765</v>
      </c>
      <c r="F1083" s="7" t="s">
        <v>69</v>
      </c>
      <c r="G1083" s="7" t="s">
        <v>70</v>
      </c>
      <c r="H1083" s="7" t="n">
        <v>3</v>
      </c>
      <c r="I1083" s="7" t="n">
        <v>885.111617</v>
      </c>
      <c r="J1083" s="7" t="n">
        <v>1.6745</v>
      </c>
      <c r="K1083" s="8" t="n">
        <v>1.9172E-117</v>
      </c>
      <c r="L1083" s="7" t="n">
        <v>197.32</v>
      </c>
      <c r="M1083" s="7" t="n">
        <v>2</v>
      </c>
    </row>
    <row r="1084" customFormat="false" ht="15" hidden="false" customHeight="false" outlineLevel="0" collapsed="false">
      <c r="A1084" s="7" t="n">
        <v>1201</v>
      </c>
      <c r="B1084" s="7" t="s">
        <v>2763</v>
      </c>
      <c r="C1084" s="7" t="n">
        <v>24</v>
      </c>
      <c r="D1084" s="7" t="s">
        <v>407</v>
      </c>
      <c r="E1084" s="7" t="s">
        <v>2766</v>
      </c>
      <c r="F1084" s="7" t="s">
        <v>69</v>
      </c>
      <c r="G1084" s="7" t="s">
        <v>70</v>
      </c>
      <c r="H1084" s="7" t="n">
        <v>2</v>
      </c>
      <c r="I1084" s="7" t="n">
        <v>1327.16379</v>
      </c>
      <c r="J1084" s="7" t="n">
        <v>0.82934</v>
      </c>
      <c r="K1084" s="8" t="n">
        <v>1.5485E-007</v>
      </c>
      <c r="L1084" s="7" t="n">
        <v>77.731</v>
      </c>
      <c r="M1084" s="7" t="n">
        <v>1</v>
      </c>
    </row>
    <row r="1085" customFormat="false" ht="15" hidden="false" customHeight="false" outlineLevel="0" collapsed="false">
      <c r="A1085" s="7" t="n">
        <v>1202</v>
      </c>
      <c r="B1085" s="7" t="s">
        <v>2763</v>
      </c>
      <c r="C1085" s="7" t="n">
        <v>24</v>
      </c>
      <c r="D1085" s="7" t="s">
        <v>407</v>
      </c>
      <c r="E1085" s="7" t="s">
        <v>2766</v>
      </c>
      <c r="F1085" s="7" t="s">
        <v>69</v>
      </c>
      <c r="G1085" s="7" t="s">
        <v>70</v>
      </c>
      <c r="H1085" s="7" t="n">
        <v>4</v>
      </c>
      <c r="I1085" s="7" t="n">
        <v>664.085532</v>
      </c>
      <c r="J1085" s="7" t="n">
        <v>1.8208</v>
      </c>
      <c r="K1085" s="8" t="n">
        <v>9.576E-006</v>
      </c>
      <c r="L1085" s="7" t="n">
        <v>58.349</v>
      </c>
      <c r="M1085" s="7" t="n">
        <v>1</v>
      </c>
    </row>
    <row r="1086" customFormat="false" ht="15" hidden="false" customHeight="false" outlineLevel="0" collapsed="false">
      <c r="A1086" s="7" t="n">
        <v>1203</v>
      </c>
      <c r="B1086" s="7" t="s">
        <v>2763</v>
      </c>
      <c r="C1086" s="7" t="n">
        <v>24</v>
      </c>
      <c r="D1086" s="7" t="s">
        <v>407</v>
      </c>
      <c r="E1086" s="7" t="s">
        <v>2765</v>
      </c>
      <c r="F1086" s="7" t="s">
        <v>69</v>
      </c>
      <c r="G1086" s="7" t="s">
        <v>70</v>
      </c>
      <c r="H1086" s="7" t="n">
        <v>3</v>
      </c>
      <c r="I1086" s="7" t="n">
        <v>885.111617</v>
      </c>
      <c r="J1086" s="7" t="n">
        <v>0.86215</v>
      </c>
      <c r="K1086" s="8" t="n">
        <v>7.4178E-067</v>
      </c>
      <c r="L1086" s="7" t="n">
        <v>162.44</v>
      </c>
      <c r="M1086" s="7" t="n">
        <v>1</v>
      </c>
    </row>
    <row r="1087" customFormat="false" ht="15" hidden="false" customHeight="false" outlineLevel="0" collapsed="false">
      <c r="A1087" s="7" t="n">
        <v>1204</v>
      </c>
      <c r="B1087" s="7" t="s">
        <v>2767</v>
      </c>
      <c r="C1087" s="7" t="n">
        <v>8</v>
      </c>
      <c r="D1087" s="7" t="s">
        <v>402</v>
      </c>
      <c r="E1087" s="7" t="s">
        <v>2768</v>
      </c>
      <c r="F1087" s="7" t="s">
        <v>714</v>
      </c>
      <c r="G1087" s="7" t="s">
        <v>715</v>
      </c>
      <c r="H1087" s="7" t="n">
        <v>2</v>
      </c>
      <c r="I1087" s="7" t="n">
        <v>451.745108</v>
      </c>
      <c r="J1087" s="7" t="n">
        <v>0.73935</v>
      </c>
      <c r="K1087" s="8" t="n">
        <v>0.00033217</v>
      </c>
      <c r="L1087" s="7" t="n">
        <v>80.688</v>
      </c>
      <c r="M1087" s="7" t="n">
        <v>1</v>
      </c>
    </row>
    <row r="1088" customFormat="false" ht="15" hidden="false" customHeight="false" outlineLevel="0" collapsed="false">
      <c r="A1088" s="7" t="n">
        <v>1205</v>
      </c>
      <c r="B1088" s="7" t="s">
        <v>2769</v>
      </c>
      <c r="C1088" s="7" t="n">
        <v>9</v>
      </c>
      <c r="D1088" s="7" t="s">
        <v>402</v>
      </c>
      <c r="E1088" s="7" t="s">
        <v>2770</v>
      </c>
      <c r="F1088" s="7" t="s">
        <v>826</v>
      </c>
      <c r="G1088" s="7" t="s">
        <v>827</v>
      </c>
      <c r="H1088" s="7" t="n">
        <v>2</v>
      </c>
      <c r="I1088" s="7" t="n">
        <v>550.256371</v>
      </c>
      <c r="J1088" s="7" t="n">
        <v>0.58052</v>
      </c>
      <c r="K1088" s="8" t="n">
        <v>0.0084847</v>
      </c>
      <c r="L1088" s="7" t="n">
        <v>61.161</v>
      </c>
      <c r="M1088" s="7" t="n">
        <v>1</v>
      </c>
    </row>
    <row r="1089" customFormat="false" ht="15" hidden="false" customHeight="false" outlineLevel="0" collapsed="false">
      <c r="A1089" s="7" t="n">
        <v>1206</v>
      </c>
      <c r="B1089" s="7" t="s">
        <v>2769</v>
      </c>
      <c r="C1089" s="7" t="n">
        <v>9</v>
      </c>
      <c r="D1089" s="7" t="s">
        <v>402</v>
      </c>
      <c r="E1089" s="7" t="s">
        <v>2770</v>
      </c>
      <c r="F1089" s="7" t="s">
        <v>826</v>
      </c>
      <c r="G1089" s="7" t="s">
        <v>827</v>
      </c>
      <c r="H1089" s="7" t="n">
        <v>2</v>
      </c>
      <c r="I1089" s="7" t="n">
        <v>550.256371</v>
      </c>
      <c r="J1089" s="7" t="n">
        <v>0.91621</v>
      </c>
      <c r="K1089" s="8" t="n">
        <v>0.00085141</v>
      </c>
      <c r="L1089" s="7" t="n">
        <v>71.451</v>
      </c>
      <c r="M1089" s="7" t="n">
        <v>1</v>
      </c>
    </row>
    <row r="1090" customFormat="false" ht="15" hidden="false" customHeight="false" outlineLevel="0" collapsed="false">
      <c r="A1090" s="7" t="n">
        <v>1207</v>
      </c>
      <c r="B1090" s="7" t="s">
        <v>2769</v>
      </c>
      <c r="C1090" s="7" t="n">
        <v>9</v>
      </c>
      <c r="D1090" s="7" t="s">
        <v>402</v>
      </c>
      <c r="E1090" s="7" t="s">
        <v>2770</v>
      </c>
      <c r="F1090" s="7" t="s">
        <v>826</v>
      </c>
      <c r="G1090" s="7" t="s">
        <v>827</v>
      </c>
      <c r="H1090" s="7" t="n">
        <v>2</v>
      </c>
      <c r="I1090" s="7" t="n">
        <v>550.256371</v>
      </c>
      <c r="J1090" s="7" t="n">
        <v>0.40873</v>
      </c>
      <c r="K1090" s="8" t="n">
        <v>0.02426</v>
      </c>
      <c r="L1090" s="7" t="n">
        <v>53.756</v>
      </c>
      <c r="M1090" s="7" t="n">
        <v>1</v>
      </c>
    </row>
    <row r="1091" customFormat="false" ht="15" hidden="false" customHeight="false" outlineLevel="0" collapsed="false">
      <c r="A1091" s="7" t="n">
        <v>1208</v>
      </c>
      <c r="B1091" s="7" t="s">
        <v>2771</v>
      </c>
      <c r="C1091" s="7" t="n">
        <v>35</v>
      </c>
      <c r="D1091" s="7" t="s">
        <v>708</v>
      </c>
      <c r="E1091" s="7" t="s">
        <v>2772</v>
      </c>
      <c r="F1091" s="7" t="s">
        <v>238</v>
      </c>
      <c r="G1091" s="7" t="s">
        <v>239</v>
      </c>
      <c r="H1091" s="7" t="n">
        <v>4</v>
      </c>
      <c r="I1091" s="7" t="n">
        <v>980.727728</v>
      </c>
      <c r="J1091" s="7" t="n">
        <v>0.40399</v>
      </c>
      <c r="K1091" s="8" t="n">
        <v>4.6083E-021</v>
      </c>
      <c r="L1091" s="7" t="n">
        <v>67.913</v>
      </c>
      <c r="M1091" s="7" t="n">
        <v>1</v>
      </c>
    </row>
    <row r="1092" customFormat="false" ht="15" hidden="false" customHeight="false" outlineLevel="0" collapsed="false">
      <c r="A1092" s="7" t="n">
        <v>1209</v>
      </c>
      <c r="B1092" s="7" t="s">
        <v>2771</v>
      </c>
      <c r="C1092" s="7" t="n">
        <v>35</v>
      </c>
      <c r="D1092" s="7" t="s">
        <v>708</v>
      </c>
      <c r="E1092" s="7" t="s">
        <v>2773</v>
      </c>
      <c r="F1092" s="7" t="s">
        <v>238</v>
      </c>
      <c r="G1092" s="7" t="s">
        <v>239</v>
      </c>
      <c r="H1092" s="7" t="n">
        <v>5</v>
      </c>
      <c r="I1092" s="7" t="n">
        <v>784.783638</v>
      </c>
      <c r="J1092" s="7" t="n">
        <v>0.66956</v>
      </c>
      <c r="K1092" s="8" t="n">
        <v>3.5798E-027</v>
      </c>
      <c r="L1092" s="7" t="n">
        <v>89.751</v>
      </c>
      <c r="M1092" s="7" t="n">
        <v>1</v>
      </c>
    </row>
    <row r="1093" customFormat="false" ht="15" hidden="false" customHeight="false" outlineLevel="0" collapsed="false">
      <c r="A1093" s="7" t="n">
        <v>1210</v>
      </c>
      <c r="B1093" s="7" t="s">
        <v>2771</v>
      </c>
      <c r="C1093" s="7" t="n">
        <v>35</v>
      </c>
      <c r="D1093" s="7" t="s">
        <v>407</v>
      </c>
      <c r="E1093" s="7" t="s">
        <v>2774</v>
      </c>
      <c r="F1093" s="7" t="s">
        <v>238</v>
      </c>
      <c r="G1093" s="7" t="s">
        <v>239</v>
      </c>
      <c r="H1093" s="7" t="n">
        <v>4</v>
      </c>
      <c r="I1093" s="7" t="n">
        <v>929.957885</v>
      </c>
      <c r="J1093" s="7" t="n">
        <v>0.44607</v>
      </c>
      <c r="K1093" s="8" t="n">
        <v>2.231E-014</v>
      </c>
      <c r="L1093" s="7" t="n">
        <v>58.891</v>
      </c>
      <c r="M1093" s="7" t="n">
        <v>1</v>
      </c>
    </row>
    <row r="1094" customFormat="false" ht="15" hidden="false" customHeight="false" outlineLevel="0" collapsed="false">
      <c r="A1094" s="7" t="n">
        <v>1211</v>
      </c>
      <c r="B1094" s="7" t="s">
        <v>2775</v>
      </c>
      <c r="C1094" s="7" t="n">
        <v>14</v>
      </c>
      <c r="D1094" s="7" t="s">
        <v>407</v>
      </c>
      <c r="E1094" s="7" t="s">
        <v>2776</v>
      </c>
      <c r="F1094" s="7" t="s">
        <v>321</v>
      </c>
      <c r="G1094" s="7" t="s">
        <v>322</v>
      </c>
      <c r="H1094" s="7" t="n">
        <v>3</v>
      </c>
      <c r="I1094" s="7" t="n">
        <v>553.633087</v>
      </c>
      <c r="J1094" s="7" t="n">
        <v>0.86739</v>
      </c>
      <c r="K1094" s="8" t="n">
        <v>0.00272</v>
      </c>
      <c r="L1094" s="7" t="n">
        <v>73.279</v>
      </c>
      <c r="M1094" s="7" t="n">
        <v>2</v>
      </c>
    </row>
    <row r="1095" customFormat="false" ht="15" hidden="false" customHeight="false" outlineLevel="0" collapsed="false">
      <c r="A1095" s="7" t="n">
        <v>1212</v>
      </c>
      <c r="B1095" s="7" t="s">
        <v>2775</v>
      </c>
      <c r="C1095" s="7" t="n">
        <v>14</v>
      </c>
      <c r="D1095" s="7" t="s">
        <v>407</v>
      </c>
      <c r="E1095" s="7" t="s">
        <v>2776</v>
      </c>
      <c r="F1095" s="7" t="s">
        <v>321</v>
      </c>
      <c r="G1095" s="7" t="s">
        <v>322</v>
      </c>
      <c r="H1095" s="7" t="n">
        <v>3</v>
      </c>
      <c r="I1095" s="7" t="n">
        <v>553.633087</v>
      </c>
      <c r="J1095" s="7"/>
      <c r="K1095" s="8" t="n">
        <v>1.6414E-006</v>
      </c>
      <c r="L1095" s="7" t="n">
        <v>58.98</v>
      </c>
      <c r="M1095" s="7" t="n">
        <v>1</v>
      </c>
    </row>
    <row r="1096" customFormat="false" ht="15" hidden="false" customHeight="false" outlineLevel="0" collapsed="false">
      <c r="A1096" s="7" t="n">
        <v>1213</v>
      </c>
      <c r="B1096" s="7" t="s">
        <v>2775</v>
      </c>
      <c r="C1096" s="7" t="n">
        <v>14</v>
      </c>
      <c r="D1096" s="7" t="s">
        <v>407</v>
      </c>
      <c r="E1096" s="7" t="s">
        <v>2776</v>
      </c>
      <c r="F1096" s="7" t="s">
        <v>321</v>
      </c>
      <c r="G1096" s="7" t="s">
        <v>322</v>
      </c>
      <c r="H1096" s="7" t="n">
        <v>3</v>
      </c>
      <c r="I1096" s="7" t="n">
        <v>553.633087</v>
      </c>
      <c r="J1096" s="7" t="n">
        <v>0.81475</v>
      </c>
      <c r="K1096" s="8" t="n">
        <v>1.7747E-077</v>
      </c>
      <c r="L1096" s="7" t="n">
        <v>178</v>
      </c>
      <c r="M1096" s="7" t="n">
        <v>3</v>
      </c>
    </row>
    <row r="1097" customFormat="false" ht="15" hidden="false" customHeight="false" outlineLevel="0" collapsed="false">
      <c r="A1097" s="7" t="n">
        <v>1214</v>
      </c>
      <c r="B1097" s="7" t="s">
        <v>2775</v>
      </c>
      <c r="C1097" s="7" t="n">
        <v>14</v>
      </c>
      <c r="D1097" s="7" t="s">
        <v>407</v>
      </c>
      <c r="E1097" s="7" t="s">
        <v>2776</v>
      </c>
      <c r="F1097" s="7" t="s">
        <v>321</v>
      </c>
      <c r="G1097" s="7" t="s">
        <v>322</v>
      </c>
      <c r="H1097" s="7" t="n">
        <v>2</v>
      </c>
      <c r="I1097" s="7" t="n">
        <v>829.945992</v>
      </c>
      <c r="J1097" s="7" t="n">
        <v>0.52248</v>
      </c>
      <c r="K1097" s="8" t="n">
        <v>1.6925E-075</v>
      </c>
      <c r="L1097" s="7" t="n">
        <v>174.68</v>
      </c>
      <c r="M1097" s="7" t="n">
        <v>2</v>
      </c>
    </row>
    <row r="1098" customFormat="false" ht="15" hidden="false" customHeight="false" outlineLevel="0" collapsed="false">
      <c r="A1098" s="7" t="n">
        <v>1215</v>
      </c>
      <c r="B1098" s="7" t="s">
        <v>2775</v>
      </c>
      <c r="C1098" s="7" t="n">
        <v>14</v>
      </c>
      <c r="D1098" s="7" t="s">
        <v>407</v>
      </c>
      <c r="E1098" s="7" t="s">
        <v>2777</v>
      </c>
      <c r="F1098" s="7" t="s">
        <v>321</v>
      </c>
      <c r="G1098" s="7" t="s">
        <v>322</v>
      </c>
      <c r="H1098" s="7" t="n">
        <v>4</v>
      </c>
      <c r="I1098" s="7" t="n">
        <v>415.476634</v>
      </c>
      <c r="J1098" s="7" t="n">
        <v>-0.1243</v>
      </c>
      <c r="K1098" s="8" t="n">
        <v>8.9208E-012</v>
      </c>
      <c r="L1098" s="7" t="n">
        <v>105.28</v>
      </c>
      <c r="M1098" s="7" t="n">
        <v>1</v>
      </c>
    </row>
    <row r="1099" customFormat="false" ht="15" hidden="false" customHeight="false" outlineLevel="0" collapsed="false">
      <c r="A1099" s="7" t="n">
        <v>1216</v>
      </c>
      <c r="B1099" s="7" t="s">
        <v>2775</v>
      </c>
      <c r="C1099" s="7" t="n">
        <v>14</v>
      </c>
      <c r="D1099" s="7" t="s">
        <v>402</v>
      </c>
      <c r="E1099" s="7" t="s">
        <v>2778</v>
      </c>
      <c r="F1099" s="7" t="s">
        <v>321</v>
      </c>
      <c r="G1099" s="7" t="s">
        <v>322</v>
      </c>
      <c r="H1099" s="7" t="n">
        <v>3</v>
      </c>
      <c r="I1099" s="7" t="n">
        <v>485.939963</v>
      </c>
      <c r="J1099" s="7" t="n">
        <v>1.0521</v>
      </c>
      <c r="K1099" s="8" t="n">
        <v>1.514E-005</v>
      </c>
      <c r="L1099" s="7" t="n">
        <v>90.759</v>
      </c>
      <c r="M1099" s="7" t="n">
        <v>1</v>
      </c>
    </row>
    <row r="1100" customFormat="false" ht="15" hidden="false" customHeight="false" outlineLevel="0" collapsed="false">
      <c r="A1100" s="7" t="n">
        <v>1217</v>
      </c>
      <c r="B1100" s="7" t="s">
        <v>2779</v>
      </c>
      <c r="C1100" s="7" t="n">
        <v>14</v>
      </c>
      <c r="D1100" s="7" t="s">
        <v>402</v>
      </c>
      <c r="E1100" s="7" t="s">
        <v>2780</v>
      </c>
      <c r="F1100" s="7" t="s">
        <v>810</v>
      </c>
      <c r="G1100" s="7" t="s">
        <v>811</v>
      </c>
      <c r="H1100" s="7" t="n">
        <v>3</v>
      </c>
      <c r="I1100" s="7" t="n">
        <v>475.241425</v>
      </c>
      <c r="J1100" s="7" t="n">
        <v>0.73108</v>
      </c>
      <c r="K1100" s="8" t="n">
        <v>4.4393E-021</v>
      </c>
      <c r="L1100" s="7" t="n">
        <v>124.12</v>
      </c>
      <c r="M1100" s="7" t="n">
        <v>1</v>
      </c>
    </row>
    <row r="1101" customFormat="false" ht="15" hidden="false" customHeight="false" outlineLevel="0" collapsed="false">
      <c r="A1101" s="7" t="n">
        <v>1218</v>
      </c>
      <c r="B1101" s="7" t="s">
        <v>2781</v>
      </c>
      <c r="C1101" s="7" t="n">
        <v>11</v>
      </c>
      <c r="D1101" s="7" t="s">
        <v>407</v>
      </c>
      <c r="E1101" s="7" t="s">
        <v>2782</v>
      </c>
      <c r="F1101" s="7" t="s">
        <v>2783</v>
      </c>
      <c r="G1101" s="7" t="s">
        <v>2784</v>
      </c>
      <c r="H1101" s="7" t="n">
        <v>3</v>
      </c>
      <c r="I1101" s="7" t="n">
        <v>449.873618</v>
      </c>
      <c r="J1101" s="7" t="n">
        <v>0.89749</v>
      </c>
      <c r="K1101" s="8" t="n">
        <v>0.004786</v>
      </c>
      <c r="L1101" s="7" t="n">
        <v>62.162</v>
      </c>
      <c r="M1101" s="7" t="n">
        <v>1</v>
      </c>
    </row>
    <row r="1102" customFormat="false" ht="15" hidden="false" customHeight="false" outlineLevel="0" collapsed="false">
      <c r="A1102" s="7" t="n">
        <v>1219</v>
      </c>
      <c r="B1102" s="7" t="s">
        <v>2785</v>
      </c>
      <c r="C1102" s="7" t="n">
        <v>14</v>
      </c>
      <c r="D1102" s="7" t="s">
        <v>402</v>
      </c>
      <c r="E1102" s="7" t="s">
        <v>2786</v>
      </c>
      <c r="F1102" s="7" t="s">
        <v>647</v>
      </c>
      <c r="G1102" s="7" t="s">
        <v>648</v>
      </c>
      <c r="H1102" s="7" t="n">
        <v>3</v>
      </c>
      <c r="I1102" s="7" t="n">
        <v>441.23086</v>
      </c>
      <c r="J1102" s="7" t="n">
        <v>0.27345</v>
      </c>
      <c r="K1102" s="8" t="n">
        <v>5.1378E-012</v>
      </c>
      <c r="L1102" s="7" t="n">
        <v>104.17</v>
      </c>
      <c r="M1102" s="7" t="n">
        <v>1</v>
      </c>
    </row>
    <row r="1103" customFormat="false" ht="15" hidden="false" customHeight="false" outlineLevel="0" collapsed="false">
      <c r="A1103" s="7" t="n">
        <v>1220</v>
      </c>
      <c r="B1103" s="7" t="s">
        <v>2787</v>
      </c>
      <c r="C1103" s="7" t="n">
        <v>14</v>
      </c>
      <c r="D1103" s="7" t="s">
        <v>708</v>
      </c>
      <c r="E1103" s="7" t="s">
        <v>2788</v>
      </c>
      <c r="F1103" s="7" t="s">
        <v>265</v>
      </c>
      <c r="G1103" s="7" t="s">
        <v>266</v>
      </c>
      <c r="H1103" s="7" t="n">
        <v>4</v>
      </c>
      <c r="I1103" s="7" t="n">
        <v>503.487567</v>
      </c>
      <c r="J1103" s="7" t="n">
        <v>0.16723</v>
      </c>
      <c r="K1103" s="8" t="n">
        <v>3.0854E-036</v>
      </c>
      <c r="L1103" s="7" t="n">
        <v>135.09</v>
      </c>
      <c r="M1103" s="7" t="n">
        <v>1</v>
      </c>
    </row>
    <row r="1104" customFormat="false" ht="15" hidden="false" customHeight="false" outlineLevel="0" collapsed="false">
      <c r="A1104" s="7" t="n">
        <v>1221</v>
      </c>
      <c r="B1104" s="7" t="s">
        <v>2787</v>
      </c>
      <c r="C1104" s="7" t="n">
        <v>14</v>
      </c>
      <c r="D1104" s="7" t="s">
        <v>708</v>
      </c>
      <c r="E1104" s="7" t="s">
        <v>2789</v>
      </c>
      <c r="F1104" s="7" t="s">
        <v>265</v>
      </c>
      <c r="G1104" s="7" t="s">
        <v>266</v>
      </c>
      <c r="H1104" s="7" t="n">
        <v>3</v>
      </c>
      <c r="I1104" s="7" t="n">
        <v>670.980998</v>
      </c>
      <c r="J1104" s="7" t="n">
        <v>0.55318</v>
      </c>
      <c r="K1104" s="8" t="n">
        <v>1.9935E-093</v>
      </c>
      <c r="L1104" s="7" t="n">
        <v>186.56</v>
      </c>
      <c r="M1104" s="7" t="n">
        <v>1</v>
      </c>
    </row>
    <row r="1105" customFormat="false" ht="15" hidden="false" customHeight="false" outlineLevel="0" collapsed="false">
      <c r="A1105" s="7" t="n">
        <v>1222</v>
      </c>
      <c r="B1105" s="7" t="s">
        <v>2787</v>
      </c>
      <c r="C1105" s="7" t="n">
        <v>14</v>
      </c>
      <c r="D1105" s="7" t="s">
        <v>708</v>
      </c>
      <c r="E1105" s="7" t="s">
        <v>2789</v>
      </c>
      <c r="F1105" s="7" t="s">
        <v>265</v>
      </c>
      <c r="G1105" s="7" t="s">
        <v>266</v>
      </c>
      <c r="H1105" s="7" t="n">
        <v>4</v>
      </c>
      <c r="I1105" s="7" t="n">
        <v>503.487567</v>
      </c>
      <c r="J1105" s="7" t="n">
        <v>0.63583</v>
      </c>
      <c r="K1105" s="8" t="n">
        <v>6.5718E-093</v>
      </c>
      <c r="L1105" s="7" t="n">
        <v>182.15</v>
      </c>
      <c r="M1105" s="7" t="n">
        <v>2</v>
      </c>
    </row>
    <row r="1106" customFormat="false" ht="15" hidden="false" customHeight="false" outlineLevel="0" collapsed="false">
      <c r="A1106" s="7" t="n">
        <v>1223</v>
      </c>
      <c r="B1106" s="7" t="s">
        <v>2787</v>
      </c>
      <c r="C1106" s="7" t="n">
        <v>14</v>
      </c>
      <c r="D1106" s="7" t="s">
        <v>708</v>
      </c>
      <c r="E1106" s="7" t="s">
        <v>2788</v>
      </c>
      <c r="F1106" s="7" t="s">
        <v>265</v>
      </c>
      <c r="G1106" s="7" t="s">
        <v>266</v>
      </c>
      <c r="H1106" s="7" t="n">
        <v>2</v>
      </c>
      <c r="I1106" s="7" t="n">
        <v>1005.96786</v>
      </c>
      <c r="J1106" s="7" t="n">
        <v>0.44091</v>
      </c>
      <c r="K1106" s="8" t="n">
        <v>0.023312</v>
      </c>
      <c r="L1106" s="7" t="n">
        <v>43.794</v>
      </c>
      <c r="M1106" s="7" t="n">
        <v>1</v>
      </c>
    </row>
    <row r="1107" customFormat="false" ht="15" hidden="false" customHeight="false" outlineLevel="0" collapsed="false">
      <c r="A1107" s="7" t="n">
        <v>1224</v>
      </c>
      <c r="B1107" s="7" t="s">
        <v>2787</v>
      </c>
      <c r="C1107" s="7" t="n">
        <v>14</v>
      </c>
      <c r="D1107" s="7" t="s">
        <v>708</v>
      </c>
      <c r="E1107" s="7" t="s">
        <v>2790</v>
      </c>
      <c r="F1107" s="7" t="s">
        <v>265</v>
      </c>
      <c r="G1107" s="7" t="s">
        <v>266</v>
      </c>
      <c r="H1107" s="7" t="n">
        <v>4</v>
      </c>
      <c r="I1107" s="7" t="n">
        <v>503.487567</v>
      </c>
      <c r="J1107" s="7" t="n">
        <v>0.86734</v>
      </c>
      <c r="K1107" s="8" t="n">
        <v>2.9708E-132</v>
      </c>
      <c r="L1107" s="7" t="n">
        <v>209.85</v>
      </c>
      <c r="M1107" s="7" t="n">
        <v>1</v>
      </c>
    </row>
    <row r="1108" customFormat="false" ht="15" hidden="false" customHeight="false" outlineLevel="0" collapsed="false">
      <c r="A1108" s="7" t="n">
        <v>1225</v>
      </c>
      <c r="B1108" s="7" t="s">
        <v>2787</v>
      </c>
      <c r="C1108" s="7" t="n">
        <v>14</v>
      </c>
      <c r="D1108" s="7" t="s">
        <v>708</v>
      </c>
      <c r="E1108" s="7" t="s">
        <v>2789</v>
      </c>
      <c r="F1108" s="7" t="s">
        <v>265</v>
      </c>
      <c r="G1108" s="7" t="s">
        <v>266</v>
      </c>
      <c r="H1108" s="7" t="n">
        <v>3</v>
      </c>
      <c r="I1108" s="7" t="n">
        <v>670.980998</v>
      </c>
      <c r="J1108" s="7" t="n">
        <v>1.0358</v>
      </c>
      <c r="K1108" s="8" t="n">
        <v>7.5035E-094</v>
      </c>
      <c r="L1108" s="7" t="n">
        <v>188.04</v>
      </c>
      <c r="M1108" s="7" t="n">
        <v>1</v>
      </c>
    </row>
    <row r="1109" customFormat="false" ht="15" hidden="false" customHeight="false" outlineLevel="0" collapsed="false">
      <c r="A1109" s="7" t="n">
        <v>1226</v>
      </c>
      <c r="B1109" s="7" t="s">
        <v>2787</v>
      </c>
      <c r="C1109" s="7" t="n">
        <v>14</v>
      </c>
      <c r="D1109" s="7" t="s">
        <v>708</v>
      </c>
      <c r="E1109" s="7" t="s">
        <v>2789</v>
      </c>
      <c r="F1109" s="7" t="s">
        <v>265</v>
      </c>
      <c r="G1109" s="7" t="s">
        <v>266</v>
      </c>
      <c r="H1109" s="7" t="n">
        <v>3</v>
      </c>
      <c r="I1109" s="7" t="n">
        <v>670.980998</v>
      </c>
      <c r="J1109" s="7" t="n">
        <v>0.99909</v>
      </c>
      <c r="K1109" s="8" t="n">
        <v>2.5701E-132</v>
      </c>
      <c r="L1109" s="7" t="n">
        <v>209.85</v>
      </c>
      <c r="M1109" s="7" t="n">
        <v>1</v>
      </c>
    </row>
    <row r="1110" customFormat="false" ht="15" hidden="false" customHeight="false" outlineLevel="0" collapsed="false">
      <c r="A1110" s="7" t="n">
        <v>1227</v>
      </c>
      <c r="B1110" s="7" t="s">
        <v>2787</v>
      </c>
      <c r="C1110" s="7" t="n">
        <v>14</v>
      </c>
      <c r="D1110" s="7" t="s">
        <v>708</v>
      </c>
      <c r="E1110" s="7" t="s">
        <v>2789</v>
      </c>
      <c r="F1110" s="7" t="s">
        <v>265</v>
      </c>
      <c r="G1110" s="7" t="s">
        <v>266</v>
      </c>
      <c r="H1110" s="7" t="n">
        <v>4</v>
      </c>
      <c r="I1110" s="7" t="n">
        <v>503.487567</v>
      </c>
      <c r="J1110" s="7" t="n">
        <v>0.83869</v>
      </c>
      <c r="K1110" s="8" t="n">
        <v>7.654E-019</v>
      </c>
      <c r="L1110" s="7" t="n">
        <v>119.37</v>
      </c>
      <c r="M1110" s="7" t="n">
        <v>2</v>
      </c>
    </row>
    <row r="1111" customFormat="false" ht="15" hidden="false" customHeight="false" outlineLevel="0" collapsed="false">
      <c r="A1111" s="7" t="n">
        <v>1228</v>
      </c>
      <c r="B1111" s="7" t="s">
        <v>2787</v>
      </c>
      <c r="C1111" s="7" t="n">
        <v>14</v>
      </c>
      <c r="D1111" s="7" t="s">
        <v>407</v>
      </c>
      <c r="E1111" s="7" t="s">
        <v>2791</v>
      </c>
      <c r="F1111" s="7" t="s">
        <v>265</v>
      </c>
      <c r="G1111" s="7" t="s">
        <v>266</v>
      </c>
      <c r="H1111" s="7" t="n">
        <v>3</v>
      </c>
      <c r="I1111" s="7" t="n">
        <v>603.287874</v>
      </c>
      <c r="J1111" s="7" t="n">
        <v>0.62165</v>
      </c>
      <c r="K1111" s="8" t="n">
        <v>3.0477E-026</v>
      </c>
      <c r="L1111" s="7" t="n">
        <v>124.68</v>
      </c>
      <c r="M1111" s="7" t="n">
        <v>1</v>
      </c>
    </row>
    <row r="1112" customFormat="false" ht="15" hidden="false" customHeight="false" outlineLevel="0" collapsed="false">
      <c r="A1112" s="7" t="n">
        <v>1229</v>
      </c>
      <c r="B1112" s="7" t="s">
        <v>2787</v>
      </c>
      <c r="C1112" s="7" t="n">
        <v>14</v>
      </c>
      <c r="D1112" s="7" t="s">
        <v>407</v>
      </c>
      <c r="E1112" s="7" t="s">
        <v>2791</v>
      </c>
      <c r="F1112" s="7" t="s">
        <v>265</v>
      </c>
      <c r="G1112" s="7" t="s">
        <v>266</v>
      </c>
      <c r="H1112" s="7" t="n">
        <v>3</v>
      </c>
      <c r="I1112" s="7" t="n">
        <v>603.287874</v>
      </c>
      <c r="J1112" s="7" t="n">
        <v>0.97289</v>
      </c>
      <c r="K1112" s="8" t="n">
        <v>3.0671E-229</v>
      </c>
      <c r="L1112" s="7" t="n">
        <v>248.01</v>
      </c>
      <c r="M1112" s="7" t="n">
        <v>1</v>
      </c>
    </row>
    <row r="1113" customFormat="false" ht="15" hidden="false" customHeight="false" outlineLevel="0" collapsed="false">
      <c r="A1113" s="7" t="n">
        <v>1230</v>
      </c>
      <c r="B1113" s="7" t="s">
        <v>2787</v>
      </c>
      <c r="C1113" s="7" t="n">
        <v>14</v>
      </c>
      <c r="D1113" s="7" t="s">
        <v>407</v>
      </c>
      <c r="E1113" s="7" t="s">
        <v>2792</v>
      </c>
      <c r="F1113" s="7" t="s">
        <v>265</v>
      </c>
      <c r="G1113" s="7" t="s">
        <v>266</v>
      </c>
      <c r="H1113" s="7" t="n">
        <v>4</v>
      </c>
      <c r="I1113" s="7" t="n">
        <v>452.717724</v>
      </c>
      <c r="J1113" s="7" t="n">
        <v>0.73038</v>
      </c>
      <c r="K1113" s="8" t="n">
        <v>4.6974E-111</v>
      </c>
      <c r="L1113" s="7" t="n">
        <v>192.96</v>
      </c>
      <c r="M1113" s="7" t="n">
        <v>2</v>
      </c>
    </row>
    <row r="1114" customFormat="false" ht="15" hidden="false" customHeight="false" outlineLevel="0" collapsed="false">
      <c r="A1114" s="7" t="n">
        <v>1231</v>
      </c>
      <c r="B1114" s="7" t="s">
        <v>2787</v>
      </c>
      <c r="C1114" s="7" t="n">
        <v>14</v>
      </c>
      <c r="D1114" s="7" t="s">
        <v>407</v>
      </c>
      <c r="E1114" s="7" t="s">
        <v>2793</v>
      </c>
      <c r="F1114" s="7" t="s">
        <v>265</v>
      </c>
      <c r="G1114" s="7" t="s">
        <v>266</v>
      </c>
      <c r="H1114" s="7" t="n">
        <v>4</v>
      </c>
      <c r="I1114" s="7" t="n">
        <v>452.717724</v>
      </c>
      <c r="J1114" s="7" t="n">
        <v>0.19942</v>
      </c>
      <c r="K1114" s="8" t="n">
        <v>8.733E-131</v>
      </c>
      <c r="L1114" s="7" t="n">
        <v>203.99</v>
      </c>
      <c r="M1114" s="7" t="n">
        <v>1</v>
      </c>
    </row>
    <row r="1115" customFormat="false" ht="15" hidden="false" customHeight="false" outlineLevel="0" collapsed="false">
      <c r="A1115" s="7" t="n">
        <v>1232</v>
      </c>
      <c r="B1115" s="7" t="s">
        <v>2787</v>
      </c>
      <c r="C1115" s="7" t="n">
        <v>14</v>
      </c>
      <c r="D1115" s="7" t="s">
        <v>407</v>
      </c>
      <c r="E1115" s="7" t="s">
        <v>2791</v>
      </c>
      <c r="F1115" s="7" t="s">
        <v>265</v>
      </c>
      <c r="G1115" s="7" t="s">
        <v>266</v>
      </c>
      <c r="H1115" s="7" t="n">
        <v>3</v>
      </c>
      <c r="I1115" s="7" t="n">
        <v>603.287874</v>
      </c>
      <c r="J1115" s="7" t="n">
        <v>1.0995</v>
      </c>
      <c r="K1115" s="8" t="n">
        <v>5.9273E-153</v>
      </c>
      <c r="L1115" s="7" t="n">
        <v>214.54</v>
      </c>
      <c r="M1115" s="7" t="n">
        <v>1</v>
      </c>
    </row>
    <row r="1116" customFormat="false" ht="15" hidden="false" customHeight="false" outlineLevel="0" collapsed="false">
      <c r="A1116" s="7" t="n">
        <v>1233</v>
      </c>
      <c r="B1116" s="7" t="s">
        <v>2787</v>
      </c>
      <c r="C1116" s="7" t="n">
        <v>14</v>
      </c>
      <c r="D1116" s="7" t="s">
        <v>1259</v>
      </c>
      <c r="E1116" s="7" t="s">
        <v>2794</v>
      </c>
      <c r="F1116" s="7" t="s">
        <v>265</v>
      </c>
      <c r="G1116" s="7" t="s">
        <v>266</v>
      </c>
      <c r="H1116" s="7" t="n">
        <v>3</v>
      </c>
      <c r="I1116" s="7" t="n">
        <v>738.674122</v>
      </c>
      <c r="J1116" s="7" t="n">
        <v>0.88806</v>
      </c>
      <c r="K1116" s="8" t="n">
        <v>0.0057704</v>
      </c>
      <c r="L1116" s="7" t="n">
        <v>48.616</v>
      </c>
      <c r="M1116" s="7" t="n">
        <v>1</v>
      </c>
    </row>
    <row r="1117" customFormat="false" ht="15" hidden="false" customHeight="false" outlineLevel="0" collapsed="false">
      <c r="A1117" s="7" t="n">
        <v>1234</v>
      </c>
      <c r="B1117" s="7" t="s">
        <v>2787</v>
      </c>
      <c r="C1117" s="7" t="n">
        <v>14</v>
      </c>
      <c r="D1117" s="7" t="s">
        <v>402</v>
      </c>
      <c r="E1117" s="7" t="s">
        <v>2795</v>
      </c>
      <c r="F1117" s="7" t="s">
        <v>265</v>
      </c>
      <c r="G1117" s="7" t="s">
        <v>266</v>
      </c>
      <c r="H1117" s="7" t="n">
        <v>3</v>
      </c>
      <c r="I1117" s="7" t="n">
        <v>535.594749</v>
      </c>
      <c r="J1117" s="7" t="n">
        <v>0.75158</v>
      </c>
      <c r="K1117" s="8" t="n">
        <v>1.5524E-061</v>
      </c>
      <c r="L1117" s="7" t="n">
        <v>166.03</v>
      </c>
      <c r="M1117" s="7" t="n">
        <v>1</v>
      </c>
    </row>
    <row r="1118" customFormat="false" ht="15" hidden="false" customHeight="false" outlineLevel="0" collapsed="false">
      <c r="A1118" s="7" t="n">
        <v>1235</v>
      </c>
      <c r="B1118" s="7" t="s">
        <v>2787</v>
      </c>
      <c r="C1118" s="7" t="n">
        <v>14</v>
      </c>
      <c r="D1118" s="7" t="s">
        <v>402</v>
      </c>
      <c r="E1118" s="7" t="s">
        <v>2795</v>
      </c>
      <c r="F1118" s="7" t="s">
        <v>265</v>
      </c>
      <c r="G1118" s="7" t="s">
        <v>266</v>
      </c>
      <c r="H1118" s="7" t="n">
        <v>3</v>
      </c>
      <c r="I1118" s="7" t="n">
        <v>535.594749</v>
      </c>
      <c r="J1118" s="7" t="n">
        <v>0.91472</v>
      </c>
      <c r="K1118" s="8" t="n">
        <v>4.9548E-076</v>
      </c>
      <c r="L1118" s="7" t="n">
        <v>172.57</v>
      </c>
      <c r="M1118" s="7" t="n">
        <v>1</v>
      </c>
    </row>
    <row r="1119" customFormat="false" ht="15" hidden="false" customHeight="false" outlineLevel="0" collapsed="false">
      <c r="A1119" s="7" t="n">
        <v>1236</v>
      </c>
      <c r="B1119" s="7" t="s">
        <v>2796</v>
      </c>
      <c r="C1119" s="7" t="n">
        <v>11</v>
      </c>
      <c r="D1119" s="7" t="s">
        <v>407</v>
      </c>
      <c r="E1119" s="7" t="s">
        <v>2797</v>
      </c>
      <c r="F1119" s="7" t="s">
        <v>281</v>
      </c>
      <c r="G1119" s="7" t="s">
        <v>282</v>
      </c>
      <c r="H1119" s="7" t="n">
        <v>2</v>
      </c>
      <c r="I1119" s="7" t="n">
        <v>645.812239</v>
      </c>
      <c r="J1119" s="7" t="n">
        <v>0.80793</v>
      </c>
      <c r="K1119" s="8" t="n">
        <v>0.027419</v>
      </c>
      <c r="L1119" s="7" t="n">
        <v>56.569</v>
      </c>
      <c r="M1119" s="7" t="n">
        <v>1</v>
      </c>
    </row>
    <row r="1120" customFormat="false" ht="15" hidden="false" customHeight="false" outlineLevel="0" collapsed="false">
      <c r="A1120" s="7" t="n">
        <v>1245</v>
      </c>
      <c r="B1120" s="7" t="s">
        <v>2798</v>
      </c>
      <c r="C1120" s="7" t="n">
        <v>16</v>
      </c>
      <c r="D1120" s="7" t="s">
        <v>407</v>
      </c>
      <c r="E1120" s="7" t="s">
        <v>2799</v>
      </c>
      <c r="F1120" s="7" t="s">
        <v>2800</v>
      </c>
      <c r="G1120" s="7" t="s">
        <v>2801</v>
      </c>
      <c r="H1120" s="7" t="n">
        <v>3</v>
      </c>
      <c r="I1120" s="7" t="n">
        <v>579.262047</v>
      </c>
      <c r="J1120" s="7" t="n">
        <v>1.3454</v>
      </c>
      <c r="K1120" s="8" t="n">
        <v>1.2401E-018</v>
      </c>
      <c r="L1120" s="7" t="n">
        <v>116.13</v>
      </c>
      <c r="M1120" s="7" t="n">
        <v>1</v>
      </c>
    </row>
    <row r="1121" customFormat="false" ht="15" hidden="false" customHeight="false" outlineLevel="0" collapsed="false">
      <c r="A1121" s="7" t="n">
        <v>1246</v>
      </c>
      <c r="B1121" s="7" t="s">
        <v>2798</v>
      </c>
      <c r="C1121" s="7" t="n">
        <v>16</v>
      </c>
      <c r="D1121" s="7" t="s">
        <v>407</v>
      </c>
      <c r="E1121" s="7" t="s">
        <v>2802</v>
      </c>
      <c r="F1121" s="7" t="s">
        <v>2800</v>
      </c>
      <c r="G1121" s="7" t="s">
        <v>2801</v>
      </c>
      <c r="H1121" s="7" t="n">
        <v>3</v>
      </c>
      <c r="I1121" s="7" t="n">
        <v>579.262047</v>
      </c>
      <c r="J1121" s="7" t="n">
        <v>0.91709</v>
      </c>
      <c r="K1121" s="8" t="n">
        <v>0.026221</v>
      </c>
      <c r="L1121" s="7" t="n">
        <v>46.892</v>
      </c>
      <c r="M1121" s="7" t="n">
        <v>1</v>
      </c>
    </row>
    <row r="1122" customFormat="false" ht="15" hidden="false" customHeight="false" outlineLevel="0" collapsed="false">
      <c r="A1122" s="7" t="n">
        <v>1247</v>
      </c>
      <c r="B1122" s="7" t="s">
        <v>2798</v>
      </c>
      <c r="C1122" s="7" t="n">
        <v>16</v>
      </c>
      <c r="D1122" s="7" t="s">
        <v>407</v>
      </c>
      <c r="E1122" s="7" t="s">
        <v>2803</v>
      </c>
      <c r="F1122" s="7" t="s">
        <v>2800</v>
      </c>
      <c r="G1122" s="7" t="s">
        <v>2801</v>
      </c>
      <c r="H1122" s="7" t="n">
        <v>2</v>
      </c>
      <c r="I1122" s="7" t="n">
        <v>868.389433</v>
      </c>
      <c r="J1122" s="7" t="n">
        <v>0.58846</v>
      </c>
      <c r="K1122" s="8" t="n">
        <v>0.0013154</v>
      </c>
      <c r="L1122" s="7" t="n">
        <v>79.467</v>
      </c>
      <c r="M1122" s="7" t="n">
        <v>1</v>
      </c>
    </row>
    <row r="1123" customFormat="false" ht="15" hidden="false" customHeight="false" outlineLevel="0" collapsed="false">
      <c r="A1123" s="7" t="n">
        <v>1248</v>
      </c>
      <c r="B1123" s="7" t="s">
        <v>2798</v>
      </c>
      <c r="C1123" s="7" t="n">
        <v>16</v>
      </c>
      <c r="D1123" s="7" t="s">
        <v>407</v>
      </c>
      <c r="E1123" s="7" t="s">
        <v>2804</v>
      </c>
      <c r="F1123" s="7" t="s">
        <v>2800</v>
      </c>
      <c r="G1123" s="7" t="s">
        <v>2801</v>
      </c>
      <c r="H1123" s="7" t="n">
        <v>3</v>
      </c>
      <c r="I1123" s="7" t="n">
        <v>579.262047</v>
      </c>
      <c r="J1123" s="7" t="n">
        <v>0.91218</v>
      </c>
      <c r="K1123" s="8" t="n">
        <v>1.6736E-076</v>
      </c>
      <c r="L1123" s="7" t="n">
        <v>174.65</v>
      </c>
      <c r="M1123" s="7" t="n">
        <v>1</v>
      </c>
    </row>
    <row r="1124" customFormat="false" ht="15" hidden="false" customHeight="false" outlineLevel="0" collapsed="false">
      <c r="A1124" s="7" t="n">
        <v>1249</v>
      </c>
      <c r="B1124" s="7" t="s">
        <v>2805</v>
      </c>
      <c r="C1124" s="7" t="n">
        <v>10</v>
      </c>
      <c r="D1124" s="7" t="s">
        <v>402</v>
      </c>
      <c r="E1124" s="7" t="s">
        <v>2806</v>
      </c>
      <c r="F1124" s="7" t="s">
        <v>1123</v>
      </c>
      <c r="G1124" s="7" t="s">
        <v>1124</v>
      </c>
      <c r="H1124" s="7" t="n">
        <v>3</v>
      </c>
      <c r="I1124" s="7" t="n">
        <v>374.204751</v>
      </c>
      <c r="J1124" s="7" t="n">
        <v>0.0011005</v>
      </c>
      <c r="K1124" s="8" t="n">
        <v>0.00014202</v>
      </c>
      <c r="L1124" s="7" t="n">
        <v>77.662</v>
      </c>
      <c r="M1124" s="7" t="n">
        <v>1</v>
      </c>
    </row>
    <row r="1125" customFormat="false" ht="15" hidden="false" customHeight="false" outlineLevel="0" collapsed="false">
      <c r="A1125" s="7" t="n">
        <v>1250</v>
      </c>
      <c r="B1125" s="7" t="s">
        <v>2807</v>
      </c>
      <c r="C1125" s="7" t="n">
        <v>8</v>
      </c>
      <c r="D1125" s="7" t="s">
        <v>402</v>
      </c>
      <c r="E1125" s="7" t="s">
        <v>2808</v>
      </c>
      <c r="F1125" s="7" t="s">
        <v>774</v>
      </c>
      <c r="G1125" s="7" t="s">
        <v>775</v>
      </c>
      <c r="H1125" s="7" t="n">
        <v>2</v>
      </c>
      <c r="I1125" s="7" t="n">
        <v>423.258185</v>
      </c>
      <c r="J1125" s="7" t="n">
        <v>1.2454</v>
      </c>
      <c r="K1125" s="8" t="n">
        <v>1.3015E-006</v>
      </c>
      <c r="L1125" s="7" t="n">
        <v>93.649</v>
      </c>
      <c r="M1125" s="7" t="n">
        <v>1</v>
      </c>
    </row>
    <row r="1126" customFormat="false" ht="15" hidden="false" customHeight="false" outlineLevel="0" collapsed="false">
      <c r="A1126" s="7" t="n">
        <v>1251</v>
      </c>
      <c r="B1126" s="7" t="s">
        <v>2809</v>
      </c>
      <c r="C1126" s="7" t="n">
        <v>11</v>
      </c>
      <c r="D1126" s="7" t="s">
        <v>2270</v>
      </c>
      <c r="E1126" s="7" t="s">
        <v>2810</v>
      </c>
      <c r="F1126" s="7" t="s">
        <v>285</v>
      </c>
      <c r="G1126" s="7" t="s">
        <v>286</v>
      </c>
      <c r="H1126" s="7" t="n">
        <v>3</v>
      </c>
      <c r="I1126" s="7" t="n">
        <v>489.246287</v>
      </c>
      <c r="J1126" s="7" t="n">
        <v>0.64565</v>
      </c>
      <c r="K1126" s="8" t="n">
        <v>0.0021335</v>
      </c>
      <c r="L1126" s="7" t="n">
        <v>55.899</v>
      </c>
      <c r="M1126" s="7" t="n">
        <v>1</v>
      </c>
    </row>
    <row r="1127" customFormat="false" ht="15" hidden="false" customHeight="false" outlineLevel="0" collapsed="false">
      <c r="A1127" s="7" t="n">
        <v>1252</v>
      </c>
      <c r="B1127" s="7" t="s">
        <v>2811</v>
      </c>
      <c r="C1127" s="7" t="n">
        <v>17</v>
      </c>
      <c r="D1127" s="7" t="s">
        <v>407</v>
      </c>
      <c r="E1127" s="7" t="s">
        <v>2812</v>
      </c>
      <c r="F1127" s="7" t="s">
        <v>2813</v>
      </c>
      <c r="G1127" s="7" t="s">
        <v>2814</v>
      </c>
      <c r="H1127" s="7" t="n">
        <v>3</v>
      </c>
      <c r="I1127" s="7" t="n">
        <v>648.33711</v>
      </c>
      <c r="J1127" s="7" t="n">
        <v>0.68902</v>
      </c>
      <c r="K1127" s="8" t="n">
        <v>7.3401E-013</v>
      </c>
      <c r="L1127" s="7" t="n">
        <v>103.4</v>
      </c>
      <c r="M1127" s="7" t="n">
        <v>1</v>
      </c>
    </row>
    <row r="1128" customFormat="false" ht="15" hidden="false" customHeight="false" outlineLevel="0" collapsed="false">
      <c r="A1128" s="7" t="n">
        <v>1253</v>
      </c>
      <c r="B1128" s="7" t="s">
        <v>2815</v>
      </c>
      <c r="C1128" s="7" t="n">
        <v>12</v>
      </c>
      <c r="D1128" s="7" t="s">
        <v>1259</v>
      </c>
      <c r="E1128" s="7" t="s">
        <v>2816</v>
      </c>
      <c r="F1128" s="7" t="s">
        <v>163</v>
      </c>
      <c r="G1128" s="7" t="s">
        <v>164</v>
      </c>
      <c r="H1128" s="7" t="n">
        <v>3</v>
      </c>
      <c r="I1128" s="7" t="n">
        <v>617.305253</v>
      </c>
      <c r="J1128" s="7" t="n">
        <v>0.57146</v>
      </c>
      <c r="K1128" s="8" t="n">
        <v>0.00080097</v>
      </c>
      <c r="L1128" s="7" t="n">
        <v>69.188</v>
      </c>
      <c r="M1128" s="7" t="n">
        <v>1</v>
      </c>
    </row>
    <row r="1129" customFormat="false" ht="15" hidden="false" customHeight="false" outlineLevel="0" collapsed="false">
      <c r="A1129" s="7" t="n">
        <v>1254</v>
      </c>
      <c r="B1129" s="7" t="s">
        <v>2815</v>
      </c>
      <c r="C1129" s="7" t="n">
        <v>12</v>
      </c>
      <c r="D1129" s="7" t="s">
        <v>1259</v>
      </c>
      <c r="E1129" s="7" t="s">
        <v>2817</v>
      </c>
      <c r="F1129" s="7" t="s">
        <v>163</v>
      </c>
      <c r="G1129" s="7" t="s">
        <v>164</v>
      </c>
      <c r="H1129" s="7" t="n">
        <v>3</v>
      </c>
      <c r="I1129" s="7" t="n">
        <v>617.305253</v>
      </c>
      <c r="J1129" s="7" t="n">
        <v>0.59637</v>
      </c>
      <c r="K1129" s="8" t="n">
        <v>0.00010754</v>
      </c>
      <c r="L1129" s="7" t="n">
        <v>78.95</v>
      </c>
      <c r="M1129" s="7" t="n">
        <v>2</v>
      </c>
    </row>
    <row r="1130" customFormat="false" ht="15" hidden="false" customHeight="false" outlineLevel="0" collapsed="false">
      <c r="A1130" s="7" t="n">
        <v>1255</v>
      </c>
      <c r="B1130" s="7" t="s">
        <v>2815</v>
      </c>
      <c r="C1130" s="7" t="n">
        <v>12</v>
      </c>
      <c r="D1130" s="7" t="s">
        <v>1259</v>
      </c>
      <c r="E1130" s="7" t="s">
        <v>2818</v>
      </c>
      <c r="F1130" s="7" t="s">
        <v>163</v>
      </c>
      <c r="G1130" s="7" t="s">
        <v>164</v>
      </c>
      <c r="H1130" s="7" t="n">
        <v>4</v>
      </c>
      <c r="I1130" s="7" t="n">
        <v>463.230759</v>
      </c>
      <c r="J1130" s="7" t="n">
        <v>-0.1062</v>
      </c>
      <c r="K1130" s="8" t="n">
        <v>0.00038978</v>
      </c>
      <c r="L1130" s="7" t="n">
        <v>73.953</v>
      </c>
      <c r="M1130" s="7" t="n">
        <v>2</v>
      </c>
    </row>
    <row r="1131" customFormat="false" ht="15" hidden="false" customHeight="false" outlineLevel="0" collapsed="false">
      <c r="A1131" s="7" t="n">
        <v>1256</v>
      </c>
      <c r="B1131" s="7" t="s">
        <v>2815</v>
      </c>
      <c r="C1131" s="7" t="n">
        <v>12</v>
      </c>
      <c r="D1131" s="7" t="s">
        <v>708</v>
      </c>
      <c r="E1131" s="7" t="s">
        <v>2819</v>
      </c>
      <c r="F1131" s="7" t="s">
        <v>163</v>
      </c>
      <c r="G1131" s="7" t="s">
        <v>164</v>
      </c>
      <c r="H1131" s="7" t="n">
        <v>3</v>
      </c>
      <c r="I1131" s="7" t="n">
        <v>549.612129</v>
      </c>
      <c r="J1131" s="7" t="n">
        <v>0.53193</v>
      </c>
      <c r="K1131" s="8" t="n">
        <v>2.9308E-176</v>
      </c>
      <c r="L1131" s="7" t="n">
        <v>225.13</v>
      </c>
      <c r="M1131" s="7" t="n">
        <v>3</v>
      </c>
    </row>
    <row r="1132" customFormat="false" ht="15" hidden="false" customHeight="false" outlineLevel="0" collapsed="false">
      <c r="A1132" s="7" t="n">
        <v>1257</v>
      </c>
      <c r="B1132" s="7" t="s">
        <v>2815</v>
      </c>
      <c r="C1132" s="7" t="n">
        <v>12</v>
      </c>
      <c r="D1132" s="7" t="s">
        <v>708</v>
      </c>
      <c r="E1132" s="7" t="s">
        <v>2819</v>
      </c>
      <c r="F1132" s="7" t="s">
        <v>163</v>
      </c>
      <c r="G1132" s="7" t="s">
        <v>164</v>
      </c>
      <c r="H1132" s="7" t="n">
        <v>2</v>
      </c>
      <c r="I1132" s="7" t="n">
        <v>823.914555</v>
      </c>
      <c r="J1132" s="7" t="n">
        <v>0.32589</v>
      </c>
      <c r="K1132" s="8" t="n">
        <v>9.4237E-061</v>
      </c>
      <c r="L1132" s="7" t="n">
        <v>157.11</v>
      </c>
      <c r="M1132" s="7" t="n">
        <v>2</v>
      </c>
    </row>
    <row r="1133" customFormat="false" ht="15" hidden="false" customHeight="false" outlineLevel="0" collapsed="false">
      <c r="A1133" s="7" t="n">
        <v>1258</v>
      </c>
      <c r="B1133" s="7" t="s">
        <v>2815</v>
      </c>
      <c r="C1133" s="7" t="n">
        <v>12</v>
      </c>
      <c r="D1133" s="7" t="s">
        <v>708</v>
      </c>
      <c r="E1133" s="7" t="s">
        <v>2819</v>
      </c>
      <c r="F1133" s="7" t="s">
        <v>163</v>
      </c>
      <c r="G1133" s="7" t="s">
        <v>164</v>
      </c>
      <c r="H1133" s="7" t="n">
        <v>4</v>
      </c>
      <c r="I1133" s="7" t="n">
        <v>412.460916</v>
      </c>
      <c r="J1133" s="7" t="n">
        <v>-0.14336</v>
      </c>
      <c r="K1133" s="8" t="n">
        <v>1.6054E-061</v>
      </c>
      <c r="L1133" s="7" t="n">
        <v>164.93</v>
      </c>
      <c r="M1133" s="7" t="n">
        <v>2</v>
      </c>
    </row>
    <row r="1134" customFormat="false" ht="15" hidden="false" customHeight="false" outlineLevel="0" collapsed="false">
      <c r="A1134" s="7" t="n">
        <v>1259</v>
      </c>
      <c r="B1134" s="7" t="s">
        <v>2815</v>
      </c>
      <c r="C1134" s="7" t="n">
        <v>12</v>
      </c>
      <c r="D1134" s="7" t="s">
        <v>708</v>
      </c>
      <c r="E1134" s="7" t="s">
        <v>2819</v>
      </c>
      <c r="F1134" s="7" t="s">
        <v>163</v>
      </c>
      <c r="G1134" s="7" t="s">
        <v>164</v>
      </c>
      <c r="H1134" s="7" t="n">
        <v>3</v>
      </c>
      <c r="I1134" s="7" t="n">
        <v>549.612129</v>
      </c>
      <c r="J1134" s="7" t="n">
        <v>0.65279</v>
      </c>
      <c r="K1134" s="8" t="n">
        <v>2.3481E-256</v>
      </c>
      <c r="L1134" s="7" t="n">
        <v>261.17</v>
      </c>
      <c r="M1134" s="7" t="n">
        <v>2</v>
      </c>
    </row>
    <row r="1135" customFormat="false" ht="15" hidden="false" customHeight="false" outlineLevel="0" collapsed="false">
      <c r="A1135" s="7" t="n">
        <v>1260</v>
      </c>
      <c r="B1135" s="7" t="s">
        <v>2815</v>
      </c>
      <c r="C1135" s="7" t="n">
        <v>12</v>
      </c>
      <c r="D1135" s="7" t="s">
        <v>708</v>
      </c>
      <c r="E1135" s="7" t="s">
        <v>2820</v>
      </c>
      <c r="F1135" s="7" t="s">
        <v>163</v>
      </c>
      <c r="G1135" s="7" t="s">
        <v>164</v>
      </c>
      <c r="H1135" s="7" t="n">
        <v>4</v>
      </c>
      <c r="I1135" s="7" t="n">
        <v>412.460916</v>
      </c>
      <c r="J1135" s="7" t="n">
        <v>-0.022305</v>
      </c>
      <c r="K1135" s="8" t="n">
        <v>9.3563E-027</v>
      </c>
      <c r="L1135" s="7" t="n">
        <v>124.46</v>
      </c>
      <c r="M1135" s="7" t="n">
        <v>1</v>
      </c>
    </row>
    <row r="1136" customFormat="false" ht="15" hidden="false" customHeight="false" outlineLevel="0" collapsed="false">
      <c r="A1136" s="7" t="n">
        <v>1261</v>
      </c>
      <c r="B1136" s="7" t="s">
        <v>2815</v>
      </c>
      <c r="C1136" s="7" t="n">
        <v>12</v>
      </c>
      <c r="D1136" s="7" t="s">
        <v>708</v>
      </c>
      <c r="E1136" s="7" t="s">
        <v>2819</v>
      </c>
      <c r="F1136" s="7" t="s">
        <v>163</v>
      </c>
      <c r="G1136" s="7" t="s">
        <v>164</v>
      </c>
      <c r="H1136" s="7" t="n">
        <v>2</v>
      </c>
      <c r="I1136" s="7" t="n">
        <v>823.914555</v>
      </c>
      <c r="J1136" s="7" t="n">
        <v>0.44898</v>
      </c>
      <c r="K1136" s="8" t="n">
        <v>5.405E-063</v>
      </c>
      <c r="L1136" s="7" t="n">
        <v>167.28</v>
      </c>
      <c r="M1136" s="7" t="n">
        <v>1</v>
      </c>
    </row>
    <row r="1137" customFormat="false" ht="15" hidden="false" customHeight="false" outlineLevel="0" collapsed="false">
      <c r="A1137" s="7" t="n">
        <v>1262</v>
      </c>
      <c r="B1137" s="7" t="s">
        <v>2815</v>
      </c>
      <c r="C1137" s="7" t="n">
        <v>12</v>
      </c>
      <c r="D1137" s="7" t="s">
        <v>708</v>
      </c>
      <c r="E1137" s="7" t="s">
        <v>2821</v>
      </c>
      <c r="F1137" s="7" t="s">
        <v>163</v>
      </c>
      <c r="G1137" s="7" t="s">
        <v>164</v>
      </c>
      <c r="H1137" s="7" t="n">
        <v>3</v>
      </c>
      <c r="I1137" s="7" t="n">
        <v>549.612129</v>
      </c>
      <c r="J1137" s="7" t="n">
        <v>0.80495</v>
      </c>
      <c r="K1137" s="8" t="n">
        <v>1.8863E-076</v>
      </c>
      <c r="L1137" s="7" t="n">
        <v>173.44</v>
      </c>
      <c r="M1137" s="7" t="n">
        <v>1</v>
      </c>
    </row>
    <row r="1138" customFormat="false" ht="15" hidden="false" customHeight="false" outlineLevel="0" collapsed="false">
      <c r="A1138" s="7" t="n">
        <v>1263</v>
      </c>
      <c r="B1138" s="7" t="s">
        <v>2815</v>
      </c>
      <c r="C1138" s="7" t="n">
        <v>12</v>
      </c>
      <c r="D1138" s="7" t="s">
        <v>708</v>
      </c>
      <c r="E1138" s="7" t="s">
        <v>2821</v>
      </c>
      <c r="F1138" s="7" t="s">
        <v>163</v>
      </c>
      <c r="G1138" s="7" t="s">
        <v>164</v>
      </c>
      <c r="H1138" s="7" t="n">
        <v>3</v>
      </c>
      <c r="I1138" s="7" t="n">
        <v>549.612129</v>
      </c>
      <c r="J1138" s="7" t="n">
        <v>0.81251</v>
      </c>
      <c r="K1138" s="8" t="n">
        <v>7.8691E-077</v>
      </c>
      <c r="L1138" s="7" t="n">
        <v>175.15</v>
      </c>
      <c r="M1138" s="7" t="n">
        <v>1</v>
      </c>
    </row>
    <row r="1139" customFormat="false" ht="15" hidden="false" customHeight="false" outlineLevel="0" collapsed="false">
      <c r="A1139" s="7" t="n">
        <v>1264</v>
      </c>
      <c r="B1139" s="7" t="s">
        <v>2815</v>
      </c>
      <c r="C1139" s="7" t="n">
        <v>12</v>
      </c>
      <c r="D1139" s="7" t="s">
        <v>708</v>
      </c>
      <c r="E1139" s="7" t="s">
        <v>2819</v>
      </c>
      <c r="F1139" s="7" t="s">
        <v>163</v>
      </c>
      <c r="G1139" s="7" t="s">
        <v>164</v>
      </c>
      <c r="H1139" s="7" t="n">
        <v>3</v>
      </c>
      <c r="I1139" s="7" t="n">
        <v>549.612129</v>
      </c>
      <c r="J1139" s="7" t="n">
        <v>0.82737</v>
      </c>
      <c r="K1139" s="8" t="n">
        <v>1.2574E-201</v>
      </c>
      <c r="L1139" s="7" t="n">
        <v>238.81</v>
      </c>
      <c r="M1139" s="7" t="n">
        <v>1</v>
      </c>
    </row>
    <row r="1140" customFormat="false" ht="15" hidden="false" customHeight="false" outlineLevel="0" collapsed="false">
      <c r="A1140" s="7" t="n">
        <v>1265</v>
      </c>
      <c r="B1140" s="7" t="s">
        <v>2815</v>
      </c>
      <c r="C1140" s="7" t="n">
        <v>12</v>
      </c>
      <c r="D1140" s="7" t="s">
        <v>708</v>
      </c>
      <c r="E1140" s="7" t="s">
        <v>2819</v>
      </c>
      <c r="F1140" s="7" t="s">
        <v>163</v>
      </c>
      <c r="G1140" s="7" t="s">
        <v>164</v>
      </c>
      <c r="H1140" s="7" t="n">
        <v>3</v>
      </c>
      <c r="I1140" s="7" t="n">
        <v>549.612129</v>
      </c>
      <c r="J1140" s="7" t="n">
        <v>1.1249</v>
      </c>
      <c r="K1140" s="8" t="n">
        <v>8.3396E-028</v>
      </c>
      <c r="L1140" s="7" t="n">
        <v>133.86</v>
      </c>
      <c r="M1140" s="7" t="n">
        <v>1</v>
      </c>
    </row>
    <row r="1141" customFormat="false" ht="15" hidden="false" customHeight="false" outlineLevel="0" collapsed="false">
      <c r="A1141" s="7" t="n">
        <v>1266</v>
      </c>
      <c r="B1141" s="7" t="s">
        <v>2815</v>
      </c>
      <c r="C1141" s="7" t="n">
        <v>12</v>
      </c>
      <c r="D1141" s="7" t="s">
        <v>708</v>
      </c>
      <c r="E1141" s="7" t="s">
        <v>2819</v>
      </c>
      <c r="F1141" s="7" t="s">
        <v>163</v>
      </c>
      <c r="G1141" s="7" t="s">
        <v>164</v>
      </c>
      <c r="H1141" s="7" t="n">
        <v>3</v>
      </c>
      <c r="I1141" s="7" t="n">
        <v>549.612129</v>
      </c>
      <c r="J1141" s="7" t="n">
        <v>1.0686</v>
      </c>
      <c r="K1141" s="8" t="n">
        <v>0.0014295</v>
      </c>
      <c r="L1141" s="7" t="n">
        <v>64.454</v>
      </c>
      <c r="M1141" s="7" t="n">
        <v>1</v>
      </c>
    </row>
    <row r="1142" customFormat="false" ht="15" hidden="false" customHeight="false" outlineLevel="0" collapsed="false">
      <c r="A1142" s="7" t="n">
        <v>1267</v>
      </c>
      <c r="B1142" s="7" t="s">
        <v>2815</v>
      </c>
      <c r="C1142" s="7" t="n">
        <v>12</v>
      </c>
      <c r="D1142" s="7" t="s">
        <v>407</v>
      </c>
      <c r="E1142" s="7" t="s">
        <v>2822</v>
      </c>
      <c r="F1142" s="7" t="s">
        <v>163</v>
      </c>
      <c r="G1142" s="7" t="s">
        <v>164</v>
      </c>
      <c r="H1142" s="7" t="n">
        <v>3</v>
      </c>
      <c r="I1142" s="7" t="n">
        <v>481.919005</v>
      </c>
      <c r="J1142" s="7" t="n">
        <v>0.36818</v>
      </c>
      <c r="K1142" s="8" t="n">
        <v>2.2136E-036</v>
      </c>
      <c r="L1142" s="7" t="n">
        <v>140.27</v>
      </c>
      <c r="M1142" s="7" t="n">
        <v>2</v>
      </c>
    </row>
    <row r="1143" customFormat="false" ht="15" hidden="false" customHeight="false" outlineLevel="0" collapsed="false">
      <c r="A1143" s="7" t="n">
        <v>1268</v>
      </c>
      <c r="B1143" s="7" t="s">
        <v>2815</v>
      </c>
      <c r="C1143" s="7" t="n">
        <v>12</v>
      </c>
      <c r="D1143" s="7" t="s">
        <v>407</v>
      </c>
      <c r="E1143" s="7" t="s">
        <v>2822</v>
      </c>
      <c r="F1143" s="7" t="s">
        <v>163</v>
      </c>
      <c r="G1143" s="7" t="s">
        <v>164</v>
      </c>
      <c r="H1143" s="7" t="n">
        <v>2</v>
      </c>
      <c r="I1143" s="7" t="n">
        <v>722.374869</v>
      </c>
      <c r="J1143" s="7" t="n">
        <v>0.4531</v>
      </c>
      <c r="K1143" s="8" t="n">
        <v>1.3434E-076</v>
      </c>
      <c r="L1143" s="7" t="n">
        <v>177.88</v>
      </c>
      <c r="M1143" s="7" t="n">
        <v>1</v>
      </c>
    </row>
    <row r="1144" customFormat="false" ht="15" hidden="false" customHeight="false" outlineLevel="0" collapsed="false">
      <c r="A1144" s="7" t="n">
        <v>1269</v>
      </c>
      <c r="B1144" s="7" t="s">
        <v>2815</v>
      </c>
      <c r="C1144" s="7" t="n">
        <v>12</v>
      </c>
      <c r="D1144" s="7" t="s">
        <v>407</v>
      </c>
      <c r="E1144" s="7" t="s">
        <v>2823</v>
      </c>
      <c r="F1144" s="7" t="s">
        <v>163</v>
      </c>
      <c r="G1144" s="7" t="s">
        <v>164</v>
      </c>
      <c r="H1144" s="7" t="n">
        <v>3</v>
      </c>
      <c r="I1144" s="7" t="n">
        <v>481.919005</v>
      </c>
      <c r="J1144" s="7" t="n">
        <v>0.48931</v>
      </c>
      <c r="K1144" s="8" t="n">
        <v>1.2501E-028</v>
      </c>
      <c r="L1144" s="7" t="n">
        <v>134.88</v>
      </c>
      <c r="M1144" s="7" t="n">
        <v>1</v>
      </c>
    </row>
    <row r="1145" customFormat="false" ht="15" hidden="false" customHeight="false" outlineLevel="0" collapsed="false">
      <c r="A1145" s="7" t="n">
        <v>1270</v>
      </c>
      <c r="B1145" s="7" t="s">
        <v>2815</v>
      </c>
      <c r="C1145" s="7" t="n">
        <v>12</v>
      </c>
      <c r="D1145" s="7" t="s">
        <v>407</v>
      </c>
      <c r="E1145" s="7" t="s">
        <v>2822</v>
      </c>
      <c r="F1145" s="7" t="s">
        <v>163</v>
      </c>
      <c r="G1145" s="7" t="s">
        <v>164</v>
      </c>
      <c r="H1145" s="7" t="n">
        <v>2</v>
      </c>
      <c r="I1145" s="7" t="n">
        <v>722.374869</v>
      </c>
      <c r="J1145" s="7" t="n">
        <v>0.92429</v>
      </c>
      <c r="K1145" s="8" t="n">
        <v>7.7562E-111</v>
      </c>
      <c r="L1145" s="7" t="n">
        <v>198.74</v>
      </c>
      <c r="M1145" s="7" t="n">
        <v>1</v>
      </c>
    </row>
    <row r="1146" customFormat="false" ht="15" hidden="false" customHeight="false" outlineLevel="0" collapsed="false">
      <c r="A1146" s="7" t="n">
        <v>1271</v>
      </c>
      <c r="B1146" s="7" t="s">
        <v>2815</v>
      </c>
      <c r="C1146" s="7" t="n">
        <v>12</v>
      </c>
      <c r="D1146" s="7" t="s">
        <v>407</v>
      </c>
      <c r="E1146" s="7" t="s">
        <v>2822</v>
      </c>
      <c r="F1146" s="7" t="s">
        <v>163</v>
      </c>
      <c r="G1146" s="7" t="s">
        <v>164</v>
      </c>
      <c r="H1146" s="7" t="n">
        <v>3</v>
      </c>
      <c r="I1146" s="7" t="n">
        <v>481.919005</v>
      </c>
      <c r="J1146" s="7" t="n">
        <v>0.47827</v>
      </c>
      <c r="K1146" s="8" t="n">
        <v>1.2596E-130</v>
      </c>
      <c r="L1146" s="7" t="n">
        <v>203.27</v>
      </c>
      <c r="M1146" s="7" t="n">
        <v>1</v>
      </c>
    </row>
    <row r="1147" customFormat="false" ht="15" hidden="false" customHeight="false" outlineLevel="0" collapsed="false">
      <c r="A1147" s="7" t="n">
        <v>1272</v>
      </c>
      <c r="B1147" s="7" t="s">
        <v>2815</v>
      </c>
      <c r="C1147" s="7" t="n">
        <v>12</v>
      </c>
      <c r="D1147" s="7" t="s">
        <v>407</v>
      </c>
      <c r="E1147" s="7" t="s">
        <v>2824</v>
      </c>
      <c r="F1147" s="7" t="s">
        <v>163</v>
      </c>
      <c r="G1147" s="7" t="s">
        <v>164</v>
      </c>
      <c r="H1147" s="7" t="n">
        <v>3</v>
      </c>
      <c r="I1147" s="7" t="n">
        <v>481.919005</v>
      </c>
      <c r="J1147" s="7" t="n">
        <v>0.46917</v>
      </c>
      <c r="K1147" s="8" t="n">
        <v>3.2167E-152</v>
      </c>
      <c r="L1147" s="7" t="n">
        <v>214.18</v>
      </c>
      <c r="M1147" s="7" t="n">
        <v>1</v>
      </c>
    </row>
    <row r="1148" customFormat="false" ht="15" hidden="false" customHeight="false" outlineLevel="0" collapsed="false">
      <c r="A1148" s="7" t="n">
        <v>1273</v>
      </c>
      <c r="B1148" s="7" t="s">
        <v>2815</v>
      </c>
      <c r="C1148" s="7" t="n">
        <v>12</v>
      </c>
      <c r="D1148" s="7" t="s">
        <v>407</v>
      </c>
      <c r="E1148" s="7" t="s">
        <v>2822</v>
      </c>
      <c r="F1148" s="7" t="s">
        <v>163</v>
      </c>
      <c r="G1148" s="7" t="s">
        <v>164</v>
      </c>
      <c r="H1148" s="7" t="n">
        <v>2</v>
      </c>
      <c r="I1148" s="7" t="n">
        <v>722.374869</v>
      </c>
      <c r="J1148" s="7" t="n">
        <v>0.91531</v>
      </c>
      <c r="K1148" s="8" t="n">
        <v>1.9977E-200</v>
      </c>
      <c r="L1148" s="7" t="n">
        <v>236.4</v>
      </c>
      <c r="M1148" s="7" t="n">
        <v>1</v>
      </c>
    </row>
    <row r="1149" customFormat="false" ht="15" hidden="false" customHeight="false" outlineLevel="0" collapsed="false">
      <c r="A1149" s="7" t="n">
        <v>1274</v>
      </c>
      <c r="B1149" s="7" t="s">
        <v>2815</v>
      </c>
      <c r="C1149" s="7" t="n">
        <v>12</v>
      </c>
      <c r="D1149" s="7" t="s">
        <v>407</v>
      </c>
      <c r="E1149" s="7" t="s">
        <v>2822</v>
      </c>
      <c r="F1149" s="7" t="s">
        <v>163</v>
      </c>
      <c r="G1149" s="7" t="s">
        <v>164</v>
      </c>
      <c r="H1149" s="7" t="n">
        <v>3</v>
      </c>
      <c r="I1149" s="7" t="n">
        <v>481.919005</v>
      </c>
      <c r="J1149" s="7" t="n">
        <v>0.44849</v>
      </c>
      <c r="K1149" s="8" t="n">
        <v>6.4611E-061</v>
      </c>
      <c r="L1149" s="7" t="n">
        <v>162.94</v>
      </c>
      <c r="M1149" s="7" t="n">
        <v>2</v>
      </c>
    </row>
    <row r="1150" customFormat="false" ht="15" hidden="false" customHeight="false" outlineLevel="0" collapsed="false">
      <c r="A1150" s="7" t="n">
        <v>1275</v>
      </c>
      <c r="B1150" s="7" t="s">
        <v>2815</v>
      </c>
      <c r="C1150" s="7" t="n">
        <v>12</v>
      </c>
      <c r="D1150" s="7" t="s">
        <v>407</v>
      </c>
      <c r="E1150" s="7" t="s">
        <v>2822</v>
      </c>
      <c r="F1150" s="7" t="s">
        <v>163</v>
      </c>
      <c r="G1150" s="7" t="s">
        <v>164</v>
      </c>
      <c r="H1150" s="7" t="n">
        <v>2</v>
      </c>
      <c r="I1150" s="7" t="n">
        <v>722.374869</v>
      </c>
      <c r="J1150" s="7" t="n">
        <v>0.89464</v>
      </c>
      <c r="K1150" s="8" t="n">
        <v>3.5028E-110</v>
      </c>
      <c r="L1150" s="7" t="n">
        <v>195.2</v>
      </c>
      <c r="M1150" s="7" t="n">
        <v>1</v>
      </c>
    </row>
    <row r="1151" customFormat="false" ht="15" hidden="false" customHeight="false" outlineLevel="0" collapsed="false">
      <c r="A1151" s="7" t="n">
        <v>1276</v>
      </c>
      <c r="B1151" s="7" t="s">
        <v>2815</v>
      </c>
      <c r="C1151" s="7" t="n">
        <v>12</v>
      </c>
      <c r="D1151" s="7" t="s">
        <v>407</v>
      </c>
      <c r="E1151" s="7" t="s">
        <v>2822</v>
      </c>
      <c r="F1151" s="7" t="s">
        <v>163</v>
      </c>
      <c r="G1151" s="7" t="s">
        <v>164</v>
      </c>
      <c r="H1151" s="7" t="n">
        <v>3</v>
      </c>
      <c r="I1151" s="7" t="n">
        <v>481.919005</v>
      </c>
      <c r="J1151" s="7" t="n">
        <v>0.73196</v>
      </c>
      <c r="K1151" s="8" t="n">
        <v>1.0538E-075</v>
      </c>
      <c r="L1151" s="7" t="n">
        <v>170.11</v>
      </c>
      <c r="M1151" s="7" t="n">
        <v>1</v>
      </c>
    </row>
    <row r="1152" customFormat="false" ht="15" hidden="false" customHeight="false" outlineLevel="0" collapsed="false">
      <c r="A1152" s="7" t="n">
        <v>1277</v>
      </c>
      <c r="B1152" s="7" t="s">
        <v>2815</v>
      </c>
      <c r="C1152" s="7" t="n">
        <v>12</v>
      </c>
      <c r="D1152" s="7" t="s">
        <v>407</v>
      </c>
      <c r="E1152" s="7" t="s">
        <v>2822</v>
      </c>
      <c r="F1152" s="7" t="s">
        <v>163</v>
      </c>
      <c r="G1152" s="7" t="s">
        <v>164</v>
      </c>
      <c r="H1152" s="7" t="n">
        <v>3</v>
      </c>
      <c r="I1152" s="7" t="n">
        <v>481.919005</v>
      </c>
      <c r="J1152" s="7" t="n">
        <v>0.69364</v>
      </c>
      <c r="K1152" s="8" t="n">
        <v>2.0828E-110</v>
      </c>
      <c r="L1152" s="7" t="n">
        <v>189.1</v>
      </c>
      <c r="M1152" s="7" t="n">
        <v>1</v>
      </c>
    </row>
    <row r="1153" customFormat="false" ht="15" hidden="false" customHeight="false" outlineLevel="0" collapsed="false">
      <c r="A1153" s="7" t="n">
        <v>1278</v>
      </c>
      <c r="B1153" s="7" t="s">
        <v>2815</v>
      </c>
      <c r="C1153" s="7" t="n">
        <v>12</v>
      </c>
      <c r="D1153" s="7" t="s">
        <v>407</v>
      </c>
      <c r="E1153" s="7" t="s">
        <v>2822</v>
      </c>
      <c r="F1153" s="7" t="s">
        <v>163</v>
      </c>
      <c r="G1153" s="7" t="s">
        <v>164</v>
      </c>
      <c r="H1153" s="7" t="n">
        <v>2</v>
      </c>
      <c r="I1153" s="7" t="n">
        <v>722.374869</v>
      </c>
      <c r="J1153" s="7" t="n">
        <v>0.70978</v>
      </c>
      <c r="K1153" s="8" t="n">
        <v>0.028654</v>
      </c>
      <c r="L1153" s="7" t="n">
        <v>52.527</v>
      </c>
      <c r="M1153" s="7" t="n">
        <v>1</v>
      </c>
    </row>
    <row r="1154" customFormat="false" ht="15" hidden="false" customHeight="false" outlineLevel="0" collapsed="false">
      <c r="A1154" s="7" t="n">
        <v>1279</v>
      </c>
      <c r="B1154" s="7" t="s">
        <v>2815</v>
      </c>
      <c r="C1154" s="7" t="n">
        <v>12</v>
      </c>
      <c r="D1154" s="7" t="s">
        <v>407</v>
      </c>
      <c r="E1154" s="7" t="s">
        <v>2822</v>
      </c>
      <c r="F1154" s="7" t="s">
        <v>163</v>
      </c>
      <c r="G1154" s="7" t="s">
        <v>164</v>
      </c>
      <c r="H1154" s="7" t="n">
        <v>3</v>
      </c>
      <c r="I1154" s="7" t="n">
        <v>481.919005</v>
      </c>
      <c r="J1154" s="7" t="n">
        <v>0.68921</v>
      </c>
      <c r="K1154" s="8" t="n">
        <v>2.8768E-027</v>
      </c>
      <c r="L1154" s="7" t="n">
        <v>133.48</v>
      </c>
      <c r="M1154" s="7" t="n">
        <v>1</v>
      </c>
    </row>
    <row r="1155" customFormat="false" ht="15" hidden="false" customHeight="false" outlineLevel="0" collapsed="false">
      <c r="A1155" s="7" t="n">
        <v>1280</v>
      </c>
      <c r="B1155" s="7" t="s">
        <v>2815</v>
      </c>
      <c r="C1155" s="7" t="n">
        <v>12</v>
      </c>
      <c r="D1155" s="7" t="s">
        <v>407</v>
      </c>
      <c r="E1155" s="7" t="s">
        <v>2822</v>
      </c>
      <c r="F1155" s="7" t="s">
        <v>163</v>
      </c>
      <c r="G1155" s="7" t="s">
        <v>164</v>
      </c>
      <c r="H1155" s="7" t="n">
        <v>3</v>
      </c>
      <c r="I1155" s="7" t="n">
        <v>481.919005</v>
      </c>
      <c r="J1155" s="7" t="n">
        <v>1.2242</v>
      </c>
      <c r="K1155" s="8" t="n">
        <v>4.9451E-005</v>
      </c>
      <c r="L1155" s="7" t="n">
        <v>86.497</v>
      </c>
      <c r="M1155" s="7" t="n">
        <v>1</v>
      </c>
    </row>
    <row r="1156" customFormat="false" ht="15" hidden="false" customHeight="false" outlineLevel="0" collapsed="false">
      <c r="A1156" s="7" t="n">
        <v>1281</v>
      </c>
      <c r="B1156" s="7" t="s">
        <v>2815</v>
      </c>
      <c r="C1156" s="7" t="n">
        <v>12</v>
      </c>
      <c r="D1156" s="7" t="s">
        <v>402</v>
      </c>
      <c r="E1156" s="7" t="s">
        <v>2825</v>
      </c>
      <c r="F1156" s="7" t="s">
        <v>163</v>
      </c>
      <c r="G1156" s="7" t="s">
        <v>164</v>
      </c>
      <c r="H1156" s="7" t="n">
        <v>2</v>
      </c>
      <c r="I1156" s="7" t="n">
        <v>620.835182</v>
      </c>
      <c r="J1156" s="7" t="n">
        <v>1.1028</v>
      </c>
      <c r="K1156" s="8" t="n">
        <v>5.0803E-201</v>
      </c>
      <c r="L1156" s="7" t="n">
        <v>237.87</v>
      </c>
      <c r="M1156" s="7" t="n">
        <v>1</v>
      </c>
    </row>
    <row r="1157" customFormat="false" ht="15" hidden="false" customHeight="false" outlineLevel="0" collapsed="false">
      <c r="A1157" s="7" t="n">
        <v>1282</v>
      </c>
      <c r="B1157" s="7" t="s">
        <v>2815</v>
      </c>
      <c r="C1157" s="7" t="n">
        <v>12</v>
      </c>
      <c r="D1157" s="7" t="s">
        <v>402</v>
      </c>
      <c r="E1157" s="7" t="s">
        <v>2825</v>
      </c>
      <c r="F1157" s="7" t="s">
        <v>163</v>
      </c>
      <c r="G1157" s="7" t="s">
        <v>164</v>
      </c>
      <c r="H1157" s="7" t="n">
        <v>3</v>
      </c>
      <c r="I1157" s="7" t="n">
        <v>414.22588</v>
      </c>
      <c r="J1157" s="7" t="n">
        <v>0.80485</v>
      </c>
      <c r="K1157" s="8" t="n">
        <v>7.6443E-006</v>
      </c>
      <c r="L1157" s="7" t="n">
        <v>90.614</v>
      </c>
      <c r="M1157" s="7" t="n">
        <v>1</v>
      </c>
    </row>
    <row r="1158" customFormat="false" ht="15" hidden="false" customHeight="false" outlineLevel="0" collapsed="false">
      <c r="A1158" s="7" t="n">
        <v>1283</v>
      </c>
      <c r="B1158" s="7" t="s">
        <v>2826</v>
      </c>
      <c r="C1158" s="7" t="n">
        <v>7</v>
      </c>
      <c r="D1158" s="7" t="s">
        <v>402</v>
      </c>
      <c r="E1158" s="7" t="s">
        <v>2827</v>
      </c>
      <c r="F1158" s="7" t="s">
        <v>1526</v>
      </c>
      <c r="G1158" s="7" t="s">
        <v>1527</v>
      </c>
      <c r="H1158" s="7" t="n">
        <v>2</v>
      </c>
      <c r="I1158" s="7" t="n">
        <v>395.208692</v>
      </c>
      <c r="J1158" s="7" t="n">
        <v>0.34321</v>
      </c>
      <c r="K1158" s="8" t="n">
        <v>3.1566E-006</v>
      </c>
      <c r="L1158" s="7" t="n">
        <v>95.531</v>
      </c>
      <c r="M1158" s="7" t="n">
        <v>1</v>
      </c>
    </row>
    <row r="1159" customFormat="false" ht="15" hidden="false" customHeight="false" outlineLevel="0" collapsed="false">
      <c r="A1159" s="7" t="n">
        <v>1284</v>
      </c>
      <c r="B1159" s="7" t="s">
        <v>2828</v>
      </c>
      <c r="C1159" s="7" t="n">
        <v>7</v>
      </c>
      <c r="D1159" s="7" t="s">
        <v>402</v>
      </c>
      <c r="E1159" s="7" t="s">
        <v>2829</v>
      </c>
      <c r="F1159" s="7" t="s">
        <v>472</v>
      </c>
      <c r="G1159" s="7" t="s">
        <v>473</v>
      </c>
      <c r="H1159" s="7" t="n">
        <v>2</v>
      </c>
      <c r="I1159" s="7" t="n">
        <v>410.213975</v>
      </c>
      <c r="J1159" s="7" t="n">
        <v>0.05346</v>
      </c>
      <c r="K1159" s="8" t="n">
        <v>0.0045438</v>
      </c>
      <c r="L1159" s="7" t="n">
        <v>74.255</v>
      </c>
      <c r="M1159" s="7" t="n">
        <v>1</v>
      </c>
    </row>
    <row r="1160" customFormat="false" ht="15" hidden="false" customHeight="false" outlineLevel="0" collapsed="false">
      <c r="A1160" s="7" t="n">
        <v>1285</v>
      </c>
      <c r="B1160" s="7" t="s">
        <v>2830</v>
      </c>
      <c r="C1160" s="7" t="n">
        <v>10</v>
      </c>
      <c r="D1160" s="7" t="s">
        <v>407</v>
      </c>
      <c r="E1160" s="7" t="s">
        <v>2831</v>
      </c>
      <c r="F1160" s="7" t="s">
        <v>2832</v>
      </c>
      <c r="G1160" s="7" t="s">
        <v>2833</v>
      </c>
      <c r="H1160" s="7" t="n">
        <v>2</v>
      </c>
      <c r="I1160" s="7" t="n">
        <v>690.839319</v>
      </c>
      <c r="J1160" s="7" t="n">
        <v>2.2155</v>
      </c>
      <c r="K1160" s="8" t="n">
        <v>0.017278</v>
      </c>
      <c r="L1160" s="7" t="n">
        <v>50.108</v>
      </c>
      <c r="M1160" s="7" t="n">
        <v>1</v>
      </c>
    </row>
    <row r="1161" customFormat="false" ht="15" hidden="false" customHeight="false" outlineLevel="0" collapsed="false">
      <c r="A1161" s="7" t="n">
        <v>1286</v>
      </c>
      <c r="B1161" s="7" t="s">
        <v>2834</v>
      </c>
      <c r="C1161" s="7" t="n">
        <v>7</v>
      </c>
      <c r="D1161" s="7" t="s">
        <v>402</v>
      </c>
      <c r="E1161" s="7" t="s">
        <v>2835</v>
      </c>
      <c r="F1161" s="7" t="s">
        <v>623</v>
      </c>
      <c r="G1161" s="7" t="s">
        <v>624</v>
      </c>
      <c r="H1161" s="7" t="n">
        <v>2</v>
      </c>
      <c r="I1161" s="7" t="n">
        <v>373.208161</v>
      </c>
      <c r="J1161" s="7" t="n">
        <v>0.85193</v>
      </c>
      <c r="K1161" s="8" t="n">
        <v>2.7236E-006</v>
      </c>
      <c r="L1161" s="7" t="n">
        <v>96.492</v>
      </c>
      <c r="M1161" s="7" t="n">
        <v>1</v>
      </c>
    </row>
    <row r="1162" customFormat="false" ht="15" hidden="false" customHeight="false" outlineLevel="0" collapsed="false">
      <c r="A1162" s="7" t="n">
        <v>1287</v>
      </c>
      <c r="B1162" s="7" t="s">
        <v>2836</v>
      </c>
      <c r="C1162" s="7" t="n">
        <v>7</v>
      </c>
      <c r="D1162" s="7" t="s">
        <v>402</v>
      </c>
      <c r="E1162" s="7" t="s">
        <v>2837</v>
      </c>
      <c r="F1162" s="7" t="s">
        <v>964</v>
      </c>
      <c r="G1162" s="7" t="s">
        <v>965</v>
      </c>
      <c r="H1162" s="7" t="n">
        <v>2</v>
      </c>
      <c r="I1162" s="7" t="n">
        <v>417.2218</v>
      </c>
      <c r="J1162" s="7" t="n">
        <v>0.34035</v>
      </c>
      <c r="K1162" s="8" t="n">
        <v>0.0082902</v>
      </c>
      <c r="L1162" s="7" t="n">
        <v>69.198</v>
      </c>
      <c r="M1162" s="7" t="n">
        <v>1</v>
      </c>
    </row>
    <row r="1163" customFormat="false" ht="15" hidden="false" customHeight="false" outlineLevel="0" collapsed="false">
      <c r="A1163" s="7" t="n">
        <v>1288</v>
      </c>
      <c r="B1163" s="7" t="s">
        <v>2836</v>
      </c>
      <c r="C1163" s="7" t="n">
        <v>7</v>
      </c>
      <c r="D1163" s="7" t="s">
        <v>402</v>
      </c>
      <c r="E1163" s="7" t="s">
        <v>2837</v>
      </c>
      <c r="F1163" s="7" t="s">
        <v>964</v>
      </c>
      <c r="G1163" s="7" t="s">
        <v>965</v>
      </c>
      <c r="H1163" s="7" t="n">
        <v>2</v>
      </c>
      <c r="I1163" s="7" t="n">
        <v>417.2218</v>
      </c>
      <c r="J1163" s="7" t="n">
        <v>0.25687</v>
      </c>
      <c r="K1163" s="8" t="n">
        <v>0.014363</v>
      </c>
      <c r="L1163" s="7" t="n">
        <v>65.246</v>
      </c>
      <c r="M1163" s="7" t="n">
        <v>1</v>
      </c>
    </row>
    <row r="1164" customFormat="false" ht="15" hidden="false" customHeight="false" outlineLevel="0" collapsed="false">
      <c r="A1164" s="7" t="n">
        <v>1289</v>
      </c>
      <c r="B1164" s="7" t="s">
        <v>2838</v>
      </c>
      <c r="C1164" s="7" t="n">
        <v>7</v>
      </c>
      <c r="D1164" s="7" t="s">
        <v>402</v>
      </c>
      <c r="E1164" s="7" t="s">
        <v>2839</v>
      </c>
      <c r="F1164" s="7" t="s">
        <v>428</v>
      </c>
      <c r="G1164" s="7" t="s">
        <v>429</v>
      </c>
      <c r="H1164" s="7" t="n">
        <v>2</v>
      </c>
      <c r="I1164" s="7" t="n">
        <v>373.208161</v>
      </c>
      <c r="J1164" s="7" t="n">
        <v>0.79941</v>
      </c>
      <c r="K1164" s="8" t="n">
        <v>0.00036936</v>
      </c>
      <c r="L1164" s="7" t="n">
        <v>86.794</v>
      </c>
      <c r="M1164" s="7" t="n">
        <v>1</v>
      </c>
    </row>
    <row r="1165" customFormat="false" ht="15" hidden="false" customHeight="false" outlineLevel="0" collapsed="false">
      <c r="A1165" s="7" t="n">
        <v>1290</v>
      </c>
      <c r="B1165" s="7" t="s">
        <v>2840</v>
      </c>
      <c r="C1165" s="7" t="n">
        <v>10</v>
      </c>
      <c r="D1165" s="7" t="s">
        <v>503</v>
      </c>
      <c r="E1165" s="7" t="s">
        <v>2841</v>
      </c>
      <c r="F1165" s="7" t="s">
        <v>416</v>
      </c>
      <c r="G1165" s="7" t="s">
        <v>417</v>
      </c>
      <c r="H1165" s="7" t="n">
        <v>2</v>
      </c>
      <c r="I1165" s="7" t="n">
        <v>517.768591</v>
      </c>
      <c r="J1165" s="7" t="n">
        <v>0.23248</v>
      </c>
      <c r="K1165" s="8" t="n">
        <v>0.0027852</v>
      </c>
      <c r="L1165" s="7" t="n">
        <v>64.374</v>
      </c>
      <c r="M1165" s="7" t="n">
        <v>1</v>
      </c>
    </row>
    <row r="1166" customFormat="false" ht="15" hidden="false" customHeight="false" outlineLevel="0" collapsed="false">
      <c r="A1166" s="7" t="n">
        <v>1291</v>
      </c>
      <c r="B1166" s="7" t="s">
        <v>2840</v>
      </c>
      <c r="C1166" s="7" t="n">
        <v>10</v>
      </c>
      <c r="D1166" s="7" t="s">
        <v>402</v>
      </c>
      <c r="E1166" s="7" t="s">
        <v>2842</v>
      </c>
      <c r="F1166" s="7" t="s">
        <v>416</v>
      </c>
      <c r="G1166" s="7" t="s">
        <v>417</v>
      </c>
      <c r="H1166" s="7" t="n">
        <v>2</v>
      </c>
      <c r="I1166" s="7" t="n">
        <v>509.771134</v>
      </c>
      <c r="J1166" s="7" t="n">
        <v>0.42041</v>
      </c>
      <c r="K1166" s="8" t="n">
        <v>6.3019E-012</v>
      </c>
      <c r="L1166" s="7" t="n">
        <v>102.53</v>
      </c>
      <c r="M1166" s="7" t="n">
        <v>1</v>
      </c>
    </row>
    <row r="1167" customFormat="false" ht="15" hidden="false" customHeight="false" outlineLevel="0" collapsed="false">
      <c r="A1167" s="7" t="n">
        <v>1292</v>
      </c>
      <c r="B1167" s="7" t="s">
        <v>2843</v>
      </c>
      <c r="C1167" s="7" t="n">
        <v>11</v>
      </c>
      <c r="D1167" s="7" t="s">
        <v>402</v>
      </c>
      <c r="E1167" s="7" t="s">
        <v>2844</v>
      </c>
      <c r="F1167" s="7" t="s">
        <v>2845</v>
      </c>
      <c r="G1167" s="7" t="s">
        <v>2846</v>
      </c>
      <c r="H1167" s="7" t="n">
        <v>2</v>
      </c>
      <c r="I1167" s="7" t="n">
        <v>586.800946</v>
      </c>
      <c r="J1167" s="7" t="n">
        <v>0.96403</v>
      </c>
      <c r="K1167" s="8" t="n">
        <v>1.8462E-019</v>
      </c>
      <c r="L1167" s="7" t="n">
        <v>122.39</v>
      </c>
      <c r="M1167" s="7" t="n">
        <v>1</v>
      </c>
    </row>
    <row r="1168" customFormat="false" ht="15" hidden="false" customHeight="false" outlineLevel="0" collapsed="false">
      <c r="A1168" s="7" t="n">
        <v>1293</v>
      </c>
      <c r="B1168" s="7" t="s">
        <v>2843</v>
      </c>
      <c r="C1168" s="7" t="n">
        <v>11</v>
      </c>
      <c r="D1168" s="7" t="s">
        <v>402</v>
      </c>
      <c r="E1168" s="7" t="s">
        <v>2844</v>
      </c>
      <c r="F1168" s="7" t="s">
        <v>2845</v>
      </c>
      <c r="G1168" s="7" t="s">
        <v>2846</v>
      </c>
      <c r="H1168" s="7" t="n">
        <v>3</v>
      </c>
      <c r="I1168" s="7" t="n">
        <v>391.536389</v>
      </c>
      <c r="J1168" s="7" t="n">
        <v>0.18215</v>
      </c>
      <c r="K1168" s="8" t="n">
        <v>5.0253E-019</v>
      </c>
      <c r="L1168" s="7" t="n">
        <v>115.57</v>
      </c>
      <c r="M1168" s="7" t="n">
        <v>1</v>
      </c>
    </row>
    <row r="1169" customFormat="false" ht="15" hidden="false" customHeight="false" outlineLevel="0" collapsed="false">
      <c r="A1169" s="7" t="n">
        <v>1294</v>
      </c>
      <c r="B1169" s="7" t="s">
        <v>2843</v>
      </c>
      <c r="C1169" s="7" t="n">
        <v>11</v>
      </c>
      <c r="D1169" s="7" t="s">
        <v>402</v>
      </c>
      <c r="E1169" s="7" t="s">
        <v>2844</v>
      </c>
      <c r="F1169" s="7" t="s">
        <v>2845</v>
      </c>
      <c r="G1169" s="7" t="s">
        <v>2846</v>
      </c>
      <c r="H1169" s="7" t="n">
        <v>3</v>
      </c>
      <c r="I1169" s="7" t="n">
        <v>391.536389</v>
      </c>
      <c r="J1169" s="7"/>
      <c r="K1169" s="8" t="n">
        <v>3.9823E-006</v>
      </c>
      <c r="L1169" s="7" t="n">
        <v>78.513</v>
      </c>
      <c r="M1169" s="7" t="n">
        <v>1</v>
      </c>
    </row>
    <row r="1170" customFormat="false" ht="15" hidden="false" customHeight="false" outlineLevel="0" collapsed="false">
      <c r="A1170" s="7" t="n">
        <v>1295</v>
      </c>
      <c r="B1170" s="7" t="s">
        <v>2847</v>
      </c>
      <c r="C1170" s="7" t="n">
        <v>14</v>
      </c>
      <c r="D1170" s="7" t="s">
        <v>402</v>
      </c>
      <c r="E1170" s="7" t="s">
        <v>2848</v>
      </c>
      <c r="F1170" s="7" t="s">
        <v>484</v>
      </c>
      <c r="G1170" s="7" t="s">
        <v>485</v>
      </c>
      <c r="H1170" s="7" t="n">
        <v>2</v>
      </c>
      <c r="I1170" s="7" t="n">
        <v>708.363584</v>
      </c>
      <c r="J1170" s="7"/>
      <c r="K1170" s="8" t="n">
        <v>0.024969</v>
      </c>
      <c r="L1170" s="7" t="n">
        <v>43.03</v>
      </c>
      <c r="M1170" s="7" t="n">
        <v>1</v>
      </c>
    </row>
    <row r="1171" customFormat="false" ht="15" hidden="false" customHeight="false" outlineLevel="0" collapsed="false">
      <c r="A1171" s="7" t="n">
        <v>1296</v>
      </c>
      <c r="B1171" s="7" t="s">
        <v>2849</v>
      </c>
      <c r="C1171" s="7" t="n">
        <v>8</v>
      </c>
      <c r="D1171" s="7" t="s">
        <v>402</v>
      </c>
      <c r="E1171" s="7" t="s">
        <v>2850</v>
      </c>
      <c r="F1171" s="7" t="s">
        <v>2851</v>
      </c>
      <c r="G1171" s="7" t="s">
        <v>2852</v>
      </c>
      <c r="H1171" s="7" t="n">
        <v>2</v>
      </c>
      <c r="I1171" s="7" t="n">
        <v>483.26875</v>
      </c>
      <c r="J1171" s="7" t="n">
        <v>0.77924</v>
      </c>
      <c r="K1171" s="8" t="n">
        <v>6.8042E-011</v>
      </c>
      <c r="L1171" s="7" t="n">
        <v>109.66</v>
      </c>
      <c r="M1171" s="7" t="n">
        <v>1</v>
      </c>
    </row>
    <row r="1172" customFormat="false" ht="15" hidden="false" customHeight="false" outlineLevel="0" collapsed="false">
      <c r="A1172" s="7" t="n">
        <v>1297</v>
      </c>
      <c r="B1172" s="7" t="s">
        <v>2849</v>
      </c>
      <c r="C1172" s="7" t="n">
        <v>8</v>
      </c>
      <c r="D1172" s="7" t="s">
        <v>402</v>
      </c>
      <c r="E1172" s="7" t="s">
        <v>2850</v>
      </c>
      <c r="F1172" s="7" t="s">
        <v>2851</v>
      </c>
      <c r="G1172" s="7" t="s">
        <v>2852</v>
      </c>
      <c r="H1172" s="7" t="n">
        <v>2</v>
      </c>
      <c r="I1172" s="7" t="n">
        <v>483.26875</v>
      </c>
      <c r="J1172" s="7" t="n">
        <v>1.2343</v>
      </c>
      <c r="K1172" s="8" t="n">
        <v>1.3193E-016</v>
      </c>
      <c r="L1172" s="7" t="n">
        <v>121.73</v>
      </c>
      <c r="M1172" s="7" t="n">
        <v>1</v>
      </c>
    </row>
    <row r="1173" customFormat="false" ht="15" hidden="false" customHeight="false" outlineLevel="0" collapsed="false">
      <c r="A1173" s="7" t="n">
        <v>1298</v>
      </c>
      <c r="B1173" s="7" t="s">
        <v>2853</v>
      </c>
      <c r="C1173" s="7" t="n">
        <v>10</v>
      </c>
      <c r="D1173" s="7" t="s">
        <v>402</v>
      </c>
      <c r="E1173" s="7" t="s">
        <v>2854</v>
      </c>
      <c r="F1173" s="7" t="s">
        <v>2855</v>
      </c>
      <c r="G1173" s="7" t="s">
        <v>2856</v>
      </c>
      <c r="H1173" s="7" t="n">
        <v>3</v>
      </c>
      <c r="I1173" s="7" t="n">
        <v>352.532979</v>
      </c>
      <c r="J1173" s="7" t="n">
        <v>0.99556</v>
      </c>
      <c r="K1173" s="8" t="n">
        <v>4.1094E-005</v>
      </c>
      <c r="L1173" s="7" t="n">
        <v>79.492</v>
      </c>
      <c r="M1173" s="7" t="n">
        <v>1</v>
      </c>
    </row>
    <row r="1174" customFormat="false" ht="15" hidden="false" customHeight="false" outlineLevel="0" collapsed="false">
      <c r="A1174" s="7" t="n">
        <v>1299</v>
      </c>
      <c r="B1174" s="7" t="s">
        <v>2857</v>
      </c>
      <c r="C1174" s="7" t="n">
        <v>7</v>
      </c>
      <c r="D1174" s="7" t="s">
        <v>402</v>
      </c>
      <c r="E1174" s="7" t="s">
        <v>2858</v>
      </c>
      <c r="F1174" s="7" t="s">
        <v>2859</v>
      </c>
      <c r="G1174" s="7" t="s">
        <v>2860</v>
      </c>
      <c r="H1174" s="7" t="n">
        <v>2</v>
      </c>
      <c r="I1174" s="7" t="n">
        <v>343.215789</v>
      </c>
      <c r="J1174" s="7" t="n">
        <v>0.96942</v>
      </c>
      <c r="K1174" s="8" t="n">
        <v>3.7283E-006</v>
      </c>
      <c r="L1174" s="7" t="n">
        <v>94.262</v>
      </c>
      <c r="M1174" s="7" t="n">
        <v>1</v>
      </c>
    </row>
    <row r="1175" customFormat="false" ht="15" hidden="false" customHeight="false" outlineLevel="0" collapsed="false">
      <c r="A1175" s="7" t="n">
        <v>1300</v>
      </c>
      <c r="B1175" s="7" t="s">
        <v>2861</v>
      </c>
      <c r="C1175" s="7" t="n">
        <v>14</v>
      </c>
      <c r="D1175" s="7" t="s">
        <v>503</v>
      </c>
      <c r="E1175" s="7" t="s">
        <v>2862</v>
      </c>
      <c r="F1175" s="7" t="s">
        <v>2863</v>
      </c>
      <c r="G1175" s="7" t="s">
        <v>2864</v>
      </c>
      <c r="H1175" s="7" t="n">
        <v>3</v>
      </c>
      <c r="I1175" s="7" t="n">
        <v>527.59609</v>
      </c>
      <c r="J1175" s="7" t="n">
        <v>0.82303</v>
      </c>
      <c r="K1175" s="8" t="n">
        <v>1.0456E-019</v>
      </c>
      <c r="L1175" s="7" t="n">
        <v>122.97</v>
      </c>
      <c r="M1175" s="7" t="n">
        <v>3</v>
      </c>
    </row>
    <row r="1176" customFormat="false" ht="15" hidden="false" customHeight="false" outlineLevel="0" collapsed="false">
      <c r="A1176" s="7" t="n">
        <v>1301</v>
      </c>
      <c r="B1176" s="7" t="s">
        <v>2861</v>
      </c>
      <c r="C1176" s="7" t="n">
        <v>14</v>
      </c>
      <c r="D1176" s="7" t="s">
        <v>503</v>
      </c>
      <c r="E1176" s="7" t="s">
        <v>2862</v>
      </c>
      <c r="F1176" s="7" t="s">
        <v>2863</v>
      </c>
      <c r="G1176" s="7" t="s">
        <v>2864</v>
      </c>
      <c r="H1176" s="7" t="n">
        <v>3</v>
      </c>
      <c r="I1176" s="7" t="n">
        <v>527.59609</v>
      </c>
      <c r="J1176" s="7" t="n">
        <v>1.2552</v>
      </c>
      <c r="K1176" s="8" t="n">
        <v>6.3192E-027</v>
      </c>
      <c r="L1176" s="7" t="n">
        <v>126.51</v>
      </c>
      <c r="M1176" s="7" t="n">
        <v>3</v>
      </c>
    </row>
    <row r="1177" customFormat="false" ht="15" hidden="false" customHeight="false" outlineLevel="0" collapsed="false">
      <c r="A1177" s="7" t="n">
        <v>1302</v>
      </c>
      <c r="B1177" s="7" t="s">
        <v>2861</v>
      </c>
      <c r="C1177" s="7" t="n">
        <v>14</v>
      </c>
      <c r="D1177" s="7" t="s">
        <v>503</v>
      </c>
      <c r="E1177" s="7" t="s">
        <v>2862</v>
      </c>
      <c r="F1177" s="7" t="s">
        <v>2863</v>
      </c>
      <c r="G1177" s="7" t="s">
        <v>2864</v>
      </c>
      <c r="H1177" s="7" t="n">
        <v>2</v>
      </c>
      <c r="I1177" s="7" t="n">
        <v>790.890497</v>
      </c>
      <c r="J1177" s="7" t="n">
        <v>1.0307</v>
      </c>
      <c r="K1177" s="8" t="n">
        <v>1.3337E-036</v>
      </c>
      <c r="L1177" s="7" t="n">
        <v>143.46</v>
      </c>
      <c r="M1177" s="7" t="n">
        <v>2</v>
      </c>
    </row>
    <row r="1178" customFormat="false" ht="15" hidden="false" customHeight="false" outlineLevel="0" collapsed="false">
      <c r="A1178" s="7" t="n">
        <v>1303</v>
      </c>
      <c r="B1178" s="7" t="s">
        <v>2861</v>
      </c>
      <c r="C1178" s="7" t="n">
        <v>14</v>
      </c>
      <c r="D1178" s="7" t="s">
        <v>503</v>
      </c>
      <c r="E1178" s="7" t="s">
        <v>2862</v>
      </c>
      <c r="F1178" s="7" t="s">
        <v>2863</v>
      </c>
      <c r="G1178" s="7" t="s">
        <v>2864</v>
      </c>
      <c r="H1178" s="7" t="n">
        <v>3</v>
      </c>
      <c r="I1178" s="7" t="n">
        <v>527.59609</v>
      </c>
      <c r="J1178" s="7" t="n">
        <v>0.45487</v>
      </c>
      <c r="K1178" s="8" t="n">
        <v>1.8691E-005</v>
      </c>
      <c r="L1178" s="7" t="n">
        <v>88.282</v>
      </c>
      <c r="M1178" s="7" t="n">
        <v>1</v>
      </c>
    </row>
    <row r="1179" customFormat="false" ht="15" hidden="false" customHeight="false" outlineLevel="0" collapsed="false">
      <c r="A1179" s="7" t="n">
        <v>1304</v>
      </c>
      <c r="B1179" s="7" t="s">
        <v>2861</v>
      </c>
      <c r="C1179" s="7" t="n">
        <v>14</v>
      </c>
      <c r="D1179" s="7" t="s">
        <v>402</v>
      </c>
      <c r="E1179" s="7" t="s">
        <v>2865</v>
      </c>
      <c r="F1179" s="7" t="s">
        <v>2863</v>
      </c>
      <c r="G1179" s="7" t="s">
        <v>2864</v>
      </c>
      <c r="H1179" s="7" t="n">
        <v>2</v>
      </c>
      <c r="I1179" s="7" t="n">
        <v>782.89304</v>
      </c>
      <c r="J1179" s="7" t="n">
        <v>1.8653</v>
      </c>
      <c r="K1179" s="8" t="n">
        <v>7.3766E-036</v>
      </c>
      <c r="L1179" s="7" t="n">
        <v>136.81</v>
      </c>
      <c r="M1179" s="7" t="n">
        <v>1</v>
      </c>
    </row>
    <row r="1180" customFormat="false" ht="15" hidden="false" customHeight="false" outlineLevel="0" collapsed="false">
      <c r="A1180" s="7" t="n">
        <v>1305</v>
      </c>
      <c r="B1180" s="7" t="s">
        <v>2861</v>
      </c>
      <c r="C1180" s="7" t="n">
        <v>14</v>
      </c>
      <c r="D1180" s="7" t="s">
        <v>402</v>
      </c>
      <c r="E1180" s="7" t="s">
        <v>2865</v>
      </c>
      <c r="F1180" s="7" t="s">
        <v>2863</v>
      </c>
      <c r="G1180" s="7" t="s">
        <v>2864</v>
      </c>
      <c r="H1180" s="7" t="n">
        <v>3</v>
      </c>
      <c r="I1180" s="7" t="n">
        <v>522.264452</v>
      </c>
      <c r="J1180" s="7" t="n">
        <v>1.9785</v>
      </c>
      <c r="K1180" s="8" t="n">
        <v>9.7092E-061</v>
      </c>
      <c r="L1180" s="7" t="n">
        <v>159.12</v>
      </c>
      <c r="M1180" s="7" t="n">
        <v>1</v>
      </c>
    </row>
    <row r="1181" customFormat="false" ht="15" hidden="false" customHeight="false" outlineLevel="0" collapsed="false">
      <c r="A1181" s="7" t="n">
        <v>1306</v>
      </c>
      <c r="B1181" s="7" t="s">
        <v>2861</v>
      </c>
      <c r="C1181" s="7" t="n">
        <v>14</v>
      </c>
      <c r="D1181" s="7" t="s">
        <v>402</v>
      </c>
      <c r="E1181" s="7" t="s">
        <v>2865</v>
      </c>
      <c r="F1181" s="7" t="s">
        <v>2863</v>
      </c>
      <c r="G1181" s="7" t="s">
        <v>2864</v>
      </c>
      <c r="H1181" s="7" t="n">
        <v>2</v>
      </c>
      <c r="I1181" s="7" t="n">
        <v>782.89304</v>
      </c>
      <c r="J1181" s="7" t="n">
        <v>0.96945</v>
      </c>
      <c r="K1181" s="8" t="n">
        <v>8.7981E-005</v>
      </c>
      <c r="L1181" s="7" t="n">
        <v>88.561</v>
      </c>
      <c r="M1181" s="7" t="n">
        <v>1</v>
      </c>
    </row>
    <row r="1182" customFormat="false" ht="15" hidden="false" customHeight="false" outlineLevel="0" collapsed="false">
      <c r="A1182" s="7" t="n">
        <v>1307</v>
      </c>
      <c r="B1182" s="7" t="s">
        <v>2861</v>
      </c>
      <c r="C1182" s="7" t="n">
        <v>14</v>
      </c>
      <c r="D1182" s="7" t="s">
        <v>402</v>
      </c>
      <c r="E1182" s="7" t="s">
        <v>2865</v>
      </c>
      <c r="F1182" s="7" t="s">
        <v>2863</v>
      </c>
      <c r="G1182" s="7" t="s">
        <v>2864</v>
      </c>
      <c r="H1182" s="7" t="n">
        <v>3</v>
      </c>
      <c r="I1182" s="7" t="n">
        <v>522.264452</v>
      </c>
      <c r="J1182" s="7" t="n">
        <v>0.92402</v>
      </c>
      <c r="K1182" s="8" t="n">
        <v>1.6762E-007</v>
      </c>
      <c r="L1182" s="7" t="n">
        <v>94.09</v>
      </c>
      <c r="M1182" s="7" t="n">
        <v>1</v>
      </c>
    </row>
    <row r="1183" customFormat="false" ht="15" hidden="false" customHeight="false" outlineLevel="0" collapsed="false">
      <c r="A1183" s="7" t="n">
        <v>1308</v>
      </c>
      <c r="B1183" s="7" t="s">
        <v>2866</v>
      </c>
      <c r="C1183" s="7" t="n">
        <v>8</v>
      </c>
      <c r="D1183" s="7" t="s">
        <v>402</v>
      </c>
      <c r="E1183" s="7" t="s">
        <v>2867</v>
      </c>
      <c r="F1183" s="7" t="s">
        <v>2868</v>
      </c>
      <c r="G1183" s="7" t="s">
        <v>2869</v>
      </c>
      <c r="H1183" s="7" t="n">
        <v>2</v>
      </c>
      <c r="I1183" s="7" t="n">
        <v>450.263468</v>
      </c>
      <c r="J1183" s="7" t="n">
        <v>0.95372</v>
      </c>
      <c r="K1183" s="8" t="n">
        <v>0.011784</v>
      </c>
      <c r="L1183" s="7" t="n">
        <v>62.463</v>
      </c>
      <c r="M1183" s="7" t="n">
        <v>1</v>
      </c>
    </row>
    <row r="1184" customFormat="false" ht="15" hidden="false" customHeight="false" outlineLevel="0" collapsed="false">
      <c r="A1184" s="7" t="n">
        <v>1309</v>
      </c>
      <c r="B1184" s="7" t="s">
        <v>2870</v>
      </c>
      <c r="C1184" s="7" t="n">
        <v>16</v>
      </c>
      <c r="D1184" s="7" t="s">
        <v>1729</v>
      </c>
      <c r="E1184" s="7" t="s">
        <v>2871</v>
      </c>
      <c r="F1184" s="7" t="s">
        <v>2872</v>
      </c>
      <c r="G1184" s="7" t="s">
        <v>2873</v>
      </c>
      <c r="H1184" s="7" t="n">
        <v>3</v>
      </c>
      <c r="I1184" s="7" t="n">
        <v>619.290338</v>
      </c>
      <c r="J1184" s="7" t="n">
        <v>0.63242</v>
      </c>
      <c r="K1184" s="8" t="n">
        <v>2.4724E-005</v>
      </c>
      <c r="L1184" s="7" t="n">
        <v>81.526</v>
      </c>
      <c r="M1184" s="7" t="n">
        <v>1</v>
      </c>
    </row>
    <row r="1185" customFormat="false" ht="15" hidden="false" customHeight="false" outlineLevel="0" collapsed="false">
      <c r="A1185" s="7" t="n">
        <v>1310</v>
      </c>
      <c r="B1185" s="7" t="s">
        <v>2870</v>
      </c>
      <c r="C1185" s="7" t="n">
        <v>16</v>
      </c>
      <c r="D1185" s="7" t="s">
        <v>1729</v>
      </c>
      <c r="E1185" s="7" t="s">
        <v>2871</v>
      </c>
      <c r="F1185" s="7" t="s">
        <v>2872</v>
      </c>
      <c r="G1185" s="7" t="s">
        <v>2873</v>
      </c>
      <c r="H1185" s="7" t="n">
        <v>3</v>
      </c>
      <c r="I1185" s="7" t="n">
        <v>619.290338</v>
      </c>
      <c r="J1185" s="7" t="n">
        <v>0.81034</v>
      </c>
      <c r="K1185" s="8" t="n">
        <v>5.5192E-006</v>
      </c>
      <c r="L1185" s="7" t="n">
        <v>89.466</v>
      </c>
      <c r="M1185" s="7" t="n">
        <v>1</v>
      </c>
    </row>
    <row r="1186" customFormat="false" ht="15" hidden="false" customHeight="false" outlineLevel="0" collapsed="false">
      <c r="A1186" s="7" t="n">
        <v>1311</v>
      </c>
      <c r="B1186" s="7" t="s">
        <v>2870</v>
      </c>
      <c r="C1186" s="7" t="n">
        <v>16</v>
      </c>
      <c r="D1186" s="7" t="s">
        <v>1729</v>
      </c>
      <c r="E1186" s="7" t="s">
        <v>2871</v>
      </c>
      <c r="F1186" s="7" t="s">
        <v>2872</v>
      </c>
      <c r="G1186" s="7" t="s">
        <v>2873</v>
      </c>
      <c r="H1186" s="7" t="n">
        <v>3</v>
      </c>
      <c r="I1186" s="7" t="n">
        <v>619.290338</v>
      </c>
      <c r="J1186" s="7" t="n">
        <v>1.3352</v>
      </c>
      <c r="K1186" s="8" t="n">
        <v>0.00021534</v>
      </c>
      <c r="L1186" s="7" t="n">
        <v>75.911</v>
      </c>
      <c r="M1186" s="7" t="n">
        <v>1</v>
      </c>
    </row>
    <row r="1187" customFormat="false" ht="15" hidden="false" customHeight="false" outlineLevel="0" collapsed="false">
      <c r="A1187" s="7" t="n">
        <v>1312</v>
      </c>
      <c r="B1187" s="7" t="s">
        <v>2870</v>
      </c>
      <c r="C1187" s="7" t="n">
        <v>16</v>
      </c>
      <c r="D1187" s="7" t="s">
        <v>1729</v>
      </c>
      <c r="E1187" s="7" t="s">
        <v>2871</v>
      </c>
      <c r="F1187" s="7" t="s">
        <v>2872</v>
      </c>
      <c r="G1187" s="7" t="s">
        <v>2873</v>
      </c>
      <c r="H1187" s="7" t="n">
        <v>3</v>
      </c>
      <c r="I1187" s="7" t="n">
        <v>619.290338</v>
      </c>
      <c r="J1187" s="7" t="n">
        <v>1.427</v>
      </c>
      <c r="K1187" s="8" t="n">
        <v>2.7474E-019</v>
      </c>
      <c r="L1187" s="7" t="n">
        <v>116.86</v>
      </c>
      <c r="M1187" s="7" t="n">
        <v>3</v>
      </c>
    </row>
    <row r="1188" customFormat="false" ht="15" hidden="false" customHeight="false" outlineLevel="0" collapsed="false">
      <c r="A1188" s="7" t="n">
        <v>1313</v>
      </c>
      <c r="B1188" s="7" t="s">
        <v>2870</v>
      </c>
      <c r="C1188" s="7" t="n">
        <v>16</v>
      </c>
      <c r="D1188" s="7" t="s">
        <v>1729</v>
      </c>
      <c r="E1188" s="7" t="s">
        <v>2871</v>
      </c>
      <c r="F1188" s="7" t="s">
        <v>2872</v>
      </c>
      <c r="G1188" s="7" t="s">
        <v>2873</v>
      </c>
      <c r="H1188" s="7" t="n">
        <v>4</v>
      </c>
      <c r="I1188" s="7" t="n">
        <v>464.719573</v>
      </c>
      <c r="J1188" s="7" t="n">
        <v>0.81192</v>
      </c>
      <c r="K1188" s="8" t="n">
        <v>9.0494E-006</v>
      </c>
      <c r="L1188" s="7" t="n">
        <v>89.506</v>
      </c>
      <c r="M1188" s="7" t="n">
        <v>1</v>
      </c>
    </row>
    <row r="1189" customFormat="false" ht="15" hidden="false" customHeight="false" outlineLevel="0" collapsed="false">
      <c r="A1189" s="7" t="n">
        <v>1314</v>
      </c>
      <c r="B1189" s="7" t="s">
        <v>2870</v>
      </c>
      <c r="C1189" s="7" t="n">
        <v>16</v>
      </c>
      <c r="D1189" s="7" t="s">
        <v>1729</v>
      </c>
      <c r="E1189" s="7" t="s">
        <v>2871</v>
      </c>
      <c r="F1189" s="7" t="s">
        <v>2872</v>
      </c>
      <c r="G1189" s="7" t="s">
        <v>2873</v>
      </c>
      <c r="H1189" s="7" t="n">
        <v>3</v>
      </c>
      <c r="I1189" s="7" t="n">
        <v>619.290338</v>
      </c>
      <c r="J1189" s="7" t="n">
        <v>0.91278</v>
      </c>
      <c r="K1189" s="8" t="n">
        <v>1.2578E-005</v>
      </c>
      <c r="L1189" s="7" t="n">
        <v>86.548</v>
      </c>
      <c r="M1189" s="7" t="n">
        <v>1</v>
      </c>
    </row>
    <row r="1190" customFormat="false" ht="15" hidden="false" customHeight="false" outlineLevel="0" collapsed="false">
      <c r="A1190" s="7" t="n">
        <v>1315</v>
      </c>
      <c r="B1190" s="7" t="s">
        <v>2870</v>
      </c>
      <c r="C1190" s="7" t="n">
        <v>16</v>
      </c>
      <c r="D1190" s="7" t="s">
        <v>503</v>
      </c>
      <c r="E1190" s="7" t="s">
        <v>2874</v>
      </c>
      <c r="F1190" s="7" t="s">
        <v>2872</v>
      </c>
      <c r="G1190" s="7" t="s">
        <v>2873</v>
      </c>
      <c r="H1190" s="7" t="n">
        <v>3</v>
      </c>
      <c r="I1190" s="7" t="n">
        <v>613.9587</v>
      </c>
      <c r="J1190" s="7" t="n">
        <v>0.52569</v>
      </c>
      <c r="K1190" s="8" t="n">
        <v>5.8658E-037</v>
      </c>
      <c r="L1190" s="7" t="n">
        <v>136.81</v>
      </c>
      <c r="M1190" s="7" t="n">
        <v>2</v>
      </c>
    </row>
    <row r="1191" customFormat="false" ht="15" hidden="false" customHeight="false" outlineLevel="0" collapsed="false">
      <c r="A1191" s="7" t="n">
        <v>1316</v>
      </c>
      <c r="B1191" s="7" t="s">
        <v>2870</v>
      </c>
      <c r="C1191" s="7" t="n">
        <v>16</v>
      </c>
      <c r="D1191" s="7" t="s">
        <v>503</v>
      </c>
      <c r="E1191" s="7" t="s">
        <v>2874</v>
      </c>
      <c r="F1191" s="7" t="s">
        <v>2872</v>
      </c>
      <c r="G1191" s="7" t="s">
        <v>2873</v>
      </c>
      <c r="H1191" s="7" t="n">
        <v>3</v>
      </c>
      <c r="I1191" s="7" t="n">
        <v>613.9587</v>
      </c>
      <c r="J1191" s="7" t="n">
        <v>2.2631</v>
      </c>
      <c r="K1191" s="8" t="n">
        <v>7.3829E-013</v>
      </c>
      <c r="L1191" s="7" t="n">
        <v>104.94</v>
      </c>
      <c r="M1191" s="7" t="n">
        <v>2</v>
      </c>
    </row>
    <row r="1192" customFormat="false" ht="15" hidden="false" customHeight="false" outlineLevel="0" collapsed="false">
      <c r="A1192" s="7" t="n">
        <v>1317</v>
      </c>
      <c r="B1192" s="7" t="s">
        <v>2870</v>
      </c>
      <c r="C1192" s="7" t="n">
        <v>16</v>
      </c>
      <c r="D1192" s="7" t="s">
        <v>503</v>
      </c>
      <c r="E1192" s="7" t="s">
        <v>2875</v>
      </c>
      <c r="F1192" s="7" t="s">
        <v>2872</v>
      </c>
      <c r="G1192" s="7" t="s">
        <v>2873</v>
      </c>
      <c r="H1192" s="7" t="n">
        <v>3</v>
      </c>
      <c r="I1192" s="7" t="n">
        <v>613.9587</v>
      </c>
      <c r="J1192" s="7" t="n">
        <v>1.4514</v>
      </c>
      <c r="K1192" s="8" t="n">
        <v>2.3554E-008</v>
      </c>
      <c r="L1192" s="7" t="n">
        <v>95.236</v>
      </c>
      <c r="M1192" s="7" t="n">
        <v>1</v>
      </c>
    </row>
    <row r="1193" customFormat="false" ht="15" hidden="false" customHeight="false" outlineLevel="0" collapsed="false">
      <c r="A1193" s="7" t="n">
        <v>1318</v>
      </c>
      <c r="B1193" s="7" t="s">
        <v>2870</v>
      </c>
      <c r="C1193" s="7" t="n">
        <v>16</v>
      </c>
      <c r="D1193" s="7" t="s">
        <v>402</v>
      </c>
      <c r="E1193" s="7" t="s">
        <v>2876</v>
      </c>
      <c r="F1193" s="7" t="s">
        <v>2872</v>
      </c>
      <c r="G1193" s="7" t="s">
        <v>2873</v>
      </c>
      <c r="H1193" s="7" t="n">
        <v>3</v>
      </c>
      <c r="I1193" s="7" t="n">
        <v>608.627062</v>
      </c>
      <c r="J1193" s="7" t="n">
        <v>0.55211</v>
      </c>
      <c r="K1193" s="8" t="n">
        <v>2.7912E-006</v>
      </c>
      <c r="L1193" s="7" t="n">
        <v>91.355</v>
      </c>
      <c r="M1193" s="7" t="n">
        <v>1</v>
      </c>
    </row>
    <row r="1194" customFormat="false" ht="15" hidden="false" customHeight="false" outlineLevel="0" collapsed="false">
      <c r="A1194" s="7" t="n">
        <v>1319</v>
      </c>
      <c r="B1194" s="7" t="s">
        <v>2870</v>
      </c>
      <c r="C1194" s="7" t="n">
        <v>16</v>
      </c>
      <c r="D1194" s="7" t="s">
        <v>402</v>
      </c>
      <c r="E1194" s="7" t="s">
        <v>2876</v>
      </c>
      <c r="F1194" s="7" t="s">
        <v>2872</v>
      </c>
      <c r="G1194" s="7" t="s">
        <v>2873</v>
      </c>
      <c r="H1194" s="7" t="n">
        <v>3</v>
      </c>
      <c r="I1194" s="7" t="n">
        <v>608.627062</v>
      </c>
      <c r="J1194" s="7" t="n">
        <v>1.9427</v>
      </c>
      <c r="K1194" s="8" t="n">
        <v>2.1915E-076</v>
      </c>
      <c r="L1194" s="7" t="n">
        <v>171.76</v>
      </c>
      <c r="M1194" s="7" t="n">
        <v>1</v>
      </c>
    </row>
    <row r="1195" customFormat="false" ht="15" hidden="false" customHeight="false" outlineLevel="0" collapsed="false">
      <c r="A1195" s="7" t="n">
        <v>1320</v>
      </c>
      <c r="B1195" s="7" t="s">
        <v>2877</v>
      </c>
      <c r="C1195" s="7" t="n">
        <v>7</v>
      </c>
      <c r="D1195" s="7" t="s">
        <v>402</v>
      </c>
      <c r="E1195" s="7" t="s">
        <v>2878</v>
      </c>
      <c r="F1195" s="7" t="s">
        <v>806</v>
      </c>
      <c r="G1195" s="7" t="s">
        <v>807</v>
      </c>
      <c r="H1195" s="7" t="n">
        <v>2</v>
      </c>
      <c r="I1195" s="7" t="n">
        <v>404.73742</v>
      </c>
      <c r="J1195" s="7" t="n">
        <v>1.178</v>
      </c>
      <c r="K1195" s="8" t="n">
        <v>0.00048217</v>
      </c>
      <c r="L1195" s="7" t="n">
        <v>85.265</v>
      </c>
      <c r="M1195" s="7" t="n">
        <v>1</v>
      </c>
    </row>
    <row r="1196" customFormat="false" ht="15" hidden="false" customHeight="false" outlineLevel="0" collapsed="false">
      <c r="A1196" s="7" t="n">
        <v>1321</v>
      </c>
      <c r="B1196" s="7" t="s">
        <v>2877</v>
      </c>
      <c r="C1196" s="7" t="n">
        <v>7</v>
      </c>
      <c r="D1196" s="7" t="s">
        <v>402</v>
      </c>
      <c r="E1196" s="7" t="s">
        <v>2878</v>
      </c>
      <c r="F1196" s="7" t="s">
        <v>806</v>
      </c>
      <c r="G1196" s="7" t="s">
        <v>807</v>
      </c>
      <c r="H1196" s="7" t="n">
        <v>3</v>
      </c>
      <c r="I1196" s="7" t="n">
        <v>270.160706</v>
      </c>
      <c r="J1196" s="7"/>
      <c r="K1196" s="8" t="n">
        <v>1.2548E-033</v>
      </c>
      <c r="L1196" s="7" t="n">
        <v>132.09</v>
      </c>
      <c r="M1196" s="7" t="n">
        <v>1</v>
      </c>
    </row>
    <row r="1197" customFormat="false" ht="15" hidden="false" customHeight="false" outlineLevel="0" collapsed="false">
      <c r="A1197" s="7" t="n">
        <v>1322</v>
      </c>
      <c r="B1197" s="7" t="s">
        <v>2877</v>
      </c>
      <c r="C1197" s="7" t="n">
        <v>7</v>
      </c>
      <c r="D1197" s="7" t="s">
        <v>402</v>
      </c>
      <c r="E1197" s="7" t="s">
        <v>2878</v>
      </c>
      <c r="F1197" s="7" t="s">
        <v>806</v>
      </c>
      <c r="G1197" s="7" t="s">
        <v>807</v>
      </c>
      <c r="H1197" s="7" t="n">
        <v>3</v>
      </c>
      <c r="I1197" s="7" t="n">
        <v>270.160706</v>
      </c>
      <c r="J1197" s="7"/>
      <c r="K1197" s="8" t="n">
        <v>4.0176E-024</v>
      </c>
      <c r="L1197" s="7" t="n">
        <v>117.93</v>
      </c>
      <c r="M1197" s="7" t="n">
        <v>1</v>
      </c>
    </row>
    <row r="1198" customFormat="false" ht="15" hidden="false" customHeight="false" outlineLevel="0" collapsed="false">
      <c r="A1198" s="7" t="n">
        <v>1323</v>
      </c>
      <c r="B1198" s="7" t="s">
        <v>2877</v>
      </c>
      <c r="C1198" s="7" t="n">
        <v>7</v>
      </c>
      <c r="D1198" s="7" t="s">
        <v>402</v>
      </c>
      <c r="E1198" s="7" t="s">
        <v>2878</v>
      </c>
      <c r="F1198" s="7" t="s">
        <v>806</v>
      </c>
      <c r="G1198" s="7" t="s">
        <v>807</v>
      </c>
      <c r="H1198" s="7" t="n">
        <v>3</v>
      </c>
      <c r="I1198" s="7" t="n">
        <v>270.160706</v>
      </c>
      <c r="J1198" s="7" t="n">
        <v>-0.46609</v>
      </c>
      <c r="K1198" s="8" t="n">
        <v>1.9135E-010</v>
      </c>
      <c r="L1198" s="7" t="n">
        <v>107.67</v>
      </c>
      <c r="M1198" s="7" t="n">
        <v>1</v>
      </c>
    </row>
    <row r="1199" customFormat="false" ht="15" hidden="false" customHeight="false" outlineLevel="0" collapsed="false">
      <c r="A1199" s="7" t="n">
        <v>1324</v>
      </c>
      <c r="B1199" s="7" t="s">
        <v>2877</v>
      </c>
      <c r="C1199" s="7" t="n">
        <v>7</v>
      </c>
      <c r="D1199" s="7" t="s">
        <v>402</v>
      </c>
      <c r="E1199" s="7" t="s">
        <v>2878</v>
      </c>
      <c r="F1199" s="7" t="s">
        <v>806</v>
      </c>
      <c r="G1199" s="7" t="s">
        <v>807</v>
      </c>
      <c r="H1199" s="7" t="n">
        <v>2</v>
      </c>
      <c r="I1199" s="7" t="n">
        <v>404.73742</v>
      </c>
      <c r="J1199" s="7" t="n">
        <v>0.49547</v>
      </c>
      <c r="K1199" s="8" t="n">
        <v>1.2803E-005</v>
      </c>
      <c r="L1199" s="7" t="n">
        <v>91.626</v>
      </c>
      <c r="M1199" s="7" t="n">
        <v>1</v>
      </c>
    </row>
    <row r="1200" customFormat="false" ht="15" hidden="false" customHeight="false" outlineLevel="0" collapsed="false">
      <c r="A1200" s="7" t="n">
        <v>1325</v>
      </c>
      <c r="B1200" s="7" t="s">
        <v>2877</v>
      </c>
      <c r="C1200" s="7" t="n">
        <v>7</v>
      </c>
      <c r="D1200" s="7" t="s">
        <v>402</v>
      </c>
      <c r="E1200" s="7" t="s">
        <v>2878</v>
      </c>
      <c r="F1200" s="7" t="s">
        <v>806</v>
      </c>
      <c r="G1200" s="7" t="s">
        <v>807</v>
      </c>
      <c r="H1200" s="7" t="n">
        <v>3</v>
      </c>
      <c r="I1200" s="7" t="n">
        <v>270.160706</v>
      </c>
      <c r="J1200" s="7"/>
      <c r="K1200" s="8" t="n">
        <v>1.2721E-006</v>
      </c>
      <c r="L1200" s="7" t="n">
        <v>84.244</v>
      </c>
      <c r="M1200" s="7" t="n">
        <v>1</v>
      </c>
    </row>
    <row r="1201" customFormat="false" ht="15" hidden="false" customHeight="false" outlineLevel="0" collapsed="false">
      <c r="A1201" s="7" t="n">
        <v>1326</v>
      </c>
      <c r="B1201" s="7" t="s">
        <v>2877</v>
      </c>
      <c r="C1201" s="7" t="n">
        <v>7</v>
      </c>
      <c r="D1201" s="7" t="s">
        <v>402</v>
      </c>
      <c r="E1201" s="7" t="s">
        <v>2878</v>
      </c>
      <c r="F1201" s="7" t="s">
        <v>806</v>
      </c>
      <c r="G1201" s="7" t="s">
        <v>807</v>
      </c>
      <c r="H1201" s="7" t="n">
        <v>3</v>
      </c>
      <c r="I1201" s="7" t="n">
        <v>270.160706</v>
      </c>
      <c r="J1201" s="7" t="n">
        <v>-0.10155</v>
      </c>
      <c r="K1201" s="8" t="n">
        <v>3.5897E-010</v>
      </c>
      <c r="L1201" s="7" t="n">
        <v>102.71</v>
      </c>
      <c r="M1201" s="7" t="n">
        <v>1</v>
      </c>
    </row>
    <row r="1202" customFormat="false" ht="15" hidden="false" customHeight="false" outlineLevel="0" collapsed="false">
      <c r="A1202" s="7" t="n">
        <v>1327</v>
      </c>
      <c r="B1202" s="7" t="s">
        <v>2877</v>
      </c>
      <c r="C1202" s="7" t="n">
        <v>7</v>
      </c>
      <c r="D1202" s="7" t="s">
        <v>402</v>
      </c>
      <c r="E1202" s="7" t="s">
        <v>2878</v>
      </c>
      <c r="F1202" s="7" t="s">
        <v>806</v>
      </c>
      <c r="G1202" s="7" t="s">
        <v>807</v>
      </c>
      <c r="H1202" s="7" t="n">
        <v>3</v>
      </c>
      <c r="I1202" s="7" t="n">
        <v>270.160706</v>
      </c>
      <c r="J1202" s="7" t="n">
        <v>0.19723</v>
      </c>
      <c r="K1202" s="8" t="n">
        <v>0.00042962</v>
      </c>
      <c r="L1202" s="7" t="n">
        <v>81.297</v>
      </c>
      <c r="M1202" s="7" t="n">
        <v>1</v>
      </c>
    </row>
    <row r="1203" customFormat="false" ht="15" hidden="false" customHeight="false" outlineLevel="0" collapsed="false">
      <c r="A1203" s="7" t="n">
        <v>1328</v>
      </c>
      <c r="B1203" s="7" t="s">
        <v>2879</v>
      </c>
      <c r="C1203" s="7" t="n">
        <v>7</v>
      </c>
      <c r="D1203" s="7" t="s">
        <v>402</v>
      </c>
      <c r="E1203" s="7" t="s">
        <v>2880</v>
      </c>
      <c r="F1203" s="7" t="s">
        <v>2881</v>
      </c>
      <c r="G1203" s="7" t="s">
        <v>2882</v>
      </c>
      <c r="H1203" s="7" t="n">
        <v>2</v>
      </c>
      <c r="I1203" s="7" t="n">
        <v>443.742702</v>
      </c>
      <c r="J1203" s="7" t="n">
        <v>0.53753</v>
      </c>
      <c r="K1203" s="8" t="n">
        <v>0.021377</v>
      </c>
      <c r="L1203" s="7" t="n">
        <v>60.682</v>
      </c>
      <c r="M1203" s="7" t="n">
        <v>1</v>
      </c>
    </row>
    <row r="1204" customFormat="false" ht="15" hidden="false" customHeight="false" outlineLevel="0" collapsed="false">
      <c r="A1204" s="7" t="n">
        <v>1329</v>
      </c>
      <c r="B1204" s="7" t="s">
        <v>2883</v>
      </c>
      <c r="C1204" s="7" t="n">
        <v>10</v>
      </c>
      <c r="D1204" s="7" t="s">
        <v>402</v>
      </c>
      <c r="E1204" s="7" t="s">
        <v>2884</v>
      </c>
      <c r="F1204" s="7" t="s">
        <v>2885</v>
      </c>
      <c r="G1204" s="7" t="s">
        <v>2886</v>
      </c>
      <c r="H1204" s="7" t="n">
        <v>2</v>
      </c>
      <c r="I1204" s="7" t="n">
        <v>611.331024</v>
      </c>
      <c r="J1204" s="7" t="n">
        <v>2.3715</v>
      </c>
      <c r="K1204" s="8" t="n">
        <v>3.753E-035</v>
      </c>
      <c r="L1204" s="7" t="n">
        <v>138.99</v>
      </c>
      <c r="M1204" s="7" t="n">
        <v>1</v>
      </c>
    </row>
    <row r="1205" customFormat="false" ht="15" hidden="false" customHeight="false" outlineLevel="0" collapsed="false">
      <c r="A1205" s="7" t="n">
        <v>1330</v>
      </c>
      <c r="B1205" s="7" t="s">
        <v>2883</v>
      </c>
      <c r="C1205" s="7" t="n">
        <v>10</v>
      </c>
      <c r="D1205" s="7" t="s">
        <v>402</v>
      </c>
      <c r="E1205" s="7" t="s">
        <v>2884</v>
      </c>
      <c r="F1205" s="7" t="s">
        <v>2885</v>
      </c>
      <c r="G1205" s="7" t="s">
        <v>2886</v>
      </c>
      <c r="H1205" s="7" t="n">
        <v>3</v>
      </c>
      <c r="I1205" s="7" t="n">
        <v>407.889775</v>
      </c>
      <c r="J1205" s="7" t="n">
        <v>1.6516</v>
      </c>
      <c r="K1205" s="8" t="n">
        <v>2.2045E-006</v>
      </c>
      <c r="L1205" s="7" t="n">
        <v>88.056</v>
      </c>
      <c r="M1205" s="7" t="n">
        <v>1</v>
      </c>
    </row>
    <row r="1206" customFormat="false" ht="15" hidden="false" customHeight="false" outlineLevel="0" collapsed="false">
      <c r="A1206" s="7" t="n">
        <v>1331</v>
      </c>
      <c r="B1206" s="7" t="s">
        <v>2883</v>
      </c>
      <c r="C1206" s="7" t="n">
        <v>10</v>
      </c>
      <c r="D1206" s="7" t="s">
        <v>402</v>
      </c>
      <c r="E1206" s="7" t="s">
        <v>2884</v>
      </c>
      <c r="F1206" s="7" t="s">
        <v>2885</v>
      </c>
      <c r="G1206" s="7" t="s">
        <v>2886</v>
      </c>
      <c r="H1206" s="7" t="n">
        <v>2</v>
      </c>
      <c r="I1206" s="7" t="n">
        <v>611.331024</v>
      </c>
      <c r="J1206" s="7" t="n">
        <v>1.6849</v>
      </c>
      <c r="K1206" s="8" t="n">
        <v>5.4244E-035</v>
      </c>
      <c r="L1206" s="7" t="n">
        <v>135.99</v>
      </c>
      <c r="M1206" s="7" t="n">
        <v>1</v>
      </c>
    </row>
    <row r="1207" customFormat="false" ht="15" hidden="false" customHeight="false" outlineLevel="0" collapsed="false">
      <c r="A1207" s="7" t="n">
        <v>1332</v>
      </c>
      <c r="B1207" s="7" t="s">
        <v>2883</v>
      </c>
      <c r="C1207" s="7" t="n">
        <v>10</v>
      </c>
      <c r="D1207" s="7" t="s">
        <v>402</v>
      </c>
      <c r="E1207" s="7" t="s">
        <v>2884</v>
      </c>
      <c r="F1207" s="7" t="s">
        <v>2885</v>
      </c>
      <c r="G1207" s="7" t="s">
        <v>2886</v>
      </c>
      <c r="H1207" s="7" t="n">
        <v>3</v>
      </c>
      <c r="I1207" s="7" t="n">
        <v>407.889775</v>
      </c>
      <c r="J1207" s="7" t="n">
        <v>0.81682</v>
      </c>
      <c r="K1207" s="8" t="n">
        <v>0.0024033</v>
      </c>
      <c r="L1207" s="7" t="n">
        <v>63.624</v>
      </c>
      <c r="M1207" s="7" t="n">
        <v>1</v>
      </c>
    </row>
    <row r="1208" customFormat="false" ht="15" hidden="false" customHeight="false" outlineLevel="0" collapsed="false">
      <c r="A1208" s="7" t="n">
        <v>1333</v>
      </c>
      <c r="B1208" s="7" t="s">
        <v>2887</v>
      </c>
      <c r="C1208" s="7" t="n">
        <v>12</v>
      </c>
      <c r="D1208" s="7" t="s">
        <v>402</v>
      </c>
      <c r="E1208" s="7" t="s">
        <v>2888</v>
      </c>
      <c r="F1208" s="7" t="s">
        <v>2889</v>
      </c>
      <c r="G1208" s="7" t="s">
        <v>2890</v>
      </c>
      <c r="H1208" s="7" t="n">
        <v>4</v>
      </c>
      <c r="I1208" s="7" t="n">
        <v>324.93474</v>
      </c>
      <c r="J1208" s="7" t="n">
        <v>-0.15974</v>
      </c>
      <c r="K1208" s="8" t="n">
        <v>9.2886E-012</v>
      </c>
      <c r="L1208" s="7" t="n">
        <v>103.08</v>
      </c>
      <c r="M1208" s="7" t="n">
        <v>1</v>
      </c>
    </row>
    <row r="1209" customFormat="false" ht="15" hidden="false" customHeight="false" outlineLevel="0" collapsed="false">
      <c r="A1209" s="7" t="n">
        <v>1334</v>
      </c>
      <c r="B1209" s="7" t="s">
        <v>2887</v>
      </c>
      <c r="C1209" s="7" t="n">
        <v>12</v>
      </c>
      <c r="D1209" s="7" t="s">
        <v>402</v>
      </c>
      <c r="E1209" s="7" t="s">
        <v>2888</v>
      </c>
      <c r="F1209" s="7" t="s">
        <v>2889</v>
      </c>
      <c r="G1209" s="7" t="s">
        <v>2890</v>
      </c>
      <c r="H1209" s="7" t="n">
        <v>4</v>
      </c>
      <c r="I1209" s="7" t="n">
        <v>324.93474</v>
      </c>
      <c r="J1209" s="7" t="n">
        <v>-0.053991</v>
      </c>
      <c r="K1209" s="8" t="n">
        <v>0.021018</v>
      </c>
      <c r="L1209" s="7" t="n">
        <v>52.247</v>
      </c>
      <c r="M1209" s="7" t="n">
        <v>1</v>
      </c>
    </row>
    <row r="1210" customFormat="false" ht="15" hidden="false" customHeight="false" outlineLevel="0" collapsed="false">
      <c r="A1210" s="7" t="n">
        <v>1346</v>
      </c>
      <c r="B1210" s="7" t="s">
        <v>2891</v>
      </c>
      <c r="C1210" s="7" t="n">
        <v>23</v>
      </c>
      <c r="D1210" s="7" t="s">
        <v>402</v>
      </c>
      <c r="E1210" s="7" t="s">
        <v>2892</v>
      </c>
      <c r="F1210" s="7" t="s">
        <v>2893</v>
      </c>
      <c r="G1210" s="7" t="s">
        <v>2894</v>
      </c>
      <c r="H1210" s="7" t="n">
        <v>3</v>
      </c>
      <c r="I1210" s="7" t="n">
        <v>844.419945</v>
      </c>
      <c r="J1210" s="7" t="n">
        <v>0.53493</v>
      </c>
      <c r="K1210" s="8" t="n">
        <v>1.2999E-116</v>
      </c>
      <c r="L1210" s="7" t="n">
        <v>193.27</v>
      </c>
      <c r="M1210" s="7" t="n">
        <v>2</v>
      </c>
    </row>
    <row r="1211" customFormat="false" ht="15" hidden="false" customHeight="false" outlineLevel="0" collapsed="false">
      <c r="A1211" s="7" t="n">
        <v>1347</v>
      </c>
      <c r="B1211" s="7" t="s">
        <v>2891</v>
      </c>
      <c r="C1211" s="7" t="n">
        <v>23</v>
      </c>
      <c r="D1211" s="7" t="s">
        <v>402</v>
      </c>
      <c r="E1211" s="7" t="s">
        <v>2892</v>
      </c>
      <c r="F1211" s="7" t="s">
        <v>2893</v>
      </c>
      <c r="G1211" s="7" t="s">
        <v>2894</v>
      </c>
      <c r="H1211" s="7" t="n">
        <v>4</v>
      </c>
      <c r="I1211" s="7" t="n">
        <v>633.566778</v>
      </c>
      <c r="J1211" s="7" t="n">
        <v>0.82137</v>
      </c>
      <c r="K1211" s="8" t="n">
        <v>2.2776E-052</v>
      </c>
      <c r="L1211" s="7" t="n">
        <v>151.87</v>
      </c>
      <c r="M1211" s="7" t="n">
        <v>1</v>
      </c>
    </row>
    <row r="1212" customFormat="false" ht="15" hidden="false" customHeight="false" outlineLevel="0" collapsed="false">
      <c r="A1212" s="7" t="n">
        <v>1348</v>
      </c>
      <c r="B1212" s="7" t="s">
        <v>2891</v>
      </c>
      <c r="C1212" s="7" t="n">
        <v>23</v>
      </c>
      <c r="D1212" s="7" t="s">
        <v>402</v>
      </c>
      <c r="E1212" s="7" t="s">
        <v>2892</v>
      </c>
      <c r="F1212" s="7" t="s">
        <v>2893</v>
      </c>
      <c r="G1212" s="7" t="s">
        <v>2894</v>
      </c>
      <c r="H1212" s="7" t="n">
        <v>3</v>
      </c>
      <c r="I1212" s="7" t="n">
        <v>844.419945</v>
      </c>
      <c r="J1212" s="7" t="n">
        <v>0.43034</v>
      </c>
      <c r="K1212" s="8" t="n">
        <v>3.1555E-007</v>
      </c>
      <c r="L1212" s="7" t="n">
        <v>71.853</v>
      </c>
      <c r="M1212" s="7" t="n">
        <v>1</v>
      </c>
    </row>
    <row r="1213" customFormat="false" ht="15" hidden="false" customHeight="false" outlineLevel="0" collapsed="false">
      <c r="A1213" s="7" t="n">
        <v>1349</v>
      </c>
      <c r="B1213" s="7" t="s">
        <v>2895</v>
      </c>
      <c r="C1213" s="7" t="n">
        <v>7</v>
      </c>
      <c r="D1213" s="7" t="s">
        <v>402</v>
      </c>
      <c r="E1213" s="7" t="s">
        <v>2896</v>
      </c>
      <c r="F1213" s="7" t="s">
        <v>2897</v>
      </c>
      <c r="G1213" s="7" t="s">
        <v>2898</v>
      </c>
      <c r="H1213" s="7" t="n">
        <v>2</v>
      </c>
      <c r="I1213" s="7" t="n">
        <v>371.228897</v>
      </c>
      <c r="J1213" s="7"/>
      <c r="K1213" s="8" t="n">
        <v>0.015822</v>
      </c>
      <c r="L1213" s="7" t="n">
        <v>60.76</v>
      </c>
      <c r="M1213" s="7" t="n">
        <v>1</v>
      </c>
    </row>
    <row r="1214" customFormat="false" ht="15" hidden="false" customHeight="false" outlineLevel="0" collapsed="false">
      <c r="A1214" s="7" t="n">
        <v>1350</v>
      </c>
      <c r="B1214" s="7" t="s">
        <v>2899</v>
      </c>
      <c r="C1214" s="7" t="n">
        <v>7</v>
      </c>
      <c r="D1214" s="7" t="s">
        <v>402</v>
      </c>
      <c r="E1214" s="7" t="s">
        <v>2900</v>
      </c>
      <c r="F1214" s="7" t="s">
        <v>2901</v>
      </c>
      <c r="G1214" s="7" t="s">
        <v>2902</v>
      </c>
      <c r="H1214" s="7" t="n">
        <v>2</v>
      </c>
      <c r="I1214" s="7" t="n">
        <v>378.72177</v>
      </c>
      <c r="J1214" s="7" t="n">
        <v>-0.26618</v>
      </c>
      <c r="K1214" s="8" t="n">
        <v>6.9205E-005</v>
      </c>
      <c r="L1214" s="7" t="n">
        <v>90.862</v>
      </c>
      <c r="M1214" s="7" t="n">
        <v>1</v>
      </c>
    </row>
    <row r="1215" customFormat="false" ht="15" hidden="false" customHeight="false" outlineLevel="0" collapsed="false">
      <c r="A1215" s="7" t="n">
        <v>1351</v>
      </c>
      <c r="B1215" s="7" t="s">
        <v>2903</v>
      </c>
      <c r="C1215" s="7" t="n">
        <v>18</v>
      </c>
      <c r="D1215" s="7" t="s">
        <v>402</v>
      </c>
      <c r="E1215" s="7" t="s">
        <v>2904</v>
      </c>
      <c r="F1215" s="7" t="s">
        <v>1240</v>
      </c>
      <c r="G1215" s="7" t="s">
        <v>1241</v>
      </c>
      <c r="H1215" s="7" t="n">
        <v>3</v>
      </c>
      <c r="I1215" s="7" t="n">
        <v>628.979034</v>
      </c>
      <c r="J1215" s="7" t="n">
        <v>0.63368</v>
      </c>
      <c r="K1215" s="8" t="n">
        <v>8.2814E-020</v>
      </c>
      <c r="L1215" s="7" t="n">
        <v>116.06</v>
      </c>
      <c r="M1215" s="7" t="n">
        <v>2</v>
      </c>
    </row>
    <row r="1216" customFormat="false" ht="15" hidden="false" customHeight="false" outlineLevel="0" collapsed="false">
      <c r="A1216" s="7" t="n">
        <v>1352</v>
      </c>
      <c r="B1216" s="7" t="s">
        <v>2903</v>
      </c>
      <c r="C1216" s="7" t="n">
        <v>18</v>
      </c>
      <c r="D1216" s="7" t="s">
        <v>402</v>
      </c>
      <c r="E1216" s="7" t="s">
        <v>2904</v>
      </c>
      <c r="F1216" s="7" t="s">
        <v>1240</v>
      </c>
      <c r="G1216" s="7" t="s">
        <v>1241</v>
      </c>
      <c r="H1216" s="7" t="n">
        <v>3</v>
      </c>
      <c r="I1216" s="7" t="n">
        <v>628.979034</v>
      </c>
      <c r="J1216" s="7" t="n">
        <v>0.86005</v>
      </c>
      <c r="K1216" s="8" t="n">
        <v>6.4602E-078</v>
      </c>
      <c r="L1216" s="7" t="n">
        <v>174.52</v>
      </c>
      <c r="M1216" s="7" t="n">
        <v>2</v>
      </c>
    </row>
    <row r="1217" customFormat="false" ht="15" hidden="false" customHeight="false" outlineLevel="0" collapsed="false">
      <c r="A1217" s="7" t="n">
        <v>1353</v>
      </c>
      <c r="B1217" s="7" t="s">
        <v>2903</v>
      </c>
      <c r="C1217" s="7" t="n">
        <v>18</v>
      </c>
      <c r="D1217" s="7" t="s">
        <v>402</v>
      </c>
      <c r="E1217" s="7" t="s">
        <v>2904</v>
      </c>
      <c r="F1217" s="7" t="s">
        <v>1240</v>
      </c>
      <c r="G1217" s="7" t="s">
        <v>1241</v>
      </c>
      <c r="H1217" s="7" t="n">
        <v>2</v>
      </c>
      <c r="I1217" s="7" t="n">
        <v>942.964913</v>
      </c>
      <c r="J1217" s="7" t="n">
        <v>0.55631</v>
      </c>
      <c r="K1217" s="8" t="n">
        <v>1.0837E-037</v>
      </c>
      <c r="L1217" s="7" t="n">
        <v>138.66</v>
      </c>
      <c r="M1217" s="7" t="n">
        <v>1</v>
      </c>
    </row>
    <row r="1218" customFormat="false" ht="15" hidden="false" customHeight="false" outlineLevel="0" collapsed="false">
      <c r="A1218" s="7" t="n">
        <v>1354</v>
      </c>
      <c r="B1218" s="7" t="s">
        <v>2903</v>
      </c>
      <c r="C1218" s="7" t="n">
        <v>18</v>
      </c>
      <c r="D1218" s="7" t="s">
        <v>402</v>
      </c>
      <c r="E1218" s="7" t="s">
        <v>2904</v>
      </c>
      <c r="F1218" s="7" t="s">
        <v>1240</v>
      </c>
      <c r="G1218" s="7" t="s">
        <v>1241</v>
      </c>
      <c r="H1218" s="7" t="n">
        <v>4</v>
      </c>
      <c r="I1218" s="7" t="n">
        <v>471.986095</v>
      </c>
      <c r="J1218" s="7" t="n">
        <v>0.81368</v>
      </c>
      <c r="K1218" s="8" t="n">
        <v>7.5278E-051</v>
      </c>
      <c r="L1218" s="7" t="n">
        <v>156.49</v>
      </c>
      <c r="M1218" s="7" t="n">
        <v>1</v>
      </c>
    </row>
    <row r="1219" customFormat="false" ht="15" hidden="false" customHeight="false" outlineLevel="0" collapsed="false">
      <c r="A1219" s="7" t="n">
        <v>1355</v>
      </c>
      <c r="B1219" s="7" t="s">
        <v>2903</v>
      </c>
      <c r="C1219" s="7" t="n">
        <v>18</v>
      </c>
      <c r="D1219" s="7" t="s">
        <v>402</v>
      </c>
      <c r="E1219" s="7" t="s">
        <v>2904</v>
      </c>
      <c r="F1219" s="7" t="s">
        <v>1240</v>
      </c>
      <c r="G1219" s="7" t="s">
        <v>1241</v>
      </c>
      <c r="H1219" s="7" t="n">
        <v>3</v>
      </c>
      <c r="I1219" s="7" t="n">
        <v>628.979034</v>
      </c>
      <c r="J1219" s="7" t="n">
        <v>1.3972</v>
      </c>
      <c r="K1219" s="8" t="n">
        <v>3.7348E-007</v>
      </c>
      <c r="L1219" s="7" t="n">
        <v>91.401</v>
      </c>
      <c r="M1219" s="7" t="n">
        <v>1</v>
      </c>
    </row>
    <row r="1220" customFormat="false" ht="15" hidden="false" customHeight="false" outlineLevel="0" collapsed="false">
      <c r="A1220" s="7" t="n">
        <v>1356</v>
      </c>
      <c r="B1220" s="7" t="s">
        <v>2905</v>
      </c>
      <c r="C1220" s="7" t="n">
        <v>16</v>
      </c>
      <c r="D1220" s="7" t="s">
        <v>407</v>
      </c>
      <c r="E1220" s="7" t="s">
        <v>2906</v>
      </c>
      <c r="F1220" s="7" t="s">
        <v>141</v>
      </c>
      <c r="G1220" s="7" t="s">
        <v>142</v>
      </c>
      <c r="H1220" s="7" t="n">
        <v>3</v>
      </c>
      <c r="I1220" s="7" t="n">
        <v>577.963496</v>
      </c>
      <c r="J1220" s="7" t="n">
        <v>0.37521</v>
      </c>
      <c r="K1220" s="8" t="n">
        <v>3.6559E-202</v>
      </c>
      <c r="L1220" s="7" t="n">
        <v>235.75</v>
      </c>
      <c r="M1220" s="7" t="n">
        <v>3</v>
      </c>
    </row>
    <row r="1221" customFormat="false" ht="15" hidden="false" customHeight="false" outlineLevel="0" collapsed="false">
      <c r="A1221" s="7" t="n">
        <v>1357</v>
      </c>
      <c r="B1221" s="7" t="s">
        <v>2905</v>
      </c>
      <c r="C1221" s="7" t="n">
        <v>16</v>
      </c>
      <c r="D1221" s="7" t="s">
        <v>407</v>
      </c>
      <c r="E1221" s="7" t="s">
        <v>2907</v>
      </c>
      <c r="F1221" s="7" t="s">
        <v>141</v>
      </c>
      <c r="G1221" s="7" t="s">
        <v>142</v>
      </c>
      <c r="H1221" s="7" t="n">
        <v>2</v>
      </c>
      <c r="I1221" s="7" t="n">
        <v>866.441605</v>
      </c>
      <c r="J1221" s="7" t="n">
        <v>0.37022</v>
      </c>
      <c r="K1221" s="8" t="n">
        <v>5.2906E-076</v>
      </c>
      <c r="L1221" s="7" t="n">
        <v>174.04</v>
      </c>
      <c r="M1221" s="7" t="n">
        <v>2</v>
      </c>
    </row>
    <row r="1222" customFormat="false" ht="15" hidden="false" customHeight="false" outlineLevel="0" collapsed="false">
      <c r="A1222" s="7" t="n">
        <v>1358</v>
      </c>
      <c r="B1222" s="7" t="s">
        <v>2905</v>
      </c>
      <c r="C1222" s="7" t="n">
        <v>16</v>
      </c>
      <c r="D1222" s="7" t="s">
        <v>407</v>
      </c>
      <c r="E1222" s="7" t="s">
        <v>2907</v>
      </c>
      <c r="F1222" s="7" t="s">
        <v>141</v>
      </c>
      <c r="G1222" s="7" t="s">
        <v>142</v>
      </c>
      <c r="H1222" s="7" t="n">
        <v>3</v>
      </c>
      <c r="I1222" s="7" t="n">
        <v>577.963496</v>
      </c>
      <c r="J1222" s="7" t="n">
        <v>0.66804</v>
      </c>
      <c r="K1222" s="8" t="n">
        <v>1.1801E-076</v>
      </c>
      <c r="L1222" s="7" t="n">
        <v>176.11</v>
      </c>
      <c r="M1222" s="7" t="n">
        <v>2</v>
      </c>
    </row>
    <row r="1223" customFormat="false" ht="15" hidden="false" customHeight="false" outlineLevel="0" collapsed="false">
      <c r="A1223" s="7" t="n">
        <v>1359</v>
      </c>
      <c r="B1223" s="7" t="s">
        <v>2905</v>
      </c>
      <c r="C1223" s="7" t="n">
        <v>16</v>
      </c>
      <c r="D1223" s="7" t="s">
        <v>407</v>
      </c>
      <c r="E1223" s="7" t="s">
        <v>2906</v>
      </c>
      <c r="F1223" s="7" t="s">
        <v>141</v>
      </c>
      <c r="G1223" s="7" t="s">
        <v>142</v>
      </c>
      <c r="H1223" s="7" t="n">
        <v>2</v>
      </c>
      <c r="I1223" s="7" t="n">
        <v>866.441605</v>
      </c>
      <c r="J1223" s="7" t="n">
        <v>0.55329</v>
      </c>
      <c r="K1223" s="8" t="n">
        <v>5.2289E-018</v>
      </c>
      <c r="L1223" s="7" t="n">
        <v>115.57</v>
      </c>
      <c r="M1223" s="7" t="n">
        <v>1</v>
      </c>
    </row>
    <row r="1224" customFormat="false" ht="15" hidden="false" customHeight="false" outlineLevel="0" collapsed="false">
      <c r="A1224" s="7" t="n">
        <v>1360</v>
      </c>
      <c r="B1224" s="7" t="s">
        <v>2905</v>
      </c>
      <c r="C1224" s="7" t="n">
        <v>16</v>
      </c>
      <c r="D1224" s="7" t="s">
        <v>407</v>
      </c>
      <c r="E1224" s="7" t="s">
        <v>2906</v>
      </c>
      <c r="F1224" s="7" t="s">
        <v>141</v>
      </c>
      <c r="G1224" s="7" t="s">
        <v>142</v>
      </c>
      <c r="H1224" s="7" t="n">
        <v>3</v>
      </c>
      <c r="I1224" s="7" t="n">
        <v>577.963496</v>
      </c>
      <c r="J1224" s="7" t="n">
        <v>0.87562</v>
      </c>
      <c r="K1224" s="8" t="n">
        <v>5.5411E-019</v>
      </c>
      <c r="L1224" s="7" t="n">
        <v>120.56</v>
      </c>
      <c r="M1224" s="7" t="n">
        <v>1</v>
      </c>
    </row>
    <row r="1225" customFormat="false" ht="15" hidden="false" customHeight="false" outlineLevel="0" collapsed="false">
      <c r="A1225" s="7" t="n">
        <v>1361</v>
      </c>
      <c r="B1225" s="7" t="s">
        <v>2905</v>
      </c>
      <c r="C1225" s="7" t="n">
        <v>16</v>
      </c>
      <c r="D1225" s="7" t="s">
        <v>407</v>
      </c>
      <c r="E1225" s="7" t="s">
        <v>2907</v>
      </c>
      <c r="F1225" s="7" t="s">
        <v>141</v>
      </c>
      <c r="G1225" s="7" t="s">
        <v>142</v>
      </c>
      <c r="H1225" s="7" t="n">
        <v>3</v>
      </c>
      <c r="I1225" s="7" t="n">
        <v>577.963496</v>
      </c>
      <c r="J1225" s="7" t="n">
        <v>1.314</v>
      </c>
      <c r="K1225" s="8" t="n">
        <v>6.2736E-005</v>
      </c>
      <c r="L1225" s="7" t="n">
        <v>86.539</v>
      </c>
      <c r="M1225" s="7" t="n">
        <v>1</v>
      </c>
    </row>
    <row r="1226" customFormat="false" ht="15" hidden="false" customHeight="false" outlineLevel="0" collapsed="false">
      <c r="A1226" s="7" t="n">
        <v>1362</v>
      </c>
      <c r="B1226" s="7" t="s">
        <v>2905</v>
      </c>
      <c r="C1226" s="7" t="n">
        <v>16</v>
      </c>
      <c r="D1226" s="7" t="s">
        <v>402</v>
      </c>
      <c r="E1226" s="7" t="s">
        <v>2908</v>
      </c>
      <c r="F1226" s="7" t="s">
        <v>141</v>
      </c>
      <c r="G1226" s="7" t="s">
        <v>142</v>
      </c>
      <c r="H1226" s="7" t="n">
        <v>2</v>
      </c>
      <c r="I1226" s="7" t="n">
        <v>764.901919</v>
      </c>
      <c r="J1226" s="7" t="n">
        <v>0.48075</v>
      </c>
      <c r="K1226" s="8" t="n">
        <v>1.772E-153</v>
      </c>
      <c r="L1226" s="7" t="n">
        <v>216</v>
      </c>
      <c r="M1226" s="7" t="n">
        <v>1</v>
      </c>
    </row>
    <row r="1227" customFormat="false" ht="15" hidden="false" customHeight="false" outlineLevel="0" collapsed="false">
      <c r="A1227" s="7" t="n">
        <v>1363</v>
      </c>
      <c r="B1227" s="7" t="s">
        <v>2905</v>
      </c>
      <c r="C1227" s="7" t="n">
        <v>16</v>
      </c>
      <c r="D1227" s="7" t="s">
        <v>402</v>
      </c>
      <c r="E1227" s="7" t="s">
        <v>2908</v>
      </c>
      <c r="F1227" s="7" t="s">
        <v>141</v>
      </c>
      <c r="G1227" s="7" t="s">
        <v>142</v>
      </c>
      <c r="H1227" s="7" t="n">
        <v>3</v>
      </c>
      <c r="I1227" s="7" t="n">
        <v>510.270372</v>
      </c>
      <c r="J1227" s="7"/>
      <c r="K1227" s="8" t="n">
        <v>1.2173E-055</v>
      </c>
      <c r="L1227" s="7" t="n">
        <v>140.03</v>
      </c>
      <c r="M1227" s="7" t="n">
        <v>1</v>
      </c>
    </row>
    <row r="1228" customFormat="false" ht="15" hidden="false" customHeight="false" outlineLevel="0" collapsed="false">
      <c r="A1228" s="7" t="n">
        <v>1364</v>
      </c>
      <c r="B1228" s="7" t="s">
        <v>2909</v>
      </c>
      <c r="C1228" s="7" t="n">
        <v>17</v>
      </c>
      <c r="D1228" s="7" t="s">
        <v>407</v>
      </c>
      <c r="E1228" s="7" t="s">
        <v>2910</v>
      </c>
      <c r="F1228" s="7" t="s">
        <v>141</v>
      </c>
      <c r="G1228" s="7" t="s">
        <v>142</v>
      </c>
      <c r="H1228" s="7" t="n">
        <v>3</v>
      </c>
      <c r="I1228" s="7" t="n">
        <v>620.661817</v>
      </c>
      <c r="J1228" s="7" t="n">
        <v>0.65859</v>
      </c>
      <c r="K1228" s="8" t="n">
        <v>2.3498E-005</v>
      </c>
      <c r="L1228" s="7" t="n">
        <v>80.142</v>
      </c>
      <c r="M1228" s="7" t="n">
        <v>1</v>
      </c>
    </row>
    <row r="1229" customFormat="false" ht="15" hidden="false" customHeight="false" outlineLevel="0" collapsed="false">
      <c r="A1229" s="7" t="n">
        <v>1365</v>
      </c>
      <c r="B1229" s="7" t="s">
        <v>2909</v>
      </c>
      <c r="C1229" s="7" t="n">
        <v>17</v>
      </c>
      <c r="D1229" s="7" t="s">
        <v>407</v>
      </c>
      <c r="E1229" s="7" t="s">
        <v>2911</v>
      </c>
      <c r="F1229" s="7" t="s">
        <v>141</v>
      </c>
      <c r="G1229" s="7" t="s">
        <v>142</v>
      </c>
      <c r="H1229" s="7" t="n">
        <v>4</v>
      </c>
      <c r="I1229" s="7" t="n">
        <v>465.748182</v>
      </c>
      <c r="J1229" s="7" t="n">
        <v>0.62178</v>
      </c>
      <c r="K1229" s="8" t="n">
        <v>0.0057046</v>
      </c>
      <c r="L1229" s="7" t="n">
        <v>48.053</v>
      </c>
      <c r="M1229" s="7" t="n">
        <v>1</v>
      </c>
    </row>
    <row r="1230" customFormat="false" ht="15" hidden="false" customHeight="false" outlineLevel="0" collapsed="false">
      <c r="A1230" s="7" t="n">
        <v>1366</v>
      </c>
      <c r="B1230" s="7" t="s">
        <v>2909</v>
      </c>
      <c r="C1230" s="7" t="n">
        <v>17</v>
      </c>
      <c r="D1230" s="7" t="s">
        <v>407</v>
      </c>
      <c r="E1230" s="7" t="s">
        <v>2911</v>
      </c>
      <c r="F1230" s="7" t="s">
        <v>141</v>
      </c>
      <c r="G1230" s="7" t="s">
        <v>142</v>
      </c>
      <c r="H1230" s="7" t="n">
        <v>3</v>
      </c>
      <c r="I1230" s="7" t="n">
        <v>620.661817</v>
      </c>
      <c r="J1230" s="7" t="n">
        <v>1.1034</v>
      </c>
      <c r="K1230" s="8" t="n">
        <v>0.00082646</v>
      </c>
      <c r="L1230" s="7" t="n">
        <v>71.592</v>
      </c>
      <c r="M1230" s="7" t="n">
        <v>1</v>
      </c>
    </row>
    <row r="1231" customFormat="false" ht="15" hidden="false" customHeight="false" outlineLevel="0" collapsed="false">
      <c r="A1231" s="7" t="n">
        <v>1367</v>
      </c>
      <c r="B1231" s="7" t="s">
        <v>2909</v>
      </c>
      <c r="C1231" s="7" t="n">
        <v>17</v>
      </c>
      <c r="D1231" s="7" t="s">
        <v>407</v>
      </c>
      <c r="E1231" s="7" t="s">
        <v>2910</v>
      </c>
      <c r="F1231" s="7" t="s">
        <v>141</v>
      </c>
      <c r="G1231" s="7" t="s">
        <v>142</v>
      </c>
      <c r="H1231" s="7" t="n">
        <v>4</v>
      </c>
      <c r="I1231" s="7" t="n">
        <v>465.748182</v>
      </c>
      <c r="J1231" s="7" t="n">
        <v>0.51744</v>
      </c>
      <c r="K1231" s="8" t="n">
        <v>1.2206E-013</v>
      </c>
      <c r="L1231" s="7" t="n">
        <v>106.57</v>
      </c>
      <c r="M1231" s="7" t="n">
        <v>2</v>
      </c>
    </row>
    <row r="1232" customFormat="false" ht="15" hidden="false" customHeight="false" outlineLevel="0" collapsed="false">
      <c r="A1232" s="7" t="n">
        <v>1368</v>
      </c>
      <c r="B1232" s="7" t="s">
        <v>2909</v>
      </c>
      <c r="C1232" s="7" t="n">
        <v>17</v>
      </c>
      <c r="D1232" s="7" t="s">
        <v>402</v>
      </c>
      <c r="E1232" s="7" t="s">
        <v>2912</v>
      </c>
      <c r="F1232" s="7" t="s">
        <v>141</v>
      </c>
      <c r="G1232" s="7" t="s">
        <v>142</v>
      </c>
      <c r="H1232" s="7" t="n">
        <v>3</v>
      </c>
      <c r="I1232" s="7" t="n">
        <v>552.968693</v>
      </c>
      <c r="J1232" s="7" t="n">
        <v>1.1737</v>
      </c>
      <c r="K1232" s="8" t="n">
        <v>0.017794</v>
      </c>
      <c r="L1232" s="7" t="n">
        <v>42.947</v>
      </c>
      <c r="M1232" s="7" t="n">
        <v>1</v>
      </c>
    </row>
    <row r="1233" customFormat="false" ht="15" hidden="false" customHeight="false" outlineLevel="0" collapsed="false">
      <c r="A1233" s="7" t="n">
        <v>1369</v>
      </c>
      <c r="B1233" s="7" t="s">
        <v>2913</v>
      </c>
      <c r="C1233" s="7" t="n">
        <v>7</v>
      </c>
      <c r="D1233" s="7" t="s">
        <v>402</v>
      </c>
      <c r="E1233" s="7" t="s">
        <v>2914</v>
      </c>
      <c r="F1233" s="7" t="s">
        <v>834</v>
      </c>
      <c r="G1233" s="7" t="s">
        <v>835</v>
      </c>
      <c r="H1233" s="7" t="n">
        <v>2</v>
      </c>
      <c r="I1233" s="7" t="n">
        <v>402.726718</v>
      </c>
      <c r="J1233" s="7" t="n">
        <v>0.98822</v>
      </c>
      <c r="K1233" s="8" t="n">
        <v>0.012789</v>
      </c>
      <c r="L1233" s="7" t="n">
        <v>66.27</v>
      </c>
      <c r="M1233" s="7" t="n">
        <v>1</v>
      </c>
    </row>
    <row r="1234" customFormat="false" ht="15" hidden="false" customHeight="false" outlineLevel="0" collapsed="false">
      <c r="A1234" s="7" t="n">
        <v>1370</v>
      </c>
      <c r="B1234" s="7" t="s">
        <v>2915</v>
      </c>
      <c r="C1234" s="7" t="n">
        <v>9</v>
      </c>
      <c r="D1234" s="7" t="s">
        <v>402</v>
      </c>
      <c r="E1234" s="7" t="s">
        <v>2916</v>
      </c>
      <c r="F1234" s="7" t="s">
        <v>2917</v>
      </c>
      <c r="G1234" s="7" t="s">
        <v>2918</v>
      </c>
      <c r="H1234" s="7" t="n">
        <v>3</v>
      </c>
      <c r="I1234" s="7" t="n">
        <v>359.541475</v>
      </c>
      <c r="J1234" s="7" t="n">
        <v>0.59909</v>
      </c>
      <c r="K1234" s="8" t="n">
        <v>0.0040656</v>
      </c>
      <c r="L1234" s="7" t="n">
        <v>58.63</v>
      </c>
      <c r="M1234" s="7" t="n">
        <v>1</v>
      </c>
    </row>
    <row r="1235" customFormat="false" ht="15" hidden="false" customHeight="false" outlineLevel="0" collapsed="false">
      <c r="A1235" s="7" t="n">
        <v>1371</v>
      </c>
      <c r="B1235" s="7" t="s">
        <v>2919</v>
      </c>
      <c r="C1235" s="7" t="n">
        <v>7</v>
      </c>
      <c r="D1235" s="7" t="s">
        <v>407</v>
      </c>
      <c r="E1235" s="7" t="s">
        <v>2920</v>
      </c>
      <c r="F1235" s="7" t="s">
        <v>182</v>
      </c>
      <c r="G1235" s="7" t="s">
        <v>183</v>
      </c>
      <c r="H1235" s="7" t="n">
        <v>2</v>
      </c>
      <c r="I1235" s="7" t="n">
        <v>507.75313</v>
      </c>
      <c r="J1235" s="7" t="n">
        <v>0.83705</v>
      </c>
      <c r="K1235" s="8" t="n">
        <v>0.0021397</v>
      </c>
      <c r="L1235" s="7" t="n">
        <v>82.287</v>
      </c>
      <c r="M1235" s="7" t="n">
        <v>1</v>
      </c>
    </row>
    <row r="1236" customFormat="false" ht="15" hidden="false" customHeight="false" outlineLevel="0" collapsed="false">
      <c r="A1236" s="7" t="n">
        <v>1372</v>
      </c>
      <c r="B1236" s="7" t="s">
        <v>2921</v>
      </c>
      <c r="C1236" s="7" t="n">
        <v>8</v>
      </c>
      <c r="D1236" s="7" t="s">
        <v>402</v>
      </c>
      <c r="E1236" s="7" t="s">
        <v>2922</v>
      </c>
      <c r="F1236" s="7" t="s">
        <v>507</v>
      </c>
      <c r="G1236" s="7" t="s">
        <v>508</v>
      </c>
      <c r="H1236" s="7" t="n">
        <v>2</v>
      </c>
      <c r="I1236" s="7" t="n">
        <v>453.219788</v>
      </c>
      <c r="J1236" s="7" t="n">
        <v>0.28576</v>
      </c>
      <c r="K1236" s="8" t="n">
        <v>0.014169</v>
      </c>
      <c r="L1236" s="7" t="n">
        <v>60.436</v>
      </c>
      <c r="M1236" s="7" t="n">
        <v>1</v>
      </c>
    </row>
    <row r="1237" customFormat="false" ht="15" hidden="false" customHeight="false" outlineLevel="0" collapsed="false">
      <c r="A1237" s="7" t="n">
        <v>1373</v>
      </c>
      <c r="B1237" s="7" t="s">
        <v>2923</v>
      </c>
      <c r="C1237" s="7" t="n">
        <v>8</v>
      </c>
      <c r="D1237" s="7" t="s">
        <v>402</v>
      </c>
      <c r="E1237" s="7" t="s">
        <v>2924</v>
      </c>
      <c r="F1237" s="7" t="s">
        <v>2925</v>
      </c>
      <c r="G1237" s="7" t="s">
        <v>2926</v>
      </c>
      <c r="H1237" s="7" t="n">
        <v>2</v>
      </c>
      <c r="I1237" s="7" t="n">
        <v>501.237981</v>
      </c>
      <c r="J1237" s="7" t="n">
        <v>0.66126</v>
      </c>
      <c r="K1237" s="8" t="n">
        <v>0.00015074</v>
      </c>
      <c r="L1237" s="7" t="n">
        <v>85.862</v>
      </c>
      <c r="M1237" s="7" t="n">
        <v>1</v>
      </c>
    </row>
    <row r="1238" customFormat="false" ht="15" hidden="false" customHeight="false" outlineLevel="0" collapsed="false">
      <c r="A1238" s="7" t="n">
        <v>1374</v>
      </c>
      <c r="B1238" s="7" t="s">
        <v>2927</v>
      </c>
      <c r="C1238" s="7" t="n">
        <v>8</v>
      </c>
      <c r="D1238" s="7" t="s">
        <v>402</v>
      </c>
      <c r="E1238" s="7" t="s">
        <v>2928</v>
      </c>
      <c r="F1238" s="7" t="s">
        <v>492</v>
      </c>
      <c r="G1238" s="7" t="s">
        <v>493</v>
      </c>
      <c r="H1238" s="7" t="n">
        <v>2</v>
      </c>
      <c r="I1238" s="7" t="n">
        <v>435.695615</v>
      </c>
      <c r="J1238" s="7" t="n">
        <v>1.1036</v>
      </c>
      <c r="K1238" s="8" t="n">
        <v>6.8652E-008</v>
      </c>
      <c r="L1238" s="7" t="n">
        <v>102.07</v>
      </c>
      <c r="M1238" s="7" t="n">
        <v>1</v>
      </c>
    </row>
    <row r="1239" customFormat="false" ht="15" hidden="false" customHeight="false" outlineLevel="0" collapsed="false">
      <c r="A1239" s="7" t="n">
        <v>1375</v>
      </c>
      <c r="B1239" s="7" t="s">
        <v>2929</v>
      </c>
      <c r="C1239" s="7" t="n">
        <v>13</v>
      </c>
      <c r="D1239" s="7" t="s">
        <v>407</v>
      </c>
      <c r="E1239" s="7" t="s">
        <v>2930</v>
      </c>
      <c r="F1239" s="7" t="s">
        <v>301</v>
      </c>
      <c r="G1239" s="7" t="s">
        <v>302</v>
      </c>
      <c r="H1239" s="7" t="n">
        <v>3</v>
      </c>
      <c r="I1239" s="7" t="n">
        <v>502.594632</v>
      </c>
      <c r="J1239" s="7" t="n">
        <v>0.83553</v>
      </c>
      <c r="K1239" s="8" t="n">
        <v>8.2368E-111</v>
      </c>
      <c r="L1239" s="7" t="n">
        <v>194</v>
      </c>
      <c r="M1239" s="7" t="n">
        <v>1</v>
      </c>
    </row>
    <row r="1240" customFormat="false" ht="15" hidden="false" customHeight="false" outlineLevel="0" collapsed="false">
      <c r="A1240" s="7" t="n">
        <v>1376</v>
      </c>
      <c r="B1240" s="7" t="s">
        <v>2929</v>
      </c>
      <c r="C1240" s="7" t="n">
        <v>13</v>
      </c>
      <c r="D1240" s="7" t="s">
        <v>407</v>
      </c>
      <c r="E1240" s="7" t="s">
        <v>2931</v>
      </c>
      <c r="F1240" s="7" t="s">
        <v>301</v>
      </c>
      <c r="G1240" s="7" t="s">
        <v>302</v>
      </c>
      <c r="H1240" s="7" t="n">
        <v>2</v>
      </c>
      <c r="I1240" s="7" t="n">
        <v>753.38831</v>
      </c>
      <c r="J1240" s="7" t="n">
        <v>0.68336</v>
      </c>
      <c r="K1240" s="8" t="n">
        <v>9.6678E-018</v>
      </c>
      <c r="L1240" s="7" t="n">
        <v>114.63</v>
      </c>
      <c r="M1240" s="7" t="n">
        <v>1</v>
      </c>
    </row>
    <row r="1241" customFormat="false" ht="15" hidden="false" customHeight="false" outlineLevel="0" collapsed="false">
      <c r="A1241" s="7" t="n">
        <v>1377</v>
      </c>
      <c r="B1241" s="7" t="s">
        <v>2932</v>
      </c>
      <c r="C1241" s="7" t="n">
        <v>9</v>
      </c>
      <c r="D1241" s="7" t="s">
        <v>407</v>
      </c>
      <c r="E1241" s="7" t="s">
        <v>2933</v>
      </c>
      <c r="F1241" s="7" t="s">
        <v>182</v>
      </c>
      <c r="G1241" s="7" t="s">
        <v>183</v>
      </c>
      <c r="H1241" s="7" t="n">
        <v>2</v>
      </c>
      <c r="I1241" s="7" t="n">
        <v>573.803685</v>
      </c>
      <c r="J1241" s="7" t="n">
        <v>1.0658</v>
      </c>
      <c r="K1241" s="8" t="n">
        <v>3.9365E-024</v>
      </c>
      <c r="L1241" s="7" t="n">
        <v>125.54</v>
      </c>
      <c r="M1241" s="7" t="n">
        <v>1</v>
      </c>
    </row>
    <row r="1242" customFormat="false" ht="15" hidden="false" customHeight="false" outlineLevel="0" collapsed="false">
      <c r="A1242" s="7" t="n">
        <v>1378</v>
      </c>
      <c r="B1242" s="7" t="s">
        <v>2934</v>
      </c>
      <c r="C1242" s="7" t="n">
        <v>21</v>
      </c>
      <c r="D1242" s="7" t="s">
        <v>407</v>
      </c>
      <c r="E1242" s="7" t="s">
        <v>2935</v>
      </c>
      <c r="F1242" s="7" t="s">
        <v>351</v>
      </c>
      <c r="G1242" s="7" t="s">
        <v>352</v>
      </c>
      <c r="H1242" s="7" t="n">
        <v>3</v>
      </c>
      <c r="I1242" s="7" t="n">
        <v>721.00827</v>
      </c>
      <c r="J1242" s="7" t="n">
        <v>1.0702</v>
      </c>
      <c r="K1242" s="8" t="n">
        <v>1.6456E-008</v>
      </c>
      <c r="L1242" s="7" t="n">
        <v>88.573</v>
      </c>
      <c r="M1242" s="7" t="n">
        <v>1</v>
      </c>
    </row>
    <row r="1243" customFormat="false" ht="15" hidden="false" customHeight="false" outlineLevel="0" collapsed="false">
      <c r="A1243" s="7" t="n">
        <v>1379</v>
      </c>
      <c r="B1243" s="7" t="s">
        <v>2936</v>
      </c>
      <c r="C1243" s="7" t="n">
        <v>8</v>
      </c>
      <c r="D1243" s="7" t="s">
        <v>402</v>
      </c>
      <c r="E1243" s="7" t="s">
        <v>2937</v>
      </c>
      <c r="F1243" s="7" t="s">
        <v>1085</v>
      </c>
      <c r="G1243" s="7" t="s">
        <v>1086</v>
      </c>
      <c r="H1243" s="7" t="n">
        <v>2</v>
      </c>
      <c r="I1243" s="7" t="n">
        <v>436.709057</v>
      </c>
      <c r="J1243" s="7" t="n">
        <v>0.52269</v>
      </c>
      <c r="K1243" s="8" t="n">
        <v>0.0011068</v>
      </c>
      <c r="L1243" s="7" t="n">
        <v>77.318</v>
      </c>
      <c r="M1243" s="7" t="n">
        <v>1</v>
      </c>
    </row>
    <row r="1244" customFormat="false" ht="15" hidden="false" customHeight="false" outlineLevel="0" collapsed="false">
      <c r="A1244" s="7" t="n">
        <v>1380</v>
      </c>
      <c r="B1244" s="7" t="s">
        <v>2938</v>
      </c>
      <c r="C1244" s="7" t="n">
        <v>9</v>
      </c>
      <c r="D1244" s="7" t="s">
        <v>402</v>
      </c>
      <c r="E1244" s="7" t="s">
        <v>2939</v>
      </c>
      <c r="F1244" s="7" t="s">
        <v>2940</v>
      </c>
      <c r="G1244" s="7" t="s">
        <v>2941</v>
      </c>
      <c r="H1244" s="7" t="n">
        <v>2</v>
      </c>
      <c r="I1244" s="7" t="n">
        <v>541.766906</v>
      </c>
      <c r="J1244" s="7" t="n">
        <v>0.98577</v>
      </c>
      <c r="K1244" s="8" t="n">
        <v>2.1103E-087</v>
      </c>
      <c r="L1244" s="7" t="n">
        <v>180.67</v>
      </c>
      <c r="M1244" s="7" t="n">
        <v>1</v>
      </c>
    </row>
    <row r="1245" customFormat="false" ht="15" hidden="false" customHeight="false" outlineLevel="0" collapsed="false">
      <c r="A1245" s="7" t="n">
        <v>1381</v>
      </c>
      <c r="B1245" s="7" t="s">
        <v>2938</v>
      </c>
      <c r="C1245" s="7" t="n">
        <v>9</v>
      </c>
      <c r="D1245" s="7" t="s">
        <v>402</v>
      </c>
      <c r="E1245" s="7" t="s">
        <v>2939</v>
      </c>
      <c r="F1245" s="7" t="s">
        <v>2940</v>
      </c>
      <c r="G1245" s="7" t="s">
        <v>2941</v>
      </c>
      <c r="H1245" s="7" t="n">
        <v>3</v>
      </c>
      <c r="I1245" s="7" t="n">
        <v>361.513696</v>
      </c>
      <c r="J1245" s="7" t="n">
        <v>0.52053</v>
      </c>
      <c r="K1245" s="8" t="n">
        <v>2.335E-034</v>
      </c>
      <c r="L1245" s="7" t="n">
        <v>141.48</v>
      </c>
      <c r="M1245" s="7" t="n">
        <v>1</v>
      </c>
    </row>
    <row r="1246" customFormat="false" ht="15" hidden="false" customHeight="false" outlineLevel="0" collapsed="false">
      <c r="A1246" s="7" t="n">
        <v>1382</v>
      </c>
      <c r="B1246" s="7" t="s">
        <v>2938</v>
      </c>
      <c r="C1246" s="7" t="n">
        <v>9</v>
      </c>
      <c r="D1246" s="7" t="s">
        <v>402</v>
      </c>
      <c r="E1246" s="7" t="s">
        <v>2939</v>
      </c>
      <c r="F1246" s="7" t="s">
        <v>2940</v>
      </c>
      <c r="G1246" s="7" t="s">
        <v>2941</v>
      </c>
      <c r="H1246" s="7" t="n">
        <v>3</v>
      </c>
      <c r="I1246" s="7" t="n">
        <v>361.513696</v>
      </c>
      <c r="J1246" s="7"/>
      <c r="K1246" s="8" t="n">
        <v>1.0383E-006</v>
      </c>
      <c r="L1246" s="7" t="n">
        <v>86.136</v>
      </c>
      <c r="M1246" s="7" t="n">
        <v>1</v>
      </c>
    </row>
    <row r="1247" customFormat="false" ht="15" hidden="false" customHeight="false" outlineLevel="0" collapsed="false">
      <c r="A1247" s="7" t="n">
        <v>1383</v>
      </c>
      <c r="B1247" s="7" t="s">
        <v>2942</v>
      </c>
      <c r="C1247" s="7" t="n">
        <v>16</v>
      </c>
      <c r="D1247" s="7" t="s">
        <v>402</v>
      </c>
      <c r="E1247" s="7" t="s">
        <v>2943</v>
      </c>
      <c r="F1247" s="7" t="s">
        <v>529</v>
      </c>
      <c r="G1247" s="7" t="s">
        <v>530</v>
      </c>
      <c r="H1247" s="7" t="n">
        <v>2</v>
      </c>
      <c r="I1247" s="7" t="n">
        <v>895.949598</v>
      </c>
      <c r="J1247" s="7" t="n">
        <v>1.3719</v>
      </c>
      <c r="K1247" s="8" t="n">
        <v>1.0455E-007</v>
      </c>
      <c r="L1247" s="7" t="n">
        <v>96.208</v>
      </c>
      <c r="M1247" s="7" t="n">
        <v>1</v>
      </c>
    </row>
    <row r="1248" customFormat="false" ht="15" hidden="false" customHeight="false" outlineLevel="0" collapsed="false">
      <c r="A1248" s="7" t="n">
        <v>1384</v>
      </c>
      <c r="B1248" s="7" t="s">
        <v>2942</v>
      </c>
      <c r="C1248" s="7" t="n">
        <v>16</v>
      </c>
      <c r="D1248" s="7" t="s">
        <v>402</v>
      </c>
      <c r="E1248" s="7" t="s">
        <v>2943</v>
      </c>
      <c r="F1248" s="7" t="s">
        <v>529</v>
      </c>
      <c r="G1248" s="7" t="s">
        <v>530</v>
      </c>
      <c r="H1248" s="7" t="n">
        <v>3</v>
      </c>
      <c r="I1248" s="7" t="n">
        <v>597.635491</v>
      </c>
      <c r="J1248" s="7" t="n">
        <v>1.3897</v>
      </c>
      <c r="K1248" s="8" t="n">
        <v>4.1175E-027</v>
      </c>
      <c r="L1248" s="7" t="n">
        <v>130.29</v>
      </c>
      <c r="M1248" s="7" t="n">
        <v>1</v>
      </c>
    </row>
    <row r="1249" customFormat="false" ht="15" hidden="false" customHeight="false" outlineLevel="0" collapsed="false">
      <c r="A1249" s="7" t="n">
        <v>1385</v>
      </c>
      <c r="B1249" s="7" t="s">
        <v>2942</v>
      </c>
      <c r="C1249" s="7" t="n">
        <v>16</v>
      </c>
      <c r="D1249" s="7" t="s">
        <v>402</v>
      </c>
      <c r="E1249" s="7" t="s">
        <v>2943</v>
      </c>
      <c r="F1249" s="7" t="s">
        <v>529</v>
      </c>
      <c r="G1249" s="7" t="s">
        <v>530</v>
      </c>
      <c r="H1249" s="7" t="n">
        <v>3</v>
      </c>
      <c r="I1249" s="7" t="n">
        <v>597.635491</v>
      </c>
      <c r="J1249" s="7" t="n">
        <v>0.48407</v>
      </c>
      <c r="K1249" s="8" t="n">
        <v>0.00037451</v>
      </c>
      <c r="L1249" s="7" t="n">
        <v>78.244</v>
      </c>
      <c r="M1249" s="7" t="n">
        <v>1</v>
      </c>
    </row>
    <row r="1250" customFormat="false" ht="15" hidden="false" customHeight="false" outlineLevel="0" collapsed="false">
      <c r="A1250" s="7" t="n">
        <v>1386</v>
      </c>
      <c r="B1250" s="7" t="s">
        <v>2942</v>
      </c>
      <c r="C1250" s="7" t="n">
        <v>16</v>
      </c>
      <c r="D1250" s="7" t="s">
        <v>402</v>
      </c>
      <c r="E1250" s="7" t="s">
        <v>2943</v>
      </c>
      <c r="F1250" s="7" t="s">
        <v>529</v>
      </c>
      <c r="G1250" s="7" t="s">
        <v>530</v>
      </c>
      <c r="H1250" s="7" t="n">
        <v>2</v>
      </c>
      <c r="I1250" s="7" t="n">
        <v>895.949598</v>
      </c>
      <c r="J1250" s="7" t="n">
        <v>1.0397</v>
      </c>
      <c r="K1250" s="8" t="n">
        <v>9.0968E-005</v>
      </c>
      <c r="L1250" s="7" t="n">
        <v>84.653</v>
      </c>
      <c r="M1250" s="7" t="n">
        <v>1</v>
      </c>
    </row>
    <row r="1251" customFormat="false" ht="15" hidden="false" customHeight="false" outlineLevel="0" collapsed="false">
      <c r="A1251" s="7" t="n">
        <v>1387</v>
      </c>
      <c r="B1251" s="7" t="s">
        <v>2942</v>
      </c>
      <c r="C1251" s="7" t="n">
        <v>16</v>
      </c>
      <c r="D1251" s="7" t="s">
        <v>402</v>
      </c>
      <c r="E1251" s="7" t="s">
        <v>2943</v>
      </c>
      <c r="F1251" s="7" t="s">
        <v>529</v>
      </c>
      <c r="G1251" s="7" t="s">
        <v>530</v>
      </c>
      <c r="H1251" s="7" t="n">
        <v>3</v>
      </c>
      <c r="I1251" s="7" t="n">
        <v>597.635491</v>
      </c>
      <c r="J1251" s="7" t="n">
        <v>1.2762</v>
      </c>
      <c r="K1251" s="8" t="n">
        <v>4.2419E-008</v>
      </c>
      <c r="L1251" s="7" t="n">
        <v>97.904</v>
      </c>
      <c r="M1251" s="7" t="n">
        <v>1</v>
      </c>
    </row>
    <row r="1252" customFormat="false" ht="15" hidden="false" customHeight="false" outlineLevel="0" collapsed="false">
      <c r="A1252" s="7" t="n">
        <v>1388</v>
      </c>
      <c r="B1252" s="7" t="s">
        <v>2944</v>
      </c>
      <c r="C1252" s="7" t="n">
        <v>9</v>
      </c>
      <c r="D1252" s="7" t="s">
        <v>402</v>
      </c>
      <c r="E1252" s="7" t="s">
        <v>2945</v>
      </c>
      <c r="F1252" s="7" t="s">
        <v>583</v>
      </c>
      <c r="G1252" s="7" t="s">
        <v>584</v>
      </c>
      <c r="H1252" s="7" t="n">
        <v>2</v>
      </c>
      <c r="I1252" s="7" t="n">
        <v>525.786253</v>
      </c>
      <c r="J1252" s="7" t="n">
        <v>1.1258</v>
      </c>
      <c r="K1252" s="8" t="n">
        <v>1.219E-024</v>
      </c>
      <c r="L1252" s="7" t="n">
        <v>126.07</v>
      </c>
      <c r="M1252" s="7" t="n">
        <v>1</v>
      </c>
    </row>
    <row r="1253" customFormat="false" ht="15" hidden="false" customHeight="false" outlineLevel="0" collapsed="false">
      <c r="A1253" s="7" t="n">
        <v>1389</v>
      </c>
      <c r="B1253" s="7" t="s">
        <v>2946</v>
      </c>
      <c r="C1253" s="7" t="n">
        <v>15</v>
      </c>
      <c r="D1253" s="7" t="s">
        <v>402</v>
      </c>
      <c r="E1253" s="7" t="s">
        <v>2947</v>
      </c>
      <c r="F1253" s="7" t="s">
        <v>436</v>
      </c>
      <c r="G1253" s="7" t="s">
        <v>437</v>
      </c>
      <c r="H1253" s="7" t="n">
        <v>3</v>
      </c>
      <c r="I1253" s="7" t="n">
        <v>571.257914</v>
      </c>
      <c r="J1253" s="7" t="n">
        <v>1.2362</v>
      </c>
      <c r="K1253" s="8" t="n">
        <v>3.6838E-036</v>
      </c>
      <c r="L1253" s="7" t="n">
        <v>135.47</v>
      </c>
      <c r="M1253" s="7" t="n">
        <v>1</v>
      </c>
    </row>
    <row r="1254" customFormat="false" ht="15" hidden="false" customHeight="false" outlineLevel="0" collapsed="false">
      <c r="A1254" s="7" t="n">
        <v>1390</v>
      </c>
      <c r="B1254" s="7" t="s">
        <v>2946</v>
      </c>
      <c r="C1254" s="7" t="n">
        <v>15</v>
      </c>
      <c r="D1254" s="7" t="s">
        <v>402</v>
      </c>
      <c r="E1254" s="7" t="s">
        <v>2947</v>
      </c>
      <c r="F1254" s="7" t="s">
        <v>436</v>
      </c>
      <c r="G1254" s="7" t="s">
        <v>437</v>
      </c>
      <c r="H1254" s="7" t="n">
        <v>3</v>
      </c>
      <c r="I1254" s="7" t="n">
        <v>571.257914</v>
      </c>
      <c r="J1254" s="7" t="n">
        <v>0.83272</v>
      </c>
      <c r="K1254" s="8" t="n">
        <v>0.002093</v>
      </c>
      <c r="L1254" s="7" t="n">
        <v>70.47</v>
      </c>
      <c r="M1254" s="7" t="n">
        <v>1</v>
      </c>
    </row>
    <row r="1255" customFormat="false" ht="15" hidden="false" customHeight="false" outlineLevel="0" collapsed="false">
      <c r="A1255" s="7" t="n">
        <v>1391</v>
      </c>
      <c r="B1255" s="7" t="s">
        <v>2948</v>
      </c>
      <c r="C1255" s="7" t="n">
        <v>19</v>
      </c>
      <c r="D1255" s="7" t="s">
        <v>407</v>
      </c>
      <c r="E1255" s="7" t="s">
        <v>2949</v>
      </c>
      <c r="F1255" s="7" t="s">
        <v>125</v>
      </c>
      <c r="G1255" s="7" t="s">
        <v>126</v>
      </c>
      <c r="H1255" s="7" t="n">
        <v>3</v>
      </c>
      <c r="I1255" s="7" t="n">
        <v>671.662545</v>
      </c>
      <c r="J1255" s="7" t="n">
        <v>0.89641</v>
      </c>
      <c r="K1255" s="8" t="n">
        <v>0.0069206</v>
      </c>
      <c r="L1255" s="7" t="n">
        <v>52.359</v>
      </c>
      <c r="M1255" s="7" t="n">
        <v>1</v>
      </c>
    </row>
    <row r="1256" customFormat="false" ht="15" hidden="false" customHeight="false" outlineLevel="0" collapsed="false">
      <c r="A1256" s="7" t="n">
        <v>1392</v>
      </c>
      <c r="B1256" s="7" t="s">
        <v>2950</v>
      </c>
      <c r="C1256" s="7" t="n">
        <v>7</v>
      </c>
      <c r="D1256" s="7" t="s">
        <v>402</v>
      </c>
      <c r="E1256" s="7" t="s">
        <v>2951</v>
      </c>
      <c r="F1256" s="7" t="s">
        <v>492</v>
      </c>
      <c r="G1256" s="7" t="s">
        <v>493</v>
      </c>
      <c r="H1256" s="7" t="n">
        <v>2</v>
      </c>
      <c r="I1256" s="7" t="n">
        <v>377.192511</v>
      </c>
      <c r="J1256" s="7" t="n">
        <v>0.81216</v>
      </c>
      <c r="K1256" s="8" t="n">
        <v>4.4462E-010</v>
      </c>
      <c r="L1256" s="7" t="n">
        <v>106.04</v>
      </c>
      <c r="M1256" s="7" t="n">
        <v>1</v>
      </c>
    </row>
    <row r="1257" customFormat="false" ht="15" hidden="false" customHeight="false" outlineLevel="0" collapsed="false">
      <c r="A1257" s="7" t="n">
        <v>1393</v>
      </c>
      <c r="B1257" s="7" t="s">
        <v>2952</v>
      </c>
      <c r="C1257" s="7" t="n">
        <v>16</v>
      </c>
      <c r="D1257" s="7" t="s">
        <v>407</v>
      </c>
      <c r="E1257" s="7" t="s">
        <v>2953</v>
      </c>
      <c r="F1257" s="7" t="s">
        <v>325</v>
      </c>
      <c r="G1257" s="7" t="s">
        <v>326</v>
      </c>
      <c r="H1257" s="7" t="n">
        <v>3</v>
      </c>
      <c r="I1257" s="7" t="n">
        <v>571.631969</v>
      </c>
      <c r="J1257" s="7" t="n">
        <v>0.83586</v>
      </c>
      <c r="K1257" s="8" t="n">
        <v>9.2395E-027</v>
      </c>
      <c r="L1257" s="7" t="n">
        <v>128.79</v>
      </c>
      <c r="M1257" s="7" t="n">
        <v>1</v>
      </c>
    </row>
    <row r="1258" customFormat="false" ht="15" hidden="false" customHeight="false" outlineLevel="0" collapsed="false">
      <c r="A1258" s="7" t="n">
        <v>1394</v>
      </c>
      <c r="B1258" s="7" t="s">
        <v>2954</v>
      </c>
      <c r="C1258" s="7" t="n">
        <v>10</v>
      </c>
      <c r="D1258" s="7" t="s">
        <v>402</v>
      </c>
      <c r="E1258" s="7" t="s">
        <v>2955</v>
      </c>
      <c r="F1258" s="7" t="s">
        <v>597</v>
      </c>
      <c r="G1258" s="7" t="s">
        <v>598</v>
      </c>
      <c r="H1258" s="7" t="n">
        <v>3</v>
      </c>
      <c r="I1258" s="7" t="n">
        <v>360.529235</v>
      </c>
      <c r="J1258" s="7"/>
      <c r="K1258" s="8" t="n">
        <v>0.00021195</v>
      </c>
      <c r="L1258" s="7" t="n">
        <v>61.958</v>
      </c>
      <c r="M1258" s="7" t="n">
        <v>1</v>
      </c>
    </row>
    <row r="1259" customFormat="false" ht="15" hidden="false" customHeight="false" outlineLevel="0" collapsed="false">
      <c r="A1259" s="7" t="n">
        <v>1395</v>
      </c>
      <c r="B1259" s="7" t="s">
        <v>2954</v>
      </c>
      <c r="C1259" s="7" t="n">
        <v>10</v>
      </c>
      <c r="D1259" s="7" t="s">
        <v>402</v>
      </c>
      <c r="E1259" s="7" t="s">
        <v>2955</v>
      </c>
      <c r="F1259" s="7" t="s">
        <v>597</v>
      </c>
      <c r="G1259" s="7" t="s">
        <v>598</v>
      </c>
      <c r="H1259" s="7" t="n">
        <v>2</v>
      </c>
      <c r="I1259" s="7" t="n">
        <v>540.290214</v>
      </c>
      <c r="J1259" s="7" t="n">
        <v>1.408</v>
      </c>
      <c r="K1259" s="8" t="n">
        <v>6.2966E-009</v>
      </c>
      <c r="L1259" s="7" t="n">
        <v>98.105</v>
      </c>
      <c r="M1259" s="7" t="n">
        <v>1</v>
      </c>
    </row>
    <row r="1260" customFormat="false" ht="15" hidden="false" customHeight="false" outlineLevel="0" collapsed="false">
      <c r="A1260" s="7" t="n">
        <v>1396</v>
      </c>
      <c r="B1260" s="7" t="s">
        <v>2954</v>
      </c>
      <c r="C1260" s="7" t="n">
        <v>10</v>
      </c>
      <c r="D1260" s="7" t="s">
        <v>402</v>
      </c>
      <c r="E1260" s="7" t="s">
        <v>2955</v>
      </c>
      <c r="F1260" s="7" t="s">
        <v>597</v>
      </c>
      <c r="G1260" s="7" t="s">
        <v>598</v>
      </c>
      <c r="H1260" s="7" t="n">
        <v>3</v>
      </c>
      <c r="I1260" s="7" t="n">
        <v>360.529235</v>
      </c>
      <c r="J1260" s="7"/>
      <c r="K1260" s="8" t="n">
        <v>4.9445E-012</v>
      </c>
      <c r="L1260" s="7" t="n">
        <v>91.549</v>
      </c>
      <c r="M1260" s="7" t="n">
        <v>1</v>
      </c>
    </row>
    <row r="1261" customFormat="false" ht="15" hidden="false" customHeight="false" outlineLevel="0" collapsed="false">
      <c r="A1261" s="7" t="n">
        <v>1397</v>
      </c>
      <c r="B1261" s="7" t="s">
        <v>2956</v>
      </c>
      <c r="C1261" s="7" t="n">
        <v>9</v>
      </c>
      <c r="D1261" s="7" t="s">
        <v>402</v>
      </c>
      <c r="E1261" s="7" t="s">
        <v>2957</v>
      </c>
      <c r="F1261" s="7" t="s">
        <v>1194</v>
      </c>
      <c r="G1261" s="7" t="s">
        <v>1195</v>
      </c>
      <c r="H1261" s="7" t="n">
        <v>3</v>
      </c>
      <c r="I1261" s="7" t="n">
        <v>356.827509</v>
      </c>
      <c r="J1261" s="7" t="n">
        <v>-0.096324</v>
      </c>
      <c r="K1261" s="8" t="n">
        <v>3.0515E-005</v>
      </c>
      <c r="L1261" s="7" t="n">
        <v>80.787</v>
      </c>
      <c r="M1261" s="7" t="n">
        <v>1</v>
      </c>
    </row>
    <row r="1262" customFormat="false" ht="15" hidden="false" customHeight="false" outlineLevel="0" collapsed="false">
      <c r="A1262" s="7" t="n">
        <v>1398</v>
      </c>
      <c r="B1262" s="7" t="s">
        <v>2958</v>
      </c>
      <c r="C1262" s="7" t="n">
        <v>10</v>
      </c>
      <c r="D1262" s="7" t="s">
        <v>402</v>
      </c>
      <c r="E1262" s="7" t="s">
        <v>2959</v>
      </c>
      <c r="F1262" s="7" t="s">
        <v>1054</v>
      </c>
      <c r="G1262" s="7" t="s">
        <v>1055</v>
      </c>
      <c r="H1262" s="7" t="n">
        <v>3</v>
      </c>
      <c r="I1262" s="7" t="n">
        <v>347.529346</v>
      </c>
      <c r="J1262" s="7" t="n">
        <v>0.17398</v>
      </c>
      <c r="K1262" s="8" t="n">
        <v>1.5058E-013</v>
      </c>
      <c r="L1262" s="7" t="n">
        <v>110.38</v>
      </c>
      <c r="M1262" s="7" t="n">
        <v>1</v>
      </c>
    </row>
    <row r="1263" customFormat="false" ht="15" hidden="false" customHeight="false" outlineLevel="0" collapsed="false">
      <c r="A1263" s="7" t="n">
        <v>1399</v>
      </c>
      <c r="B1263" s="7" t="s">
        <v>2960</v>
      </c>
      <c r="C1263" s="7" t="n">
        <v>13</v>
      </c>
      <c r="D1263" s="7" t="s">
        <v>402</v>
      </c>
      <c r="E1263" s="7" t="s">
        <v>2961</v>
      </c>
      <c r="F1263" s="7" t="s">
        <v>2962</v>
      </c>
      <c r="G1263" s="7" t="s">
        <v>2963</v>
      </c>
      <c r="H1263" s="7" t="n">
        <v>3</v>
      </c>
      <c r="I1263" s="7" t="n">
        <v>446.217496</v>
      </c>
      <c r="J1263" s="7"/>
      <c r="K1263" s="8" t="n">
        <v>8.7658E-007</v>
      </c>
      <c r="L1263" s="7" t="n">
        <v>68.262</v>
      </c>
      <c r="M1263" s="7" t="n">
        <v>1</v>
      </c>
    </row>
    <row r="1264" customFormat="false" ht="15" hidden="false" customHeight="false" outlineLevel="0" collapsed="false">
      <c r="A1264" s="7" t="n">
        <v>1400</v>
      </c>
      <c r="B1264" s="7" t="s">
        <v>2964</v>
      </c>
      <c r="C1264" s="7" t="n">
        <v>10</v>
      </c>
      <c r="D1264" s="7" t="s">
        <v>402</v>
      </c>
      <c r="E1264" s="7" t="s">
        <v>2965</v>
      </c>
      <c r="F1264" s="7" t="s">
        <v>2966</v>
      </c>
      <c r="G1264" s="7" t="s">
        <v>2967</v>
      </c>
      <c r="H1264" s="7" t="n">
        <v>3</v>
      </c>
      <c r="I1264" s="7" t="n">
        <v>356.204974</v>
      </c>
      <c r="J1264" s="7" t="n">
        <v>-0.46322</v>
      </c>
      <c r="K1264" s="8" t="n">
        <v>0.0028883</v>
      </c>
      <c r="L1264" s="7" t="n">
        <v>62.005</v>
      </c>
      <c r="M1264" s="7" t="n">
        <v>1</v>
      </c>
    </row>
    <row r="1265" customFormat="false" ht="15" hidden="false" customHeight="false" outlineLevel="0" collapsed="false">
      <c r="A1265" s="7" t="n">
        <v>1401</v>
      </c>
      <c r="B1265" s="7" t="s">
        <v>2968</v>
      </c>
      <c r="C1265" s="7" t="n">
        <v>15</v>
      </c>
      <c r="D1265" s="7" t="s">
        <v>407</v>
      </c>
      <c r="E1265" s="7" t="s">
        <v>2969</v>
      </c>
      <c r="F1265" s="7" t="s">
        <v>2970</v>
      </c>
      <c r="G1265" s="7" t="s">
        <v>2971</v>
      </c>
      <c r="H1265" s="7" t="n">
        <v>3</v>
      </c>
      <c r="I1265" s="7" t="n">
        <v>552.263722</v>
      </c>
      <c r="J1265" s="7" t="n">
        <v>1.1479</v>
      </c>
      <c r="K1265" s="8" t="n">
        <v>0.0035208</v>
      </c>
      <c r="L1265" s="7" t="n">
        <v>62.002</v>
      </c>
      <c r="M1265" s="7" t="n">
        <v>1</v>
      </c>
    </row>
    <row r="1266" customFormat="false" ht="15" hidden="false" customHeight="false" outlineLevel="0" collapsed="false">
      <c r="A1266" s="7" t="n">
        <v>1402</v>
      </c>
      <c r="B1266" s="7" t="s">
        <v>2972</v>
      </c>
      <c r="C1266" s="7" t="n">
        <v>9</v>
      </c>
      <c r="D1266" s="7" t="s">
        <v>402</v>
      </c>
      <c r="E1266" s="7" t="s">
        <v>2973</v>
      </c>
      <c r="F1266" s="7" t="s">
        <v>2974</v>
      </c>
      <c r="G1266" s="7" t="s">
        <v>2975</v>
      </c>
      <c r="H1266" s="7" t="n">
        <v>3</v>
      </c>
      <c r="I1266" s="7" t="n">
        <v>320.16401</v>
      </c>
      <c r="J1266" s="7"/>
      <c r="K1266" s="8" t="n">
        <v>0.00318</v>
      </c>
      <c r="L1266" s="7" t="n">
        <v>57.59</v>
      </c>
      <c r="M1266" s="7" t="n">
        <v>1</v>
      </c>
    </row>
    <row r="1267" customFormat="false" ht="15" hidden="false" customHeight="false" outlineLevel="0" collapsed="false">
      <c r="A1267" s="7" t="n">
        <v>1403</v>
      </c>
      <c r="B1267" s="7" t="s">
        <v>2976</v>
      </c>
      <c r="C1267" s="7" t="n">
        <v>13</v>
      </c>
      <c r="D1267" s="7" t="s">
        <v>402</v>
      </c>
      <c r="E1267" s="7" t="s">
        <v>2977</v>
      </c>
      <c r="F1267" s="7" t="s">
        <v>854</v>
      </c>
      <c r="G1267" s="7" t="s">
        <v>855</v>
      </c>
      <c r="H1267" s="7" t="n">
        <v>3</v>
      </c>
      <c r="I1267" s="7" t="n">
        <v>489.579317</v>
      </c>
      <c r="J1267" s="7" t="n">
        <v>0.21416</v>
      </c>
      <c r="K1267" s="8" t="n">
        <v>4.969E-019</v>
      </c>
      <c r="L1267" s="7" t="n">
        <v>121.45</v>
      </c>
      <c r="M1267" s="7" t="n">
        <v>2</v>
      </c>
    </row>
    <row r="1268" customFormat="false" ht="15" hidden="false" customHeight="false" outlineLevel="0" collapsed="false">
      <c r="A1268" s="7" t="n">
        <v>1404</v>
      </c>
      <c r="B1268" s="7" t="s">
        <v>2978</v>
      </c>
      <c r="C1268" s="7" t="n">
        <v>8</v>
      </c>
      <c r="D1268" s="7" t="s">
        <v>402</v>
      </c>
      <c r="E1268" s="7" t="s">
        <v>2979</v>
      </c>
      <c r="F1268" s="7" t="s">
        <v>1222</v>
      </c>
      <c r="G1268" s="7" t="s">
        <v>1223</v>
      </c>
      <c r="H1268" s="7" t="n">
        <v>2</v>
      </c>
      <c r="I1268" s="7" t="n">
        <v>428.747985</v>
      </c>
      <c r="J1268" s="7" t="n">
        <v>0.051108</v>
      </c>
      <c r="K1268" s="8" t="n">
        <v>0.012589</v>
      </c>
      <c r="L1268" s="7" t="n">
        <v>61.78</v>
      </c>
      <c r="M1268" s="7" t="n">
        <v>1</v>
      </c>
    </row>
    <row r="1269" customFormat="false" ht="15" hidden="false" customHeight="false" outlineLevel="0" collapsed="false">
      <c r="A1269" s="7" t="n">
        <v>1405</v>
      </c>
      <c r="B1269" s="7" t="s">
        <v>2980</v>
      </c>
      <c r="C1269" s="7" t="n">
        <v>17</v>
      </c>
      <c r="D1269" s="7" t="s">
        <v>402</v>
      </c>
      <c r="E1269" s="7" t="s">
        <v>2981</v>
      </c>
      <c r="F1269" s="7" t="s">
        <v>416</v>
      </c>
      <c r="G1269" s="7" t="s">
        <v>417</v>
      </c>
      <c r="H1269" s="7" t="n">
        <v>3</v>
      </c>
      <c r="I1269" s="7" t="n">
        <v>601.999881</v>
      </c>
      <c r="J1269" s="7" t="n">
        <v>1.5887</v>
      </c>
      <c r="K1269" s="8" t="n">
        <v>7.0582E-028</v>
      </c>
      <c r="L1269" s="7" t="n">
        <v>130.29</v>
      </c>
      <c r="M1269" s="7" t="n">
        <v>1</v>
      </c>
    </row>
    <row r="1270" customFormat="false" ht="15" hidden="false" customHeight="false" outlineLevel="0" collapsed="false">
      <c r="A1270" s="7" t="n">
        <v>1406</v>
      </c>
      <c r="B1270" s="7" t="s">
        <v>2982</v>
      </c>
      <c r="C1270" s="7" t="n">
        <v>15</v>
      </c>
      <c r="D1270" s="7" t="s">
        <v>402</v>
      </c>
      <c r="E1270" s="7" t="s">
        <v>2983</v>
      </c>
      <c r="F1270" s="7" t="s">
        <v>727</v>
      </c>
      <c r="G1270" s="7" t="s">
        <v>728</v>
      </c>
      <c r="H1270" s="7" t="n">
        <v>3</v>
      </c>
      <c r="I1270" s="7" t="n">
        <v>549.583739</v>
      </c>
      <c r="J1270" s="7" t="n">
        <v>1.5368</v>
      </c>
      <c r="K1270" s="8" t="n">
        <v>6.0269E-013</v>
      </c>
      <c r="L1270" s="7" t="n">
        <v>112.02</v>
      </c>
      <c r="M1270" s="7" t="n">
        <v>1</v>
      </c>
    </row>
    <row r="1271" customFormat="false" ht="15" hidden="false" customHeight="false" outlineLevel="0" collapsed="false">
      <c r="A1271" s="7" t="n">
        <v>1407</v>
      </c>
      <c r="B1271" s="7" t="s">
        <v>2984</v>
      </c>
      <c r="C1271" s="7" t="n">
        <v>11</v>
      </c>
      <c r="D1271" s="7" t="s">
        <v>407</v>
      </c>
      <c r="E1271" s="7" t="s">
        <v>2985</v>
      </c>
      <c r="F1271" s="7" t="s">
        <v>334</v>
      </c>
      <c r="G1271" s="7" t="s">
        <v>335</v>
      </c>
      <c r="H1271" s="7" t="n">
        <v>2</v>
      </c>
      <c r="I1271" s="7" t="n">
        <v>804.368875</v>
      </c>
      <c r="J1271" s="7" t="n">
        <v>0.96692</v>
      </c>
      <c r="K1271" s="8" t="n">
        <v>0.010956</v>
      </c>
      <c r="L1271" s="7" t="n">
        <v>41.242</v>
      </c>
      <c r="M1271" s="7" t="n">
        <v>1</v>
      </c>
    </row>
    <row r="1272" customFormat="false" ht="15" hidden="false" customHeight="false" outlineLevel="0" collapsed="false">
      <c r="A1272" s="7" t="n">
        <v>1413</v>
      </c>
      <c r="B1272" s="7" t="s">
        <v>2986</v>
      </c>
      <c r="C1272" s="7" t="n">
        <v>8</v>
      </c>
      <c r="D1272" s="7" t="s">
        <v>402</v>
      </c>
      <c r="E1272" s="7" t="s">
        <v>2987</v>
      </c>
      <c r="F1272" s="7" t="s">
        <v>705</v>
      </c>
      <c r="G1272" s="7" t="s">
        <v>706</v>
      </c>
      <c r="H1272" s="7" t="n">
        <v>2</v>
      </c>
      <c r="I1272" s="7" t="n">
        <v>481.232896</v>
      </c>
      <c r="J1272" s="7" t="n">
        <v>-0.23813</v>
      </c>
      <c r="K1272" s="8" t="n">
        <v>0.00019937</v>
      </c>
      <c r="L1272" s="7" t="n">
        <v>83.948</v>
      </c>
      <c r="M1272" s="7" t="n">
        <v>1</v>
      </c>
    </row>
    <row r="1273" customFormat="false" ht="15" hidden="false" customHeight="false" outlineLevel="0" collapsed="false">
      <c r="A1273" s="7" t="n">
        <v>1414</v>
      </c>
      <c r="B1273" s="7" t="s">
        <v>2988</v>
      </c>
      <c r="C1273" s="7" t="n">
        <v>11</v>
      </c>
      <c r="D1273" s="7" t="s">
        <v>407</v>
      </c>
      <c r="E1273" s="7" t="s">
        <v>2989</v>
      </c>
      <c r="F1273" s="7" t="s">
        <v>251</v>
      </c>
      <c r="G1273" s="7" t="s">
        <v>252</v>
      </c>
      <c r="H1273" s="7" t="n">
        <v>3</v>
      </c>
      <c r="I1273" s="7" t="n">
        <v>439.229513</v>
      </c>
      <c r="J1273" s="7" t="n">
        <v>0.6883</v>
      </c>
      <c r="K1273" s="8" t="n">
        <v>1.0557E-018</v>
      </c>
      <c r="L1273" s="7" t="n">
        <v>113.52</v>
      </c>
      <c r="M1273" s="7" t="n">
        <v>1</v>
      </c>
    </row>
    <row r="1274" customFormat="false" ht="15" hidden="false" customHeight="false" outlineLevel="0" collapsed="false">
      <c r="A1274" s="7" t="n">
        <v>1415</v>
      </c>
      <c r="B1274" s="7" t="s">
        <v>2988</v>
      </c>
      <c r="C1274" s="7" t="n">
        <v>11</v>
      </c>
      <c r="D1274" s="7" t="s">
        <v>407</v>
      </c>
      <c r="E1274" s="7" t="s">
        <v>2990</v>
      </c>
      <c r="F1274" s="7" t="s">
        <v>251</v>
      </c>
      <c r="G1274" s="7" t="s">
        <v>252</v>
      </c>
      <c r="H1274" s="7" t="n">
        <v>2</v>
      </c>
      <c r="I1274" s="7" t="n">
        <v>658.340632</v>
      </c>
      <c r="J1274" s="7" t="n">
        <v>0.79565</v>
      </c>
      <c r="K1274" s="8" t="n">
        <v>4.686E-012</v>
      </c>
      <c r="L1274" s="7" t="n">
        <v>106.14</v>
      </c>
      <c r="M1274" s="7" t="n">
        <v>1</v>
      </c>
    </row>
    <row r="1275" customFormat="false" ht="15" hidden="false" customHeight="false" outlineLevel="0" collapsed="false">
      <c r="A1275" s="7" t="n">
        <v>1416</v>
      </c>
      <c r="B1275" s="7" t="s">
        <v>2991</v>
      </c>
      <c r="C1275" s="7" t="n">
        <v>19</v>
      </c>
      <c r="D1275" s="7" t="s">
        <v>407</v>
      </c>
      <c r="E1275" s="7" t="s">
        <v>2992</v>
      </c>
      <c r="F1275" s="7" t="s">
        <v>293</v>
      </c>
      <c r="G1275" s="7" t="s">
        <v>294</v>
      </c>
      <c r="H1275" s="7" t="n">
        <v>3</v>
      </c>
      <c r="I1275" s="7" t="n">
        <v>717.358574</v>
      </c>
      <c r="J1275" s="7" t="n">
        <v>0.91793</v>
      </c>
      <c r="K1275" s="8" t="n">
        <v>7.1794E-063</v>
      </c>
      <c r="L1275" s="7" t="n">
        <v>162.81</v>
      </c>
      <c r="M1275" s="7" t="n">
        <v>1</v>
      </c>
    </row>
    <row r="1276" customFormat="false" ht="15" hidden="false" customHeight="false" outlineLevel="0" collapsed="false">
      <c r="A1276" s="7" t="n">
        <v>1417</v>
      </c>
      <c r="B1276" s="7" t="s">
        <v>2991</v>
      </c>
      <c r="C1276" s="7" t="n">
        <v>19</v>
      </c>
      <c r="D1276" s="7" t="s">
        <v>407</v>
      </c>
      <c r="E1276" s="7" t="s">
        <v>2992</v>
      </c>
      <c r="F1276" s="7" t="s">
        <v>293</v>
      </c>
      <c r="G1276" s="7" t="s">
        <v>294</v>
      </c>
      <c r="H1276" s="7" t="n">
        <v>3</v>
      </c>
      <c r="I1276" s="7" t="n">
        <v>717.358574</v>
      </c>
      <c r="J1276" s="7" t="n">
        <v>0.39969</v>
      </c>
      <c r="K1276" s="8" t="n">
        <v>1.6999E-063</v>
      </c>
      <c r="L1276" s="7" t="n">
        <v>166.27</v>
      </c>
      <c r="M1276" s="7" t="n">
        <v>1</v>
      </c>
    </row>
    <row r="1277" customFormat="false" ht="15" hidden="false" customHeight="false" outlineLevel="0" collapsed="false">
      <c r="A1277" s="7" t="n">
        <v>1418</v>
      </c>
      <c r="B1277" s="7" t="s">
        <v>2991</v>
      </c>
      <c r="C1277" s="7" t="n">
        <v>19</v>
      </c>
      <c r="D1277" s="7" t="s">
        <v>407</v>
      </c>
      <c r="E1277" s="7" t="s">
        <v>2992</v>
      </c>
      <c r="F1277" s="7" t="s">
        <v>293</v>
      </c>
      <c r="G1277" s="7" t="s">
        <v>294</v>
      </c>
      <c r="H1277" s="7" t="n">
        <v>4</v>
      </c>
      <c r="I1277" s="7" t="n">
        <v>538.27075</v>
      </c>
      <c r="J1277" s="7" t="n">
        <v>0.73942</v>
      </c>
      <c r="K1277" s="8" t="n">
        <v>2.4625E-006</v>
      </c>
      <c r="L1277" s="7" t="n">
        <v>87.429</v>
      </c>
      <c r="M1277" s="7" t="n">
        <v>1</v>
      </c>
    </row>
    <row r="1278" customFormat="false" ht="15" hidden="false" customHeight="false" outlineLevel="0" collapsed="false">
      <c r="A1278" s="7" t="n">
        <v>1419</v>
      </c>
      <c r="B1278" s="7" t="s">
        <v>2993</v>
      </c>
      <c r="C1278" s="7" t="n">
        <v>13</v>
      </c>
      <c r="D1278" s="7" t="s">
        <v>402</v>
      </c>
      <c r="E1278" s="7" t="s">
        <v>2994</v>
      </c>
      <c r="F1278" s="7" t="s">
        <v>2141</v>
      </c>
      <c r="G1278" s="7" t="s">
        <v>2142</v>
      </c>
      <c r="H1278" s="7" t="n">
        <v>3</v>
      </c>
      <c r="I1278" s="7" t="n">
        <v>502.90721</v>
      </c>
      <c r="J1278" s="7" t="n">
        <v>1.386</v>
      </c>
      <c r="K1278" s="8" t="n">
        <v>0.0031559</v>
      </c>
      <c r="L1278" s="7" t="n">
        <v>60.55</v>
      </c>
      <c r="M1278" s="7" t="n">
        <v>1</v>
      </c>
    </row>
    <row r="1279" customFormat="false" ht="15" hidden="false" customHeight="false" outlineLevel="0" collapsed="false">
      <c r="A1279" s="7" t="n">
        <v>1420</v>
      </c>
      <c r="B1279" s="7" t="s">
        <v>2995</v>
      </c>
      <c r="C1279" s="7" t="n">
        <v>8</v>
      </c>
      <c r="D1279" s="7" t="s">
        <v>402</v>
      </c>
      <c r="E1279" s="7" t="s">
        <v>2996</v>
      </c>
      <c r="F1279" s="7" t="s">
        <v>670</v>
      </c>
      <c r="G1279" s="7" t="s">
        <v>671</v>
      </c>
      <c r="H1279" s="7" t="n">
        <v>4</v>
      </c>
      <c r="I1279" s="7" t="n">
        <v>245.647542</v>
      </c>
      <c r="J1279" s="7" t="n">
        <v>-0.12877</v>
      </c>
      <c r="K1279" s="8" t="n">
        <v>0.033907</v>
      </c>
      <c r="L1279" s="7" t="n">
        <v>67.169</v>
      </c>
      <c r="M1279" s="7" t="n">
        <v>1</v>
      </c>
    </row>
    <row r="1280" customFormat="false" ht="15" hidden="false" customHeight="false" outlineLevel="0" collapsed="false">
      <c r="A1280" s="7" t="n">
        <v>1421</v>
      </c>
      <c r="B1280" s="7" t="s">
        <v>2997</v>
      </c>
      <c r="C1280" s="7" t="n">
        <v>7</v>
      </c>
      <c r="D1280" s="7" t="s">
        <v>402</v>
      </c>
      <c r="E1280" s="7" t="s">
        <v>2998</v>
      </c>
      <c r="F1280" s="7" t="s">
        <v>1684</v>
      </c>
      <c r="G1280" s="7" t="s">
        <v>1685</v>
      </c>
      <c r="H1280" s="7" t="n">
        <v>2</v>
      </c>
      <c r="I1280" s="7" t="n">
        <v>378.205953</v>
      </c>
      <c r="J1280" s="7"/>
      <c r="K1280" s="8" t="n">
        <v>0.007427</v>
      </c>
      <c r="L1280" s="7" t="n">
        <v>66.993</v>
      </c>
      <c r="M1280" s="7" t="n">
        <v>1</v>
      </c>
    </row>
    <row r="1281" customFormat="false" ht="15" hidden="false" customHeight="false" outlineLevel="0" collapsed="false">
      <c r="A1281" s="7" t="n">
        <v>1422</v>
      </c>
      <c r="B1281" s="7" t="s">
        <v>2999</v>
      </c>
      <c r="C1281" s="7" t="n">
        <v>7</v>
      </c>
      <c r="D1281" s="7" t="s">
        <v>402</v>
      </c>
      <c r="E1281" s="7" t="s">
        <v>3000</v>
      </c>
      <c r="F1281" s="7" t="s">
        <v>655</v>
      </c>
      <c r="G1281" s="7" t="s">
        <v>656</v>
      </c>
      <c r="H1281" s="7" t="n">
        <v>2</v>
      </c>
      <c r="I1281" s="7" t="n">
        <v>424.711068</v>
      </c>
      <c r="J1281" s="7" t="n">
        <v>0.69779</v>
      </c>
      <c r="K1281" s="8" t="n">
        <v>0.00063408</v>
      </c>
      <c r="L1281" s="7" t="n">
        <v>83.206</v>
      </c>
      <c r="M1281" s="7" t="n">
        <v>1</v>
      </c>
    </row>
    <row r="1282" customFormat="false" ht="15" hidden="false" customHeight="false" outlineLevel="0" collapsed="false">
      <c r="A1282" s="7" t="n">
        <v>1423</v>
      </c>
      <c r="B1282" s="7" t="s">
        <v>3001</v>
      </c>
      <c r="C1282" s="7" t="n">
        <v>8</v>
      </c>
      <c r="D1282" s="7" t="s">
        <v>402</v>
      </c>
      <c r="E1282" s="7" t="s">
        <v>3002</v>
      </c>
      <c r="F1282" s="7" t="s">
        <v>416</v>
      </c>
      <c r="G1282" s="7" t="s">
        <v>417</v>
      </c>
      <c r="H1282" s="7" t="n">
        <v>2</v>
      </c>
      <c r="I1282" s="7" t="n">
        <v>508.24019</v>
      </c>
      <c r="J1282" s="7" t="n">
        <v>0.99376</v>
      </c>
      <c r="K1282" s="8" t="n">
        <v>1.0676E-010</v>
      </c>
      <c r="L1282" s="7" t="n">
        <v>107.57</v>
      </c>
      <c r="M1282" s="7" t="n">
        <v>1</v>
      </c>
    </row>
    <row r="1283" customFormat="false" ht="15" hidden="false" customHeight="false" outlineLevel="0" collapsed="false">
      <c r="A1283" s="7" t="n">
        <v>1424</v>
      </c>
      <c r="B1283" s="7" t="s">
        <v>3001</v>
      </c>
      <c r="C1283" s="7" t="n">
        <v>8</v>
      </c>
      <c r="D1283" s="7" t="s">
        <v>402</v>
      </c>
      <c r="E1283" s="7" t="s">
        <v>3002</v>
      </c>
      <c r="F1283" s="7" t="s">
        <v>416</v>
      </c>
      <c r="G1283" s="7" t="s">
        <v>417</v>
      </c>
      <c r="H1283" s="7" t="n">
        <v>3</v>
      </c>
      <c r="I1283" s="7" t="n">
        <v>339.162552</v>
      </c>
      <c r="J1283" s="7" t="n">
        <v>-0.098496</v>
      </c>
      <c r="K1283" s="8" t="n">
        <v>2.095E-005</v>
      </c>
      <c r="L1283" s="7" t="n">
        <v>90.308</v>
      </c>
      <c r="M1283" s="7" t="n">
        <v>1</v>
      </c>
    </row>
    <row r="1284" customFormat="false" ht="15" hidden="false" customHeight="false" outlineLevel="0" collapsed="false">
      <c r="A1284" s="7" t="n">
        <v>1425</v>
      </c>
      <c r="B1284" s="7" t="s">
        <v>3003</v>
      </c>
      <c r="C1284" s="7" t="n">
        <v>7</v>
      </c>
      <c r="D1284" s="7" t="s">
        <v>402</v>
      </c>
      <c r="E1284" s="7" t="s">
        <v>3004</v>
      </c>
      <c r="F1284" s="7" t="s">
        <v>705</v>
      </c>
      <c r="G1284" s="7" t="s">
        <v>706</v>
      </c>
      <c r="H1284" s="7" t="n">
        <v>2</v>
      </c>
      <c r="I1284" s="7" t="n">
        <v>438.732335</v>
      </c>
      <c r="J1284" s="7" t="n">
        <v>0.17081</v>
      </c>
      <c r="K1284" s="8" t="n">
        <v>0.018512</v>
      </c>
      <c r="L1284" s="7" t="n">
        <v>62.546</v>
      </c>
      <c r="M1284" s="7" t="n">
        <v>1</v>
      </c>
    </row>
    <row r="1285" customFormat="false" ht="15" hidden="false" customHeight="false" outlineLevel="0" collapsed="false">
      <c r="A1285" s="7" t="n">
        <v>1426</v>
      </c>
      <c r="B1285" s="7" t="s">
        <v>3005</v>
      </c>
      <c r="C1285" s="7" t="n">
        <v>10</v>
      </c>
      <c r="D1285" s="7" t="s">
        <v>402</v>
      </c>
      <c r="E1285" s="7" t="s">
        <v>3006</v>
      </c>
      <c r="F1285" s="7" t="s">
        <v>1291</v>
      </c>
      <c r="G1285" s="7" t="s">
        <v>1292</v>
      </c>
      <c r="H1285" s="7" t="n">
        <v>2</v>
      </c>
      <c r="I1285" s="7" t="n">
        <v>586.795329</v>
      </c>
      <c r="J1285" s="7" t="n">
        <v>1.7967</v>
      </c>
      <c r="K1285" s="8" t="n">
        <v>1.3061E-008</v>
      </c>
      <c r="L1285" s="7" t="n">
        <v>93.345</v>
      </c>
      <c r="M1285" s="7" t="n">
        <v>1</v>
      </c>
    </row>
    <row r="1286" customFormat="false" ht="15" hidden="false" customHeight="false" outlineLevel="0" collapsed="false">
      <c r="A1286" s="7" t="n">
        <v>1427</v>
      </c>
      <c r="B1286" s="7" t="s">
        <v>3007</v>
      </c>
      <c r="C1286" s="7" t="n">
        <v>14</v>
      </c>
      <c r="D1286" s="7" t="s">
        <v>402</v>
      </c>
      <c r="E1286" s="7" t="s">
        <v>3008</v>
      </c>
      <c r="F1286" s="7" t="s">
        <v>1216</v>
      </c>
      <c r="G1286" s="7" t="s">
        <v>1217</v>
      </c>
      <c r="H1286" s="7" t="n">
        <v>4</v>
      </c>
      <c r="I1286" s="7" t="n">
        <v>410.221603</v>
      </c>
      <c r="J1286" s="7" t="n">
        <v>0.18893</v>
      </c>
      <c r="K1286" s="8" t="n">
        <v>2.3411E-011</v>
      </c>
      <c r="L1286" s="7" t="n">
        <v>109.07</v>
      </c>
      <c r="M1286" s="7" t="n">
        <v>1</v>
      </c>
    </row>
    <row r="1287" customFormat="false" ht="15" hidden="false" customHeight="false" outlineLevel="0" collapsed="false">
      <c r="A1287" s="7" t="n">
        <v>1428</v>
      </c>
      <c r="B1287" s="7" t="s">
        <v>3009</v>
      </c>
      <c r="C1287" s="7" t="n">
        <v>16</v>
      </c>
      <c r="D1287" s="7" t="s">
        <v>402</v>
      </c>
      <c r="E1287" s="7" t="s">
        <v>3010</v>
      </c>
      <c r="F1287" s="7" t="s">
        <v>774</v>
      </c>
      <c r="G1287" s="7" t="s">
        <v>775</v>
      </c>
      <c r="H1287" s="7" t="n">
        <v>2</v>
      </c>
      <c r="I1287" s="7" t="n">
        <v>812.948869</v>
      </c>
      <c r="J1287" s="7" t="n">
        <v>1.2307</v>
      </c>
      <c r="K1287" s="8" t="n">
        <v>0.031209</v>
      </c>
      <c r="L1287" s="7" t="n">
        <v>47.548</v>
      </c>
      <c r="M1287" s="7" t="n">
        <v>1</v>
      </c>
    </row>
    <row r="1288" customFormat="false" ht="15" hidden="false" customHeight="false" outlineLevel="0" collapsed="false">
      <c r="A1288" s="7" t="n">
        <v>1429</v>
      </c>
      <c r="B1288" s="7" t="s">
        <v>3011</v>
      </c>
      <c r="C1288" s="7" t="n">
        <v>7</v>
      </c>
      <c r="D1288" s="7" t="s">
        <v>402</v>
      </c>
      <c r="E1288" s="7" t="s">
        <v>3012</v>
      </c>
      <c r="F1288" s="7" t="s">
        <v>1139</v>
      </c>
      <c r="G1288" s="7" t="s">
        <v>1140</v>
      </c>
      <c r="H1288" s="7" t="n">
        <v>2</v>
      </c>
      <c r="I1288" s="7" t="n">
        <v>420.210901</v>
      </c>
      <c r="J1288" s="7" t="n">
        <v>0.70308</v>
      </c>
      <c r="K1288" s="8" t="n">
        <v>0.01941</v>
      </c>
      <c r="L1288" s="7" t="n">
        <v>61.962</v>
      </c>
      <c r="M1288" s="7" t="n">
        <v>1</v>
      </c>
    </row>
    <row r="1289" customFormat="false" ht="15" hidden="false" customHeight="false" outlineLevel="0" collapsed="false">
      <c r="A1289" s="7" t="n">
        <v>1430</v>
      </c>
      <c r="B1289" s="7" t="s">
        <v>3013</v>
      </c>
      <c r="C1289" s="7" t="n">
        <v>11</v>
      </c>
      <c r="D1289" s="7" t="s">
        <v>402</v>
      </c>
      <c r="E1289" s="7" t="s">
        <v>3014</v>
      </c>
      <c r="F1289" s="7" t="s">
        <v>3015</v>
      </c>
      <c r="G1289" s="7" t="s">
        <v>3016</v>
      </c>
      <c r="H1289" s="7" t="n">
        <v>3</v>
      </c>
      <c r="I1289" s="7" t="n">
        <v>403.911568</v>
      </c>
      <c r="J1289" s="7"/>
      <c r="K1289" s="8" t="n">
        <v>3.7526E-008</v>
      </c>
      <c r="L1289" s="7" t="n">
        <v>86.772</v>
      </c>
      <c r="M1289" s="7" t="n">
        <v>1</v>
      </c>
    </row>
    <row r="1290" customFormat="false" ht="15" hidden="false" customHeight="false" outlineLevel="0" collapsed="false">
      <c r="A1290" s="7" t="n">
        <v>1431</v>
      </c>
      <c r="B1290" s="7" t="s">
        <v>3017</v>
      </c>
      <c r="C1290" s="7" t="n">
        <v>7</v>
      </c>
      <c r="D1290" s="7" t="s">
        <v>402</v>
      </c>
      <c r="E1290" s="7" t="s">
        <v>3018</v>
      </c>
      <c r="F1290" s="7" t="s">
        <v>3019</v>
      </c>
      <c r="G1290" s="7" t="s">
        <v>3020</v>
      </c>
      <c r="H1290" s="7" t="n">
        <v>3</v>
      </c>
      <c r="I1290" s="7" t="n">
        <v>235.122251</v>
      </c>
      <c r="J1290" s="7" t="n">
        <v>-0.42196</v>
      </c>
      <c r="K1290" s="8" t="n">
        <v>0.010117</v>
      </c>
      <c r="L1290" s="7" t="n">
        <v>62.717</v>
      </c>
      <c r="M1290" s="7" t="n">
        <v>1</v>
      </c>
    </row>
    <row r="1291" customFormat="false" ht="15" hidden="false" customHeight="false" outlineLevel="0" collapsed="false">
      <c r="A1291" s="7" t="n">
        <v>1432</v>
      </c>
      <c r="B1291" s="7" t="s">
        <v>3021</v>
      </c>
      <c r="C1291" s="7" t="n">
        <v>11</v>
      </c>
      <c r="D1291" s="7" t="s">
        <v>402</v>
      </c>
      <c r="E1291" s="7" t="s">
        <v>3022</v>
      </c>
      <c r="F1291" s="7" t="s">
        <v>496</v>
      </c>
      <c r="G1291" s="7" t="s">
        <v>497</v>
      </c>
      <c r="H1291" s="7" t="n">
        <v>3</v>
      </c>
      <c r="I1291" s="7" t="n">
        <v>434.554331</v>
      </c>
      <c r="J1291" s="7" t="n">
        <v>0.28009</v>
      </c>
      <c r="K1291" s="8" t="n">
        <v>0.0023185</v>
      </c>
      <c r="L1291" s="7" t="n">
        <v>64.64</v>
      </c>
      <c r="M1291" s="7" t="n">
        <v>1</v>
      </c>
    </row>
    <row r="1292" customFormat="false" ht="15" hidden="false" customHeight="false" outlineLevel="0" collapsed="false">
      <c r="A1292" s="7" t="n">
        <v>1433</v>
      </c>
      <c r="B1292" s="7" t="s">
        <v>3023</v>
      </c>
      <c r="C1292" s="7" t="n">
        <v>10</v>
      </c>
      <c r="D1292" s="7" t="s">
        <v>402</v>
      </c>
      <c r="E1292" s="7" t="s">
        <v>3024</v>
      </c>
      <c r="F1292" s="7" t="s">
        <v>1198</v>
      </c>
      <c r="G1292" s="7" t="s">
        <v>1199</v>
      </c>
      <c r="H1292" s="7" t="n">
        <v>3</v>
      </c>
      <c r="I1292" s="7" t="n">
        <v>390.888763</v>
      </c>
      <c r="J1292" s="7"/>
      <c r="K1292" s="8" t="n">
        <v>0.024333</v>
      </c>
      <c r="L1292" s="7" t="n">
        <v>33.875</v>
      </c>
      <c r="M1292" s="7" t="n">
        <v>1</v>
      </c>
    </row>
    <row r="1293" customFormat="false" ht="15" hidden="false" customHeight="false" outlineLevel="0" collapsed="false">
      <c r="A1293" s="7" t="n">
        <v>1434</v>
      </c>
      <c r="B1293" s="7" t="s">
        <v>3025</v>
      </c>
      <c r="C1293" s="7" t="n">
        <v>16</v>
      </c>
      <c r="D1293" s="7" t="s">
        <v>402</v>
      </c>
      <c r="E1293" s="7" t="s">
        <v>3026</v>
      </c>
      <c r="F1293" s="7" t="s">
        <v>3027</v>
      </c>
      <c r="G1293" s="7" t="s">
        <v>3028</v>
      </c>
      <c r="H1293" s="7" t="n">
        <v>3</v>
      </c>
      <c r="I1293" s="7" t="n">
        <v>601.02425</v>
      </c>
      <c r="J1293" s="7"/>
      <c r="K1293" s="8" t="n">
        <v>7.8966E-012</v>
      </c>
      <c r="L1293" s="7" t="n">
        <v>78.69</v>
      </c>
      <c r="M1293" s="7" t="n">
        <v>1</v>
      </c>
    </row>
    <row r="1294" customFormat="false" ht="15" hidden="false" customHeight="false" outlineLevel="0" collapsed="false">
      <c r="A1294" s="7" t="n">
        <v>1435</v>
      </c>
      <c r="B1294" s="7" t="s">
        <v>3029</v>
      </c>
      <c r="C1294" s="7" t="n">
        <v>13</v>
      </c>
      <c r="D1294" s="7" t="s">
        <v>503</v>
      </c>
      <c r="E1294" s="7" t="s">
        <v>3030</v>
      </c>
      <c r="F1294" s="7" t="s">
        <v>3027</v>
      </c>
      <c r="G1294" s="7" t="s">
        <v>3028</v>
      </c>
      <c r="H1294" s="7" t="n">
        <v>3</v>
      </c>
      <c r="I1294" s="7" t="n">
        <v>557.941087</v>
      </c>
      <c r="J1294" s="7" t="n">
        <v>0.57799</v>
      </c>
      <c r="K1294" s="8" t="n">
        <v>3.8154E-005</v>
      </c>
      <c r="L1294" s="7" t="n">
        <v>82.069</v>
      </c>
      <c r="M1294" s="7" t="n">
        <v>1</v>
      </c>
    </row>
    <row r="1295" customFormat="false" ht="15" hidden="false" customHeight="false" outlineLevel="0" collapsed="false">
      <c r="A1295" s="7" t="n">
        <v>1436</v>
      </c>
      <c r="B1295" s="7" t="s">
        <v>3029</v>
      </c>
      <c r="C1295" s="7" t="n">
        <v>13</v>
      </c>
      <c r="D1295" s="7" t="s">
        <v>503</v>
      </c>
      <c r="E1295" s="7" t="s">
        <v>3030</v>
      </c>
      <c r="F1295" s="7" t="s">
        <v>3027</v>
      </c>
      <c r="G1295" s="7" t="s">
        <v>3028</v>
      </c>
      <c r="H1295" s="7" t="n">
        <v>3</v>
      </c>
      <c r="I1295" s="7" t="n">
        <v>557.941087</v>
      </c>
      <c r="J1295" s="7" t="n">
        <v>0.61274</v>
      </c>
      <c r="K1295" s="8" t="n">
        <v>5.2641E-006</v>
      </c>
      <c r="L1295" s="7" t="n">
        <v>90.412</v>
      </c>
      <c r="M1295" s="7" t="n">
        <v>1</v>
      </c>
    </row>
    <row r="1296" customFormat="false" ht="15" hidden="false" customHeight="false" outlineLevel="0" collapsed="false">
      <c r="A1296" s="7" t="n">
        <v>1437</v>
      </c>
      <c r="B1296" s="7" t="s">
        <v>3029</v>
      </c>
      <c r="C1296" s="7" t="n">
        <v>13</v>
      </c>
      <c r="D1296" s="7" t="s">
        <v>503</v>
      </c>
      <c r="E1296" s="7" t="s">
        <v>3030</v>
      </c>
      <c r="F1296" s="7" t="s">
        <v>3027</v>
      </c>
      <c r="G1296" s="7" t="s">
        <v>3028</v>
      </c>
      <c r="H1296" s="7" t="n">
        <v>3</v>
      </c>
      <c r="I1296" s="7" t="n">
        <v>557.941087</v>
      </c>
      <c r="J1296" s="7" t="n">
        <v>2.0044</v>
      </c>
      <c r="K1296" s="8" t="n">
        <v>0.00027842</v>
      </c>
      <c r="L1296" s="7" t="n">
        <v>77.644</v>
      </c>
      <c r="M1296" s="7" t="n">
        <v>1</v>
      </c>
    </row>
    <row r="1297" customFormat="false" ht="15" hidden="false" customHeight="false" outlineLevel="0" collapsed="false">
      <c r="A1297" s="7" t="n">
        <v>1438</v>
      </c>
      <c r="B1297" s="7" t="s">
        <v>3029</v>
      </c>
      <c r="C1297" s="7" t="n">
        <v>13</v>
      </c>
      <c r="D1297" s="7" t="s">
        <v>503</v>
      </c>
      <c r="E1297" s="7" t="s">
        <v>3030</v>
      </c>
      <c r="F1297" s="7" t="s">
        <v>3027</v>
      </c>
      <c r="G1297" s="7" t="s">
        <v>3028</v>
      </c>
      <c r="H1297" s="7" t="n">
        <v>3</v>
      </c>
      <c r="I1297" s="7" t="n">
        <v>557.941087</v>
      </c>
      <c r="J1297" s="7"/>
      <c r="K1297" s="8" t="n">
        <v>1.6141E-006</v>
      </c>
      <c r="L1297" s="7" t="n">
        <v>66.004</v>
      </c>
      <c r="M1297" s="7" t="n">
        <v>1</v>
      </c>
    </row>
    <row r="1298" customFormat="false" ht="15" hidden="false" customHeight="false" outlineLevel="0" collapsed="false">
      <c r="A1298" s="7" t="n">
        <v>1439</v>
      </c>
      <c r="B1298" s="7" t="s">
        <v>3029</v>
      </c>
      <c r="C1298" s="7" t="n">
        <v>13</v>
      </c>
      <c r="D1298" s="7" t="s">
        <v>402</v>
      </c>
      <c r="E1298" s="7" t="s">
        <v>3031</v>
      </c>
      <c r="F1298" s="7" t="s">
        <v>3027</v>
      </c>
      <c r="G1298" s="7" t="s">
        <v>3028</v>
      </c>
      <c r="H1298" s="7" t="n">
        <v>3</v>
      </c>
      <c r="I1298" s="7" t="n">
        <v>552.609448</v>
      </c>
      <c r="J1298" s="7" t="n">
        <v>0.47741</v>
      </c>
      <c r="K1298" s="8" t="n">
        <v>1.626E-018</v>
      </c>
      <c r="L1298" s="7" t="n">
        <v>115.34</v>
      </c>
      <c r="M1298" s="7" t="n">
        <v>1</v>
      </c>
    </row>
    <row r="1299" customFormat="false" ht="15" hidden="false" customHeight="false" outlineLevel="0" collapsed="false">
      <c r="A1299" s="7" t="n">
        <v>1440</v>
      </c>
      <c r="B1299" s="7" t="s">
        <v>3032</v>
      </c>
      <c r="C1299" s="7" t="n">
        <v>24</v>
      </c>
      <c r="D1299" s="7" t="s">
        <v>402</v>
      </c>
      <c r="E1299" s="7" t="s">
        <v>3033</v>
      </c>
      <c r="F1299" s="7" t="s">
        <v>647</v>
      </c>
      <c r="G1299" s="7" t="s">
        <v>648</v>
      </c>
      <c r="H1299" s="7" t="n">
        <v>4</v>
      </c>
      <c r="I1299" s="7" t="n">
        <v>655.582911</v>
      </c>
      <c r="J1299" s="7" t="n">
        <v>1.6848</v>
      </c>
      <c r="K1299" s="8" t="n">
        <v>1.0092E-011</v>
      </c>
      <c r="L1299" s="7" t="n">
        <v>92.932</v>
      </c>
      <c r="M1299" s="7" t="n">
        <v>2</v>
      </c>
    </row>
    <row r="1300" customFormat="false" ht="15" hidden="false" customHeight="false" outlineLevel="0" collapsed="false">
      <c r="A1300" s="7" t="n">
        <v>1441</v>
      </c>
      <c r="B1300" s="7" t="s">
        <v>3032</v>
      </c>
      <c r="C1300" s="7" t="n">
        <v>24</v>
      </c>
      <c r="D1300" s="7" t="s">
        <v>402</v>
      </c>
      <c r="E1300" s="7" t="s">
        <v>3033</v>
      </c>
      <c r="F1300" s="7" t="s">
        <v>647</v>
      </c>
      <c r="G1300" s="7" t="s">
        <v>648</v>
      </c>
      <c r="H1300" s="7" t="n">
        <v>3</v>
      </c>
      <c r="I1300" s="7" t="n">
        <v>873.774789</v>
      </c>
      <c r="J1300" s="7" t="n">
        <v>1.1115</v>
      </c>
      <c r="K1300" s="8" t="n">
        <v>6.2281E-007</v>
      </c>
      <c r="L1300" s="7" t="n">
        <v>63.225</v>
      </c>
      <c r="M1300" s="7" t="n">
        <v>1</v>
      </c>
    </row>
    <row r="1301" customFormat="false" ht="15" hidden="false" customHeight="false" outlineLevel="0" collapsed="false">
      <c r="A1301" s="7" t="n">
        <v>1442</v>
      </c>
      <c r="B1301" s="7" t="s">
        <v>3034</v>
      </c>
      <c r="C1301" s="7" t="n">
        <v>18</v>
      </c>
      <c r="D1301" s="7" t="s">
        <v>407</v>
      </c>
      <c r="E1301" s="7" t="s">
        <v>3035</v>
      </c>
      <c r="F1301" s="7" t="s">
        <v>103</v>
      </c>
      <c r="G1301" s="7" t="s">
        <v>104</v>
      </c>
      <c r="H1301" s="7" t="n">
        <v>4</v>
      </c>
      <c r="I1301" s="7" t="n">
        <v>522.032305</v>
      </c>
      <c r="J1301" s="7" t="n">
        <v>1.187</v>
      </c>
      <c r="K1301" s="8" t="n">
        <v>1.9535E-049</v>
      </c>
      <c r="L1301" s="7" t="n">
        <v>151.22</v>
      </c>
      <c r="M1301" s="7" t="n">
        <v>3</v>
      </c>
    </row>
    <row r="1302" customFormat="false" ht="15" hidden="false" customHeight="false" outlineLevel="0" collapsed="false">
      <c r="A1302" s="7" t="n">
        <v>1443</v>
      </c>
      <c r="B1302" s="7" t="s">
        <v>3034</v>
      </c>
      <c r="C1302" s="7" t="n">
        <v>18</v>
      </c>
      <c r="D1302" s="7" t="s">
        <v>407</v>
      </c>
      <c r="E1302" s="7" t="s">
        <v>3035</v>
      </c>
      <c r="F1302" s="7" t="s">
        <v>103</v>
      </c>
      <c r="G1302" s="7" t="s">
        <v>104</v>
      </c>
      <c r="H1302" s="7" t="n">
        <v>3</v>
      </c>
      <c r="I1302" s="7" t="n">
        <v>695.707315</v>
      </c>
      <c r="J1302" s="7" t="n">
        <v>1.01</v>
      </c>
      <c r="K1302" s="8" t="n">
        <v>2.5617E-078</v>
      </c>
      <c r="L1302" s="7" t="n">
        <v>177.29</v>
      </c>
      <c r="M1302" s="7" t="n">
        <v>1</v>
      </c>
    </row>
    <row r="1303" customFormat="false" ht="15" hidden="false" customHeight="false" outlineLevel="0" collapsed="false">
      <c r="A1303" s="7" t="n">
        <v>1444</v>
      </c>
      <c r="B1303" s="7" t="s">
        <v>3036</v>
      </c>
      <c r="C1303" s="7" t="n">
        <v>9</v>
      </c>
      <c r="D1303" s="7" t="s">
        <v>402</v>
      </c>
      <c r="E1303" s="7" t="s">
        <v>3037</v>
      </c>
      <c r="F1303" s="7" t="s">
        <v>452</v>
      </c>
      <c r="G1303" s="7" t="s">
        <v>453</v>
      </c>
      <c r="H1303" s="7" t="n">
        <v>2</v>
      </c>
      <c r="I1303" s="7" t="n">
        <v>450.28166</v>
      </c>
      <c r="J1303" s="7" t="n">
        <v>1.0697</v>
      </c>
      <c r="K1303" s="8" t="n">
        <v>3.221E-017</v>
      </c>
      <c r="L1303" s="7" t="n">
        <v>113.93</v>
      </c>
      <c r="M1303" s="7" t="n">
        <v>1</v>
      </c>
    </row>
    <row r="1304" customFormat="false" ht="15" hidden="false" customHeight="false" outlineLevel="0" collapsed="false">
      <c r="A1304" s="7" t="n">
        <v>1445</v>
      </c>
      <c r="B1304" s="7" t="s">
        <v>3038</v>
      </c>
      <c r="C1304" s="7" t="n">
        <v>8</v>
      </c>
      <c r="D1304" s="7" t="s">
        <v>402</v>
      </c>
      <c r="E1304" s="7" t="s">
        <v>3039</v>
      </c>
      <c r="F1304" s="7" t="s">
        <v>3040</v>
      </c>
      <c r="G1304" s="7" t="s">
        <v>3041</v>
      </c>
      <c r="H1304" s="7" t="n">
        <v>2</v>
      </c>
      <c r="I1304" s="7" t="n">
        <v>445.738148</v>
      </c>
      <c r="J1304" s="7" t="n">
        <v>0.2429</v>
      </c>
      <c r="K1304" s="8" t="n">
        <v>0.0013302</v>
      </c>
      <c r="L1304" s="7" t="n">
        <v>76.345</v>
      </c>
      <c r="M1304" s="7" t="n">
        <v>1</v>
      </c>
    </row>
    <row r="1305" customFormat="false" ht="15" hidden="false" customHeight="false" outlineLevel="0" collapsed="false">
      <c r="A1305" s="7" t="n">
        <v>1446</v>
      </c>
      <c r="B1305" s="7" t="s">
        <v>3042</v>
      </c>
      <c r="C1305" s="7" t="n">
        <v>14</v>
      </c>
      <c r="D1305" s="7" t="s">
        <v>402</v>
      </c>
      <c r="E1305" s="7" t="s">
        <v>3043</v>
      </c>
      <c r="F1305" s="7" t="s">
        <v>3044</v>
      </c>
      <c r="G1305" s="7" t="s">
        <v>3045</v>
      </c>
      <c r="H1305" s="7" t="n">
        <v>3</v>
      </c>
      <c r="I1305" s="7" t="n">
        <v>529.590999</v>
      </c>
      <c r="J1305" s="7"/>
      <c r="K1305" s="8" t="n">
        <v>1.0392E-009</v>
      </c>
      <c r="L1305" s="7" t="n">
        <v>76.759</v>
      </c>
      <c r="M1305" s="7" t="n">
        <v>1</v>
      </c>
    </row>
    <row r="1306" customFormat="false" ht="15" hidden="false" customHeight="false" outlineLevel="0" collapsed="false">
      <c r="A1306" s="7" t="n">
        <v>1447</v>
      </c>
      <c r="B1306" s="7" t="s">
        <v>3046</v>
      </c>
      <c r="C1306" s="7" t="n">
        <v>8</v>
      </c>
      <c r="D1306" s="7" t="s">
        <v>402</v>
      </c>
      <c r="E1306" s="7" t="s">
        <v>3047</v>
      </c>
      <c r="F1306" s="7" t="s">
        <v>3048</v>
      </c>
      <c r="G1306" s="7" t="s">
        <v>3049</v>
      </c>
      <c r="H1306" s="7" t="n">
        <v>2</v>
      </c>
      <c r="I1306" s="7" t="n">
        <v>481.73748</v>
      </c>
      <c r="J1306" s="7" t="n">
        <v>1.3489</v>
      </c>
      <c r="K1306" s="8" t="n">
        <v>4.1805E-005</v>
      </c>
      <c r="L1306" s="7" t="n">
        <v>90.15</v>
      </c>
      <c r="M1306" s="7" t="n">
        <v>1</v>
      </c>
    </row>
    <row r="1307" customFormat="false" ht="15" hidden="false" customHeight="false" outlineLevel="0" collapsed="false">
      <c r="A1307" s="7" t="n">
        <v>1448</v>
      </c>
      <c r="B1307" s="7" t="s">
        <v>3050</v>
      </c>
      <c r="C1307" s="7" t="n">
        <v>13</v>
      </c>
      <c r="D1307" s="7" t="s">
        <v>402</v>
      </c>
      <c r="E1307" s="7" t="s">
        <v>3051</v>
      </c>
      <c r="F1307" s="7" t="s">
        <v>946</v>
      </c>
      <c r="G1307" s="7" t="s">
        <v>947</v>
      </c>
      <c r="H1307" s="7" t="n">
        <v>3</v>
      </c>
      <c r="I1307" s="7" t="n">
        <v>452.568641</v>
      </c>
      <c r="J1307" s="7" t="n">
        <v>0.43526</v>
      </c>
      <c r="K1307" s="8" t="n">
        <v>3.2573E-008</v>
      </c>
      <c r="L1307" s="7" t="n">
        <v>100.22</v>
      </c>
      <c r="M1307" s="7" t="n">
        <v>2</v>
      </c>
    </row>
    <row r="1308" customFormat="false" ht="15" hidden="false" customHeight="false" outlineLevel="0" collapsed="false">
      <c r="A1308" s="7" t="n">
        <v>1449</v>
      </c>
      <c r="B1308" s="7" t="s">
        <v>3052</v>
      </c>
      <c r="C1308" s="7" t="n">
        <v>8</v>
      </c>
      <c r="D1308" s="7" t="s">
        <v>402</v>
      </c>
      <c r="E1308" s="7" t="s">
        <v>3053</v>
      </c>
      <c r="F1308" s="7" t="s">
        <v>2141</v>
      </c>
      <c r="G1308" s="7" t="s">
        <v>2142</v>
      </c>
      <c r="H1308" s="7" t="n">
        <v>2</v>
      </c>
      <c r="I1308" s="7" t="n">
        <v>451.750724</v>
      </c>
      <c r="J1308" s="7" t="n">
        <v>0.17541</v>
      </c>
      <c r="K1308" s="8" t="n">
        <v>0.00018243</v>
      </c>
      <c r="L1308" s="7" t="n">
        <v>84.615</v>
      </c>
      <c r="M1308" s="7" t="n">
        <v>1</v>
      </c>
    </row>
    <row r="1309" customFormat="false" ht="15" hidden="false" customHeight="false" outlineLevel="0" collapsed="false">
      <c r="A1309" s="7" t="n">
        <v>1450</v>
      </c>
      <c r="B1309" s="7" t="s">
        <v>3054</v>
      </c>
      <c r="C1309" s="7" t="n">
        <v>16</v>
      </c>
      <c r="D1309" s="7" t="s">
        <v>402</v>
      </c>
      <c r="E1309" s="7" t="s">
        <v>3055</v>
      </c>
      <c r="F1309" s="7" t="s">
        <v>1236</v>
      </c>
      <c r="G1309" s="7" t="s">
        <v>1237</v>
      </c>
      <c r="H1309" s="7" t="n">
        <v>3</v>
      </c>
      <c r="I1309" s="7" t="n">
        <v>596.647285</v>
      </c>
      <c r="J1309" s="7" t="n">
        <v>0.60624</v>
      </c>
      <c r="K1309" s="8" t="n">
        <v>1.5135E-131</v>
      </c>
      <c r="L1309" s="7" t="n">
        <v>204.35</v>
      </c>
      <c r="M1309" s="7" t="n">
        <v>1</v>
      </c>
    </row>
    <row r="1310" customFormat="false" ht="15" hidden="false" customHeight="false" outlineLevel="0" collapsed="false">
      <c r="A1310" s="7" t="n">
        <v>1451</v>
      </c>
      <c r="B1310" s="7" t="s">
        <v>3054</v>
      </c>
      <c r="C1310" s="7" t="n">
        <v>16</v>
      </c>
      <c r="D1310" s="7" t="s">
        <v>402</v>
      </c>
      <c r="E1310" s="7" t="s">
        <v>3055</v>
      </c>
      <c r="F1310" s="7" t="s">
        <v>1236</v>
      </c>
      <c r="G1310" s="7" t="s">
        <v>1237</v>
      </c>
      <c r="H1310" s="7" t="n">
        <v>3</v>
      </c>
      <c r="I1310" s="7" t="n">
        <v>596.647285</v>
      </c>
      <c r="J1310" s="7" t="n">
        <v>1.2457</v>
      </c>
      <c r="K1310" s="8" t="n">
        <v>0.015791</v>
      </c>
      <c r="L1310" s="7" t="n">
        <v>48.216</v>
      </c>
      <c r="M1310" s="7" t="n">
        <v>1</v>
      </c>
    </row>
    <row r="1311" customFormat="false" ht="15" hidden="false" customHeight="false" outlineLevel="0" collapsed="false">
      <c r="A1311" s="7" t="n">
        <v>1452</v>
      </c>
      <c r="B1311" s="7" t="s">
        <v>3056</v>
      </c>
      <c r="C1311" s="7" t="n">
        <v>7</v>
      </c>
      <c r="D1311" s="7" t="s">
        <v>402</v>
      </c>
      <c r="E1311" s="7" t="s">
        <v>3057</v>
      </c>
      <c r="F1311" s="7" t="s">
        <v>587</v>
      </c>
      <c r="G1311" s="7" t="s">
        <v>588</v>
      </c>
      <c r="H1311" s="7" t="n">
        <v>2</v>
      </c>
      <c r="I1311" s="7" t="n">
        <v>432.23471</v>
      </c>
      <c r="J1311" s="7" t="n">
        <v>0.99483</v>
      </c>
      <c r="K1311" s="8" t="n">
        <v>0.0016194</v>
      </c>
      <c r="L1311" s="7" t="n">
        <v>79.474</v>
      </c>
      <c r="M1311" s="7" t="n">
        <v>1</v>
      </c>
    </row>
    <row r="1312" customFormat="false" ht="15" hidden="false" customHeight="false" outlineLevel="0" collapsed="false">
      <c r="A1312" s="7" t="n">
        <v>1453</v>
      </c>
      <c r="B1312" s="7" t="s">
        <v>3058</v>
      </c>
      <c r="C1312" s="7" t="n">
        <v>11</v>
      </c>
      <c r="D1312" s="7" t="s">
        <v>402</v>
      </c>
      <c r="E1312" s="7" t="s">
        <v>3059</v>
      </c>
      <c r="F1312" s="7" t="s">
        <v>432</v>
      </c>
      <c r="G1312" s="7" t="s">
        <v>433</v>
      </c>
      <c r="H1312" s="7" t="n">
        <v>3</v>
      </c>
      <c r="I1312" s="7" t="n">
        <v>453.583339</v>
      </c>
      <c r="J1312" s="7" t="n">
        <v>1.8241</v>
      </c>
      <c r="K1312" s="8" t="n">
        <v>2.7786E-019</v>
      </c>
      <c r="L1312" s="7" t="n">
        <v>116.51</v>
      </c>
      <c r="M1312" s="7" t="n">
        <v>1</v>
      </c>
    </row>
    <row r="1313" customFormat="false" ht="15" hidden="false" customHeight="false" outlineLevel="0" collapsed="false">
      <c r="A1313" s="7" t="n">
        <v>1454</v>
      </c>
      <c r="B1313" s="7" t="s">
        <v>3060</v>
      </c>
      <c r="C1313" s="7" t="n">
        <v>11</v>
      </c>
      <c r="D1313" s="7" t="s">
        <v>402</v>
      </c>
      <c r="E1313" s="7" t="s">
        <v>3061</v>
      </c>
      <c r="F1313" s="7" t="s">
        <v>587</v>
      </c>
      <c r="G1313" s="7" t="s">
        <v>588</v>
      </c>
      <c r="H1313" s="7" t="n">
        <v>2</v>
      </c>
      <c r="I1313" s="7" t="n">
        <v>597.293485</v>
      </c>
      <c r="J1313" s="7" t="n">
        <v>0.56978</v>
      </c>
      <c r="K1313" s="8" t="n">
        <v>0.0083792</v>
      </c>
      <c r="L1313" s="7" t="n">
        <v>57.164</v>
      </c>
      <c r="M1313" s="7" t="n">
        <v>1</v>
      </c>
    </row>
    <row r="1314" customFormat="false" ht="15" hidden="false" customHeight="false" outlineLevel="0" collapsed="false">
      <c r="A1314" s="7" t="n">
        <v>1455</v>
      </c>
      <c r="B1314" s="7" t="s">
        <v>3062</v>
      </c>
      <c r="C1314" s="7" t="n">
        <v>12</v>
      </c>
      <c r="D1314" s="7" t="s">
        <v>402</v>
      </c>
      <c r="E1314" s="7" t="s">
        <v>3063</v>
      </c>
      <c r="F1314" s="7" t="s">
        <v>3064</v>
      </c>
      <c r="G1314" s="7" t="s">
        <v>3065</v>
      </c>
      <c r="H1314" s="7" t="n">
        <v>3</v>
      </c>
      <c r="I1314" s="7" t="n">
        <v>437.23812</v>
      </c>
      <c r="J1314" s="7" t="n">
        <v>1.8771</v>
      </c>
      <c r="K1314" s="8" t="n">
        <v>7.4344E-013</v>
      </c>
      <c r="L1314" s="7" t="n">
        <v>110.08</v>
      </c>
      <c r="M1314" s="7" t="n">
        <v>1</v>
      </c>
    </row>
    <row r="1315" customFormat="false" ht="15" hidden="false" customHeight="false" outlineLevel="0" collapsed="false">
      <c r="A1315" s="7" t="n">
        <v>1456</v>
      </c>
      <c r="B1315" s="7" t="s">
        <v>3066</v>
      </c>
      <c r="C1315" s="7" t="n">
        <v>19</v>
      </c>
      <c r="D1315" s="7" t="s">
        <v>407</v>
      </c>
      <c r="E1315" s="7" t="s">
        <v>3067</v>
      </c>
      <c r="F1315" s="7" t="s">
        <v>392</v>
      </c>
      <c r="G1315" s="7" t="s">
        <v>393</v>
      </c>
      <c r="H1315" s="7" t="n">
        <v>3</v>
      </c>
      <c r="I1315" s="7" t="n">
        <v>654.299161</v>
      </c>
      <c r="J1315" s="7" t="n">
        <v>1.1873</v>
      </c>
      <c r="K1315" s="8" t="n">
        <v>2.3688E-133</v>
      </c>
      <c r="L1315" s="7" t="n">
        <v>207.37</v>
      </c>
      <c r="M1315" s="7" t="n">
        <v>2</v>
      </c>
    </row>
    <row r="1316" customFormat="false" ht="15" hidden="false" customHeight="false" outlineLevel="0" collapsed="false">
      <c r="A1316" s="7" t="n">
        <v>1457</v>
      </c>
      <c r="B1316" s="7" t="s">
        <v>3066</v>
      </c>
      <c r="C1316" s="7" t="n">
        <v>19</v>
      </c>
      <c r="D1316" s="7" t="s">
        <v>407</v>
      </c>
      <c r="E1316" s="7" t="s">
        <v>3068</v>
      </c>
      <c r="F1316" s="7" t="s">
        <v>392</v>
      </c>
      <c r="G1316" s="7" t="s">
        <v>393</v>
      </c>
      <c r="H1316" s="7" t="n">
        <v>4</v>
      </c>
      <c r="I1316" s="7" t="n">
        <v>490.97619</v>
      </c>
      <c r="J1316" s="7" t="n">
        <v>1.2071</v>
      </c>
      <c r="K1316" s="8" t="n">
        <v>2.7503E-028</v>
      </c>
      <c r="L1316" s="7" t="n">
        <v>131.18</v>
      </c>
      <c r="M1316" s="7" t="n">
        <v>1</v>
      </c>
    </row>
    <row r="1317" customFormat="false" ht="15" hidden="false" customHeight="false" outlineLevel="0" collapsed="false">
      <c r="A1317" s="7" t="n">
        <v>1458</v>
      </c>
      <c r="B1317" s="7" t="s">
        <v>3069</v>
      </c>
      <c r="C1317" s="7" t="n">
        <v>7</v>
      </c>
      <c r="D1317" s="7" t="s">
        <v>402</v>
      </c>
      <c r="E1317" s="7" t="s">
        <v>3070</v>
      </c>
      <c r="F1317" s="7" t="s">
        <v>460</v>
      </c>
      <c r="G1317" s="7" t="s">
        <v>461</v>
      </c>
      <c r="H1317" s="7" t="n">
        <v>2</v>
      </c>
      <c r="I1317" s="7" t="n">
        <v>367.208161</v>
      </c>
      <c r="J1317" s="7" t="n">
        <v>1.3476</v>
      </c>
      <c r="K1317" s="8" t="n">
        <v>0.030318</v>
      </c>
      <c r="L1317" s="7" t="n">
        <v>57.047</v>
      </c>
      <c r="M1317" s="7" t="n">
        <v>1</v>
      </c>
    </row>
    <row r="1318" customFormat="false" ht="15" hidden="false" customHeight="false" outlineLevel="0" collapsed="false">
      <c r="A1318" s="7" t="n">
        <v>1459</v>
      </c>
      <c r="B1318" s="7" t="s">
        <v>3071</v>
      </c>
      <c r="C1318" s="7" t="n">
        <v>7</v>
      </c>
      <c r="D1318" s="7" t="s">
        <v>402</v>
      </c>
      <c r="E1318" s="7" t="s">
        <v>3072</v>
      </c>
      <c r="F1318" s="7" t="s">
        <v>1028</v>
      </c>
      <c r="G1318" s="7" t="s">
        <v>1029</v>
      </c>
      <c r="H1318" s="7" t="n">
        <v>2</v>
      </c>
      <c r="I1318" s="7" t="n">
        <v>410.208358</v>
      </c>
      <c r="J1318" s="7" t="n">
        <v>1.1311</v>
      </c>
      <c r="K1318" s="8" t="n">
        <v>0.01941</v>
      </c>
      <c r="L1318" s="7" t="n">
        <v>61.962</v>
      </c>
      <c r="M1318" s="7" t="n">
        <v>1</v>
      </c>
    </row>
    <row r="1319" customFormat="false" ht="15" hidden="false" customHeight="false" outlineLevel="0" collapsed="false">
      <c r="A1319" s="7" t="n">
        <v>1460</v>
      </c>
      <c r="B1319" s="7" t="s">
        <v>3073</v>
      </c>
      <c r="C1319" s="7" t="n">
        <v>10</v>
      </c>
      <c r="D1319" s="7" t="s">
        <v>402</v>
      </c>
      <c r="E1319" s="7" t="s">
        <v>3074</v>
      </c>
      <c r="F1319" s="7" t="s">
        <v>460</v>
      </c>
      <c r="G1319" s="7" t="s">
        <v>461</v>
      </c>
      <c r="H1319" s="7" t="n">
        <v>3</v>
      </c>
      <c r="I1319" s="7" t="n">
        <v>394.875293</v>
      </c>
      <c r="J1319" s="7"/>
      <c r="K1319" s="8" t="n">
        <v>2.4005E-012</v>
      </c>
      <c r="L1319" s="7" t="n">
        <v>96.946</v>
      </c>
      <c r="M1319" s="7" t="n">
        <v>1</v>
      </c>
    </row>
    <row r="1320" customFormat="false" ht="15" hidden="false" customHeight="false" outlineLevel="0" collapsed="false">
      <c r="A1320" s="7" t="n">
        <v>1461</v>
      </c>
      <c r="B1320" s="7" t="s">
        <v>3075</v>
      </c>
      <c r="C1320" s="7" t="n">
        <v>28</v>
      </c>
      <c r="D1320" s="7" t="s">
        <v>407</v>
      </c>
      <c r="E1320" s="7" t="s">
        <v>3076</v>
      </c>
      <c r="F1320" s="7" t="s">
        <v>62</v>
      </c>
      <c r="G1320" s="7" t="s">
        <v>63</v>
      </c>
      <c r="H1320" s="7" t="n">
        <v>4</v>
      </c>
      <c r="I1320" s="7" t="n">
        <v>810.140629</v>
      </c>
      <c r="J1320" s="7" t="n">
        <v>0.60156</v>
      </c>
      <c r="K1320" s="8" t="n">
        <v>1.3001E-009</v>
      </c>
      <c r="L1320" s="7" t="n">
        <v>59.818</v>
      </c>
      <c r="M1320" s="7" t="n">
        <v>1</v>
      </c>
    </row>
    <row r="1321" customFormat="false" ht="15" hidden="false" customHeight="false" outlineLevel="0" collapsed="false">
      <c r="A1321" s="7" t="n">
        <v>1462</v>
      </c>
      <c r="B1321" s="7" t="s">
        <v>3075</v>
      </c>
      <c r="C1321" s="7" t="n">
        <v>28</v>
      </c>
      <c r="D1321" s="7" t="s">
        <v>407</v>
      </c>
      <c r="E1321" s="7" t="s">
        <v>3076</v>
      </c>
      <c r="F1321" s="7" t="s">
        <v>62</v>
      </c>
      <c r="G1321" s="7" t="s">
        <v>63</v>
      </c>
      <c r="H1321" s="7" t="n">
        <v>4</v>
      </c>
      <c r="I1321" s="7" t="n">
        <v>810.140629</v>
      </c>
      <c r="J1321" s="7" t="n">
        <v>0.80924</v>
      </c>
      <c r="K1321" s="8" t="n">
        <v>1.0914E-057</v>
      </c>
      <c r="L1321" s="7" t="n">
        <v>148.89</v>
      </c>
      <c r="M1321" s="7" t="n">
        <v>2</v>
      </c>
    </row>
    <row r="1322" customFormat="false" ht="15" hidden="false" customHeight="false" outlineLevel="0" collapsed="false">
      <c r="A1322" s="7" t="n">
        <v>1463</v>
      </c>
      <c r="B1322" s="7" t="s">
        <v>3077</v>
      </c>
      <c r="C1322" s="7" t="n">
        <v>12</v>
      </c>
      <c r="D1322" s="7" t="s">
        <v>402</v>
      </c>
      <c r="E1322" s="7" t="s">
        <v>3078</v>
      </c>
      <c r="F1322" s="7" t="s">
        <v>2314</v>
      </c>
      <c r="G1322" s="7" t="s">
        <v>2315</v>
      </c>
      <c r="H1322" s="7" t="n">
        <v>3</v>
      </c>
      <c r="I1322" s="7" t="n">
        <v>471.272942</v>
      </c>
      <c r="J1322" s="7"/>
      <c r="K1322" s="8" t="n">
        <v>3.8495E-006</v>
      </c>
      <c r="L1322" s="7" t="n">
        <v>66.267</v>
      </c>
      <c r="M1322" s="7" t="n">
        <v>1</v>
      </c>
    </row>
    <row r="1323" customFormat="false" ht="15" hidden="false" customHeight="false" outlineLevel="0" collapsed="false">
      <c r="A1323" s="7" t="n">
        <v>1464</v>
      </c>
      <c r="B1323" s="7" t="s">
        <v>3079</v>
      </c>
      <c r="C1323" s="7" t="n">
        <v>13</v>
      </c>
      <c r="D1323" s="7" t="s">
        <v>402</v>
      </c>
      <c r="E1323" s="7" t="s">
        <v>3080</v>
      </c>
      <c r="F1323" s="7" t="s">
        <v>3081</v>
      </c>
      <c r="G1323" s="7" t="s">
        <v>3082</v>
      </c>
      <c r="H1323" s="7" t="n">
        <v>4</v>
      </c>
      <c r="I1323" s="7" t="n">
        <v>400.204681</v>
      </c>
      <c r="J1323" s="7" t="n">
        <v>0.29914</v>
      </c>
      <c r="K1323" s="8" t="n">
        <v>9.5301E-012</v>
      </c>
      <c r="L1323" s="7" t="n">
        <v>107.35</v>
      </c>
      <c r="M1323" s="7" t="n">
        <v>1</v>
      </c>
    </row>
    <row r="1324" customFormat="false" ht="15" hidden="false" customHeight="false" outlineLevel="0" collapsed="false">
      <c r="A1324" s="7" t="n">
        <v>1465</v>
      </c>
      <c r="B1324" s="7" t="s">
        <v>3083</v>
      </c>
      <c r="C1324" s="7" t="n">
        <v>12</v>
      </c>
      <c r="D1324" s="7" t="s">
        <v>402</v>
      </c>
      <c r="E1324" s="7" t="s">
        <v>3084</v>
      </c>
      <c r="F1324" s="7" t="s">
        <v>416</v>
      </c>
      <c r="G1324" s="7" t="s">
        <v>417</v>
      </c>
      <c r="H1324" s="7" t="n">
        <v>2</v>
      </c>
      <c r="I1324" s="7" t="n">
        <v>639.850635</v>
      </c>
      <c r="J1324" s="7" t="n">
        <v>1.4569</v>
      </c>
      <c r="K1324" s="8" t="n">
        <v>9.225E-037</v>
      </c>
      <c r="L1324" s="7" t="n">
        <v>143.98</v>
      </c>
      <c r="M1324" s="7" t="n">
        <v>1</v>
      </c>
    </row>
    <row r="1325" customFormat="false" ht="15" hidden="false" customHeight="false" outlineLevel="0" collapsed="false">
      <c r="A1325" s="7" t="n">
        <v>1466</v>
      </c>
      <c r="B1325" s="7" t="s">
        <v>3083</v>
      </c>
      <c r="C1325" s="7" t="n">
        <v>12</v>
      </c>
      <c r="D1325" s="7" t="s">
        <v>402</v>
      </c>
      <c r="E1325" s="7" t="s">
        <v>3084</v>
      </c>
      <c r="F1325" s="7" t="s">
        <v>416</v>
      </c>
      <c r="G1325" s="7" t="s">
        <v>417</v>
      </c>
      <c r="H1325" s="7" t="n">
        <v>3</v>
      </c>
      <c r="I1325" s="7" t="n">
        <v>426.902849</v>
      </c>
      <c r="J1325" s="7" t="n">
        <v>1.0752</v>
      </c>
      <c r="K1325" s="8" t="n">
        <v>6.6308E-005</v>
      </c>
      <c r="L1325" s="7" t="n">
        <v>81.92</v>
      </c>
      <c r="M1325" s="7" t="n">
        <v>1</v>
      </c>
    </row>
    <row r="1326" customFormat="false" ht="15" hidden="false" customHeight="false" outlineLevel="0" collapsed="false">
      <c r="A1326" s="7" t="n">
        <v>1467</v>
      </c>
      <c r="B1326" s="7" t="s">
        <v>3085</v>
      </c>
      <c r="C1326" s="7" t="n">
        <v>8</v>
      </c>
      <c r="D1326" s="7" t="s">
        <v>708</v>
      </c>
      <c r="E1326" s="7" t="s">
        <v>3086</v>
      </c>
      <c r="F1326" s="7" t="s">
        <v>297</v>
      </c>
      <c r="G1326" s="7" t="s">
        <v>298</v>
      </c>
      <c r="H1326" s="7" t="n">
        <v>3</v>
      </c>
      <c r="I1326" s="7" t="n">
        <v>419.217385</v>
      </c>
      <c r="J1326" s="7" t="n">
        <v>0.554</v>
      </c>
      <c r="K1326" s="8" t="n">
        <v>0.0058032</v>
      </c>
      <c r="L1326" s="7" t="n">
        <v>62.463</v>
      </c>
      <c r="M1326" s="7" t="n">
        <v>1</v>
      </c>
    </row>
    <row r="1327" customFormat="false" ht="15" hidden="false" customHeight="false" outlineLevel="0" collapsed="false">
      <c r="A1327" s="7" t="n">
        <v>1468</v>
      </c>
      <c r="B1327" s="7" t="s">
        <v>3087</v>
      </c>
      <c r="C1327" s="7" t="n">
        <v>11</v>
      </c>
      <c r="D1327" s="7" t="s">
        <v>402</v>
      </c>
      <c r="E1327" s="7" t="s">
        <v>3088</v>
      </c>
      <c r="F1327" s="7" t="s">
        <v>3089</v>
      </c>
      <c r="G1327" s="7" t="s">
        <v>3090</v>
      </c>
      <c r="H1327" s="7" t="n">
        <v>2</v>
      </c>
      <c r="I1327" s="7" t="n">
        <v>635.379894</v>
      </c>
      <c r="J1327" s="7" t="n">
        <v>0.6529</v>
      </c>
      <c r="K1327" s="8" t="n">
        <v>0.023183</v>
      </c>
      <c r="L1327" s="7" t="n">
        <v>46.88</v>
      </c>
      <c r="M1327" s="7" t="n">
        <v>1</v>
      </c>
    </row>
    <row r="1328" customFormat="false" ht="15" hidden="false" customHeight="false" outlineLevel="0" collapsed="false">
      <c r="A1328" s="7" t="n">
        <v>1469</v>
      </c>
      <c r="B1328" s="7" t="s">
        <v>3091</v>
      </c>
      <c r="C1328" s="7" t="n">
        <v>7</v>
      </c>
      <c r="D1328" s="7" t="s">
        <v>402</v>
      </c>
      <c r="E1328" s="7" t="s">
        <v>3092</v>
      </c>
      <c r="F1328" s="7" t="s">
        <v>480</v>
      </c>
      <c r="G1328" s="7" t="s">
        <v>481</v>
      </c>
      <c r="H1328" s="7" t="n">
        <v>2</v>
      </c>
      <c r="I1328" s="7" t="n">
        <v>374.234179</v>
      </c>
      <c r="J1328" s="7" t="n">
        <v>1.455</v>
      </c>
      <c r="K1328" s="8" t="n">
        <v>5.8501E-010</v>
      </c>
      <c r="L1328" s="7" t="n">
        <v>103.74</v>
      </c>
      <c r="M1328" s="7" t="n">
        <v>1</v>
      </c>
    </row>
    <row r="1329" customFormat="false" ht="15" hidden="false" customHeight="false" outlineLevel="0" collapsed="false">
      <c r="A1329" s="7" t="n">
        <v>1470</v>
      </c>
      <c r="B1329" s="7" t="s">
        <v>3093</v>
      </c>
      <c r="C1329" s="7" t="n">
        <v>7</v>
      </c>
      <c r="D1329" s="7" t="s">
        <v>402</v>
      </c>
      <c r="E1329" s="7" t="s">
        <v>3094</v>
      </c>
      <c r="F1329" s="7" t="s">
        <v>1423</v>
      </c>
      <c r="G1329" s="7" t="s">
        <v>1424</v>
      </c>
      <c r="H1329" s="7" t="n">
        <v>3</v>
      </c>
      <c r="I1329" s="7" t="n">
        <v>275.832477</v>
      </c>
      <c r="J1329" s="7" t="n">
        <v>0.2624</v>
      </c>
      <c r="K1329" s="8" t="n">
        <v>0.0015786</v>
      </c>
      <c r="L1329" s="7" t="n">
        <v>77.282</v>
      </c>
      <c r="M1329" s="7" t="n">
        <v>1</v>
      </c>
    </row>
    <row r="1330" customFormat="false" ht="15" hidden="false" customHeight="false" outlineLevel="0" collapsed="false">
      <c r="A1330" s="7" t="n">
        <v>1471</v>
      </c>
      <c r="B1330" s="7" t="s">
        <v>3095</v>
      </c>
      <c r="C1330" s="7" t="n">
        <v>16</v>
      </c>
      <c r="D1330" s="7" t="s">
        <v>2270</v>
      </c>
      <c r="E1330" s="7" t="s">
        <v>3096</v>
      </c>
      <c r="F1330" s="7" t="s">
        <v>125</v>
      </c>
      <c r="G1330" s="7" t="s">
        <v>126</v>
      </c>
      <c r="H1330" s="7" t="n">
        <v>3</v>
      </c>
      <c r="I1330" s="7" t="n">
        <v>603.31677</v>
      </c>
      <c r="J1330" s="7" t="n">
        <v>0.93114</v>
      </c>
      <c r="K1330" s="8" t="n">
        <v>3.8172E-019</v>
      </c>
      <c r="L1330" s="7" t="n">
        <v>118.96</v>
      </c>
      <c r="M1330" s="7" t="n">
        <v>1</v>
      </c>
    </row>
    <row r="1331" customFormat="false" ht="15" hidden="false" customHeight="false" outlineLevel="0" collapsed="false">
      <c r="A1331" s="7" t="n">
        <v>1472</v>
      </c>
      <c r="B1331" s="7" t="s">
        <v>3095</v>
      </c>
      <c r="C1331" s="7" t="n">
        <v>16</v>
      </c>
      <c r="D1331" s="7" t="s">
        <v>2270</v>
      </c>
      <c r="E1331" s="7" t="s">
        <v>3096</v>
      </c>
      <c r="F1331" s="7" t="s">
        <v>125</v>
      </c>
      <c r="G1331" s="7" t="s">
        <v>126</v>
      </c>
      <c r="H1331" s="7" t="n">
        <v>4</v>
      </c>
      <c r="I1331" s="7" t="n">
        <v>452.739397</v>
      </c>
      <c r="J1331" s="7" t="n">
        <v>0.22858</v>
      </c>
      <c r="K1331" s="8" t="n">
        <v>6.3921E-007</v>
      </c>
      <c r="L1331" s="7" t="n">
        <v>91.589</v>
      </c>
      <c r="M1331" s="7" t="n">
        <v>1</v>
      </c>
    </row>
    <row r="1332" customFormat="false" ht="15" hidden="false" customHeight="false" outlineLevel="0" collapsed="false">
      <c r="A1332" s="7" t="n">
        <v>1473</v>
      </c>
      <c r="B1332" s="7" t="s">
        <v>3095</v>
      </c>
      <c r="C1332" s="7" t="n">
        <v>16</v>
      </c>
      <c r="D1332" s="7" t="s">
        <v>2270</v>
      </c>
      <c r="E1332" s="7" t="s">
        <v>3096</v>
      </c>
      <c r="F1332" s="7" t="s">
        <v>125</v>
      </c>
      <c r="G1332" s="7" t="s">
        <v>126</v>
      </c>
      <c r="H1332" s="7" t="n">
        <v>2</v>
      </c>
      <c r="I1332" s="7" t="n">
        <v>904.471517</v>
      </c>
      <c r="J1332" s="7" t="n">
        <v>0.1668</v>
      </c>
      <c r="K1332" s="8" t="n">
        <v>0.0005881</v>
      </c>
      <c r="L1332" s="7" t="n">
        <v>62.617</v>
      </c>
      <c r="M1332" s="7" t="n">
        <v>1</v>
      </c>
    </row>
    <row r="1333" customFormat="false" ht="15" hidden="false" customHeight="false" outlineLevel="0" collapsed="false">
      <c r="A1333" s="7" t="n">
        <v>1474</v>
      </c>
      <c r="B1333" s="7" t="s">
        <v>3095</v>
      </c>
      <c r="C1333" s="7" t="n">
        <v>16</v>
      </c>
      <c r="D1333" s="7" t="s">
        <v>2270</v>
      </c>
      <c r="E1333" s="7" t="s">
        <v>3096</v>
      </c>
      <c r="F1333" s="7" t="s">
        <v>125</v>
      </c>
      <c r="G1333" s="7" t="s">
        <v>126</v>
      </c>
      <c r="H1333" s="7" t="n">
        <v>3</v>
      </c>
      <c r="I1333" s="7" t="n">
        <v>603.31677</v>
      </c>
      <c r="J1333" s="7" t="n">
        <v>0.7428</v>
      </c>
      <c r="K1333" s="8" t="n">
        <v>4.6984E-005</v>
      </c>
      <c r="L1333" s="7" t="n">
        <v>81.807</v>
      </c>
      <c r="M1333" s="7" t="n">
        <v>1</v>
      </c>
    </row>
    <row r="1334" customFormat="false" ht="15" hidden="false" customHeight="false" outlineLevel="0" collapsed="false">
      <c r="A1334" s="7" t="n">
        <v>1475</v>
      </c>
      <c r="B1334" s="7" t="s">
        <v>3095</v>
      </c>
      <c r="C1334" s="7" t="n">
        <v>16</v>
      </c>
      <c r="D1334" s="7" t="s">
        <v>2270</v>
      </c>
      <c r="E1334" s="7" t="s">
        <v>3096</v>
      </c>
      <c r="F1334" s="7" t="s">
        <v>125</v>
      </c>
      <c r="G1334" s="7" t="s">
        <v>126</v>
      </c>
      <c r="H1334" s="7" t="n">
        <v>3</v>
      </c>
      <c r="I1334" s="7" t="n">
        <v>603.31677</v>
      </c>
      <c r="J1334" s="7" t="n">
        <v>1.0155</v>
      </c>
      <c r="K1334" s="8" t="n">
        <v>1.9925E-019</v>
      </c>
      <c r="L1334" s="7" t="n">
        <v>121.44</v>
      </c>
      <c r="M1334" s="7" t="n">
        <v>1</v>
      </c>
    </row>
    <row r="1335" customFormat="false" ht="15" hidden="false" customHeight="false" outlineLevel="0" collapsed="false">
      <c r="A1335" s="7" t="n">
        <v>1476</v>
      </c>
      <c r="B1335" s="7" t="s">
        <v>3095</v>
      </c>
      <c r="C1335" s="7" t="n">
        <v>16</v>
      </c>
      <c r="D1335" s="7" t="s">
        <v>2270</v>
      </c>
      <c r="E1335" s="7" t="s">
        <v>3096</v>
      </c>
      <c r="F1335" s="7" t="s">
        <v>125</v>
      </c>
      <c r="G1335" s="7" t="s">
        <v>126</v>
      </c>
      <c r="H1335" s="7" t="n">
        <v>4</v>
      </c>
      <c r="I1335" s="7" t="n">
        <v>452.739397</v>
      </c>
      <c r="J1335" s="7" t="n">
        <v>0.2392</v>
      </c>
      <c r="K1335" s="8" t="n">
        <v>3.7033E-027</v>
      </c>
      <c r="L1335" s="7" t="n">
        <v>127.59</v>
      </c>
      <c r="M1335" s="7" t="n">
        <v>1</v>
      </c>
    </row>
    <row r="1336" customFormat="false" ht="15" hidden="false" customHeight="false" outlineLevel="0" collapsed="false">
      <c r="A1336" s="7" t="n">
        <v>1477</v>
      </c>
      <c r="B1336" s="7" t="s">
        <v>3095</v>
      </c>
      <c r="C1336" s="7" t="n">
        <v>16</v>
      </c>
      <c r="D1336" s="7" t="s">
        <v>2270</v>
      </c>
      <c r="E1336" s="7" t="s">
        <v>3096</v>
      </c>
      <c r="F1336" s="7" t="s">
        <v>125</v>
      </c>
      <c r="G1336" s="7" t="s">
        <v>126</v>
      </c>
      <c r="H1336" s="7" t="n">
        <v>3</v>
      </c>
      <c r="I1336" s="7" t="n">
        <v>603.31677</v>
      </c>
      <c r="J1336" s="7" t="n">
        <v>1.5574</v>
      </c>
      <c r="K1336" s="8" t="n">
        <v>4.3467E-037</v>
      </c>
      <c r="L1336" s="7" t="n">
        <v>142.23</v>
      </c>
      <c r="M1336" s="7" t="n">
        <v>1</v>
      </c>
    </row>
    <row r="1337" customFormat="false" ht="15" hidden="false" customHeight="false" outlineLevel="0" collapsed="false">
      <c r="A1337" s="7" t="n">
        <v>1478</v>
      </c>
      <c r="B1337" s="7" t="s">
        <v>3095</v>
      </c>
      <c r="C1337" s="7" t="n">
        <v>16</v>
      </c>
      <c r="D1337" s="7" t="s">
        <v>2270</v>
      </c>
      <c r="E1337" s="7" t="s">
        <v>3096</v>
      </c>
      <c r="F1337" s="7" t="s">
        <v>125</v>
      </c>
      <c r="G1337" s="7" t="s">
        <v>126</v>
      </c>
      <c r="H1337" s="7" t="n">
        <v>2</v>
      </c>
      <c r="I1337" s="7" t="n">
        <v>904.471517</v>
      </c>
      <c r="J1337" s="7" t="n">
        <v>1.0107</v>
      </c>
      <c r="K1337" s="8" t="n">
        <v>0.005288</v>
      </c>
      <c r="L1337" s="7" t="n">
        <v>49.188</v>
      </c>
      <c r="M1337" s="7" t="n">
        <v>1</v>
      </c>
    </row>
    <row r="1338" customFormat="false" ht="15" hidden="false" customHeight="false" outlineLevel="0" collapsed="false">
      <c r="A1338" s="7" t="n">
        <v>1479</v>
      </c>
      <c r="B1338" s="7" t="s">
        <v>3095</v>
      </c>
      <c r="C1338" s="7" t="n">
        <v>16</v>
      </c>
      <c r="D1338" s="7" t="s">
        <v>2270</v>
      </c>
      <c r="E1338" s="7" t="s">
        <v>3096</v>
      </c>
      <c r="F1338" s="7" t="s">
        <v>125</v>
      </c>
      <c r="G1338" s="7" t="s">
        <v>126</v>
      </c>
      <c r="H1338" s="7" t="n">
        <v>4</v>
      </c>
      <c r="I1338" s="7" t="n">
        <v>452.739397</v>
      </c>
      <c r="J1338" s="7" t="n">
        <v>0.70723</v>
      </c>
      <c r="K1338" s="8" t="n">
        <v>0.00086224</v>
      </c>
      <c r="L1338" s="7" t="n">
        <v>64.26</v>
      </c>
      <c r="M1338" s="7" t="n">
        <v>1</v>
      </c>
    </row>
    <row r="1339" customFormat="false" ht="15" hidden="false" customHeight="false" outlineLevel="0" collapsed="false">
      <c r="A1339" s="7" t="n">
        <v>1480</v>
      </c>
      <c r="B1339" s="7" t="s">
        <v>3095</v>
      </c>
      <c r="C1339" s="7" t="n">
        <v>16</v>
      </c>
      <c r="D1339" s="7" t="s">
        <v>407</v>
      </c>
      <c r="E1339" s="7" t="s">
        <v>3097</v>
      </c>
      <c r="F1339" s="7" t="s">
        <v>125</v>
      </c>
      <c r="G1339" s="7" t="s">
        <v>126</v>
      </c>
      <c r="H1339" s="7" t="n">
        <v>3</v>
      </c>
      <c r="I1339" s="7" t="n">
        <v>597.985132</v>
      </c>
      <c r="J1339" s="7" t="n">
        <v>0.92838</v>
      </c>
      <c r="K1339" s="8" t="n">
        <v>1.2404E-005</v>
      </c>
      <c r="L1339" s="7" t="n">
        <v>90.718</v>
      </c>
      <c r="M1339" s="7" t="n">
        <v>1</v>
      </c>
    </row>
    <row r="1340" customFormat="false" ht="15" hidden="false" customHeight="false" outlineLevel="0" collapsed="false">
      <c r="A1340" s="7" t="n">
        <v>1481</v>
      </c>
      <c r="B1340" s="7" t="s">
        <v>3095</v>
      </c>
      <c r="C1340" s="7" t="n">
        <v>16</v>
      </c>
      <c r="D1340" s="7" t="s">
        <v>407</v>
      </c>
      <c r="E1340" s="7" t="s">
        <v>3097</v>
      </c>
      <c r="F1340" s="7" t="s">
        <v>125</v>
      </c>
      <c r="G1340" s="7" t="s">
        <v>126</v>
      </c>
      <c r="H1340" s="7" t="n">
        <v>2</v>
      </c>
      <c r="I1340" s="7" t="n">
        <v>896.47406</v>
      </c>
      <c r="J1340" s="7" t="n">
        <v>0.56697</v>
      </c>
      <c r="K1340" s="8" t="n">
        <v>0.0028453</v>
      </c>
      <c r="L1340" s="7" t="n">
        <v>74.776</v>
      </c>
      <c r="M1340" s="7" t="n">
        <v>1</v>
      </c>
    </row>
    <row r="1341" customFormat="false" ht="15" hidden="false" customHeight="false" outlineLevel="0" collapsed="false">
      <c r="A1341" s="7" t="n">
        <v>1482</v>
      </c>
      <c r="B1341" s="7" t="s">
        <v>3095</v>
      </c>
      <c r="C1341" s="7" t="n">
        <v>16</v>
      </c>
      <c r="D1341" s="7" t="s">
        <v>407</v>
      </c>
      <c r="E1341" s="7" t="s">
        <v>3097</v>
      </c>
      <c r="F1341" s="7" t="s">
        <v>125</v>
      </c>
      <c r="G1341" s="7" t="s">
        <v>126</v>
      </c>
      <c r="H1341" s="7" t="n">
        <v>3</v>
      </c>
      <c r="I1341" s="7" t="n">
        <v>597.985132</v>
      </c>
      <c r="J1341" s="7" t="n">
        <v>1.0134</v>
      </c>
      <c r="K1341" s="8" t="n">
        <v>1.5989E-047</v>
      </c>
      <c r="L1341" s="7" t="n">
        <v>147.06</v>
      </c>
      <c r="M1341" s="7" t="n">
        <v>2</v>
      </c>
    </row>
    <row r="1342" customFormat="false" ht="15" hidden="false" customHeight="false" outlineLevel="0" collapsed="false">
      <c r="A1342" s="7" t="n">
        <v>1483</v>
      </c>
      <c r="B1342" s="7" t="s">
        <v>3095</v>
      </c>
      <c r="C1342" s="7" t="n">
        <v>16</v>
      </c>
      <c r="D1342" s="7" t="s">
        <v>407</v>
      </c>
      <c r="E1342" s="7" t="s">
        <v>3097</v>
      </c>
      <c r="F1342" s="7" t="s">
        <v>125</v>
      </c>
      <c r="G1342" s="7" t="s">
        <v>126</v>
      </c>
      <c r="H1342" s="7" t="n">
        <v>2</v>
      </c>
      <c r="I1342" s="7" t="n">
        <v>896.47406</v>
      </c>
      <c r="J1342" s="7" t="n">
        <v>0.53058</v>
      </c>
      <c r="K1342" s="8" t="n">
        <v>1.4981E-007</v>
      </c>
      <c r="L1342" s="7" t="n">
        <v>98.175</v>
      </c>
      <c r="M1342" s="7" t="n">
        <v>1</v>
      </c>
    </row>
    <row r="1343" customFormat="false" ht="15" hidden="false" customHeight="false" outlineLevel="0" collapsed="false">
      <c r="A1343" s="7" t="n">
        <v>1484</v>
      </c>
      <c r="B1343" s="7" t="s">
        <v>3095</v>
      </c>
      <c r="C1343" s="7" t="n">
        <v>16</v>
      </c>
      <c r="D1343" s="7" t="s">
        <v>3098</v>
      </c>
      <c r="E1343" s="7" t="s">
        <v>3099</v>
      </c>
      <c r="F1343" s="7" t="s">
        <v>125</v>
      </c>
      <c r="G1343" s="7" t="s">
        <v>126</v>
      </c>
      <c r="H1343" s="7" t="n">
        <v>4</v>
      </c>
      <c r="I1343" s="7" t="n">
        <v>554.279083</v>
      </c>
      <c r="J1343" s="7" t="n">
        <v>0.75751</v>
      </c>
      <c r="K1343" s="8" t="n">
        <v>4.1466E-005</v>
      </c>
      <c r="L1343" s="7" t="n">
        <v>80.102</v>
      </c>
      <c r="M1343" s="7" t="n">
        <v>1</v>
      </c>
    </row>
    <row r="1344" customFormat="false" ht="15" hidden="false" customHeight="false" outlineLevel="0" collapsed="false">
      <c r="A1344" s="7" t="n">
        <v>1485</v>
      </c>
      <c r="B1344" s="7" t="s">
        <v>3095</v>
      </c>
      <c r="C1344" s="7" t="n">
        <v>16</v>
      </c>
      <c r="D1344" s="7" t="s">
        <v>3098</v>
      </c>
      <c r="E1344" s="7" t="s">
        <v>3099</v>
      </c>
      <c r="F1344" s="7" t="s">
        <v>125</v>
      </c>
      <c r="G1344" s="7" t="s">
        <v>126</v>
      </c>
      <c r="H1344" s="7" t="n">
        <v>3</v>
      </c>
      <c r="I1344" s="7" t="n">
        <v>738.703019</v>
      </c>
      <c r="J1344" s="7" t="n">
        <v>0.7696</v>
      </c>
      <c r="K1344" s="8" t="n">
        <v>0.00074797</v>
      </c>
      <c r="L1344" s="7" t="n">
        <v>67.827</v>
      </c>
      <c r="M1344" s="7" t="n">
        <v>2</v>
      </c>
    </row>
    <row r="1345" customFormat="false" ht="15" hidden="false" customHeight="false" outlineLevel="0" collapsed="false">
      <c r="A1345" s="7" t="n">
        <v>1486</v>
      </c>
      <c r="B1345" s="7" t="s">
        <v>3095</v>
      </c>
      <c r="C1345" s="7" t="n">
        <v>16</v>
      </c>
      <c r="D1345" s="7" t="s">
        <v>3098</v>
      </c>
      <c r="E1345" s="7" t="s">
        <v>3099</v>
      </c>
      <c r="F1345" s="7" t="s">
        <v>125</v>
      </c>
      <c r="G1345" s="7" t="s">
        <v>126</v>
      </c>
      <c r="H1345" s="7" t="n">
        <v>4</v>
      </c>
      <c r="I1345" s="7" t="n">
        <v>554.279083</v>
      </c>
      <c r="J1345" s="7" t="n">
        <v>0.53556</v>
      </c>
      <c r="K1345" s="8" t="n">
        <v>3.5781E-005</v>
      </c>
      <c r="L1345" s="7" t="n">
        <v>81.477</v>
      </c>
      <c r="M1345" s="7" t="n">
        <v>1</v>
      </c>
    </row>
    <row r="1346" customFormat="false" ht="15" hidden="false" customHeight="false" outlineLevel="0" collapsed="false">
      <c r="A1346" s="7" t="n">
        <v>1487</v>
      </c>
      <c r="B1346" s="7" t="s">
        <v>3095</v>
      </c>
      <c r="C1346" s="7" t="n">
        <v>16</v>
      </c>
      <c r="D1346" s="7" t="s">
        <v>2400</v>
      </c>
      <c r="E1346" s="7" t="s">
        <v>3100</v>
      </c>
      <c r="F1346" s="7" t="s">
        <v>125</v>
      </c>
      <c r="G1346" s="7" t="s">
        <v>126</v>
      </c>
      <c r="H1346" s="7" t="n">
        <v>3</v>
      </c>
      <c r="I1346" s="7" t="n">
        <v>671.009894</v>
      </c>
      <c r="J1346" s="7" t="n">
        <v>0.98535</v>
      </c>
      <c r="K1346" s="8" t="n">
        <v>7.7137E-037</v>
      </c>
      <c r="L1346" s="7" t="n">
        <v>134.62</v>
      </c>
      <c r="M1346" s="7" t="n">
        <v>1</v>
      </c>
    </row>
    <row r="1347" customFormat="false" ht="15" hidden="false" customHeight="false" outlineLevel="0" collapsed="false">
      <c r="A1347" s="7" t="n">
        <v>1488</v>
      </c>
      <c r="B1347" s="7" t="s">
        <v>3095</v>
      </c>
      <c r="C1347" s="7" t="n">
        <v>16</v>
      </c>
      <c r="D1347" s="7" t="s">
        <v>2400</v>
      </c>
      <c r="E1347" s="7" t="s">
        <v>3100</v>
      </c>
      <c r="F1347" s="7" t="s">
        <v>125</v>
      </c>
      <c r="G1347" s="7" t="s">
        <v>126</v>
      </c>
      <c r="H1347" s="7" t="n">
        <v>4</v>
      </c>
      <c r="I1347" s="7" t="n">
        <v>503.50924</v>
      </c>
      <c r="J1347" s="7" t="n">
        <v>0.61676</v>
      </c>
      <c r="K1347" s="8" t="n">
        <v>1.948E-027</v>
      </c>
      <c r="L1347" s="7" t="n">
        <v>126.9</v>
      </c>
      <c r="M1347" s="7" t="n">
        <v>2</v>
      </c>
    </row>
    <row r="1348" customFormat="false" ht="15" hidden="false" customHeight="false" outlineLevel="0" collapsed="false">
      <c r="A1348" s="7" t="n">
        <v>1489</v>
      </c>
      <c r="B1348" s="7" t="s">
        <v>3095</v>
      </c>
      <c r="C1348" s="7" t="n">
        <v>16</v>
      </c>
      <c r="D1348" s="7" t="s">
        <v>2400</v>
      </c>
      <c r="E1348" s="7" t="s">
        <v>3100</v>
      </c>
      <c r="F1348" s="7" t="s">
        <v>125</v>
      </c>
      <c r="G1348" s="7" t="s">
        <v>126</v>
      </c>
      <c r="H1348" s="7" t="n">
        <v>4</v>
      </c>
      <c r="I1348" s="7" t="n">
        <v>503.50924</v>
      </c>
      <c r="J1348" s="7" t="n">
        <v>0.56892</v>
      </c>
      <c r="K1348" s="8" t="n">
        <v>1.9573E-027</v>
      </c>
      <c r="L1348" s="7" t="n">
        <v>127.01</v>
      </c>
      <c r="M1348" s="7" t="n">
        <v>1</v>
      </c>
    </row>
    <row r="1349" customFormat="false" ht="15" hidden="false" customHeight="false" outlineLevel="0" collapsed="false">
      <c r="A1349" s="7" t="n">
        <v>1490</v>
      </c>
      <c r="B1349" s="7" t="s">
        <v>3095</v>
      </c>
      <c r="C1349" s="7" t="n">
        <v>16</v>
      </c>
      <c r="D1349" s="7" t="s">
        <v>2400</v>
      </c>
      <c r="E1349" s="7" t="s">
        <v>3100</v>
      </c>
      <c r="F1349" s="7" t="s">
        <v>125</v>
      </c>
      <c r="G1349" s="7" t="s">
        <v>126</v>
      </c>
      <c r="H1349" s="7" t="n">
        <v>3</v>
      </c>
      <c r="I1349" s="7" t="n">
        <v>671.009894</v>
      </c>
      <c r="J1349" s="7" t="n">
        <v>0.93803</v>
      </c>
      <c r="K1349" s="8" t="n">
        <v>2.1729E-019</v>
      </c>
      <c r="L1349" s="7" t="n">
        <v>118.51</v>
      </c>
      <c r="M1349" s="7" t="n">
        <v>1</v>
      </c>
    </row>
    <row r="1350" customFormat="false" ht="15" hidden="false" customHeight="false" outlineLevel="0" collapsed="false">
      <c r="A1350" s="7" t="n">
        <v>1491</v>
      </c>
      <c r="B1350" s="7" t="s">
        <v>3095</v>
      </c>
      <c r="C1350" s="7" t="n">
        <v>16</v>
      </c>
      <c r="D1350" s="7" t="s">
        <v>2400</v>
      </c>
      <c r="E1350" s="7" t="s">
        <v>3100</v>
      </c>
      <c r="F1350" s="7" t="s">
        <v>125</v>
      </c>
      <c r="G1350" s="7" t="s">
        <v>126</v>
      </c>
      <c r="H1350" s="7" t="n">
        <v>3</v>
      </c>
      <c r="I1350" s="7" t="n">
        <v>671.009894</v>
      </c>
      <c r="J1350" s="7" t="n">
        <v>0.78265</v>
      </c>
      <c r="K1350" s="8" t="n">
        <v>1.6735E-048</v>
      </c>
      <c r="L1350" s="7" t="n">
        <v>151.42</v>
      </c>
      <c r="M1350" s="7" t="n">
        <v>2</v>
      </c>
    </row>
    <row r="1351" customFormat="false" ht="15" hidden="false" customHeight="false" outlineLevel="0" collapsed="false">
      <c r="A1351" s="7" t="n">
        <v>1492</v>
      </c>
      <c r="B1351" s="7" t="s">
        <v>3095</v>
      </c>
      <c r="C1351" s="7" t="n">
        <v>16</v>
      </c>
      <c r="D1351" s="7" t="s">
        <v>2400</v>
      </c>
      <c r="E1351" s="7" t="s">
        <v>3100</v>
      </c>
      <c r="F1351" s="7" t="s">
        <v>125</v>
      </c>
      <c r="G1351" s="7" t="s">
        <v>126</v>
      </c>
      <c r="H1351" s="7" t="n">
        <v>4</v>
      </c>
      <c r="I1351" s="7" t="n">
        <v>503.50924</v>
      </c>
      <c r="J1351" s="7" t="n">
        <v>0.61455</v>
      </c>
      <c r="K1351" s="8" t="n">
        <v>9.5421E-028</v>
      </c>
      <c r="L1351" s="7" t="n">
        <v>130.49</v>
      </c>
      <c r="M1351" s="7" t="n">
        <v>1</v>
      </c>
    </row>
    <row r="1352" customFormat="false" ht="15" hidden="false" customHeight="false" outlineLevel="0" collapsed="false">
      <c r="A1352" s="7" t="n">
        <v>1493</v>
      </c>
      <c r="B1352" s="7" t="s">
        <v>3095</v>
      </c>
      <c r="C1352" s="7" t="n">
        <v>16</v>
      </c>
      <c r="D1352" s="7" t="s">
        <v>2400</v>
      </c>
      <c r="E1352" s="7" t="s">
        <v>3100</v>
      </c>
      <c r="F1352" s="7" t="s">
        <v>125</v>
      </c>
      <c r="G1352" s="7" t="s">
        <v>126</v>
      </c>
      <c r="H1352" s="7" t="n">
        <v>3</v>
      </c>
      <c r="I1352" s="7" t="n">
        <v>671.009894</v>
      </c>
      <c r="J1352" s="7" t="n">
        <v>0.90446</v>
      </c>
      <c r="K1352" s="8" t="n">
        <v>1.8696E-027</v>
      </c>
      <c r="L1352" s="7" t="n">
        <v>128.88</v>
      </c>
      <c r="M1352" s="7" t="n">
        <v>1</v>
      </c>
    </row>
    <row r="1353" customFormat="false" ht="15" hidden="false" customHeight="false" outlineLevel="0" collapsed="false">
      <c r="A1353" s="7" t="n">
        <v>1494</v>
      </c>
      <c r="B1353" s="7" t="s">
        <v>3095</v>
      </c>
      <c r="C1353" s="7" t="n">
        <v>16</v>
      </c>
      <c r="D1353" s="7" t="s">
        <v>2400</v>
      </c>
      <c r="E1353" s="7" t="s">
        <v>3100</v>
      </c>
      <c r="F1353" s="7" t="s">
        <v>125</v>
      </c>
      <c r="G1353" s="7" t="s">
        <v>126</v>
      </c>
      <c r="H1353" s="7" t="n">
        <v>4</v>
      </c>
      <c r="I1353" s="7" t="n">
        <v>503.50924</v>
      </c>
      <c r="J1353" s="7" t="n">
        <v>0.73743</v>
      </c>
      <c r="K1353" s="8" t="n">
        <v>2.2337E-005</v>
      </c>
      <c r="L1353" s="7" t="n">
        <v>81.144</v>
      </c>
      <c r="M1353" s="7" t="n">
        <v>2</v>
      </c>
    </row>
    <row r="1354" customFormat="false" ht="15" hidden="false" customHeight="false" outlineLevel="0" collapsed="false">
      <c r="A1354" s="7" t="n">
        <v>1495</v>
      </c>
      <c r="B1354" s="7" t="s">
        <v>3095</v>
      </c>
      <c r="C1354" s="7" t="n">
        <v>16</v>
      </c>
      <c r="D1354" s="7" t="s">
        <v>2400</v>
      </c>
      <c r="E1354" s="7" t="s">
        <v>3100</v>
      </c>
      <c r="F1354" s="7" t="s">
        <v>125</v>
      </c>
      <c r="G1354" s="7" t="s">
        <v>126</v>
      </c>
      <c r="H1354" s="7" t="n">
        <v>3</v>
      </c>
      <c r="I1354" s="7" t="n">
        <v>671.009894</v>
      </c>
      <c r="J1354" s="7" t="n">
        <v>1.1164</v>
      </c>
      <c r="K1354" s="8" t="n">
        <v>5.0239E-014</v>
      </c>
      <c r="L1354" s="7" t="n">
        <v>111.97</v>
      </c>
      <c r="M1354" s="7" t="n">
        <v>1</v>
      </c>
    </row>
    <row r="1355" customFormat="false" ht="15" hidden="false" customHeight="false" outlineLevel="0" collapsed="false">
      <c r="A1355" s="7" t="n">
        <v>1496</v>
      </c>
      <c r="B1355" s="7" t="s">
        <v>3095</v>
      </c>
      <c r="C1355" s="7" t="n">
        <v>16</v>
      </c>
      <c r="D1355" s="7" t="s">
        <v>2400</v>
      </c>
      <c r="E1355" s="7" t="s">
        <v>3100</v>
      </c>
      <c r="F1355" s="7" t="s">
        <v>125</v>
      </c>
      <c r="G1355" s="7" t="s">
        <v>126</v>
      </c>
      <c r="H1355" s="7" t="n">
        <v>4</v>
      </c>
      <c r="I1355" s="7" t="n">
        <v>503.50924</v>
      </c>
      <c r="J1355" s="7" t="n">
        <v>0.95692</v>
      </c>
      <c r="K1355" s="8" t="n">
        <v>3.0941E-013</v>
      </c>
      <c r="L1355" s="7" t="n">
        <v>108.5</v>
      </c>
      <c r="M1355" s="7" t="n">
        <v>1</v>
      </c>
    </row>
    <row r="1356" customFormat="false" ht="15" hidden="false" customHeight="false" outlineLevel="0" collapsed="false">
      <c r="A1356" s="7" t="n">
        <v>1497</v>
      </c>
      <c r="B1356" s="7" t="s">
        <v>3095</v>
      </c>
      <c r="C1356" s="7" t="n">
        <v>16</v>
      </c>
      <c r="D1356" s="7" t="s">
        <v>2400</v>
      </c>
      <c r="E1356" s="7" t="s">
        <v>3100</v>
      </c>
      <c r="F1356" s="7" t="s">
        <v>125</v>
      </c>
      <c r="G1356" s="7" t="s">
        <v>126</v>
      </c>
      <c r="H1356" s="7" t="n">
        <v>3</v>
      </c>
      <c r="I1356" s="7" t="n">
        <v>671.009894</v>
      </c>
      <c r="J1356" s="7" t="n">
        <v>1.2223</v>
      </c>
      <c r="K1356" s="8" t="n">
        <v>1.7508E-019</v>
      </c>
      <c r="L1356" s="7" t="n">
        <v>119.34</v>
      </c>
      <c r="M1356" s="7" t="n">
        <v>1</v>
      </c>
    </row>
    <row r="1357" customFormat="false" ht="15" hidden="false" customHeight="false" outlineLevel="0" collapsed="false">
      <c r="A1357" s="7" t="n">
        <v>1498</v>
      </c>
      <c r="B1357" s="7" t="s">
        <v>3095</v>
      </c>
      <c r="C1357" s="7" t="n">
        <v>16</v>
      </c>
      <c r="D1357" s="7" t="s">
        <v>2400</v>
      </c>
      <c r="E1357" s="7" t="s">
        <v>3100</v>
      </c>
      <c r="F1357" s="7" t="s">
        <v>125</v>
      </c>
      <c r="G1357" s="7" t="s">
        <v>126</v>
      </c>
      <c r="H1357" s="7" t="n">
        <v>4</v>
      </c>
      <c r="I1357" s="7" t="n">
        <v>503.50924</v>
      </c>
      <c r="J1357" s="7" t="n">
        <v>1.0624</v>
      </c>
      <c r="K1357" s="8" t="n">
        <v>2.796E-027</v>
      </c>
      <c r="L1357" s="7" t="n">
        <v>124.08</v>
      </c>
      <c r="M1357" s="7" t="n">
        <v>1</v>
      </c>
    </row>
    <row r="1358" customFormat="false" ht="15" hidden="false" customHeight="false" outlineLevel="0" collapsed="false">
      <c r="A1358" s="7" t="n">
        <v>1499</v>
      </c>
      <c r="B1358" s="7" t="s">
        <v>3095</v>
      </c>
      <c r="C1358" s="7" t="n">
        <v>16</v>
      </c>
      <c r="D1358" s="7" t="s">
        <v>1259</v>
      </c>
      <c r="E1358" s="7" t="s">
        <v>3101</v>
      </c>
      <c r="F1358" s="7" t="s">
        <v>125</v>
      </c>
      <c r="G1358" s="7" t="s">
        <v>126</v>
      </c>
      <c r="H1358" s="7" t="n">
        <v>3</v>
      </c>
      <c r="I1358" s="7" t="n">
        <v>733.37138</v>
      </c>
      <c r="J1358" s="7" t="n">
        <v>0.86612</v>
      </c>
      <c r="K1358" s="8" t="n">
        <v>0.00091132</v>
      </c>
      <c r="L1358" s="7" t="n">
        <v>61.039</v>
      </c>
      <c r="M1358" s="7" t="n">
        <v>1</v>
      </c>
    </row>
    <row r="1359" customFormat="false" ht="15" hidden="false" customHeight="false" outlineLevel="0" collapsed="false">
      <c r="A1359" s="7" t="n">
        <v>1500</v>
      </c>
      <c r="B1359" s="7" t="s">
        <v>3095</v>
      </c>
      <c r="C1359" s="7" t="n">
        <v>16</v>
      </c>
      <c r="D1359" s="7" t="s">
        <v>1259</v>
      </c>
      <c r="E1359" s="7" t="s">
        <v>3102</v>
      </c>
      <c r="F1359" s="7" t="s">
        <v>125</v>
      </c>
      <c r="G1359" s="7" t="s">
        <v>126</v>
      </c>
      <c r="H1359" s="7" t="n">
        <v>4</v>
      </c>
      <c r="I1359" s="7" t="n">
        <v>550.280354</v>
      </c>
      <c r="J1359" s="7" t="n">
        <v>0.68286</v>
      </c>
      <c r="K1359" s="8" t="n">
        <v>9.5037E-013</v>
      </c>
      <c r="L1359" s="7" t="n">
        <v>104.81</v>
      </c>
      <c r="M1359" s="7" t="n">
        <v>1</v>
      </c>
    </row>
    <row r="1360" customFormat="false" ht="15" hidden="false" customHeight="false" outlineLevel="0" collapsed="false">
      <c r="A1360" s="7" t="n">
        <v>1501</v>
      </c>
      <c r="B1360" s="7" t="s">
        <v>3095</v>
      </c>
      <c r="C1360" s="7" t="n">
        <v>16</v>
      </c>
      <c r="D1360" s="7" t="s">
        <v>708</v>
      </c>
      <c r="E1360" s="7" t="s">
        <v>3103</v>
      </c>
      <c r="F1360" s="7" t="s">
        <v>125</v>
      </c>
      <c r="G1360" s="7" t="s">
        <v>126</v>
      </c>
      <c r="H1360" s="7" t="n">
        <v>3</v>
      </c>
      <c r="I1360" s="7" t="n">
        <v>665.678256</v>
      </c>
      <c r="J1360" s="7" t="n">
        <v>1.1692</v>
      </c>
      <c r="K1360" s="8" t="n">
        <v>3.5334E-112</v>
      </c>
      <c r="L1360" s="7" t="n">
        <v>196.4</v>
      </c>
      <c r="M1360" s="7" t="n">
        <v>1</v>
      </c>
    </row>
    <row r="1361" customFormat="false" ht="15" hidden="false" customHeight="false" outlineLevel="0" collapsed="false">
      <c r="A1361" s="7" t="n">
        <v>1502</v>
      </c>
      <c r="B1361" s="7" t="s">
        <v>3095</v>
      </c>
      <c r="C1361" s="7" t="n">
        <v>16</v>
      </c>
      <c r="D1361" s="7" t="s">
        <v>708</v>
      </c>
      <c r="E1361" s="7" t="s">
        <v>3103</v>
      </c>
      <c r="F1361" s="7" t="s">
        <v>125</v>
      </c>
      <c r="G1361" s="7" t="s">
        <v>126</v>
      </c>
      <c r="H1361" s="7" t="n">
        <v>4</v>
      </c>
      <c r="I1361" s="7" t="n">
        <v>499.510511</v>
      </c>
      <c r="J1361" s="7" t="n">
        <v>1.0592</v>
      </c>
      <c r="K1361" s="8" t="n">
        <v>2.5726E-049</v>
      </c>
      <c r="L1361" s="7" t="n">
        <v>154.42</v>
      </c>
      <c r="M1361" s="7" t="n">
        <v>1</v>
      </c>
    </row>
    <row r="1362" customFormat="false" ht="15" hidden="false" customHeight="false" outlineLevel="0" collapsed="false">
      <c r="A1362" s="7" t="n">
        <v>1503</v>
      </c>
      <c r="B1362" s="7" t="s">
        <v>3095</v>
      </c>
      <c r="C1362" s="7" t="n">
        <v>16</v>
      </c>
      <c r="D1362" s="7" t="s">
        <v>708</v>
      </c>
      <c r="E1362" s="7" t="s">
        <v>3104</v>
      </c>
      <c r="F1362" s="7" t="s">
        <v>125</v>
      </c>
      <c r="G1362" s="7" t="s">
        <v>126</v>
      </c>
      <c r="H1362" s="7" t="n">
        <v>2</v>
      </c>
      <c r="I1362" s="7" t="n">
        <v>998.013746</v>
      </c>
      <c r="J1362" s="7" t="n">
        <v>0.33167</v>
      </c>
      <c r="K1362" s="8" t="n">
        <v>0.010583</v>
      </c>
      <c r="L1362" s="7" t="n">
        <v>44.341</v>
      </c>
      <c r="M1362" s="7" t="n">
        <v>1</v>
      </c>
    </row>
    <row r="1363" customFormat="false" ht="15" hidden="false" customHeight="false" outlineLevel="0" collapsed="false">
      <c r="A1363" s="7" t="n">
        <v>1504</v>
      </c>
      <c r="B1363" s="7" t="s">
        <v>3095</v>
      </c>
      <c r="C1363" s="7" t="n">
        <v>16</v>
      </c>
      <c r="D1363" s="7" t="s">
        <v>708</v>
      </c>
      <c r="E1363" s="7" t="s">
        <v>3103</v>
      </c>
      <c r="F1363" s="7" t="s">
        <v>125</v>
      </c>
      <c r="G1363" s="7" t="s">
        <v>126</v>
      </c>
      <c r="H1363" s="7" t="n">
        <v>3</v>
      </c>
      <c r="I1363" s="7" t="n">
        <v>665.678256</v>
      </c>
      <c r="J1363" s="7" t="n">
        <v>1.4451</v>
      </c>
      <c r="K1363" s="8" t="n">
        <v>4.4158E-048</v>
      </c>
      <c r="L1363" s="7" t="n">
        <v>148.66</v>
      </c>
      <c r="M1363" s="7" t="n">
        <v>2</v>
      </c>
    </row>
    <row r="1364" customFormat="false" ht="15" hidden="false" customHeight="false" outlineLevel="0" collapsed="false">
      <c r="A1364" s="7" t="n">
        <v>1505</v>
      </c>
      <c r="B1364" s="7" t="s">
        <v>3095</v>
      </c>
      <c r="C1364" s="7" t="n">
        <v>16</v>
      </c>
      <c r="D1364" s="7" t="s">
        <v>708</v>
      </c>
      <c r="E1364" s="7" t="s">
        <v>3103</v>
      </c>
      <c r="F1364" s="7" t="s">
        <v>125</v>
      </c>
      <c r="G1364" s="7" t="s">
        <v>126</v>
      </c>
      <c r="H1364" s="7" t="n">
        <v>3</v>
      </c>
      <c r="I1364" s="7" t="n">
        <v>665.678256</v>
      </c>
      <c r="J1364" s="7" t="n">
        <v>1.1416</v>
      </c>
      <c r="K1364" s="8" t="n">
        <v>2.4324E-061</v>
      </c>
      <c r="L1364" s="7" t="n">
        <v>158.37</v>
      </c>
      <c r="M1364" s="7" t="n">
        <v>2</v>
      </c>
    </row>
    <row r="1365" customFormat="false" ht="15" hidden="false" customHeight="false" outlineLevel="0" collapsed="false">
      <c r="A1365" s="7" t="n">
        <v>1506</v>
      </c>
      <c r="B1365" s="7" t="s">
        <v>3095</v>
      </c>
      <c r="C1365" s="7" t="n">
        <v>16</v>
      </c>
      <c r="D1365" s="7" t="s">
        <v>708</v>
      </c>
      <c r="E1365" s="7" t="s">
        <v>3103</v>
      </c>
      <c r="F1365" s="7" t="s">
        <v>125</v>
      </c>
      <c r="G1365" s="7" t="s">
        <v>126</v>
      </c>
      <c r="H1365" s="7" t="n">
        <v>4</v>
      </c>
      <c r="I1365" s="7" t="n">
        <v>499.510511</v>
      </c>
      <c r="J1365" s="7" t="n">
        <v>0.92358</v>
      </c>
      <c r="K1365" s="8" t="n">
        <v>1.2835E-019</v>
      </c>
      <c r="L1365" s="7" t="n">
        <v>119.38</v>
      </c>
      <c r="M1365" s="7" t="n">
        <v>1</v>
      </c>
    </row>
    <row r="1366" customFormat="false" ht="15" hidden="false" customHeight="false" outlineLevel="0" collapsed="false">
      <c r="A1366" s="7" t="n">
        <v>1507</v>
      </c>
      <c r="B1366" s="7" t="s">
        <v>3095</v>
      </c>
      <c r="C1366" s="7" t="n">
        <v>16</v>
      </c>
      <c r="D1366" s="7" t="s">
        <v>708</v>
      </c>
      <c r="E1366" s="7" t="s">
        <v>3104</v>
      </c>
      <c r="F1366" s="7" t="s">
        <v>125</v>
      </c>
      <c r="G1366" s="7" t="s">
        <v>126</v>
      </c>
      <c r="H1366" s="7" t="n">
        <v>3</v>
      </c>
      <c r="I1366" s="7" t="n">
        <v>665.678256</v>
      </c>
      <c r="J1366" s="7" t="n">
        <v>1.0171</v>
      </c>
      <c r="K1366" s="8" t="n">
        <v>9.0282E-005</v>
      </c>
      <c r="L1366" s="7" t="n">
        <v>79.69</v>
      </c>
      <c r="M1366" s="7" t="n">
        <v>1</v>
      </c>
    </row>
    <row r="1367" customFormat="false" ht="15" hidden="false" customHeight="false" outlineLevel="0" collapsed="false">
      <c r="A1367" s="7" t="n">
        <v>1508</v>
      </c>
      <c r="B1367" s="7" t="s">
        <v>3105</v>
      </c>
      <c r="C1367" s="7" t="n">
        <v>11</v>
      </c>
      <c r="D1367" s="7" t="s">
        <v>503</v>
      </c>
      <c r="E1367" s="7" t="s">
        <v>3106</v>
      </c>
      <c r="F1367" s="7" t="s">
        <v>1684</v>
      </c>
      <c r="G1367" s="7" t="s">
        <v>1685</v>
      </c>
      <c r="H1367" s="7" t="n">
        <v>3</v>
      </c>
      <c r="I1367" s="7" t="n">
        <v>408.190007</v>
      </c>
      <c r="J1367" s="7" t="n">
        <v>-0.32457</v>
      </c>
      <c r="K1367" s="8" t="n">
        <v>0.0033728</v>
      </c>
      <c r="L1367" s="7" t="n">
        <v>48.568</v>
      </c>
      <c r="M1367" s="7" t="n">
        <v>1</v>
      </c>
    </row>
    <row r="1368" customFormat="false" ht="15" hidden="false" customHeight="false" outlineLevel="0" collapsed="false">
      <c r="A1368" s="7" t="n">
        <v>1509</v>
      </c>
      <c r="B1368" s="7" t="s">
        <v>3107</v>
      </c>
      <c r="C1368" s="7" t="n">
        <v>13</v>
      </c>
      <c r="D1368" s="7" t="s">
        <v>503</v>
      </c>
      <c r="E1368" s="7" t="s">
        <v>3108</v>
      </c>
      <c r="F1368" s="7" t="s">
        <v>826</v>
      </c>
      <c r="G1368" s="7" t="s">
        <v>827</v>
      </c>
      <c r="H1368" s="7" t="n">
        <v>3</v>
      </c>
      <c r="I1368" s="7" t="n">
        <v>516.920685</v>
      </c>
      <c r="J1368" s="7" t="n">
        <v>0.78359</v>
      </c>
      <c r="K1368" s="8" t="n">
        <v>0.00091368</v>
      </c>
      <c r="L1368" s="7" t="n">
        <v>66.989</v>
      </c>
      <c r="M1368" s="7" t="n">
        <v>1</v>
      </c>
    </row>
    <row r="1369" customFormat="false" ht="15" hidden="false" customHeight="false" outlineLevel="0" collapsed="false">
      <c r="A1369" s="7" t="n">
        <v>1510</v>
      </c>
      <c r="B1369" s="7" t="s">
        <v>3107</v>
      </c>
      <c r="C1369" s="7" t="n">
        <v>13</v>
      </c>
      <c r="D1369" s="7" t="s">
        <v>402</v>
      </c>
      <c r="E1369" s="7" t="s">
        <v>3109</v>
      </c>
      <c r="F1369" s="7" t="s">
        <v>826</v>
      </c>
      <c r="G1369" s="7" t="s">
        <v>827</v>
      </c>
      <c r="H1369" s="7" t="n">
        <v>3</v>
      </c>
      <c r="I1369" s="7" t="n">
        <v>511.589047</v>
      </c>
      <c r="J1369" s="7" t="n">
        <v>0.84848</v>
      </c>
      <c r="K1369" s="8" t="n">
        <v>1.4942E-005</v>
      </c>
      <c r="L1369" s="7" t="n">
        <v>90.412</v>
      </c>
      <c r="M1369" s="7" t="n">
        <v>1</v>
      </c>
    </row>
    <row r="1370" customFormat="false" ht="15" hidden="false" customHeight="false" outlineLevel="0" collapsed="false">
      <c r="A1370" s="7" t="n">
        <v>1511</v>
      </c>
      <c r="B1370" s="7" t="s">
        <v>3110</v>
      </c>
      <c r="C1370" s="7" t="n">
        <v>10</v>
      </c>
      <c r="D1370" s="7" t="s">
        <v>402</v>
      </c>
      <c r="E1370" s="7" t="s">
        <v>3111</v>
      </c>
      <c r="F1370" s="7" t="s">
        <v>806</v>
      </c>
      <c r="G1370" s="7" t="s">
        <v>807</v>
      </c>
      <c r="H1370" s="7" t="n">
        <v>2</v>
      </c>
      <c r="I1370" s="7" t="n">
        <v>622.815116</v>
      </c>
      <c r="J1370" s="7" t="n">
        <v>1.2654</v>
      </c>
      <c r="K1370" s="8" t="n">
        <v>0.022574</v>
      </c>
      <c r="L1370" s="7" t="n">
        <v>49.448</v>
      </c>
      <c r="M1370" s="7" t="n">
        <v>1</v>
      </c>
    </row>
    <row r="1371" customFormat="false" ht="15" hidden="false" customHeight="false" outlineLevel="0" collapsed="false">
      <c r="A1371" s="7" t="n">
        <v>1512</v>
      </c>
      <c r="B1371" s="7" t="s">
        <v>3112</v>
      </c>
      <c r="C1371" s="7" t="n">
        <v>7</v>
      </c>
      <c r="D1371" s="7" t="s">
        <v>402</v>
      </c>
      <c r="E1371" s="7" t="s">
        <v>3113</v>
      </c>
      <c r="F1371" s="7" t="s">
        <v>2118</v>
      </c>
      <c r="G1371" s="7" t="s">
        <v>2119</v>
      </c>
      <c r="H1371" s="7" t="n">
        <v>3</v>
      </c>
      <c r="I1371" s="7" t="n">
        <v>271.825434</v>
      </c>
      <c r="J1371" s="7" t="n">
        <v>-0.047394</v>
      </c>
      <c r="K1371" s="8" t="n">
        <v>0.029619</v>
      </c>
      <c r="L1371" s="7" t="n">
        <v>49.358</v>
      </c>
      <c r="M1371" s="7" t="n">
        <v>1</v>
      </c>
    </row>
    <row r="1372" customFormat="false" ht="15" hidden="false" customHeight="false" outlineLevel="0" collapsed="false">
      <c r="A1372" s="7" t="n">
        <v>1513</v>
      </c>
      <c r="B1372" s="7" t="s">
        <v>3114</v>
      </c>
      <c r="C1372" s="7" t="n">
        <v>9</v>
      </c>
      <c r="D1372" s="7" t="s">
        <v>402</v>
      </c>
      <c r="E1372" s="7" t="s">
        <v>3115</v>
      </c>
      <c r="F1372" s="7" t="s">
        <v>583</v>
      </c>
      <c r="G1372" s="7" t="s">
        <v>584</v>
      </c>
      <c r="H1372" s="7" t="n">
        <v>2</v>
      </c>
      <c r="I1372" s="7" t="n">
        <v>536.767103</v>
      </c>
      <c r="J1372" s="7" t="n">
        <v>0.83535</v>
      </c>
      <c r="K1372" s="8" t="n">
        <v>1.2614E-011</v>
      </c>
      <c r="L1372" s="7" t="n">
        <v>104.82</v>
      </c>
      <c r="M1372" s="7" t="n">
        <v>1</v>
      </c>
    </row>
    <row r="1373" customFormat="false" ht="15" hidden="false" customHeight="false" outlineLevel="0" collapsed="false">
      <c r="A1373" s="7" t="n">
        <v>1514</v>
      </c>
      <c r="B1373" s="7" t="s">
        <v>3116</v>
      </c>
      <c r="C1373" s="7" t="n">
        <v>12</v>
      </c>
      <c r="D1373" s="7" t="s">
        <v>402</v>
      </c>
      <c r="E1373" s="7" t="s">
        <v>3117</v>
      </c>
      <c r="F1373" s="7" t="s">
        <v>1139</v>
      </c>
      <c r="G1373" s="7" t="s">
        <v>1140</v>
      </c>
      <c r="H1373" s="7" t="n">
        <v>3</v>
      </c>
      <c r="I1373" s="7" t="n">
        <v>486.240412</v>
      </c>
      <c r="J1373" s="7" t="n">
        <v>0.69063</v>
      </c>
      <c r="K1373" s="8" t="n">
        <v>2.46E-005</v>
      </c>
      <c r="L1373" s="7" t="n">
        <v>88.101</v>
      </c>
      <c r="M1373" s="7" t="n">
        <v>2</v>
      </c>
    </row>
    <row r="1374" customFormat="false" ht="15" hidden="false" customHeight="false" outlineLevel="0" collapsed="false">
      <c r="A1374" s="7" t="n">
        <v>1515</v>
      </c>
      <c r="B1374" s="7" t="s">
        <v>3118</v>
      </c>
      <c r="C1374" s="7" t="n">
        <v>19</v>
      </c>
      <c r="D1374" s="7" t="s">
        <v>402</v>
      </c>
      <c r="E1374" s="7" t="s">
        <v>3119</v>
      </c>
      <c r="F1374" s="7" t="s">
        <v>647</v>
      </c>
      <c r="G1374" s="7" t="s">
        <v>648</v>
      </c>
      <c r="H1374" s="7" t="n">
        <v>3</v>
      </c>
      <c r="I1374" s="7" t="n">
        <v>713.68066</v>
      </c>
      <c r="J1374" s="7" t="n">
        <v>0.47952</v>
      </c>
      <c r="K1374" s="8" t="n">
        <v>8.0968E-078</v>
      </c>
      <c r="L1374" s="7" t="n">
        <v>170.11</v>
      </c>
      <c r="M1374" s="7" t="n">
        <v>1</v>
      </c>
    </row>
    <row r="1375" customFormat="false" ht="15" hidden="false" customHeight="false" outlineLevel="0" collapsed="false">
      <c r="A1375" s="7" t="n">
        <v>1516</v>
      </c>
      <c r="B1375" s="7" t="s">
        <v>3120</v>
      </c>
      <c r="C1375" s="7" t="n">
        <v>12</v>
      </c>
      <c r="D1375" s="7" t="s">
        <v>402</v>
      </c>
      <c r="E1375" s="7" t="s">
        <v>3121</v>
      </c>
      <c r="F1375" s="7" t="s">
        <v>3122</v>
      </c>
      <c r="G1375" s="7" t="s">
        <v>3123</v>
      </c>
      <c r="H1375" s="7" t="n">
        <v>3</v>
      </c>
      <c r="I1375" s="7" t="n">
        <v>452.550593</v>
      </c>
      <c r="J1375" s="7" t="n">
        <v>0.3937</v>
      </c>
      <c r="K1375" s="8" t="n">
        <v>6.9567E-019</v>
      </c>
      <c r="L1375" s="7" t="n">
        <v>117.86</v>
      </c>
      <c r="M1375" s="7" t="n">
        <v>1</v>
      </c>
    </row>
    <row r="1376" customFormat="false" ht="15" hidden="false" customHeight="false" outlineLevel="0" collapsed="false">
      <c r="A1376" s="7" t="n">
        <v>1517</v>
      </c>
      <c r="B1376" s="7" t="s">
        <v>3124</v>
      </c>
      <c r="C1376" s="7" t="n">
        <v>12</v>
      </c>
      <c r="D1376" s="7" t="s">
        <v>2270</v>
      </c>
      <c r="E1376" s="7" t="s">
        <v>3125</v>
      </c>
      <c r="F1376" s="7" t="s">
        <v>150</v>
      </c>
      <c r="G1376" s="7" t="s">
        <v>151</v>
      </c>
      <c r="H1376" s="7" t="n">
        <v>3</v>
      </c>
      <c r="I1376" s="7" t="n">
        <v>515.924096</v>
      </c>
      <c r="J1376" s="7" t="n">
        <v>0.42658</v>
      </c>
      <c r="K1376" s="8" t="n">
        <v>2.6477E-006</v>
      </c>
      <c r="L1376" s="7" t="n">
        <v>90.759</v>
      </c>
      <c r="M1376" s="7" t="n">
        <v>1</v>
      </c>
    </row>
    <row r="1377" customFormat="false" ht="15" hidden="false" customHeight="false" outlineLevel="0" collapsed="false">
      <c r="A1377" s="7" t="n">
        <v>1518</v>
      </c>
      <c r="B1377" s="7" t="s">
        <v>3124</v>
      </c>
      <c r="C1377" s="7" t="n">
        <v>12</v>
      </c>
      <c r="D1377" s="7" t="s">
        <v>2270</v>
      </c>
      <c r="E1377" s="7" t="s">
        <v>3125</v>
      </c>
      <c r="F1377" s="7" t="s">
        <v>150</v>
      </c>
      <c r="G1377" s="7" t="s">
        <v>151</v>
      </c>
      <c r="H1377" s="7" t="n">
        <v>3</v>
      </c>
      <c r="I1377" s="7" t="n">
        <v>515.924096</v>
      </c>
      <c r="J1377" s="7" t="n">
        <v>0.69754</v>
      </c>
      <c r="K1377" s="8" t="n">
        <v>0.0012246</v>
      </c>
      <c r="L1377" s="7" t="n">
        <v>60.55</v>
      </c>
      <c r="M1377" s="7" t="n">
        <v>1</v>
      </c>
    </row>
    <row r="1378" customFormat="false" ht="15" hidden="false" customHeight="false" outlineLevel="0" collapsed="false">
      <c r="A1378" s="7" t="n">
        <v>1519</v>
      </c>
      <c r="B1378" s="7" t="s">
        <v>3124</v>
      </c>
      <c r="C1378" s="7" t="n">
        <v>12</v>
      </c>
      <c r="D1378" s="7" t="s">
        <v>407</v>
      </c>
      <c r="E1378" s="7" t="s">
        <v>3126</v>
      </c>
      <c r="F1378" s="7" t="s">
        <v>150</v>
      </c>
      <c r="G1378" s="7" t="s">
        <v>151</v>
      </c>
      <c r="H1378" s="7" t="n">
        <v>3</v>
      </c>
      <c r="I1378" s="7" t="n">
        <v>510.592457</v>
      </c>
      <c r="J1378" s="7" t="n">
        <v>-0.036687</v>
      </c>
      <c r="K1378" s="8" t="n">
        <v>6.5873E-005</v>
      </c>
      <c r="L1378" s="7" t="n">
        <v>84.753</v>
      </c>
      <c r="M1378" s="7" t="n">
        <v>1</v>
      </c>
    </row>
    <row r="1379" customFormat="false" ht="15" hidden="false" customHeight="false" outlineLevel="0" collapsed="false">
      <c r="A1379" s="7" t="n">
        <v>1520</v>
      </c>
      <c r="B1379" s="7" t="s">
        <v>3127</v>
      </c>
      <c r="C1379" s="7" t="n">
        <v>32</v>
      </c>
      <c r="D1379" s="7" t="s">
        <v>708</v>
      </c>
      <c r="E1379" s="7" t="s">
        <v>3128</v>
      </c>
      <c r="F1379" s="7" t="s">
        <v>3129</v>
      </c>
      <c r="G1379" s="7" t="s">
        <v>3130</v>
      </c>
      <c r="H1379" s="7" t="n">
        <v>4</v>
      </c>
      <c r="I1379" s="7" t="n">
        <v>848.888131</v>
      </c>
      <c r="J1379" s="7" t="n">
        <v>0.77794</v>
      </c>
      <c r="K1379" s="8" t="n">
        <v>7.6541E-013</v>
      </c>
      <c r="L1379" s="7" t="n">
        <v>52.549</v>
      </c>
      <c r="M1379" s="7" t="n">
        <v>1</v>
      </c>
    </row>
    <row r="1380" customFormat="false" ht="15" hidden="false" customHeight="false" outlineLevel="0" collapsed="false">
      <c r="A1380" s="7" t="n">
        <v>1521</v>
      </c>
      <c r="B1380" s="7" t="s">
        <v>3127</v>
      </c>
      <c r="C1380" s="7" t="n">
        <v>32</v>
      </c>
      <c r="D1380" s="7" t="s">
        <v>708</v>
      </c>
      <c r="E1380" s="7" t="s">
        <v>3131</v>
      </c>
      <c r="F1380" s="7" t="s">
        <v>3129</v>
      </c>
      <c r="G1380" s="7" t="s">
        <v>3130</v>
      </c>
      <c r="H1380" s="7" t="n">
        <v>4</v>
      </c>
      <c r="I1380" s="7" t="n">
        <v>848.888131</v>
      </c>
      <c r="J1380" s="7" t="n">
        <v>0.76938</v>
      </c>
      <c r="K1380" s="8" t="n">
        <v>8.0819E-013</v>
      </c>
      <c r="L1380" s="7" t="n">
        <v>56.108</v>
      </c>
      <c r="M1380" s="7" t="n">
        <v>1</v>
      </c>
    </row>
    <row r="1381" customFormat="false" ht="15" hidden="false" customHeight="false" outlineLevel="0" collapsed="false">
      <c r="A1381" s="7" t="n">
        <v>1522</v>
      </c>
      <c r="B1381" s="7" t="s">
        <v>3132</v>
      </c>
      <c r="C1381" s="7" t="n">
        <v>18</v>
      </c>
      <c r="D1381" s="7" t="s">
        <v>708</v>
      </c>
      <c r="E1381" s="7" t="s">
        <v>3133</v>
      </c>
      <c r="F1381" s="7" t="s">
        <v>171</v>
      </c>
      <c r="G1381" s="7" t="s">
        <v>172</v>
      </c>
      <c r="H1381" s="7" t="n">
        <v>3</v>
      </c>
      <c r="I1381" s="7" t="n">
        <v>741.053039</v>
      </c>
      <c r="J1381" s="7" t="n">
        <v>0.92342</v>
      </c>
      <c r="K1381" s="8" t="n">
        <v>9.2546E-005</v>
      </c>
      <c r="L1381" s="7" t="n">
        <v>74.222</v>
      </c>
      <c r="M1381" s="7" t="n">
        <v>1</v>
      </c>
    </row>
    <row r="1382" customFormat="false" ht="15" hidden="false" customHeight="false" outlineLevel="0" collapsed="false">
      <c r="A1382" s="7" t="n">
        <v>1523</v>
      </c>
      <c r="B1382" s="7" t="s">
        <v>3134</v>
      </c>
      <c r="C1382" s="7" t="n">
        <v>11</v>
      </c>
      <c r="D1382" s="7" t="s">
        <v>407</v>
      </c>
      <c r="E1382" s="7" t="s">
        <v>3135</v>
      </c>
      <c r="F1382" s="7" t="s">
        <v>154</v>
      </c>
      <c r="G1382" s="7" t="s">
        <v>155</v>
      </c>
      <c r="H1382" s="7" t="n">
        <v>3</v>
      </c>
      <c r="I1382" s="7" t="n">
        <v>416.213975</v>
      </c>
      <c r="J1382" s="7" t="n">
        <v>-0.20299</v>
      </c>
      <c r="K1382" s="8" t="n">
        <v>0.0042599</v>
      </c>
      <c r="L1382" s="7" t="n">
        <v>63.682</v>
      </c>
      <c r="M1382" s="7" t="n">
        <v>1</v>
      </c>
    </row>
    <row r="1383" customFormat="false" ht="15" hidden="false" customHeight="false" outlineLevel="0" collapsed="false">
      <c r="A1383" s="7" t="n">
        <v>1524</v>
      </c>
      <c r="B1383" s="7" t="s">
        <v>3136</v>
      </c>
      <c r="C1383" s="7" t="n">
        <v>15</v>
      </c>
      <c r="D1383" s="7" t="s">
        <v>402</v>
      </c>
      <c r="E1383" s="7" t="s">
        <v>3137</v>
      </c>
      <c r="F1383" s="7" t="s">
        <v>3138</v>
      </c>
      <c r="G1383" s="7" t="s">
        <v>3139</v>
      </c>
      <c r="H1383" s="7" t="n">
        <v>3</v>
      </c>
      <c r="I1383" s="7" t="n">
        <v>550.612909</v>
      </c>
      <c r="J1383" s="7" t="n">
        <v>0.83519</v>
      </c>
      <c r="K1383" s="8" t="n">
        <v>0.0062221</v>
      </c>
      <c r="L1383" s="7" t="n">
        <v>53.168</v>
      </c>
      <c r="M1383" s="7" t="n">
        <v>1</v>
      </c>
    </row>
    <row r="1384" customFormat="false" ht="15" hidden="false" customHeight="false" outlineLevel="0" collapsed="false">
      <c r="A1384" s="7" t="n">
        <v>1525</v>
      </c>
      <c r="B1384" s="7" t="s">
        <v>3140</v>
      </c>
      <c r="C1384" s="7" t="n">
        <v>8</v>
      </c>
      <c r="D1384" s="7" t="s">
        <v>402</v>
      </c>
      <c r="E1384" s="7" t="s">
        <v>3141</v>
      </c>
      <c r="F1384" s="7" t="s">
        <v>940</v>
      </c>
      <c r="G1384" s="7" t="s">
        <v>941</v>
      </c>
      <c r="H1384" s="7" t="n">
        <v>2</v>
      </c>
      <c r="I1384" s="7" t="n">
        <v>459.250557</v>
      </c>
      <c r="J1384" s="7" t="n">
        <v>0.69724</v>
      </c>
      <c r="K1384" s="8" t="n">
        <v>0.00016363</v>
      </c>
      <c r="L1384" s="7" t="n">
        <v>85.355</v>
      </c>
      <c r="M1384" s="7" t="n">
        <v>1</v>
      </c>
    </row>
    <row r="1385" customFormat="false" ht="15" hidden="false" customHeight="false" outlineLevel="0" collapsed="false">
      <c r="A1385" s="7" t="n">
        <v>1526</v>
      </c>
      <c r="B1385" s="7" t="s">
        <v>3142</v>
      </c>
      <c r="C1385" s="7" t="n">
        <v>9</v>
      </c>
      <c r="D1385" s="7" t="s">
        <v>407</v>
      </c>
      <c r="E1385" s="7" t="s">
        <v>3143</v>
      </c>
      <c r="F1385" s="7" t="s">
        <v>125</v>
      </c>
      <c r="G1385" s="7" t="s">
        <v>126</v>
      </c>
      <c r="H1385" s="7" t="n">
        <v>3</v>
      </c>
      <c r="I1385" s="7" t="n">
        <v>372.548406</v>
      </c>
      <c r="J1385" s="7" t="n">
        <v>0.64049</v>
      </c>
      <c r="K1385" s="8" t="n">
        <v>1.1563E-011</v>
      </c>
      <c r="L1385" s="7" t="n">
        <v>105.03</v>
      </c>
      <c r="M1385" s="7" t="n">
        <v>1</v>
      </c>
    </row>
    <row r="1386" customFormat="false" ht="15" hidden="false" customHeight="false" outlineLevel="0" collapsed="false">
      <c r="A1386" s="7" t="n">
        <v>1527</v>
      </c>
      <c r="B1386" s="7" t="s">
        <v>3142</v>
      </c>
      <c r="C1386" s="7" t="n">
        <v>9</v>
      </c>
      <c r="D1386" s="7" t="s">
        <v>407</v>
      </c>
      <c r="E1386" s="7" t="s">
        <v>3143</v>
      </c>
      <c r="F1386" s="7" t="s">
        <v>125</v>
      </c>
      <c r="G1386" s="7" t="s">
        <v>126</v>
      </c>
      <c r="H1386" s="7" t="n">
        <v>2</v>
      </c>
      <c r="I1386" s="7" t="n">
        <v>558.318971</v>
      </c>
      <c r="J1386" s="7" t="n">
        <v>2.015</v>
      </c>
      <c r="K1386" s="8" t="n">
        <v>6.1356E-025</v>
      </c>
      <c r="L1386" s="7" t="n">
        <v>132.79</v>
      </c>
      <c r="M1386" s="7" t="n">
        <v>1</v>
      </c>
    </row>
    <row r="1387" customFormat="false" ht="15" hidden="false" customHeight="false" outlineLevel="0" collapsed="false">
      <c r="A1387" s="7" t="n">
        <v>1528</v>
      </c>
      <c r="B1387" s="7" t="s">
        <v>3144</v>
      </c>
      <c r="C1387" s="7" t="n">
        <v>7</v>
      </c>
      <c r="D1387" s="7" t="s">
        <v>402</v>
      </c>
      <c r="E1387" s="7" t="s">
        <v>3145</v>
      </c>
      <c r="F1387" s="7" t="s">
        <v>3146</v>
      </c>
      <c r="G1387" s="7" t="s">
        <v>3147</v>
      </c>
      <c r="H1387" s="7" t="n">
        <v>3</v>
      </c>
      <c r="I1387" s="7" t="n">
        <v>299.503131</v>
      </c>
      <c r="J1387" s="7"/>
      <c r="K1387" s="8" t="n">
        <v>0.0011805</v>
      </c>
      <c r="L1387" s="7" t="n">
        <v>64.265</v>
      </c>
      <c r="M1387" s="7" t="n">
        <v>1</v>
      </c>
    </row>
    <row r="1388" customFormat="false" ht="15" hidden="false" customHeight="false" outlineLevel="0" collapsed="false">
      <c r="A1388" s="7" t="n">
        <v>1529</v>
      </c>
      <c r="B1388" s="7" t="s">
        <v>3148</v>
      </c>
      <c r="C1388" s="7" t="n">
        <v>8</v>
      </c>
      <c r="D1388" s="7" t="s">
        <v>402</v>
      </c>
      <c r="E1388" s="7" t="s">
        <v>3149</v>
      </c>
      <c r="F1388" s="7" t="s">
        <v>727</v>
      </c>
      <c r="G1388" s="7" t="s">
        <v>728</v>
      </c>
      <c r="H1388" s="7" t="n">
        <v>2</v>
      </c>
      <c r="I1388" s="7" t="n">
        <v>451.768917</v>
      </c>
      <c r="J1388" s="7" t="n">
        <v>0.71843</v>
      </c>
      <c r="K1388" s="8" t="n">
        <v>0.0075558</v>
      </c>
      <c r="L1388" s="7" t="n">
        <v>66.056</v>
      </c>
      <c r="M1388" s="7" t="n">
        <v>1</v>
      </c>
    </row>
    <row r="1389" customFormat="false" ht="15" hidden="false" customHeight="false" outlineLevel="0" collapsed="false">
      <c r="A1389" s="7" t="n">
        <v>1530</v>
      </c>
      <c r="B1389" s="7" t="s">
        <v>3148</v>
      </c>
      <c r="C1389" s="7" t="n">
        <v>8</v>
      </c>
      <c r="D1389" s="7" t="s">
        <v>402</v>
      </c>
      <c r="E1389" s="7" t="s">
        <v>3149</v>
      </c>
      <c r="F1389" s="7" t="s">
        <v>727</v>
      </c>
      <c r="G1389" s="7" t="s">
        <v>728</v>
      </c>
      <c r="H1389" s="7" t="n">
        <v>2</v>
      </c>
      <c r="I1389" s="7" t="n">
        <v>451.768917</v>
      </c>
      <c r="J1389" s="7" t="n">
        <v>1.0799</v>
      </c>
      <c r="K1389" s="8" t="n">
        <v>0.00012442</v>
      </c>
      <c r="L1389" s="7" t="n">
        <v>86.898</v>
      </c>
      <c r="M1389" s="7" t="n">
        <v>1</v>
      </c>
    </row>
    <row r="1390" customFormat="false" ht="15" hidden="false" customHeight="false" outlineLevel="0" collapsed="false">
      <c r="A1390" s="7" t="n">
        <v>1531</v>
      </c>
      <c r="B1390" s="7" t="s">
        <v>3150</v>
      </c>
      <c r="C1390" s="7" t="n">
        <v>11</v>
      </c>
      <c r="D1390" s="7" t="s">
        <v>407</v>
      </c>
      <c r="E1390" s="7" t="s">
        <v>3151</v>
      </c>
      <c r="F1390" s="7" t="s">
        <v>3152</v>
      </c>
      <c r="G1390" s="7" t="s">
        <v>3153</v>
      </c>
      <c r="H1390" s="7" t="n">
        <v>3</v>
      </c>
      <c r="I1390" s="7" t="n">
        <v>476.24019</v>
      </c>
      <c r="J1390" s="7" t="n">
        <v>0.43329</v>
      </c>
      <c r="K1390" s="8" t="n">
        <v>2.3332E-013</v>
      </c>
      <c r="L1390" s="7" t="n">
        <v>112.17</v>
      </c>
      <c r="M1390" s="7" t="n">
        <v>1</v>
      </c>
    </row>
    <row r="1391" customFormat="false" ht="15" hidden="false" customHeight="false" outlineLevel="0" collapsed="false">
      <c r="A1391" s="7" t="n">
        <v>1532</v>
      </c>
      <c r="B1391" s="7" t="s">
        <v>3154</v>
      </c>
      <c r="C1391" s="7" t="n">
        <v>15</v>
      </c>
      <c r="D1391" s="7" t="s">
        <v>407</v>
      </c>
      <c r="E1391" s="7" t="s">
        <v>3155</v>
      </c>
      <c r="F1391" s="7" t="s">
        <v>3156</v>
      </c>
      <c r="G1391" s="7" t="s">
        <v>3157</v>
      </c>
      <c r="H1391" s="7" t="n">
        <v>3</v>
      </c>
      <c r="I1391" s="7" t="n">
        <v>594.659636</v>
      </c>
      <c r="J1391" s="7" t="n">
        <v>0.80512</v>
      </c>
      <c r="K1391" s="8" t="n">
        <v>1.2112E-007</v>
      </c>
      <c r="L1391" s="7" t="n">
        <v>98.175</v>
      </c>
      <c r="M1391" s="7" t="n">
        <v>1</v>
      </c>
    </row>
    <row r="1392" customFormat="false" ht="15" hidden="false" customHeight="false" outlineLevel="0" collapsed="false">
      <c r="A1392" s="7" t="n">
        <v>1533</v>
      </c>
      <c r="B1392" s="7" t="s">
        <v>3158</v>
      </c>
      <c r="C1392" s="7" t="n">
        <v>11</v>
      </c>
      <c r="D1392" s="7" t="s">
        <v>1259</v>
      </c>
      <c r="E1392" s="7" t="s">
        <v>3159</v>
      </c>
      <c r="F1392" s="7" t="s">
        <v>384</v>
      </c>
      <c r="G1392" s="7" t="s">
        <v>385</v>
      </c>
      <c r="H1392" s="7" t="n">
        <v>3</v>
      </c>
      <c r="I1392" s="7" t="n">
        <v>544.591728</v>
      </c>
      <c r="J1392" s="7" t="n">
        <v>0.93281</v>
      </c>
      <c r="K1392" s="8" t="n">
        <v>0.012492</v>
      </c>
      <c r="L1392" s="7" t="n">
        <v>40.493</v>
      </c>
      <c r="M1392" s="7" t="n">
        <v>1</v>
      </c>
    </row>
    <row r="1393" customFormat="false" ht="15" hidden="false" customHeight="false" outlineLevel="0" collapsed="false">
      <c r="A1393" s="7" t="n">
        <v>1534</v>
      </c>
      <c r="B1393" s="7" t="s">
        <v>3160</v>
      </c>
      <c r="C1393" s="7" t="n">
        <v>15</v>
      </c>
      <c r="D1393" s="7" t="s">
        <v>503</v>
      </c>
      <c r="E1393" s="7" t="s">
        <v>3161</v>
      </c>
      <c r="F1393" s="7" t="s">
        <v>416</v>
      </c>
      <c r="G1393" s="7" t="s">
        <v>417</v>
      </c>
      <c r="H1393" s="7" t="n">
        <v>3</v>
      </c>
      <c r="I1393" s="7" t="n">
        <v>588.932151</v>
      </c>
      <c r="J1393" s="7" t="n">
        <v>1.6697</v>
      </c>
      <c r="K1393" s="8" t="n">
        <v>0.00078893</v>
      </c>
      <c r="L1393" s="7" t="n">
        <v>68.283</v>
      </c>
      <c r="M1393" s="7" t="n">
        <v>1</v>
      </c>
    </row>
    <row r="1394" customFormat="false" ht="15" hidden="false" customHeight="false" outlineLevel="0" collapsed="false">
      <c r="A1394" s="7" t="n">
        <v>1535</v>
      </c>
      <c r="B1394" s="7" t="s">
        <v>3162</v>
      </c>
      <c r="C1394" s="7" t="n">
        <v>10</v>
      </c>
      <c r="D1394" s="7" t="s">
        <v>407</v>
      </c>
      <c r="E1394" s="7" t="s">
        <v>3163</v>
      </c>
      <c r="F1394" s="7" t="s">
        <v>200</v>
      </c>
      <c r="G1394" s="7" t="s">
        <v>201</v>
      </c>
      <c r="H1394" s="7" t="n">
        <v>3</v>
      </c>
      <c r="I1394" s="7" t="n">
        <v>392.543321</v>
      </c>
      <c r="J1394" s="7" t="n">
        <v>0.70199</v>
      </c>
      <c r="K1394" s="8" t="n">
        <v>2.0369E-013</v>
      </c>
      <c r="L1394" s="7" t="n">
        <v>110.98</v>
      </c>
      <c r="M1394" s="7" t="n">
        <v>1</v>
      </c>
    </row>
    <row r="1395" customFormat="false" ht="15" hidden="false" customHeight="false" outlineLevel="0" collapsed="false">
      <c r="A1395" s="7" t="n">
        <v>1536</v>
      </c>
      <c r="B1395" s="7" t="s">
        <v>3162</v>
      </c>
      <c r="C1395" s="7" t="n">
        <v>10</v>
      </c>
      <c r="D1395" s="7" t="s">
        <v>407</v>
      </c>
      <c r="E1395" s="7" t="s">
        <v>3164</v>
      </c>
      <c r="F1395" s="7" t="s">
        <v>200</v>
      </c>
      <c r="G1395" s="7" t="s">
        <v>201</v>
      </c>
      <c r="H1395" s="7" t="n">
        <v>2</v>
      </c>
      <c r="I1395" s="7" t="n">
        <v>588.311343</v>
      </c>
      <c r="J1395" s="7" t="n">
        <v>1.2686</v>
      </c>
      <c r="K1395" s="8" t="n">
        <v>0.017355</v>
      </c>
      <c r="L1395" s="7" t="n">
        <v>61.11</v>
      </c>
      <c r="M1395" s="7" t="n">
        <v>1</v>
      </c>
    </row>
    <row r="1396" customFormat="false" ht="15" hidden="false" customHeight="false" outlineLevel="0" collapsed="false">
      <c r="A1396" s="7" t="n">
        <v>1537</v>
      </c>
      <c r="B1396" s="7" t="s">
        <v>3165</v>
      </c>
      <c r="C1396" s="7" t="n">
        <v>8</v>
      </c>
      <c r="D1396" s="7" t="s">
        <v>407</v>
      </c>
      <c r="E1396" s="7" t="s">
        <v>3166</v>
      </c>
      <c r="F1396" s="7" t="s">
        <v>261</v>
      </c>
      <c r="G1396" s="7" t="s">
        <v>262</v>
      </c>
      <c r="H1396" s="7" t="n">
        <v>3</v>
      </c>
      <c r="I1396" s="7" t="n">
        <v>337.504866</v>
      </c>
      <c r="J1396" s="7" t="n">
        <v>0.32703</v>
      </c>
      <c r="K1396" s="8" t="n">
        <v>9.8793E-008</v>
      </c>
      <c r="L1396" s="7" t="n">
        <v>101.66</v>
      </c>
      <c r="M1396" s="7" t="n">
        <v>1</v>
      </c>
    </row>
    <row r="1397" customFormat="false" ht="15" hidden="false" customHeight="false" outlineLevel="0" collapsed="false">
      <c r="A1397" s="7" t="n">
        <v>1538</v>
      </c>
      <c r="B1397" s="7" t="s">
        <v>3167</v>
      </c>
      <c r="C1397" s="7" t="n">
        <v>19</v>
      </c>
      <c r="D1397" s="7" t="s">
        <v>1259</v>
      </c>
      <c r="E1397" s="7" t="s">
        <v>3168</v>
      </c>
      <c r="F1397" s="7" t="s">
        <v>357</v>
      </c>
      <c r="G1397" s="7" t="s">
        <v>358</v>
      </c>
      <c r="H1397" s="7" t="n">
        <v>3</v>
      </c>
      <c r="I1397" s="7" t="n">
        <v>841.748455</v>
      </c>
      <c r="J1397" s="7" t="n">
        <v>0.50577</v>
      </c>
      <c r="K1397" s="8" t="n">
        <v>4.6185E-006</v>
      </c>
      <c r="L1397" s="7" t="n">
        <v>81.197</v>
      </c>
      <c r="M1397" s="7" t="n">
        <v>1</v>
      </c>
    </row>
    <row r="1398" customFormat="false" ht="15" hidden="false" customHeight="false" outlineLevel="0" collapsed="false">
      <c r="A1398" s="7" t="n">
        <v>1539</v>
      </c>
      <c r="B1398" s="7" t="s">
        <v>3167</v>
      </c>
      <c r="C1398" s="7" t="n">
        <v>19</v>
      </c>
      <c r="D1398" s="7" t="s">
        <v>1259</v>
      </c>
      <c r="E1398" s="7" t="s">
        <v>3169</v>
      </c>
      <c r="F1398" s="7" t="s">
        <v>357</v>
      </c>
      <c r="G1398" s="7" t="s">
        <v>358</v>
      </c>
      <c r="H1398" s="7" t="n">
        <v>4</v>
      </c>
      <c r="I1398" s="7" t="n">
        <v>631.563161</v>
      </c>
      <c r="J1398" s="7" t="n">
        <v>0.81563</v>
      </c>
      <c r="K1398" s="8" t="n">
        <v>1.74E-020</v>
      </c>
      <c r="L1398" s="7" t="n">
        <v>115.89</v>
      </c>
      <c r="M1398" s="7" t="n">
        <v>1</v>
      </c>
    </row>
    <row r="1399" customFormat="false" ht="15" hidden="false" customHeight="false" outlineLevel="0" collapsed="false">
      <c r="A1399" s="7" t="n">
        <v>1540</v>
      </c>
      <c r="B1399" s="7" t="s">
        <v>3167</v>
      </c>
      <c r="C1399" s="7" t="n">
        <v>19</v>
      </c>
      <c r="D1399" s="7" t="s">
        <v>708</v>
      </c>
      <c r="E1399" s="7" t="s">
        <v>3170</v>
      </c>
      <c r="F1399" s="7" t="s">
        <v>357</v>
      </c>
      <c r="G1399" s="7" t="s">
        <v>358</v>
      </c>
      <c r="H1399" s="7" t="n">
        <v>4</v>
      </c>
      <c r="I1399" s="7" t="n">
        <v>580.793318</v>
      </c>
      <c r="J1399" s="7" t="n">
        <v>0.4312</v>
      </c>
      <c r="K1399" s="8" t="n">
        <v>9.3775E-014</v>
      </c>
      <c r="L1399" s="7" t="n">
        <v>103.33</v>
      </c>
      <c r="M1399" s="7" t="n">
        <v>1</v>
      </c>
    </row>
    <row r="1400" customFormat="false" ht="15" hidden="false" customHeight="false" outlineLevel="0" collapsed="false">
      <c r="A1400" s="7" t="n">
        <v>1541</v>
      </c>
      <c r="B1400" s="7" t="s">
        <v>3167</v>
      </c>
      <c r="C1400" s="7" t="n">
        <v>19</v>
      </c>
      <c r="D1400" s="7" t="s">
        <v>708</v>
      </c>
      <c r="E1400" s="7" t="s">
        <v>3171</v>
      </c>
      <c r="F1400" s="7" t="s">
        <v>357</v>
      </c>
      <c r="G1400" s="7" t="s">
        <v>358</v>
      </c>
      <c r="H1400" s="7" t="n">
        <v>3</v>
      </c>
      <c r="I1400" s="7" t="n">
        <v>774.055331</v>
      </c>
      <c r="J1400" s="7" t="n">
        <v>0.65824</v>
      </c>
      <c r="K1400" s="8" t="n">
        <v>5.8489E-014</v>
      </c>
      <c r="L1400" s="7" t="n">
        <v>106.12</v>
      </c>
      <c r="M1400" s="7" t="n">
        <v>1</v>
      </c>
    </row>
    <row r="1401" customFormat="false" ht="15" hidden="false" customHeight="false" outlineLevel="0" collapsed="false">
      <c r="A1401" s="7" t="n">
        <v>1542</v>
      </c>
      <c r="B1401" s="7" t="s">
        <v>3167</v>
      </c>
      <c r="C1401" s="7" t="n">
        <v>19</v>
      </c>
      <c r="D1401" s="7" t="s">
        <v>708</v>
      </c>
      <c r="E1401" s="7" t="s">
        <v>3171</v>
      </c>
      <c r="F1401" s="7" t="s">
        <v>357</v>
      </c>
      <c r="G1401" s="7" t="s">
        <v>358</v>
      </c>
      <c r="H1401" s="7" t="n">
        <v>3</v>
      </c>
      <c r="I1401" s="7" t="n">
        <v>774.055331</v>
      </c>
      <c r="J1401" s="7" t="n">
        <v>0.72042</v>
      </c>
      <c r="K1401" s="8" t="n">
        <v>2.0276E-014</v>
      </c>
      <c r="L1401" s="7" t="n">
        <v>110.83</v>
      </c>
      <c r="M1401" s="7" t="n">
        <v>1</v>
      </c>
    </row>
    <row r="1402" customFormat="false" ht="15" hidden="false" customHeight="false" outlineLevel="0" collapsed="false">
      <c r="A1402" s="7" t="n">
        <v>1543</v>
      </c>
      <c r="B1402" s="7" t="s">
        <v>3167</v>
      </c>
      <c r="C1402" s="7" t="n">
        <v>19</v>
      </c>
      <c r="D1402" s="7" t="s">
        <v>407</v>
      </c>
      <c r="E1402" s="7" t="s">
        <v>3172</v>
      </c>
      <c r="F1402" s="7" t="s">
        <v>357</v>
      </c>
      <c r="G1402" s="7" t="s">
        <v>358</v>
      </c>
      <c r="H1402" s="7" t="n">
        <v>3</v>
      </c>
      <c r="I1402" s="7" t="n">
        <v>706.362207</v>
      </c>
      <c r="J1402" s="7" t="n">
        <v>0.85337</v>
      </c>
      <c r="K1402" s="8" t="n">
        <v>4.3903E-028</v>
      </c>
      <c r="L1402" s="7" t="n">
        <v>127.96</v>
      </c>
      <c r="M1402" s="7" t="n">
        <v>3</v>
      </c>
    </row>
    <row r="1403" customFormat="false" ht="15" hidden="false" customHeight="false" outlineLevel="0" collapsed="false">
      <c r="A1403" s="7" t="n">
        <v>1544</v>
      </c>
      <c r="B1403" s="7" t="s">
        <v>3167</v>
      </c>
      <c r="C1403" s="7" t="n">
        <v>19</v>
      </c>
      <c r="D1403" s="7" t="s">
        <v>407</v>
      </c>
      <c r="E1403" s="7" t="s">
        <v>3173</v>
      </c>
      <c r="F1403" s="7" t="s">
        <v>357</v>
      </c>
      <c r="G1403" s="7" t="s">
        <v>358</v>
      </c>
      <c r="H1403" s="7" t="n">
        <v>4</v>
      </c>
      <c r="I1403" s="7" t="n">
        <v>530.023474</v>
      </c>
      <c r="J1403" s="7" t="n">
        <v>0.55927</v>
      </c>
      <c r="K1403" s="8" t="n">
        <v>9.5555E-038</v>
      </c>
      <c r="L1403" s="7" t="n">
        <v>135.64</v>
      </c>
      <c r="M1403" s="7" t="n">
        <v>1</v>
      </c>
    </row>
    <row r="1404" customFormat="false" ht="15" hidden="false" customHeight="false" outlineLevel="0" collapsed="false">
      <c r="A1404" s="7" t="n">
        <v>1545</v>
      </c>
      <c r="B1404" s="7" t="s">
        <v>3174</v>
      </c>
      <c r="C1404" s="7" t="n">
        <v>18</v>
      </c>
      <c r="D1404" s="7" t="s">
        <v>708</v>
      </c>
      <c r="E1404" s="7" t="s">
        <v>3175</v>
      </c>
      <c r="F1404" s="7" t="s">
        <v>380</v>
      </c>
      <c r="G1404" s="7" t="s">
        <v>381</v>
      </c>
      <c r="H1404" s="7" t="n">
        <v>3</v>
      </c>
      <c r="I1404" s="7" t="n">
        <v>782.358028</v>
      </c>
      <c r="J1404" s="7" t="n">
        <v>0.96715</v>
      </c>
      <c r="K1404" s="8" t="n">
        <v>6.0674E-006</v>
      </c>
      <c r="L1404" s="7" t="n">
        <v>81.477</v>
      </c>
      <c r="M1404" s="7" t="n">
        <v>1</v>
      </c>
    </row>
    <row r="1405" customFormat="false" ht="15" hidden="false" customHeight="false" outlineLevel="0" collapsed="false">
      <c r="A1405" s="7" t="n">
        <v>1546</v>
      </c>
      <c r="B1405" s="7" t="s">
        <v>3174</v>
      </c>
      <c r="C1405" s="7" t="n">
        <v>18</v>
      </c>
      <c r="D1405" s="7" t="s">
        <v>708</v>
      </c>
      <c r="E1405" s="7" t="s">
        <v>3175</v>
      </c>
      <c r="F1405" s="7" t="s">
        <v>380</v>
      </c>
      <c r="G1405" s="7" t="s">
        <v>381</v>
      </c>
      <c r="H1405" s="7" t="n">
        <v>4</v>
      </c>
      <c r="I1405" s="7" t="n">
        <v>587.02034</v>
      </c>
      <c r="J1405" s="7" t="n">
        <v>1.0286</v>
      </c>
      <c r="K1405" s="8" t="n">
        <v>0.010278</v>
      </c>
      <c r="L1405" s="7" t="n">
        <v>44.625</v>
      </c>
      <c r="M1405" s="7" t="n">
        <v>1</v>
      </c>
    </row>
    <row r="1406" customFormat="false" ht="15" hidden="false" customHeight="false" outlineLevel="0" collapsed="false">
      <c r="A1406" s="7" t="n">
        <v>1547</v>
      </c>
      <c r="B1406" s="7" t="s">
        <v>3176</v>
      </c>
      <c r="C1406" s="7" t="n">
        <v>13</v>
      </c>
      <c r="D1406" s="7" t="s">
        <v>407</v>
      </c>
      <c r="E1406" s="7" t="s">
        <v>3177</v>
      </c>
      <c r="F1406" s="7" t="s">
        <v>351</v>
      </c>
      <c r="G1406" s="7" t="s">
        <v>352</v>
      </c>
      <c r="H1406" s="7" t="n">
        <v>3</v>
      </c>
      <c r="I1406" s="7" t="n">
        <v>481.566742</v>
      </c>
      <c r="J1406" s="7" t="n">
        <v>0.6502</v>
      </c>
      <c r="K1406" s="8" t="n">
        <v>8.8347E-076</v>
      </c>
      <c r="L1406" s="7" t="n">
        <v>172.43</v>
      </c>
      <c r="M1406" s="7" t="n">
        <v>1</v>
      </c>
    </row>
    <row r="1407" customFormat="false" ht="15" hidden="false" customHeight="false" outlineLevel="0" collapsed="false">
      <c r="A1407" s="7" t="n">
        <v>1548</v>
      </c>
      <c r="B1407" s="7" t="s">
        <v>3176</v>
      </c>
      <c r="C1407" s="7" t="n">
        <v>13</v>
      </c>
      <c r="D1407" s="7" t="s">
        <v>407</v>
      </c>
      <c r="E1407" s="7" t="s">
        <v>3178</v>
      </c>
      <c r="F1407" s="7" t="s">
        <v>351</v>
      </c>
      <c r="G1407" s="7" t="s">
        <v>352</v>
      </c>
      <c r="H1407" s="7" t="n">
        <v>2</v>
      </c>
      <c r="I1407" s="7" t="n">
        <v>721.846475</v>
      </c>
      <c r="J1407" s="7" t="n">
        <v>0.67531</v>
      </c>
      <c r="K1407" s="8" t="n">
        <v>8.6117E-005</v>
      </c>
      <c r="L1407" s="7" t="n">
        <v>90.348</v>
      </c>
      <c r="M1407" s="7" t="n">
        <v>1</v>
      </c>
    </row>
    <row r="1408" customFormat="false" ht="15" hidden="false" customHeight="false" outlineLevel="0" collapsed="false">
      <c r="A1408" s="7" t="n">
        <v>1549</v>
      </c>
      <c r="B1408" s="7" t="s">
        <v>3179</v>
      </c>
      <c r="C1408" s="7" t="n">
        <v>17</v>
      </c>
      <c r="D1408" s="7" t="s">
        <v>407</v>
      </c>
      <c r="E1408" s="7" t="s">
        <v>3180</v>
      </c>
      <c r="F1408" s="7" t="s">
        <v>3181</v>
      </c>
      <c r="G1408" s="7" t="s">
        <v>3182</v>
      </c>
      <c r="H1408" s="7" t="n">
        <v>3</v>
      </c>
      <c r="I1408" s="7" t="n">
        <v>634.65321</v>
      </c>
      <c r="J1408" s="7" t="n">
        <v>0.50431</v>
      </c>
      <c r="K1408" s="8" t="n">
        <v>1.0312E-008</v>
      </c>
      <c r="L1408" s="7" t="n">
        <v>99.409</v>
      </c>
      <c r="M1408" s="7" t="n">
        <v>1</v>
      </c>
    </row>
    <row r="1409" customFormat="false" ht="15" hidden="false" customHeight="false" outlineLevel="0" collapsed="false">
      <c r="A1409" s="7" t="n">
        <v>1550</v>
      </c>
      <c r="B1409" s="7" t="s">
        <v>3183</v>
      </c>
      <c r="C1409" s="7" t="n">
        <v>18</v>
      </c>
      <c r="D1409" s="7" t="s">
        <v>407</v>
      </c>
      <c r="E1409" s="7" t="s">
        <v>3184</v>
      </c>
      <c r="F1409" s="7" t="s">
        <v>3185</v>
      </c>
      <c r="G1409" s="7" t="s">
        <v>3186</v>
      </c>
      <c r="H1409" s="7" t="n">
        <v>3</v>
      </c>
      <c r="I1409" s="7" t="n">
        <v>701.703793</v>
      </c>
      <c r="J1409" s="7" t="n">
        <v>1.4198</v>
      </c>
      <c r="K1409" s="8" t="n">
        <v>1.2583E-005</v>
      </c>
      <c r="L1409" s="7" t="n">
        <v>83.395</v>
      </c>
      <c r="M1409" s="7" t="n">
        <v>1</v>
      </c>
    </row>
    <row r="1410" customFormat="false" ht="15" hidden="false" customHeight="false" outlineLevel="0" collapsed="false">
      <c r="A1410" s="7" t="n">
        <v>1551</v>
      </c>
      <c r="B1410" s="7" t="s">
        <v>3187</v>
      </c>
      <c r="C1410" s="7" t="n">
        <v>15</v>
      </c>
      <c r="D1410" s="7" t="s">
        <v>708</v>
      </c>
      <c r="E1410" s="7" t="s">
        <v>3188</v>
      </c>
      <c r="F1410" s="7" t="s">
        <v>276</v>
      </c>
      <c r="G1410" s="7" t="s">
        <v>277</v>
      </c>
      <c r="H1410" s="7" t="n">
        <v>3</v>
      </c>
      <c r="I1410" s="7" t="n">
        <v>637.644491</v>
      </c>
      <c r="J1410" s="7" t="n">
        <v>0.28886</v>
      </c>
      <c r="K1410" s="8" t="n">
        <v>0.019762</v>
      </c>
      <c r="L1410" s="7" t="n">
        <v>40.137</v>
      </c>
      <c r="M1410" s="7" t="n">
        <v>1</v>
      </c>
    </row>
    <row r="1411" customFormat="false" ht="15" hidden="false" customHeight="false" outlineLevel="0" collapsed="false">
      <c r="A1411" s="7" t="n">
        <v>1552</v>
      </c>
      <c r="B1411" s="7" t="s">
        <v>3187</v>
      </c>
      <c r="C1411" s="7" t="n">
        <v>15</v>
      </c>
      <c r="D1411" s="7" t="s">
        <v>407</v>
      </c>
      <c r="E1411" s="7" t="s">
        <v>3189</v>
      </c>
      <c r="F1411" s="7" t="s">
        <v>276</v>
      </c>
      <c r="G1411" s="7" t="s">
        <v>277</v>
      </c>
      <c r="H1411" s="7" t="n">
        <v>3</v>
      </c>
      <c r="I1411" s="7" t="n">
        <v>569.951367</v>
      </c>
      <c r="J1411" s="7" t="n">
        <v>0.71867</v>
      </c>
      <c r="K1411" s="8" t="n">
        <v>1.7481E-202</v>
      </c>
      <c r="L1411" s="7" t="n">
        <v>241.51</v>
      </c>
      <c r="M1411" s="7" t="n">
        <v>3</v>
      </c>
    </row>
    <row r="1412" customFormat="false" ht="15" hidden="false" customHeight="false" outlineLevel="0" collapsed="false">
      <c r="A1412" s="7" t="n">
        <v>1553</v>
      </c>
      <c r="B1412" s="7" t="s">
        <v>3187</v>
      </c>
      <c r="C1412" s="7" t="n">
        <v>15</v>
      </c>
      <c r="D1412" s="7" t="s">
        <v>407</v>
      </c>
      <c r="E1412" s="7" t="s">
        <v>3189</v>
      </c>
      <c r="F1412" s="7" t="s">
        <v>276</v>
      </c>
      <c r="G1412" s="7" t="s">
        <v>277</v>
      </c>
      <c r="H1412" s="7" t="n">
        <v>3</v>
      </c>
      <c r="I1412" s="7" t="n">
        <v>569.951367</v>
      </c>
      <c r="J1412" s="7" t="n">
        <v>0.92087</v>
      </c>
      <c r="K1412" s="8" t="n">
        <v>3.0986E-018</v>
      </c>
      <c r="L1412" s="7" t="n">
        <v>115.26</v>
      </c>
      <c r="M1412" s="7" t="n">
        <v>1</v>
      </c>
    </row>
    <row r="1413" customFormat="false" ht="15" hidden="false" customHeight="false" outlineLevel="0" collapsed="false">
      <c r="A1413" s="7" t="n">
        <v>1554</v>
      </c>
      <c r="B1413" s="7" t="s">
        <v>3190</v>
      </c>
      <c r="C1413" s="7" t="n">
        <v>15</v>
      </c>
      <c r="D1413" s="7" t="s">
        <v>407</v>
      </c>
      <c r="E1413" s="7" t="s">
        <v>3191</v>
      </c>
      <c r="F1413" s="7" t="s">
        <v>330</v>
      </c>
      <c r="G1413" s="7" t="s">
        <v>331</v>
      </c>
      <c r="H1413" s="7" t="n">
        <v>3</v>
      </c>
      <c r="I1413" s="7" t="n">
        <v>608.298767</v>
      </c>
      <c r="J1413" s="7" t="n">
        <v>0.464</v>
      </c>
      <c r="K1413" s="8" t="n">
        <v>1.1655E-092</v>
      </c>
      <c r="L1413" s="7" t="n">
        <v>182.63</v>
      </c>
      <c r="M1413" s="7" t="n">
        <v>1</v>
      </c>
    </row>
    <row r="1414" customFormat="false" ht="15" hidden="false" customHeight="false" outlineLevel="0" collapsed="false">
      <c r="A1414" s="7" t="n">
        <v>1555</v>
      </c>
      <c r="B1414" s="7" t="s">
        <v>3192</v>
      </c>
      <c r="C1414" s="7" t="n">
        <v>11</v>
      </c>
      <c r="D1414" s="7" t="s">
        <v>402</v>
      </c>
      <c r="E1414" s="7" t="s">
        <v>3193</v>
      </c>
      <c r="F1414" s="7" t="s">
        <v>826</v>
      </c>
      <c r="G1414" s="7" t="s">
        <v>827</v>
      </c>
      <c r="H1414" s="7" t="n">
        <v>3</v>
      </c>
      <c r="I1414" s="7" t="n">
        <v>391.559305</v>
      </c>
      <c r="J1414" s="7" t="n">
        <v>0.60624</v>
      </c>
      <c r="K1414" s="8" t="n">
        <v>0.00074857</v>
      </c>
      <c r="L1414" s="7" t="n">
        <v>70.089</v>
      </c>
      <c r="M1414" s="7" t="n">
        <v>2</v>
      </c>
    </row>
    <row r="1415" customFormat="false" ht="15" hidden="false" customHeight="false" outlineLevel="0" collapsed="false">
      <c r="A1415" s="7" t="n">
        <v>1556</v>
      </c>
      <c r="B1415" s="7" t="s">
        <v>3194</v>
      </c>
      <c r="C1415" s="7" t="n">
        <v>13</v>
      </c>
      <c r="D1415" s="7" t="s">
        <v>402</v>
      </c>
      <c r="E1415" s="7" t="s">
        <v>3195</v>
      </c>
      <c r="F1415" s="7" t="s">
        <v>2851</v>
      </c>
      <c r="G1415" s="7" t="s">
        <v>2852</v>
      </c>
      <c r="H1415" s="7" t="n">
        <v>3</v>
      </c>
      <c r="I1415" s="7" t="n">
        <v>454.212857</v>
      </c>
      <c r="J1415" s="7"/>
      <c r="K1415" s="8" t="n">
        <v>0.020406</v>
      </c>
      <c r="L1415" s="7" t="n">
        <v>31.675</v>
      </c>
      <c r="M1415" s="7" t="n">
        <v>1</v>
      </c>
    </row>
    <row r="1416" customFormat="false" ht="15" hidden="false" customHeight="false" outlineLevel="0" collapsed="false">
      <c r="A1416" s="7" t="n">
        <v>1557</v>
      </c>
      <c r="B1416" s="7" t="s">
        <v>3196</v>
      </c>
      <c r="C1416" s="7" t="n">
        <v>23</v>
      </c>
      <c r="D1416" s="7" t="s">
        <v>2270</v>
      </c>
      <c r="E1416" s="7" t="s">
        <v>3197</v>
      </c>
      <c r="F1416" s="7" t="s">
        <v>3198</v>
      </c>
      <c r="G1416" s="7" t="s">
        <v>3199</v>
      </c>
      <c r="H1416" s="7" t="n">
        <v>3</v>
      </c>
      <c r="I1416" s="7" t="n">
        <v>824.410898</v>
      </c>
      <c r="J1416" s="7" t="n">
        <v>0.72059</v>
      </c>
      <c r="K1416" s="8" t="n">
        <v>0.00030038</v>
      </c>
      <c r="L1416" s="7" t="n">
        <v>40.723</v>
      </c>
      <c r="M1416" s="7" t="n">
        <v>1</v>
      </c>
    </row>
    <row r="1417" customFormat="false" ht="15" hidden="false" customHeight="false" outlineLevel="0" collapsed="false">
      <c r="A1417" s="7" t="n">
        <v>1558</v>
      </c>
      <c r="B1417" s="7" t="s">
        <v>3200</v>
      </c>
      <c r="C1417" s="7" t="n">
        <v>9</v>
      </c>
      <c r="D1417" s="7" t="s">
        <v>407</v>
      </c>
      <c r="E1417" s="7" t="s">
        <v>3201</v>
      </c>
      <c r="F1417" s="7" t="s">
        <v>3202</v>
      </c>
      <c r="G1417" s="7" t="s">
        <v>3203</v>
      </c>
      <c r="H1417" s="7" t="n">
        <v>3</v>
      </c>
      <c r="I1417" s="7" t="n">
        <v>411.894354</v>
      </c>
      <c r="J1417" s="7" t="n">
        <v>-0.0028668</v>
      </c>
      <c r="K1417" s="8" t="n">
        <v>2.374E-012</v>
      </c>
      <c r="L1417" s="7" t="n">
        <v>111.63</v>
      </c>
      <c r="M1417" s="7" t="n">
        <v>1</v>
      </c>
    </row>
    <row r="1418" customFormat="false" ht="15" hidden="false" customHeight="false" outlineLevel="0" collapsed="false">
      <c r="A1418" s="7" t="n">
        <v>1559</v>
      </c>
      <c r="B1418" s="7" t="s">
        <v>3200</v>
      </c>
      <c r="C1418" s="7" t="n">
        <v>9</v>
      </c>
      <c r="D1418" s="7" t="s">
        <v>402</v>
      </c>
      <c r="E1418" s="7" t="s">
        <v>3204</v>
      </c>
      <c r="F1418" s="7" t="s">
        <v>3202</v>
      </c>
      <c r="G1418" s="7" t="s">
        <v>3203</v>
      </c>
      <c r="H1418" s="7" t="n">
        <v>2</v>
      </c>
      <c r="I1418" s="7" t="n">
        <v>515.798206</v>
      </c>
      <c r="J1418" s="7" t="n">
        <v>0.44152</v>
      </c>
      <c r="K1418" s="8" t="n">
        <v>1.9184E-005</v>
      </c>
      <c r="L1418" s="7" t="n">
        <v>86.898</v>
      </c>
      <c r="M1418" s="7" t="n">
        <v>1</v>
      </c>
    </row>
    <row r="1419" customFormat="false" ht="15" hidden="false" customHeight="false" outlineLevel="0" collapsed="false">
      <c r="A1419" s="7" t="n">
        <v>1560</v>
      </c>
      <c r="B1419" s="7" t="s">
        <v>3205</v>
      </c>
      <c r="C1419" s="7" t="n">
        <v>10</v>
      </c>
      <c r="D1419" s="7" t="s">
        <v>407</v>
      </c>
      <c r="E1419" s="7" t="s">
        <v>3206</v>
      </c>
      <c r="F1419" s="7" t="s">
        <v>218</v>
      </c>
      <c r="G1419" s="7" t="s">
        <v>219</v>
      </c>
      <c r="H1419" s="7" t="n">
        <v>3</v>
      </c>
      <c r="I1419" s="7" t="n">
        <v>447.889268</v>
      </c>
      <c r="J1419" s="7" t="n">
        <v>0.90824</v>
      </c>
      <c r="K1419" s="8" t="n">
        <v>3.8488E-026</v>
      </c>
      <c r="L1419" s="7" t="n">
        <v>128.54</v>
      </c>
      <c r="M1419" s="7" t="n">
        <v>1</v>
      </c>
    </row>
    <row r="1420" customFormat="false" ht="15" hidden="false" customHeight="false" outlineLevel="0" collapsed="false">
      <c r="A1420" s="7" t="n">
        <v>1561</v>
      </c>
      <c r="B1420" s="7" t="s">
        <v>3207</v>
      </c>
      <c r="C1420" s="7" t="n">
        <v>17</v>
      </c>
      <c r="D1420" s="7" t="s">
        <v>402</v>
      </c>
      <c r="E1420" s="7" t="s">
        <v>3208</v>
      </c>
      <c r="F1420" s="7" t="s">
        <v>647</v>
      </c>
      <c r="G1420" s="7" t="s">
        <v>648</v>
      </c>
      <c r="H1420" s="7" t="n">
        <v>3</v>
      </c>
      <c r="I1420" s="7" t="n">
        <v>625.312125</v>
      </c>
      <c r="J1420" s="7" t="n">
        <v>0.70761</v>
      </c>
      <c r="K1420" s="8" t="n">
        <v>2.6593E-037</v>
      </c>
      <c r="L1420" s="7" t="n">
        <v>135.09</v>
      </c>
      <c r="M1420" s="7" t="n">
        <v>1</v>
      </c>
    </row>
    <row r="1421" customFormat="false" ht="15" hidden="false" customHeight="false" outlineLevel="0" collapsed="false">
      <c r="A1421" s="7" t="n">
        <v>1562</v>
      </c>
      <c r="B1421" s="7" t="s">
        <v>3207</v>
      </c>
      <c r="C1421" s="7" t="n">
        <v>17</v>
      </c>
      <c r="D1421" s="7" t="s">
        <v>402</v>
      </c>
      <c r="E1421" s="7" t="s">
        <v>3208</v>
      </c>
      <c r="F1421" s="7" t="s">
        <v>647</v>
      </c>
      <c r="G1421" s="7" t="s">
        <v>648</v>
      </c>
      <c r="H1421" s="7" t="n">
        <v>3</v>
      </c>
      <c r="I1421" s="7" t="n">
        <v>625.312125</v>
      </c>
      <c r="J1421" s="7" t="n">
        <v>0.45727</v>
      </c>
      <c r="K1421" s="8" t="n">
        <v>2.0291E-037</v>
      </c>
      <c r="L1421" s="7" t="n">
        <v>137.61</v>
      </c>
      <c r="M1421" s="7" t="n">
        <v>1</v>
      </c>
    </row>
    <row r="1422" customFormat="false" ht="15" hidden="false" customHeight="false" outlineLevel="0" collapsed="false">
      <c r="A1422" s="7" t="n">
        <v>1563</v>
      </c>
      <c r="B1422" s="7" t="s">
        <v>3207</v>
      </c>
      <c r="C1422" s="7" t="n">
        <v>17</v>
      </c>
      <c r="D1422" s="7" t="s">
        <v>402</v>
      </c>
      <c r="E1422" s="7" t="s">
        <v>3208</v>
      </c>
      <c r="F1422" s="7" t="s">
        <v>647</v>
      </c>
      <c r="G1422" s="7" t="s">
        <v>648</v>
      </c>
      <c r="H1422" s="7" t="n">
        <v>3</v>
      </c>
      <c r="I1422" s="7" t="n">
        <v>625.312125</v>
      </c>
      <c r="J1422" s="7" t="n">
        <v>2.5226</v>
      </c>
      <c r="K1422" s="8" t="n">
        <v>1.0638E-009</v>
      </c>
      <c r="L1422" s="7" t="n">
        <v>102.08</v>
      </c>
      <c r="M1422" s="7" t="n">
        <v>1</v>
      </c>
    </row>
    <row r="1423" customFormat="false" ht="15" hidden="false" customHeight="false" outlineLevel="0" collapsed="false">
      <c r="A1423" s="7" t="n">
        <v>1564</v>
      </c>
      <c r="B1423" s="7" t="s">
        <v>3207</v>
      </c>
      <c r="C1423" s="7" t="n">
        <v>17</v>
      </c>
      <c r="D1423" s="7" t="s">
        <v>402</v>
      </c>
      <c r="E1423" s="7" t="s">
        <v>3208</v>
      </c>
      <c r="F1423" s="7" t="s">
        <v>647</v>
      </c>
      <c r="G1423" s="7" t="s">
        <v>648</v>
      </c>
      <c r="H1423" s="7" t="n">
        <v>3</v>
      </c>
      <c r="I1423" s="7" t="n">
        <v>625.312125</v>
      </c>
      <c r="J1423" s="7" t="n">
        <v>1.7865</v>
      </c>
      <c r="K1423" s="8" t="n">
        <v>1.4425E-027</v>
      </c>
      <c r="L1423" s="7" t="n">
        <v>125.45</v>
      </c>
      <c r="M1423" s="7" t="n">
        <v>1</v>
      </c>
    </row>
    <row r="1424" customFormat="false" ht="15" hidden="false" customHeight="false" outlineLevel="0" collapsed="false">
      <c r="A1424" s="7" t="n">
        <v>1565</v>
      </c>
      <c r="B1424" s="7" t="s">
        <v>3209</v>
      </c>
      <c r="C1424" s="7" t="n">
        <v>13</v>
      </c>
      <c r="D1424" s="7" t="s">
        <v>402</v>
      </c>
      <c r="E1424" s="7" t="s">
        <v>3210</v>
      </c>
      <c r="F1424" s="7" t="s">
        <v>820</v>
      </c>
      <c r="G1424" s="7" t="s">
        <v>821</v>
      </c>
      <c r="H1424" s="7" t="n">
        <v>2</v>
      </c>
      <c r="I1424" s="7" t="n">
        <v>744.354271</v>
      </c>
      <c r="J1424" s="7" t="n">
        <v>0.75728</v>
      </c>
      <c r="K1424" s="8" t="n">
        <v>1.3912E-026</v>
      </c>
      <c r="L1424" s="7" t="n">
        <v>130.61</v>
      </c>
      <c r="M1424" s="7" t="n">
        <v>1</v>
      </c>
    </row>
    <row r="1425" customFormat="false" ht="15" hidden="false" customHeight="false" outlineLevel="0" collapsed="false">
      <c r="A1425" s="7" t="n">
        <v>1566</v>
      </c>
      <c r="B1425" s="7" t="s">
        <v>3209</v>
      </c>
      <c r="C1425" s="7" t="n">
        <v>13</v>
      </c>
      <c r="D1425" s="7" t="s">
        <v>402</v>
      </c>
      <c r="E1425" s="7" t="s">
        <v>3210</v>
      </c>
      <c r="F1425" s="7" t="s">
        <v>820</v>
      </c>
      <c r="G1425" s="7" t="s">
        <v>821</v>
      </c>
      <c r="H1425" s="7" t="n">
        <v>3</v>
      </c>
      <c r="I1425" s="7" t="n">
        <v>496.571939</v>
      </c>
      <c r="J1425" s="7" t="n">
        <v>0.29327</v>
      </c>
      <c r="K1425" s="8" t="n">
        <v>0.00012669</v>
      </c>
      <c r="L1425" s="7" t="n">
        <v>80.905</v>
      </c>
      <c r="M1425" s="7" t="n">
        <v>1</v>
      </c>
    </row>
    <row r="1426" customFormat="false" ht="15" hidden="false" customHeight="false" outlineLevel="0" collapsed="false">
      <c r="A1426" s="7" t="n">
        <v>1567</v>
      </c>
      <c r="B1426" s="7" t="s">
        <v>3211</v>
      </c>
      <c r="C1426" s="7" t="n">
        <v>12</v>
      </c>
      <c r="D1426" s="7" t="s">
        <v>407</v>
      </c>
      <c r="E1426" s="7" t="s">
        <v>3212</v>
      </c>
      <c r="F1426" s="7" t="s">
        <v>243</v>
      </c>
      <c r="G1426" s="7" t="s">
        <v>244</v>
      </c>
      <c r="H1426" s="7" t="n">
        <v>3</v>
      </c>
      <c r="I1426" s="7" t="n">
        <v>469.264335</v>
      </c>
      <c r="J1426" s="7" t="n">
        <v>0.97654</v>
      </c>
      <c r="K1426" s="8" t="n">
        <v>2.2466E-047</v>
      </c>
      <c r="L1426" s="7" t="n">
        <v>145.81</v>
      </c>
      <c r="M1426" s="7" t="n">
        <v>1</v>
      </c>
    </row>
    <row r="1427" customFormat="false" ht="15" hidden="false" customHeight="false" outlineLevel="0" collapsed="false">
      <c r="A1427" s="7" t="n">
        <v>1568</v>
      </c>
      <c r="B1427" s="7" t="s">
        <v>3213</v>
      </c>
      <c r="C1427" s="7" t="n">
        <v>15</v>
      </c>
      <c r="D1427" s="7" t="s">
        <v>407</v>
      </c>
      <c r="E1427" s="7" t="s">
        <v>3214</v>
      </c>
      <c r="F1427" s="7" t="s">
        <v>115</v>
      </c>
      <c r="G1427" s="7" t="s">
        <v>116</v>
      </c>
      <c r="H1427" s="7" t="n">
        <v>3</v>
      </c>
      <c r="I1427" s="7" t="n">
        <v>527.596924</v>
      </c>
      <c r="J1427" s="7" t="n">
        <v>1.1183</v>
      </c>
      <c r="K1427" s="8" t="n">
        <v>2.8444E-027</v>
      </c>
      <c r="L1427" s="7" t="n">
        <v>133.93</v>
      </c>
      <c r="M1427" s="7" t="n">
        <v>1</v>
      </c>
    </row>
    <row r="1428" customFormat="false" ht="15" hidden="false" customHeight="false" outlineLevel="0" collapsed="false">
      <c r="A1428" s="7" t="n">
        <v>1569</v>
      </c>
      <c r="B1428" s="7" t="s">
        <v>3215</v>
      </c>
      <c r="C1428" s="7" t="n">
        <v>9</v>
      </c>
      <c r="D1428" s="7" t="s">
        <v>407</v>
      </c>
      <c r="E1428" s="7" t="s">
        <v>3216</v>
      </c>
      <c r="F1428" s="7" t="s">
        <v>3217</v>
      </c>
      <c r="G1428" s="7" t="s">
        <v>3218</v>
      </c>
      <c r="H1428" s="7" t="n">
        <v>2</v>
      </c>
      <c r="I1428" s="7" t="n">
        <v>589.769842</v>
      </c>
      <c r="J1428" s="7" t="n">
        <v>0.76037</v>
      </c>
      <c r="K1428" s="8" t="n">
        <v>0.026507</v>
      </c>
      <c r="L1428" s="7" t="n">
        <v>60.91</v>
      </c>
      <c r="M1428" s="7" t="n">
        <v>1</v>
      </c>
    </row>
    <row r="1429" customFormat="false" ht="15" hidden="false" customHeight="false" outlineLevel="0" collapsed="false">
      <c r="A1429" s="7" t="n">
        <v>1570</v>
      </c>
      <c r="B1429" s="7" t="s">
        <v>3215</v>
      </c>
      <c r="C1429" s="7" t="n">
        <v>9</v>
      </c>
      <c r="D1429" s="7" t="s">
        <v>407</v>
      </c>
      <c r="E1429" s="7" t="s">
        <v>3219</v>
      </c>
      <c r="F1429" s="7" t="s">
        <v>3217</v>
      </c>
      <c r="G1429" s="7" t="s">
        <v>3218</v>
      </c>
      <c r="H1429" s="7" t="n">
        <v>2</v>
      </c>
      <c r="I1429" s="7" t="n">
        <v>589.769842</v>
      </c>
      <c r="J1429" s="7" t="n">
        <v>1.2182</v>
      </c>
      <c r="K1429" s="8" t="n">
        <v>6.7221E-018</v>
      </c>
      <c r="L1429" s="7" t="n">
        <v>123.11</v>
      </c>
      <c r="M1429" s="7" t="n">
        <v>1</v>
      </c>
    </row>
    <row r="1430" customFormat="false" ht="15" hidden="false" customHeight="false" outlineLevel="0" collapsed="false">
      <c r="A1430" s="7" t="n">
        <v>1571</v>
      </c>
      <c r="B1430" s="7" t="s">
        <v>3220</v>
      </c>
      <c r="C1430" s="7" t="n">
        <v>7</v>
      </c>
      <c r="D1430" s="7" t="s">
        <v>407</v>
      </c>
      <c r="E1430" s="7" t="s">
        <v>3221</v>
      </c>
      <c r="F1430" s="7" t="s">
        <v>79</v>
      </c>
      <c r="G1430" s="7" t="s">
        <v>80</v>
      </c>
      <c r="H1430" s="7" t="n">
        <v>2</v>
      </c>
      <c r="I1430" s="7" t="n">
        <v>469.73748</v>
      </c>
      <c r="J1430" s="7" t="n">
        <v>0.92249</v>
      </c>
      <c r="K1430" s="8" t="n">
        <v>0.027806</v>
      </c>
      <c r="L1430" s="7" t="n">
        <v>68.657</v>
      </c>
      <c r="M1430" s="7" t="n">
        <v>1</v>
      </c>
    </row>
    <row r="1431" customFormat="false" ht="15" hidden="false" customHeight="false" outlineLevel="0" collapsed="false">
      <c r="A1431" s="7" t="n">
        <v>1572</v>
      </c>
      <c r="B1431" s="7" t="s">
        <v>3222</v>
      </c>
      <c r="C1431" s="7" t="n">
        <v>7</v>
      </c>
      <c r="D1431" s="7" t="s">
        <v>407</v>
      </c>
      <c r="E1431" s="7" t="s">
        <v>3223</v>
      </c>
      <c r="F1431" s="7" t="s">
        <v>342</v>
      </c>
      <c r="G1431" s="7" t="s">
        <v>343</v>
      </c>
      <c r="H1431" s="7" t="n">
        <v>2</v>
      </c>
      <c r="I1431" s="7" t="n">
        <v>493.779482</v>
      </c>
      <c r="J1431" s="7" t="n">
        <v>1.0924</v>
      </c>
      <c r="K1431" s="8" t="n">
        <v>9.9071E-010</v>
      </c>
      <c r="L1431" s="7" t="n">
        <v>105.52</v>
      </c>
      <c r="M1431" s="7" t="n">
        <v>2</v>
      </c>
    </row>
    <row r="1432" customFormat="false" ht="15" hidden="false" customHeight="false" outlineLevel="0" collapsed="false">
      <c r="A1432" s="7" t="n">
        <v>1573</v>
      </c>
      <c r="B1432" s="7" t="s">
        <v>3222</v>
      </c>
      <c r="C1432" s="7" t="n">
        <v>7</v>
      </c>
      <c r="D1432" s="7" t="s">
        <v>407</v>
      </c>
      <c r="E1432" s="7" t="s">
        <v>3223</v>
      </c>
      <c r="F1432" s="7" t="s">
        <v>342</v>
      </c>
      <c r="G1432" s="7" t="s">
        <v>343</v>
      </c>
      <c r="H1432" s="7" t="n">
        <v>2</v>
      </c>
      <c r="I1432" s="7" t="n">
        <v>493.779482</v>
      </c>
      <c r="J1432" s="7" t="n">
        <v>1.1672</v>
      </c>
      <c r="K1432" s="8" t="n">
        <v>2.5944E-022</v>
      </c>
      <c r="L1432" s="7" t="n">
        <v>125.82</v>
      </c>
      <c r="M1432" s="7" t="n">
        <v>1</v>
      </c>
    </row>
    <row r="1433" customFormat="false" ht="15" hidden="false" customHeight="false" outlineLevel="0" collapsed="false">
      <c r="A1433" s="7" t="n">
        <v>1574</v>
      </c>
      <c r="B1433" s="7" t="s">
        <v>3222</v>
      </c>
      <c r="C1433" s="7" t="n">
        <v>7</v>
      </c>
      <c r="D1433" s="7" t="s">
        <v>407</v>
      </c>
      <c r="E1433" s="7" t="s">
        <v>3223</v>
      </c>
      <c r="F1433" s="7" t="s">
        <v>342</v>
      </c>
      <c r="G1433" s="7" t="s">
        <v>343</v>
      </c>
      <c r="H1433" s="7" t="n">
        <v>3</v>
      </c>
      <c r="I1433" s="7" t="n">
        <v>329.52208</v>
      </c>
      <c r="J1433" s="7"/>
      <c r="K1433" s="8" t="n">
        <v>1.8095E-006</v>
      </c>
      <c r="L1433" s="7" t="n">
        <v>80.455</v>
      </c>
      <c r="M1433" s="7" t="n">
        <v>1</v>
      </c>
    </row>
    <row r="1434" customFormat="false" ht="15" hidden="false" customHeight="false" outlineLevel="0" collapsed="false">
      <c r="A1434" s="7" t="n">
        <v>1575</v>
      </c>
      <c r="B1434" s="7" t="s">
        <v>3224</v>
      </c>
      <c r="C1434" s="7" t="n">
        <v>18</v>
      </c>
      <c r="D1434" s="7" t="s">
        <v>402</v>
      </c>
      <c r="E1434" s="7" t="s">
        <v>3225</v>
      </c>
      <c r="F1434" s="7" t="s">
        <v>1008</v>
      </c>
      <c r="G1434" s="7" t="s">
        <v>1009</v>
      </c>
      <c r="H1434" s="7" t="n">
        <v>3</v>
      </c>
      <c r="I1434" s="7" t="n">
        <v>649.34717</v>
      </c>
      <c r="J1434" s="7" t="n">
        <v>0.67604</v>
      </c>
      <c r="K1434" s="8" t="n">
        <v>8.1937E-050</v>
      </c>
      <c r="L1434" s="7" t="n">
        <v>154.46</v>
      </c>
      <c r="M1434" s="7" t="n">
        <v>2</v>
      </c>
    </row>
    <row r="1435" customFormat="false" ht="15" hidden="false" customHeight="false" outlineLevel="0" collapsed="false">
      <c r="A1435" s="7" t="n">
        <v>1576</v>
      </c>
      <c r="B1435" s="7" t="s">
        <v>3224</v>
      </c>
      <c r="C1435" s="7" t="n">
        <v>18</v>
      </c>
      <c r="D1435" s="7" t="s">
        <v>402</v>
      </c>
      <c r="E1435" s="7" t="s">
        <v>3225</v>
      </c>
      <c r="F1435" s="7" t="s">
        <v>1008</v>
      </c>
      <c r="G1435" s="7" t="s">
        <v>1009</v>
      </c>
      <c r="H1435" s="7" t="n">
        <v>4</v>
      </c>
      <c r="I1435" s="7" t="n">
        <v>487.262196</v>
      </c>
      <c r="J1435" s="7" t="n">
        <v>0.10209</v>
      </c>
      <c r="K1435" s="8" t="n">
        <v>9.6097E-049</v>
      </c>
      <c r="L1435" s="7" t="n">
        <v>150.39</v>
      </c>
      <c r="M1435" s="7" t="n">
        <v>2</v>
      </c>
    </row>
    <row r="1436" customFormat="false" ht="15" hidden="false" customHeight="false" outlineLevel="0" collapsed="false">
      <c r="A1436" s="7" t="n">
        <v>1577</v>
      </c>
      <c r="B1436" s="7" t="s">
        <v>3224</v>
      </c>
      <c r="C1436" s="7" t="n">
        <v>18</v>
      </c>
      <c r="D1436" s="7" t="s">
        <v>402</v>
      </c>
      <c r="E1436" s="7" t="s">
        <v>3225</v>
      </c>
      <c r="F1436" s="7" t="s">
        <v>1008</v>
      </c>
      <c r="G1436" s="7" t="s">
        <v>1009</v>
      </c>
      <c r="H1436" s="7" t="n">
        <v>2</v>
      </c>
      <c r="I1436" s="7" t="n">
        <v>973.517116</v>
      </c>
      <c r="J1436" s="7" t="n">
        <v>0.23025</v>
      </c>
      <c r="K1436" s="8" t="n">
        <v>1.2876E-019</v>
      </c>
      <c r="L1436" s="7" t="n">
        <v>117.18</v>
      </c>
      <c r="M1436" s="7" t="n">
        <v>1</v>
      </c>
    </row>
    <row r="1437" customFormat="false" ht="15" hidden="false" customHeight="false" outlineLevel="0" collapsed="false">
      <c r="A1437" s="7" t="n">
        <v>1578</v>
      </c>
      <c r="B1437" s="7" t="s">
        <v>3224</v>
      </c>
      <c r="C1437" s="7" t="n">
        <v>18</v>
      </c>
      <c r="D1437" s="7" t="s">
        <v>402</v>
      </c>
      <c r="E1437" s="7" t="s">
        <v>3225</v>
      </c>
      <c r="F1437" s="7" t="s">
        <v>1008</v>
      </c>
      <c r="G1437" s="7" t="s">
        <v>1009</v>
      </c>
      <c r="H1437" s="7" t="n">
        <v>3</v>
      </c>
      <c r="I1437" s="7" t="n">
        <v>649.34717</v>
      </c>
      <c r="J1437" s="7" t="n">
        <v>0.68098</v>
      </c>
      <c r="K1437" s="8" t="n">
        <v>8.9143E-038</v>
      </c>
      <c r="L1437" s="7" t="n">
        <v>135.23</v>
      </c>
      <c r="M1437" s="7" t="n">
        <v>1</v>
      </c>
    </row>
    <row r="1438" customFormat="false" ht="15" hidden="false" customHeight="false" outlineLevel="0" collapsed="false">
      <c r="A1438" s="7" t="n">
        <v>1579</v>
      </c>
      <c r="B1438" s="7" t="s">
        <v>3224</v>
      </c>
      <c r="C1438" s="7" t="n">
        <v>18</v>
      </c>
      <c r="D1438" s="7" t="s">
        <v>402</v>
      </c>
      <c r="E1438" s="7" t="s">
        <v>3225</v>
      </c>
      <c r="F1438" s="7" t="s">
        <v>1008</v>
      </c>
      <c r="G1438" s="7" t="s">
        <v>1009</v>
      </c>
      <c r="H1438" s="7" t="n">
        <v>4</v>
      </c>
      <c r="I1438" s="7" t="n">
        <v>487.262196</v>
      </c>
      <c r="J1438" s="7" t="n">
        <v>0.10652</v>
      </c>
      <c r="K1438" s="8" t="n">
        <v>2.5917E-037</v>
      </c>
      <c r="L1438" s="7" t="n">
        <v>138.05</v>
      </c>
      <c r="M1438" s="7" t="n">
        <v>1</v>
      </c>
    </row>
    <row r="1439" customFormat="false" ht="15" hidden="false" customHeight="false" outlineLevel="0" collapsed="false">
      <c r="A1439" s="7" t="n">
        <v>1580</v>
      </c>
      <c r="B1439" s="7" t="s">
        <v>3224</v>
      </c>
      <c r="C1439" s="7" t="n">
        <v>18</v>
      </c>
      <c r="D1439" s="7" t="s">
        <v>402</v>
      </c>
      <c r="E1439" s="7" t="s">
        <v>3225</v>
      </c>
      <c r="F1439" s="7" t="s">
        <v>1008</v>
      </c>
      <c r="G1439" s="7" t="s">
        <v>1009</v>
      </c>
      <c r="H1439" s="7" t="n">
        <v>3</v>
      </c>
      <c r="I1439" s="7" t="n">
        <v>649.34717</v>
      </c>
      <c r="J1439" s="7" t="n">
        <v>0.56996</v>
      </c>
      <c r="K1439" s="8" t="n">
        <v>2.3318E-028</v>
      </c>
      <c r="L1439" s="7" t="n">
        <v>131.39</v>
      </c>
      <c r="M1439" s="7" t="n">
        <v>2</v>
      </c>
    </row>
    <row r="1440" customFormat="false" ht="15" hidden="false" customHeight="false" outlineLevel="0" collapsed="false">
      <c r="A1440" s="7" t="n">
        <v>1581</v>
      </c>
      <c r="B1440" s="7" t="s">
        <v>3224</v>
      </c>
      <c r="C1440" s="7" t="n">
        <v>18</v>
      </c>
      <c r="D1440" s="7" t="s">
        <v>402</v>
      </c>
      <c r="E1440" s="7" t="s">
        <v>3225</v>
      </c>
      <c r="F1440" s="7" t="s">
        <v>1008</v>
      </c>
      <c r="G1440" s="7" t="s">
        <v>1009</v>
      </c>
      <c r="H1440" s="7" t="n">
        <v>4</v>
      </c>
      <c r="I1440" s="7" t="n">
        <v>487.262196</v>
      </c>
      <c r="J1440" s="7" t="n">
        <v>0.49284</v>
      </c>
      <c r="K1440" s="8" t="n">
        <v>2.5917E-037</v>
      </c>
      <c r="L1440" s="7" t="n">
        <v>138.05</v>
      </c>
      <c r="M1440" s="7" t="n">
        <v>1</v>
      </c>
    </row>
    <row r="1441" customFormat="false" ht="15" hidden="false" customHeight="false" outlineLevel="0" collapsed="false">
      <c r="A1441" s="7" t="n">
        <v>1582</v>
      </c>
      <c r="B1441" s="7" t="s">
        <v>3224</v>
      </c>
      <c r="C1441" s="7" t="n">
        <v>18</v>
      </c>
      <c r="D1441" s="7" t="s">
        <v>402</v>
      </c>
      <c r="E1441" s="7" t="s">
        <v>3225</v>
      </c>
      <c r="F1441" s="7" t="s">
        <v>1008</v>
      </c>
      <c r="G1441" s="7" t="s">
        <v>1009</v>
      </c>
      <c r="H1441" s="7" t="n">
        <v>3</v>
      </c>
      <c r="I1441" s="7" t="n">
        <v>649.34717</v>
      </c>
      <c r="J1441" s="7" t="n">
        <v>2.5457</v>
      </c>
      <c r="K1441" s="8" t="n">
        <v>7.7302E-038</v>
      </c>
      <c r="L1441" s="7" t="n">
        <v>136.63</v>
      </c>
      <c r="M1441" s="7" t="n">
        <v>1</v>
      </c>
    </row>
    <row r="1442" customFormat="false" ht="15" hidden="false" customHeight="false" outlineLevel="0" collapsed="false">
      <c r="A1442" s="7" t="n">
        <v>1583</v>
      </c>
      <c r="B1442" s="7" t="s">
        <v>3224</v>
      </c>
      <c r="C1442" s="7" t="n">
        <v>18</v>
      </c>
      <c r="D1442" s="7" t="s">
        <v>402</v>
      </c>
      <c r="E1442" s="7" t="s">
        <v>3225</v>
      </c>
      <c r="F1442" s="7" t="s">
        <v>1008</v>
      </c>
      <c r="G1442" s="7" t="s">
        <v>1009</v>
      </c>
      <c r="H1442" s="7" t="n">
        <v>4</v>
      </c>
      <c r="I1442" s="7" t="n">
        <v>487.262196</v>
      </c>
      <c r="J1442" s="7" t="n">
        <v>1.2537</v>
      </c>
      <c r="K1442" s="8" t="n">
        <v>1.8605E-037</v>
      </c>
      <c r="L1442" s="7" t="n">
        <v>140.22</v>
      </c>
      <c r="M1442" s="7" t="n">
        <v>1</v>
      </c>
    </row>
    <row r="1443" customFormat="false" ht="15" hidden="false" customHeight="false" outlineLevel="0" collapsed="false">
      <c r="A1443" s="7" t="n">
        <v>1584</v>
      </c>
      <c r="B1443" s="7" t="s">
        <v>3224</v>
      </c>
      <c r="C1443" s="7" t="n">
        <v>18</v>
      </c>
      <c r="D1443" s="7" t="s">
        <v>402</v>
      </c>
      <c r="E1443" s="7" t="s">
        <v>3225</v>
      </c>
      <c r="F1443" s="7" t="s">
        <v>1008</v>
      </c>
      <c r="G1443" s="7" t="s">
        <v>1009</v>
      </c>
      <c r="H1443" s="7" t="n">
        <v>3</v>
      </c>
      <c r="I1443" s="7" t="n">
        <v>649.34717</v>
      </c>
      <c r="J1443" s="7" t="n">
        <v>1.6407</v>
      </c>
      <c r="K1443" s="8" t="n">
        <v>2.2211E-028</v>
      </c>
      <c r="L1443" s="7" t="n">
        <v>131.56</v>
      </c>
      <c r="M1443" s="7" t="n">
        <v>1</v>
      </c>
    </row>
    <row r="1444" customFormat="false" ht="15" hidden="false" customHeight="false" outlineLevel="0" collapsed="false">
      <c r="A1444" s="7" t="n">
        <v>1585</v>
      </c>
      <c r="B1444" s="7" t="s">
        <v>3224</v>
      </c>
      <c r="C1444" s="7" t="n">
        <v>18</v>
      </c>
      <c r="D1444" s="7" t="s">
        <v>402</v>
      </c>
      <c r="E1444" s="7" t="s">
        <v>3225</v>
      </c>
      <c r="F1444" s="7" t="s">
        <v>1008</v>
      </c>
      <c r="G1444" s="7" t="s">
        <v>1009</v>
      </c>
      <c r="H1444" s="7" t="n">
        <v>3</v>
      </c>
      <c r="I1444" s="7" t="n">
        <v>649.34717</v>
      </c>
      <c r="J1444" s="7"/>
      <c r="K1444" s="8" t="n">
        <v>2.4014E-062</v>
      </c>
      <c r="L1444" s="7" t="n">
        <v>138.91</v>
      </c>
      <c r="M1444" s="7" t="n">
        <v>1</v>
      </c>
    </row>
    <row r="1445" customFormat="false" ht="15" hidden="false" customHeight="false" outlineLevel="0" collapsed="false">
      <c r="A1445" s="7" t="n">
        <v>1586</v>
      </c>
      <c r="B1445" s="7" t="s">
        <v>3226</v>
      </c>
      <c r="C1445" s="7" t="n">
        <v>8</v>
      </c>
      <c r="D1445" s="7" t="s">
        <v>402</v>
      </c>
      <c r="E1445" s="7" t="s">
        <v>3227</v>
      </c>
      <c r="F1445" s="7" t="s">
        <v>436</v>
      </c>
      <c r="G1445" s="7" t="s">
        <v>437</v>
      </c>
      <c r="H1445" s="7" t="n">
        <v>2</v>
      </c>
      <c r="I1445" s="7" t="n">
        <v>432.692018</v>
      </c>
      <c r="J1445" s="7" t="n">
        <v>0.0094244</v>
      </c>
      <c r="K1445" s="8" t="n">
        <v>0.026793</v>
      </c>
      <c r="L1445" s="7" t="n">
        <v>55.676</v>
      </c>
      <c r="M1445" s="7" t="n">
        <v>1</v>
      </c>
    </row>
    <row r="1446" customFormat="false" ht="15" hidden="false" customHeight="false" outlineLevel="0" collapsed="false">
      <c r="A1446" s="7" t="n">
        <v>1587</v>
      </c>
      <c r="B1446" s="7" t="s">
        <v>3228</v>
      </c>
      <c r="C1446" s="7" t="n">
        <v>12</v>
      </c>
      <c r="D1446" s="7" t="s">
        <v>407</v>
      </c>
      <c r="E1446" s="7" t="s">
        <v>3229</v>
      </c>
      <c r="F1446" s="7" t="s">
        <v>317</v>
      </c>
      <c r="G1446" s="7" t="s">
        <v>318</v>
      </c>
      <c r="H1446" s="7" t="n">
        <v>3</v>
      </c>
      <c r="I1446" s="7" t="n">
        <v>479.259473</v>
      </c>
      <c r="J1446" s="7"/>
      <c r="K1446" s="8" t="n">
        <v>0.0030626</v>
      </c>
      <c r="L1446" s="7" t="n">
        <v>42.242</v>
      </c>
      <c r="M1446" s="7" t="n">
        <v>1</v>
      </c>
    </row>
    <row r="1447" customFormat="false" ht="15" hidden="false" customHeight="false" outlineLevel="0" collapsed="false">
      <c r="A1447" s="7" t="n">
        <v>1588</v>
      </c>
      <c r="B1447" s="7" t="s">
        <v>3230</v>
      </c>
      <c r="C1447" s="7" t="n">
        <v>23</v>
      </c>
      <c r="D1447" s="7" t="s">
        <v>407</v>
      </c>
      <c r="E1447" s="7" t="s">
        <v>3231</v>
      </c>
      <c r="F1447" s="7" t="s">
        <v>213</v>
      </c>
      <c r="G1447" s="7" t="s">
        <v>214</v>
      </c>
      <c r="H1447" s="7" t="n">
        <v>3</v>
      </c>
      <c r="I1447" s="7" t="n">
        <v>773.0797</v>
      </c>
      <c r="J1447" s="7" t="n">
        <v>0.76557</v>
      </c>
      <c r="K1447" s="8" t="n">
        <v>8.966E-053</v>
      </c>
      <c r="L1447" s="7" t="n">
        <v>152.23</v>
      </c>
      <c r="M1447" s="7" t="n">
        <v>1</v>
      </c>
    </row>
    <row r="1448" customFormat="false" ht="15" hidden="false" customHeight="false" outlineLevel="0" collapsed="false">
      <c r="A1448" s="7" t="n">
        <v>1589</v>
      </c>
      <c r="B1448" s="7" t="s">
        <v>3230</v>
      </c>
      <c r="C1448" s="7" t="n">
        <v>23</v>
      </c>
      <c r="D1448" s="7" t="s">
        <v>708</v>
      </c>
      <c r="E1448" s="7" t="s">
        <v>3232</v>
      </c>
      <c r="F1448" s="7" t="s">
        <v>213</v>
      </c>
      <c r="G1448" s="7" t="s">
        <v>214</v>
      </c>
      <c r="H1448" s="7" t="n">
        <v>3</v>
      </c>
      <c r="I1448" s="7" t="n">
        <v>840.772824</v>
      </c>
      <c r="J1448" s="7" t="n">
        <v>0.80386</v>
      </c>
      <c r="K1448" s="8" t="n">
        <v>2.5159E-043</v>
      </c>
      <c r="L1448" s="7" t="n">
        <v>145.59</v>
      </c>
      <c r="M1448" s="7" t="n">
        <v>1</v>
      </c>
    </row>
    <row r="1449" customFormat="false" ht="15" hidden="false" customHeight="false" outlineLevel="0" collapsed="false">
      <c r="A1449" s="7" t="n">
        <v>1590</v>
      </c>
      <c r="B1449" s="7" t="s">
        <v>3233</v>
      </c>
      <c r="C1449" s="7" t="n">
        <v>8</v>
      </c>
      <c r="D1449" s="7" t="s">
        <v>402</v>
      </c>
      <c r="E1449" s="7" t="s">
        <v>3234</v>
      </c>
      <c r="F1449" s="7" t="s">
        <v>1054</v>
      </c>
      <c r="G1449" s="7" t="s">
        <v>1055</v>
      </c>
      <c r="H1449" s="7" t="n">
        <v>2</v>
      </c>
      <c r="I1449" s="7" t="n">
        <v>470.242732</v>
      </c>
      <c r="J1449" s="7" t="n">
        <v>1.3337</v>
      </c>
      <c r="K1449" s="8" t="n">
        <v>5.7715E-016</v>
      </c>
      <c r="L1449" s="7" t="n">
        <v>113.62</v>
      </c>
      <c r="M1449" s="7" t="n">
        <v>1</v>
      </c>
    </row>
    <row r="1450" customFormat="false" ht="15" hidden="false" customHeight="false" outlineLevel="0" collapsed="false">
      <c r="A1450" s="7" t="n">
        <v>1591</v>
      </c>
      <c r="B1450" s="7" t="s">
        <v>3235</v>
      </c>
      <c r="C1450" s="7" t="n">
        <v>13</v>
      </c>
      <c r="D1450" s="7" t="s">
        <v>402</v>
      </c>
      <c r="E1450" s="7" t="s">
        <v>3236</v>
      </c>
      <c r="F1450" s="7" t="s">
        <v>1778</v>
      </c>
      <c r="G1450" s="7" t="s">
        <v>1779</v>
      </c>
      <c r="H1450" s="7" t="n">
        <v>3</v>
      </c>
      <c r="I1450" s="7" t="n">
        <v>455.573392</v>
      </c>
      <c r="J1450" s="7" t="n">
        <v>1.4403</v>
      </c>
      <c r="K1450" s="8" t="n">
        <v>0.00015902</v>
      </c>
      <c r="L1450" s="7" t="n">
        <v>80.746</v>
      </c>
      <c r="M1450" s="7" t="n">
        <v>1</v>
      </c>
    </row>
    <row r="1451" customFormat="false" ht="15" hidden="false" customHeight="false" outlineLevel="0" collapsed="false">
      <c r="A1451" s="7" t="n">
        <v>1592</v>
      </c>
      <c r="B1451" s="7" t="s">
        <v>3237</v>
      </c>
      <c r="C1451" s="7" t="n">
        <v>13</v>
      </c>
      <c r="D1451" s="7" t="s">
        <v>402</v>
      </c>
      <c r="E1451" s="7" t="s">
        <v>3238</v>
      </c>
      <c r="F1451" s="7" t="s">
        <v>2684</v>
      </c>
      <c r="G1451" s="7" t="s">
        <v>2685</v>
      </c>
      <c r="H1451" s="7" t="n">
        <v>3</v>
      </c>
      <c r="I1451" s="7" t="n">
        <v>447.896757</v>
      </c>
      <c r="J1451" s="7" t="n">
        <v>-0.32753</v>
      </c>
      <c r="K1451" s="8" t="n">
        <v>5.5536E-008</v>
      </c>
      <c r="L1451" s="7" t="n">
        <v>98.592</v>
      </c>
      <c r="M1451" s="7" t="n">
        <v>2</v>
      </c>
    </row>
    <row r="1452" customFormat="false" ht="15" hidden="false" customHeight="false" outlineLevel="0" collapsed="false">
      <c r="A1452" s="7" t="n">
        <v>1593</v>
      </c>
      <c r="B1452" s="7" t="s">
        <v>3239</v>
      </c>
      <c r="C1452" s="7" t="n">
        <v>14</v>
      </c>
      <c r="D1452" s="7" t="s">
        <v>402</v>
      </c>
      <c r="E1452" s="7" t="s">
        <v>3240</v>
      </c>
      <c r="F1452" s="7" t="s">
        <v>3241</v>
      </c>
      <c r="G1452" s="7" t="s">
        <v>3242</v>
      </c>
      <c r="H1452" s="7" t="n">
        <v>3</v>
      </c>
      <c r="I1452" s="7" t="n">
        <v>547.267639</v>
      </c>
      <c r="J1452" s="7" t="n">
        <v>0.56729</v>
      </c>
      <c r="K1452" s="8" t="n">
        <v>0.00090107</v>
      </c>
      <c r="L1452" s="7" t="n">
        <v>77.776</v>
      </c>
      <c r="M1452" s="7" t="n">
        <v>1</v>
      </c>
    </row>
    <row r="1453" customFormat="false" ht="15" hidden="false" customHeight="false" outlineLevel="0" collapsed="false">
      <c r="A1453" s="7" t="n">
        <v>1594</v>
      </c>
      <c r="B1453" s="7" t="s">
        <v>3243</v>
      </c>
      <c r="C1453" s="7" t="n">
        <v>7</v>
      </c>
      <c r="D1453" s="7" t="s">
        <v>402</v>
      </c>
      <c r="E1453" s="7" t="s">
        <v>3244</v>
      </c>
      <c r="F1453" s="7" t="s">
        <v>1028</v>
      </c>
      <c r="G1453" s="7" t="s">
        <v>1029</v>
      </c>
      <c r="H1453" s="7" t="n">
        <v>2</v>
      </c>
      <c r="I1453" s="7" t="n">
        <v>404.731803</v>
      </c>
      <c r="J1453" s="7" t="n">
        <v>0.88186</v>
      </c>
      <c r="K1453" s="8" t="n">
        <v>3.1566E-006</v>
      </c>
      <c r="L1453" s="7" t="n">
        <v>95.531</v>
      </c>
      <c r="M1453" s="7" t="n">
        <v>1</v>
      </c>
    </row>
    <row r="1454" customFormat="false" ht="15" hidden="false" customHeight="false" outlineLevel="0" collapsed="false">
      <c r="A1454" s="7" t="n">
        <v>1595</v>
      </c>
      <c r="B1454" s="7" t="s">
        <v>3245</v>
      </c>
      <c r="C1454" s="7" t="n">
        <v>9</v>
      </c>
      <c r="D1454" s="7" t="s">
        <v>402</v>
      </c>
      <c r="E1454" s="7" t="s">
        <v>3246</v>
      </c>
      <c r="F1454" s="7" t="s">
        <v>492</v>
      </c>
      <c r="G1454" s="7" t="s">
        <v>493</v>
      </c>
      <c r="H1454" s="7" t="n">
        <v>2</v>
      </c>
      <c r="I1454" s="7" t="n">
        <v>533.76182</v>
      </c>
      <c r="J1454" s="7" t="n">
        <v>0.5785</v>
      </c>
      <c r="K1454" s="8" t="n">
        <v>0.0042689</v>
      </c>
      <c r="L1454" s="7" t="n">
        <v>66.19</v>
      </c>
      <c r="M1454" s="7" t="n">
        <v>1</v>
      </c>
    </row>
    <row r="1455" customFormat="false" ht="15" hidden="false" customHeight="false" outlineLevel="0" collapsed="false">
      <c r="A1455" s="7" t="n">
        <v>1596</v>
      </c>
      <c r="B1455" s="7" t="s">
        <v>3247</v>
      </c>
      <c r="C1455" s="7" t="n">
        <v>12</v>
      </c>
      <c r="D1455" s="7" t="s">
        <v>402</v>
      </c>
      <c r="E1455" s="7" t="s">
        <v>3248</v>
      </c>
      <c r="F1455" s="7" t="s">
        <v>641</v>
      </c>
      <c r="G1455" s="7" t="s">
        <v>642</v>
      </c>
      <c r="H1455" s="7" t="n">
        <v>3</v>
      </c>
      <c r="I1455" s="7" t="n">
        <v>448.910115</v>
      </c>
      <c r="J1455" s="7" t="n">
        <v>0.84365</v>
      </c>
      <c r="K1455" s="8" t="n">
        <v>0.00032025</v>
      </c>
      <c r="L1455" s="7" t="n">
        <v>79.492</v>
      </c>
      <c r="M1455" s="7" t="n">
        <v>1</v>
      </c>
    </row>
    <row r="1456" customFormat="false" ht="15" hidden="false" customHeight="false" outlineLevel="0" collapsed="false">
      <c r="A1456" s="7" t="n">
        <v>1597</v>
      </c>
      <c r="B1456" s="7" t="s">
        <v>3249</v>
      </c>
      <c r="C1456" s="7" t="n">
        <v>19</v>
      </c>
      <c r="D1456" s="7" t="s">
        <v>503</v>
      </c>
      <c r="E1456" s="7" t="s">
        <v>3250</v>
      </c>
      <c r="F1456" s="7" t="s">
        <v>416</v>
      </c>
      <c r="G1456" s="7" t="s">
        <v>417</v>
      </c>
      <c r="H1456" s="7" t="n">
        <v>3</v>
      </c>
      <c r="I1456" s="7" t="n">
        <v>682.029623</v>
      </c>
      <c r="J1456" s="7" t="n">
        <v>1.8252</v>
      </c>
      <c r="K1456" s="8" t="n">
        <v>1.3477E-028</v>
      </c>
      <c r="L1456" s="7" t="n">
        <v>124.63</v>
      </c>
      <c r="M1456" s="7" t="n">
        <v>1</v>
      </c>
    </row>
    <row r="1457" customFormat="false" ht="15" hidden="false" customHeight="false" outlineLevel="0" collapsed="false">
      <c r="A1457" s="7" t="n">
        <v>1598</v>
      </c>
      <c r="B1457" s="7" t="s">
        <v>3251</v>
      </c>
      <c r="C1457" s="7" t="n">
        <v>30</v>
      </c>
      <c r="D1457" s="7" t="s">
        <v>402</v>
      </c>
      <c r="E1457" s="7" t="s">
        <v>3252</v>
      </c>
      <c r="F1457" s="7" t="s">
        <v>1505</v>
      </c>
      <c r="G1457" s="7" t="s">
        <v>1506</v>
      </c>
      <c r="H1457" s="7" t="n">
        <v>4</v>
      </c>
      <c r="I1457" s="7" t="n">
        <v>765.148929</v>
      </c>
      <c r="J1457" s="7" t="n">
        <v>0.55198</v>
      </c>
      <c r="K1457" s="8" t="n">
        <v>8.5748E-019</v>
      </c>
      <c r="L1457" s="7" t="n">
        <v>87.881</v>
      </c>
      <c r="M1457" s="7" t="n">
        <v>1</v>
      </c>
    </row>
    <row r="1458" customFormat="false" ht="15" hidden="false" customHeight="false" outlineLevel="0" collapsed="false">
      <c r="A1458" s="7" t="n">
        <v>1599</v>
      </c>
      <c r="B1458" s="7" t="s">
        <v>3251</v>
      </c>
      <c r="C1458" s="7" t="n">
        <v>30</v>
      </c>
      <c r="D1458" s="7" t="s">
        <v>402</v>
      </c>
      <c r="E1458" s="7" t="s">
        <v>3252</v>
      </c>
      <c r="F1458" s="7" t="s">
        <v>1505</v>
      </c>
      <c r="G1458" s="7" t="s">
        <v>1506</v>
      </c>
      <c r="H1458" s="7" t="n">
        <v>4</v>
      </c>
      <c r="I1458" s="7" t="n">
        <v>765.148929</v>
      </c>
      <c r="J1458" s="7" t="n">
        <v>0.51297</v>
      </c>
      <c r="K1458" s="8" t="n">
        <v>8.9616E-034</v>
      </c>
      <c r="L1458" s="7" t="n">
        <v>123.65</v>
      </c>
      <c r="M1458" s="7" t="n">
        <v>1</v>
      </c>
    </row>
    <row r="1459" customFormat="false" ht="15" hidden="false" customHeight="false" outlineLevel="0" collapsed="false">
      <c r="A1459" s="7" t="n">
        <v>1600</v>
      </c>
      <c r="B1459" s="7" t="s">
        <v>3251</v>
      </c>
      <c r="C1459" s="7" t="n">
        <v>30</v>
      </c>
      <c r="D1459" s="7" t="s">
        <v>402</v>
      </c>
      <c r="E1459" s="7" t="s">
        <v>3252</v>
      </c>
      <c r="F1459" s="7" t="s">
        <v>1505</v>
      </c>
      <c r="G1459" s="7" t="s">
        <v>1506</v>
      </c>
      <c r="H1459" s="7" t="n">
        <v>3</v>
      </c>
      <c r="I1459" s="7" t="n">
        <v>1019.86281</v>
      </c>
      <c r="J1459" s="7" t="n">
        <v>0.14809</v>
      </c>
      <c r="K1459" s="8" t="n">
        <v>2.3259E-007</v>
      </c>
      <c r="L1459" s="7" t="n">
        <v>39.388</v>
      </c>
      <c r="M1459" s="7" t="n">
        <v>1</v>
      </c>
    </row>
    <row r="1460" customFormat="false" ht="15" hidden="false" customHeight="false" outlineLevel="0" collapsed="false">
      <c r="A1460" s="7" t="n">
        <v>1601</v>
      </c>
      <c r="B1460" s="7" t="s">
        <v>3253</v>
      </c>
      <c r="C1460" s="7" t="n">
        <v>10</v>
      </c>
      <c r="D1460" s="7" t="s">
        <v>402</v>
      </c>
      <c r="E1460" s="7" t="s">
        <v>3254</v>
      </c>
      <c r="F1460" s="7" t="s">
        <v>3255</v>
      </c>
      <c r="G1460" s="7" t="s">
        <v>3256</v>
      </c>
      <c r="H1460" s="7" t="n">
        <v>2</v>
      </c>
      <c r="I1460" s="7" t="n">
        <v>583.298039</v>
      </c>
      <c r="J1460" s="7" t="n">
        <v>1.0164</v>
      </c>
      <c r="K1460" s="8" t="n">
        <v>0.00076863</v>
      </c>
      <c r="L1460" s="7" t="n">
        <v>70.808</v>
      </c>
      <c r="M1460" s="7" t="n">
        <v>1</v>
      </c>
    </row>
    <row r="1461" customFormat="false" ht="15" hidden="false" customHeight="false" outlineLevel="0" collapsed="false">
      <c r="A1461" s="7" t="n">
        <v>1602</v>
      </c>
      <c r="B1461" s="7" t="s">
        <v>3253</v>
      </c>
      <c r="C1461" s="7" t="n">
        <v>10</v>
      </c>
      <c r="D1461" s="7" t="s">
        <v>402</v>
      </c>
      <c r="E1461" s="7" t="s">
        <v>3254</v>
      </c>
      <c r="F1461" s="7" t="s">
        <v>3255</v>
      </c>
      <c r="G1461" s="7" t="s">
        <v>3256</v>
      </c>
      <c r="H1461" s="7" t="n">
        <v>3</v>
      </c>
      <c r="I1461" s="7" t="n">
        <v>389.201118</v>
      </c>
      <c r="J1461" s="7" t="n">
        <v>-0.06513</v>
      </c>
      <c r="K1461" s="8" t="n">
        <v>1.9842E-009</v>
      </c>
      <c r="L1461" s="7" t="n">
        <v>100.02</v>
      </c>
      <c r="M1461" s="7" t="n">
        <v>1</v>
      </c>
    </row>
    <row r="1462" customFormat="false" ht="15" hidden="false" customHeight="false" outlineLevel="0" collapsed="false">
      <c r="A1462" s="7" t="n">
        <v>1603</v>
      </c>
      <c r="B1462" s="7" t="s">
        <v>3253</v>
      </c>
      <c r="C1462" s="7" t="n">
        <v>10</v>
      </c>
      <c r="D1462" s="7" t="s">
        <v>402</v>
      </c>
      <c r="E1462" s="7" t="s">
        <v>3254</v>
      </c>
      <c r="F1462" s="7" t="s">
        <v>3255</v>
      </c>
      <c r="G1462" s="7" t="s">
        <v>3256</v>
      </c>
      <c r="H1462" s="7" t="n">
        <v>2</v>
      </c>
      <c r="I1462" s="7" t="n">
        <v>583.298039</v>
      </c>
      <c r="J1462" s="7" t="n">
        <v>1.1277</v>
      </c>
      <c r="K1462" s="8" t="n">
        <v>6.7109E-009</v>
      </c>
      <c r="L1462" s="7" t="n">
        <v>97.813</v>
      </c>
      <c r="M1462" s="7" t="n">
        <v>1</v>
      </c>
    </row>
    <row r="1463" customFormat="false" ht="15" hidden="false" customHeight="false" outlineLevel="0" collapsed="false">
      <c r="A1463" s="7" t="n">
        <v>1604</v>
      </c>
      <c r="B1463" s="7" t="s">
        <v>3257</v>
      </c>
      <c r="C1463" s="7" t="n">
        <v>14</v>
      </c>
      <c r="D1463" s="7" t="s">
        <v>708</v>
      </c>
      <c r="E1463" s="7" t="s">
        <v>3258</v>
      </c>
      <c r="F1463" s="7" t="s">
        <v>226</v>
      </c>
      <c r="G1463" s="7" t="s">
        <v>227</v>
      </c>
      <c r="H1463" s="7" t="n">
        <v>3</v>
      </c>
      <c r="I1463" s="7" t="n">
        <v>625.973838</v>
      </c>
      <c r="J1463" s="7" t="n">
        <v>0.76397</v>
      </c>
      <c r="K1463" s="8" t="n">
        <v>6.7492E-093</v>
      </c>
      <c r="L1463" s="7" t="n">
        <v>180.88</v>
      </c>
      <c r="M1463" s="7" t="n">
        <v>3</v>
      </c>
    </row>
    <row r="1464" customFormat="false" ht="15" hidden="false" customHeight="false" outlineLevel="0" collapsed="false">
      <c r="A1464" s="7" t="n">
        <v>1605</v>
      </c>
      <c r="B1464" s="7" t="s">
        <v>3257</v>
      </c>
      <c r="C1464" s="7" t="n">
        <v>14</v>
      </c>
      <c r="D1464" s="7" t="s">
        <v>407</v>
      </c>
      <c r="E1464" s="7" t="s">
        <v>3259</v>
      </c>
      <c r="F1464" s="7" t="s">
        <v>226</v>
      </c>
      <c r="G1464" s="7" t="s">
        <v>227</v>
      </c>
      <c r="H1464" s="7" t="n">
        <v>3</v>
      </c>
      <c r="I1464" s="7" t="n">
        <v>558.280713</v>
      </c>
      <c r="J1464" s="7" t="n">
        <v>0.90879</v>
      </c>
      <c r="K1464" s="8" t="n">
        <v>1.2421E-018</v>
      </c>
      <c r="L1464" s="7" t="n">
        <v>120.63</v>
      </c>
      <c r="M1464" s="7" t="n">
        <v>2</v>
      </c>
    </row>
    <row r="1465" customFormat="false" ht="15" hidden="false" customHeight="false" outlineLevel="0" collapsed="false">
      <c r="A1465" s="7" t="n">
        <v>1606</v>
      </c>
      <c r="B1465" s="7" t="s">
        <v>3260</v>
      </c>
      <c r="C1465" s="7" t="n">
        <v>14</v>
      </c>
      <c r="D1465" s="7" t="s">
        <v>402</v>
      </c>
      <c r="E1465" s="7" t="s">
        <v>3261</v>
      </c>
      <c r="F1465" s="7" t="s">
        <v>1178</v>
      </c>
      <c r="G1465" s="7" t="s">
        <v>1179</v>
      </c>
      <c r="H1465" s="7" t="n">
        <v>3</v>
      </c>
      <c r="I1465" s="7" t="n">
        <v>541.262777</v>
      </c>
      <c r="J1465" s="7" t="n">
        <v>0.8467</v>
      </c>
      <c r="K1465" s="8" t="n">
        <v>0.0030469</v>
      </c>
      <c r="L1465" s="7" t="n">
        <v>63.682</v>
      </c>
      <c r="M1465" s="7" t="n">
        <v>1</v>
      </c>
    </row>
    <row r="1466" customFormat="false" ht="15" hidden="false" customHeight="false" outlineLevel="0" collapsed="false">
      <c r="A1466" s="7" t="n">
        <v>1607</v>
      </c>
      <c r="B1466" s="7" t="s">
        <v>3262</v>
      </c>
      <c r="C1466" s="7" t="n">
        <v>9</v>
      </c>
      <c r="D1466" s="7" t="s">
        <v>402</v>
      </c>
      <c r="E1466" s="7" t="s">
        <v>3263</v>
      </c>
      <c r="F1466" s="7" t="s">
        <v>91</v>
      </c>
      <c r="G1466" s="7" t="s">
        <v>92</v>
      </c>
      <c r="H1466" s="7" t="n">
        <v>2</v>
      </c>
      <c r="I1466" s="7" t="n">
        <v>402.23471</v>
      </c>
      <c r="J1466" s="7" t="n">
        <v>0.2918</v>
      </c>
      <c r="K1466" s="8" t="n">
        <v>1.0737E-005</v>
      </c>
      <c r="L1466" s="7" t="n">
        <v>89.047</v>
      </c>
      <c r="M1466" s="7" t="n">
        <v>1</v>
      </c>
    </row>
    <row r="1467" customFormat="false" ht="15" hidden="false" customHeight="false" outlineLevel="0" collapsed="false">
      <c r="A1467" s="7" t="n">
        <v>1608</v>
      </c>
      <c r="B1467" s="7" t="s">
        <v>3264</v>
      </c>
      <c r="C1467" s="7" t="n">
        <v>16</v>
      </c>
      <c r="D1467" s="7" t="s">
        <v>407</v>
      </c>
      <c r="E1467" s="7" t="s">
        <v>3265</v>
      </c>
      <c r="F1467" s="7" t="s">
        <v>3266</v>
      </c>
      <c r="G1467" s="7" t="s">
        <v>3267</v>
      </c>
      <c r="H1467" s="7" t="n">
        <v>3</v>
      </c>
      <c r="I1467" s="7" t="n">
        <v>622.642422</v>
      </c>
      <c r="J1467" s="7"/>
      <c r="K1467" s="8" t="n">
        <v>5.742E-007</v>
      </c>
      <c r="L1467" s="7" t="n">
        <v>66.606</v>
      </c>
      <c r="M1467" s="7" t="n">
        <v>1</v>
      </c>
    </row>
    <row r="1468" customFormat="false" ht="15" hidden="false" customHeight="false" outlineLevel="0" collapsed="false">
      <c r="A1468" s="7" t="n">
        <v>1609</v>
      </c>
      <c r="B1468" s="7" t="s">
        <v>3268</v>
      </c>
      <c r="C1468" s="7" t="n">
        <v>10</v>
      </c>
      <c r="D1468" s="7" t="s">
        <v>407</v>
      </c>
      <c r="E1468" s="7" t="s">
        <v>3269</v>
      </c>
      <c r="F1468" s="7" t="s">
        <v>313</v>
      </c>
      <c r="G1468" s="7" t="s">
        <v>314</v>
      </c>
      <c r="H1468" s="7" t="n">
        <v>3</v>
      </c>
      <c r="I1468" s="7" t="n">
        <v>389.874959</v>
      </c>
      <c r="J1468" s="7"/>
      <c r="K1468" s="8" t="n">
        <v>0.0041011</v>
      </c>
      <c r="L1468" s="7" t="n">
        <v>48.568</v>
      </c>
      <c r="M1468" s="7" t="n">
        <v>1</v>
      </c>
    </row>
    <row r="1469" customFormat="false" ht="15" hidden="false" customHeight="false" outlineLevel="0" collapsed="false">
      <c r="A1469" s="7" t="n">
        <v>1610</v>
      </c>
      <c r="B1469" s="7" t="s">
        <v>3270</v>
      </c>
      <c r="C1469" s="7" t="n">
        <v>9</v>
      </c>
      <c r="D1469" s="7" t="s">
        <v>407</v>
      </c>
      <c r="E1469" s="7" t="s">
        <v>3271</v>
      </c>
      <c r="F1469" s="7" t="s">
        <v>192</v>
      </c>
      <c r="G1469" s="7" t="s">
        <v>193</v>
      </c>
      <c r="H1469" s="7" t="n">
        <v>2</v>
      </c>
      <c r="I1469" s="7" t="n">
        <v>532.777136</v>
      </c>
      <c r="J1469" s="7" t="n">
        <v>1.0026</v>
      </c>
      <c r="K1469" s="8" t="n">
        <v>1.3966E-005</v>
      </c>
      <c r="L1469" s="7" t="n">
        <v>90.614</v>
      </c>
      <c r="M1469" s="7" t="n">
        <v>1</v>
      </c>
    </row>
    <row r="1470" customFormat="false" ht="15" hidden="false" customHeight="false" outlineLevel="0" collapsed="false">
      <c r="A1470" s="7" t="n">
        <v>1611</v>
      </c>
      <c r="B1470" s="7" t="s">
        <v>3270</v>
      </c>
      <c r="C1470" s="7" t="n">
        <v>9</v>
      </c>
      <c r="D1470" s="7" t="s">
        <v>407</v>
      </c>
      <c r="E1470" s="7" t="s">
        <v>3272</v>
      </c>
      <c r="F1470" s="7" t="s">
        <v>192</v>
      </c>
      <c r="G1470" s="7" t="s">
        <v>193</v>
      </c>
      <c r="H1470" s="7" t="n">
        <v>3</v>
      </c>
      <c r="I1470" s="7" t="n">
        <v>355.520516</v>
      </c>
      <c r="J1470" s="7" t="n">
        <v>0.40291</v>
      </c>
      <c r="K1470" s="8" t="n">
        <v>3.0626E-025</v>
      </c>
      <c r="L1470" s="7" t="n">
        <v>132.56</v>
      </c>
      <c r="M1470" s="7" t="n">
        <v>1</v>
      </c>
    </row>
    <row r="1471" customFormat="false" ht="15" hidden="false" customHeight="false" outlineLevel="0" collapsed="false">
      <c r="A1471" s="7" t="n">
        <v>1612</v>
      </c>
      <c r="B1471" s="7" t="s">
        <v>3273</v>
      </c>
      <c r="C1471" s="7" t="n">
        <v>15</v>
      </c>
      <c r="D1471" s="7" t="s">
        <v>407</v>
      </c>
      <c r="E1471" s="7" t="s">
        <v>3274</v>
      </c>
      <c r="F1471" s="7" t="s">
        <v>247</v>
      </c>
      <c r="G1471" s="7" t="s">
        <v>248</v>
      </c>
      <c r="H1471" s="7" t="n">
        <v>3</v>
      </c>
      <c r="I1471" s="7" t="n">
        <v>542.292842</v>
      </c>
      <c r="J1471" s="7" t="n">
        <v>1.1199</v>
      </c>
      <c r="K1471" s="8" t="n">
        <v>2.1541E-026</v>
      </c>
      <c r="L1471" s="7" t="n">
        <v>127.32</v>
      </c>
      <c r="M1471" s="7" t="n">
        <v>1</v>
      </c>
    </row>
    <row r="1472" customFormat="false" ht="15" hidden="false" customHeight="false" outlineLevel="0" collapsed="false">
      <c r="A1472" s="7" t="n">
        <v>1613</v>
      </c>
      <c r="B1472" s="7" t="s">
        <v>3275</v>
      </c>
      <c r="C1472" s="7" t="n">
        <v>10</v>
      </c>
      <c r="D1472" s="7" t="s">
        <v>402</v>
      </c>
      <c r="E1472" s="7" t="s">
        <v>3276</v>
      </c>
      <c r="F1472" s="7" t="s">
        <v>579</v>
      </c>
      <c r="G1472" s="7" t="s">
        <v>580</v>
      </c>
      <c r="H1472" s="7" t="n">
        <v>2</v>
      </c>
      <c r="I1472" s="7" t="n">
        <v>551.790578</v>
      </c>
      <c r="J1472" s="7" t="n">
        <v>1.0941</v>
      </c>
      <c r="K1472" s="8" t="n">
        <v>8.3597E-013</v>
      </c>
      <c r="L1472" s="7" t="n">
        <v>104.24</v>
      </c>
      <c r="M1472" s="7" t="n">
        <v>1</v>
      </c>
    </row>
    <row r="1473" customFormat="false" ht="15" hidden="false" customHeight="false" outlineLevel="0" collapsed="false">
      <c r="A1473" s="7" t="n">
        <v>1614</v>
      </c>
      <c r="B1473" s="7" t="s">
        <v>3277</v>
      </c>
      <c r="C1473" s="7" t="n">
        <v>20</v>
      </c>
      <c r="D1473" s="7" t="s">
        <v>402</v>
      </c>
      <c r="E1473" s="7" t="s">
        <v>3278</v>
      </c>
      <c r="F1473" s="7" t="s">
        <v>416</v>
      </c>
      <c r="G1473" s="7" t="s">
        <v>417</v>
      </c>
      <c r="H1473" s="7" t="n">
        <v>3</v>
      </c>
      <c r="I1473" s="7" t="n">
        <v>777.003474</v>
      </c>
      <c r="J1473" s="7"/>
      <c r="K1473" s="8" t="n">
        <v>0.0014711</v>
      </c>
      <c r="L1473" s="7" t="n">
        <v>37.4</v>
      </c>
      <c r="M1473" s="7" t="n">
        <v>1</v>
      </c>
    </row>
    <row r="1474" customFormat="false" ht="15" hidden="false" customHeight="false" outlineLevel="0" collapsed="false">
      <c r="A1474" s="7" t="n">
        <v>1615</v>
      </c>
      <c r="B1474" s="7" t="s">
        <v>3279</v>
      </c>
      <c r="C1474" s="7" t="n">
        <v>12</v>
      </c>
      <c r="D1474" s="7" t="s">
        <v>402</v>
      </c>
      <c r="E1474" s="7" t="s">
        <v>3280</v>
      </c>
      <c r="F1474" s="7" t="s">
        <v>651</v>
      </c>
      <c r="G1474" s="7" t="s">
        <v>652</v>
      </c>
      <c r="H1474" s="7" t="n">
        <v>3</v>
      </c>
      <c r="I1474" s="7" t="n">
        <v>477.568529</v>
      </c>
      <c r="J1474" s="7" t="n">
        <v>0.74664</v>
      </c>
      <c r="K1474" s="8" t="n">
        <v>7.0813E-006</v>
      </c>
      <c r="L1474" s="7" t="n">
        <v>90.697</v>
      </c>
      <c r="M1474" s="7" t="n">
        <v>1</v>
      </c>
    </row>
    <row r="1475" customFormat="false" ht="15" hidden="false" customHeight="false" outlineLevel="0" collapsed="false">
      <c r="A1475" s="7" t="n">
        <v>1624</v>
      </c>
      <c r="B1475" s="7" t="s">
        <v>3281</v>
      </c>
      <c r="C1475" s="7" t="n">
        <v>17</v>
      </c>
      <c r="D1475" s="7" t="s">
        <v>402</v>
      </c>
      <c r="E1475" s="7" t="s">
        <v>3282</v>
      </c>
      <c r="F1475" s="7" t="s">
        <v>2141</v>
      </c>
      <c r="G1475" s="7" t="s">
        <v>2142</v>
      </c>
      <c r="H1475" s="7" t="n">
        <v>3</v>
      </c>
      <c r="I1475" s="7" t="n">
        <v>615.355777</v>
      </c>
      <c r="J1475" s="7"/>
      <c r="K1475" s="8" t="n">
        <v>4.2613E-041</v>
      </c>
      <c r="L1475" s="7" t="n">
        <v>121.82</v>
      </c>
      <c r="M1475" s="7" t="n">
        <v>1</v>
      </c>
    </row>
    <row r="1476" customFormat="false" ht="15" hidden="false" customHeight="false" outlineLevel="0" collapsed="false">
      <c r="A1476" s="7" t="n">
        <v>1625</v>
      </c>
      <c r="B1476" s="7" t="s">
        <v>3283</v>
      </c>
      <c r="C1476" s="7" t="n">
        <v>11</v>
      </c>
      <c r="D1476" s="7" t="s">
        <v>402</v>
      </c>
      <c r="E1476" s="7" t="s">
        <v>3284</v>
      </c>
      <c r="F1476" s="7" t="s">
        <v>1184</v>
      </c>
      <c r="G1476" s="7" t="s">
        <v>1185</v>
      </c>
      <c r="H1476" s="7" t="n">
        <v>2</v>
      </c>
      <c r="I1476" s="7" t="n">
        <v>548.287671</v>
      </c>
      <c r="J1476" s="7" t="n">
        <v>1.0779</v>
      </c>
      <c r="K1476" s="8" t="n">
        <v>0.00046389</v>
      </c>
      <c r="L1476" s="7" t="n">
        <v>78.903</v>
      </c>
      <c r="M1476" s="7" t="n">
        <v>1</v>
      </c>
    </row>
    <row r="1477" customFormat="false" ht="15" hidden="false" customHeight="false" outlineLevel="0" collapsed="false">
      <c r="A1477" s="7" t="n">
        <v>1626</v>
      </c>
      <c r="B1477" s="7" t="s">
        <v>3285</v>
      </c>
      <c r="C1477" s="7" t="n">
        <v>22</v>
      </c>
      <c r="D1477" s="7" t="s">
        <v>402</v>
      </c>
      <c r="E1477" s="7" t="s">
        <v>3286</v>
      </c>
      <c r="F1477" s="7" t="s">
        <v>3287</v>
      </c>
      <c r="G1477" s="7" t="s">
        <v>3288</v>
      </c>
      <c r="H1477" s="7" t="n">
        <v>3</v>
      </c>
      <c r="I1477" s="7" t="n">
        <v>764.401219</v>
      </c>
      <c r="J1477" s="7" t="n">
        <v>1.0249</v>
      </c>
      <c r="K1477" s="8" t="n">
        <v>4.7962E-006</v>
      </c>
      <c r="L1477" s="7" t="n">
        <v>63.225</v>
      </c>
      <c r="M1477" s="7" t="n">
        <v>1</v>
      </c>
    </row>
    <row r="1478" customFormat="false" ht="15" hidden="false" customHeight="false" outlineLevel="0" collapsed="false">
      <c r="A1478" s="7" t="n">
        <v>1627</v>
      </c>
      <c r="B1478" s="7" t="s">
        <v>3289</v>
      </c>
      <c r="C1478" s="7" t="n">
        <v>16</v>
      </c>
      <c r="D1478" s="7" t="s">
        <v>402</v>
      </c>
      <c r="E1478" s="7" t="s">
        <v>3290</v>
      </c>
      <c r="F1478" s="7" t="s">
        <v>3291</v>
      </c>
      <c r="G1478" s="7" t="s">
        <v>3292</v>
      </c>
      <c r="H1478" s="7" t="n">
        <v>4</v>
      </c>
      <c r="I1478" s="7" t="n">
        <v>412.707588</v>
      </c>
      <c r="J1478" s="7" t="n">
        <v>0.45427</v>
      </c>
      <c r="K1478" s="8" t="n">
        <v>0.012393</v>
      </c>
      <c r="L1478" s="7" t="n">
        <v>70.197</v>
      </c>
      <c r="M1478" s="7" t="n">
        <v>1</v>
      </c>
    </row>
    <row r="1479" customFormat="false" ht="15" hidden="false" customHeight="false" outlineLevel="0" collapsed="false">
      <c r="A1479" s="7" t="n">
        <v>1628</v>
      </c>
      <c r="B1479" s="7" t="s">
        <v>3293</v>
      </c>
      <c r="C1479" s="7" t="n">
        <v>9</v>
      </c>
      <c r="D1479" s="7" t="s">
        <v>402</v>
      </c>
      <c r="E1479" s="7" t="s">
        <v>3294</v>
      </c>
      <c r="F1479" s="7" t="s">
        <v>1475</v>
      </c>
      <c r="G1479" s="7" t="s">
        <v>1476</v>
      </c>
      <c r="H1479" s="7" t="n">
        <v>2</v>
      </c>
      <c r="I1479" s="7" t="n">
        <v>455.261259</v>
      </c>
      <c r="J1479" s="7" t="n">
        <v>0.22265</v>
      </c>
      <c r="K1479" s="8" t="n">
        <v>3.0779E-005</v>
      </c>
      <c r="L1479" s="7" t="n">
        <v>83.948</v>
      </c>
      <c r="M1479" s="7" t="n">
        <v>1</v>
      </c>
    </row>
    <row r="1480" customFormat="false" ht="15" hidden="false" customHeight="false" outlineLevel="0" collapsed="false">
      <c r="A1480" s="7" t="n">
        <v>1629</v>
      </c>
      <c r="B1480" s="7" t="s">
        <v>3295</v>
      </c>
      <c r="C1480" s="7" t="n">
        <v>21</v>
      </c>
      <c r="D1480" s="7" t="s">
        <v>402</v>
      </c>
      <c r="E1480" s="7" t="s">
        <v>3296</v>
      </c>
      <c r="F1480" s="7" t="s">
        <v>2211</v>
      </c>
      <c r="G1480" s="7" t="s">
        <v>2212</v>
      </c>
      <c r="H1480" s="7" t="n">
        <v>3</v>
      </c>
      <c r="I1480" s="7" t="n">
        <v>647.644714</v>
      </c>
      <c r="J1480" s="7" t="n">
        <v>1.1152</v>
      </c>
      <c r="K1480" s="8" t="n">
        <v>2.2332E-008</v>
      </c>
      <c r="L1480" s="7" t="n">
        <v>85.737</v>
      </c>
      <c r="M1480" s="7" t="n">
        <v>1</v>
      </c>
    </row>
    <row r="1481" customFormat="false" ht="15" hidden="false" customHeight="false" outlineLevel="0" collapsed="false">
      <c r="A1481" s="7" t="n">
        <v>1630</v>
      </c>
      <c r="B1481" s="7" t="s">
        <v>3297</v>
      </c>
      <c r="C1481" s="7" t="n">
        <v>18</v>
      </c>
      <c r="D1481" s="7" t="s">
        <v>402</v>
      </c>
      <c r="E1481" s="7" t="s">
        <v>3298</v>
      </c>
      <c r="F1481" s="7" t="s">
        <v>529</v>
      </c>
      <c r="G1481" s="7" t="s">
        <v>530</v>
      </c>
      <c r="H1481" s="7" t="n">
        <v>3</v>
      </c>
      <c r="I1481" s="7" t="n">
        <v>652.026319</v>
      </c>
      <c r="J1481" s="7" t="n">
        <v>0.71442</v>
      </c>
      <c r="K1481" s="8" t="n">
        <v>3.8637E-028</v>
      </c>
      <c r="L1481" s="7" t="n">
        <v>129.05</v>
      </c>
      <c r="M1481" s="7" t="n">
        <v>2</v>
      </c>
    </row>
    <row r="1482" customFormat="false" ht="15" hidden="false" customHeight="false" outlineLevel="0" collapsed="false">
      <c r="A1482" s="7" t="n">
        <v>1631</v>
      </c>
      <c r="B1482" s="7" t="s">
        <v>3297</v>
      </c>
      <c r="C1482" s="7" t="n">
        <v>18</v>
      </c>
      <c r="D1482" s="7" t="s">
        <v>402</v>
      </c>
      <c r="E1482" s="7" t="s">
        <v>3298</v>
      </c>
      <c r="F1482" s="7" t="s">
        <v>529</v>
      </c>
      <c r="G1482" s="7" t="s">
        <v>530</v>
      </c>
      <c r="H1482" s="7" t="n">
        <v>4</v>
      </c>
      <c r="I1482" s="7" t="n">
        <v>489.271558</v>
      </c>
      <c r="J1482" s="7" t="n">
        <v>0.16322</v>
      </c>
      <c r="K1482" s="8" t="n">
        <v>1.1117E-012</v>
      </c>
      <c r="L1482" s="7" t="n">
        <v>102.65</v>
      </c>
      <c r="M1482" s="7" t="n">
        <v>1</v>
      </c>
    </row>
    <row r="1483" customFormat="false" ht="15" hidden="false" customHeight="false" outlineLevel="0" collapsed="false">
      <c r="A1483" s="7" t="n">
        <v>1632</v>
      </c>
      <c r="B1483" s="7" t="s">
        <v>3299</v>
      </c>
      <c r="C1483" s="7" t="n">
        <v>7</v>
      </c>
      <c r="D1483" s="7" t="s">
        <v>402</v>
      </c>
      <c r="E1483" s="7" t="s">
        <v>3300</v>
      </c>
      <c r="F1483" s="7" t="s">
        <v>416</v>
      </c>
      <c r="G1483" s="7" t="s">
        <v>417</v>
      </c>
      <c r="H1483" s="7" t="n">
        <v>2</v>
      </c>
      <c r="I1483" s="7" t="n">
        <v>400.226688</v>
      </c>
      <c r="J1483" s="7" t="n">
        <v>0.36293</v>
      </c>
      <c r="K1483" s="8" t="n">
        <v>0.0087249</v>
      </c>
      <c r="L1483" s="7" t="n">
        <v>68.915</v>
      </c>
      <c r="M1483" s="7" t="n">
        <v>1</v>
      </c>
    </row>
    <row r="1484" customFormat="false" ht="15" hidden="false" customHeight="false" outlineLevel="0" collapsed="false">
      <c r="A1484" s="7" t="n">
        <v>1633</v>
      </c>
      <c r="B1484" s="7" t="s">
        <v>3299</v>
      </c>
      <c r="C1484" s="7" t="n">
        <v>7</v>
      </c>
      <c r="D1484" s="7" t="s">
        <v>402</v>
      </c>
      <c r="E1484" s="7" t="s">
        <v>3300</v>
      </c>
      <c r="F1484" s="7" t="s">
        <v>416</v>
      </c>
      <c r="G1484" s="7" t="s">
        <v>417</v>
      </c>
      <c r="H1484" s="7" t="n">
        <v>2</v>
      </c>
      <c r="I1484" s="7" t="n">
        <v>400.226688</v>
      </c>
      <c r="J1484" s="7" t="n">
        <v>0.90377</v>
      </c>
      <c r="K1484" s="8" t="n">
        <v>3.6004E-010</v>
      </c>
      <c r="L1484" s="7" t="n">
        <v>107.43</v>
      </c>
      <c r="M1484" s="7" t="n">
        <v>1</v>
      </c>
    </row>
    <row r="1485" customFormat="false" ht="15" hidden="false" customHeight="false" outlineLevel="0" collapsed="false">
      <c r="A1485" s="7" t="n">
        <v>1634</v>
      </c>
      <c r="B1485" s="7" t="s">
        <v>3301</v>
      </c>
      <c r="C1485" s="7" t="n">
        <v>11</v>
      </c>
      <c r="D1485" s="7" t="s">
        <v>407</v>
      </c>
      <c r="E1485" s="7" t="s">
        <v>3302</v>
      </c>
      <c r="F1485" s="7" t="s">
        <v>75</v>
      </c>
      <c r="G1485" s="7" t="s">
        <v>76</v>
      </c>
      <c r="H1485" s="7" t="n">
        <v>3</v>
      </c>
      <c r="I1485" s="7" t="n">
        <v>445.597426</v>
      </c>
      <c r="J1485" s="7"/>
      <c r="K1485" s="8" t="n">
        <v>4.6574E-008</v>
      </c>
      <c r="L1485" s="7" t="n">
        <v>82.069</v>
      </c>
      <c r="M1485" s="7" t="n">
        <v>1</v>
      </c>
    </row>
    <row r="1486" customFormat="false" ht="15" hidden="false" customHeight="false" outlineLevel="0" collapsed="false">
      <c r="A1486" s="7" t="n">
        <v>1635</v>
      </c>
      <c r="B1486" s="7" t="s">
        <v>3301</v>
      </c>
      <c r="C1486" s="7" t="n">
        <v>11</v>
      </c>
      <c r="D1486" s="7" t="s">
        <v>407</v>
      </c>
      <c r="E1486" s="7" t="s">
        <v>3303</v>
      </c>
      <c r="F1486" s="7" t="s">
        <v>75</v>
      </c>
      <c r="G1486" s="7" t="s">
        <v>76</v>
      </c>
      <c r="H1486" s="7" t="n">
        <v>3</v>
      </c>
      <c r="I1486" s="7" t="n">
        <v>445.597426</v>
      </c>
      <c r="J1486" s="7" t="n">
        <v>0.92845</v>
      </c>
      <c r="K1486" s="8" t="n">
        <v>1.0112E-075</v>
      </c>
      <c r="L1486" s="7" t="n">
        <v>174.39</v>
      </c>
      <c r="M1486" s="7" t="n">
        <v>1</v>
      </c>
    </row>
    <row r="1487" customFormat="false" ht="15" hidden="false" customHeight="false" outlineLevel="0" collapsed="false">
      <c r="A1487" s="7" t="n">
        <v>1636</v>
      </c>
      <c r="B1487" s="7" t="s">
        <v>3301</v>
      </c>
      <c r="C1487" s="7" t="n">
        <v>11</v>
      </c>
      <c r="D1487" s="7" t="s">
        <v>407</v>
      </c>
      <c r="E1487" s="7" t="s">
        <v>3303</v>
      </c>
      <c r="F1487" s="7" t="s">
        <v>75</v>
      </c>
      <c r="G1487" s="7" t="s">
        <v>76</v>
      </c>
      <c r="H1487" s="7" t="n">
        <v>2</v>
      </c>
      <c r="I1487" s="7" t="n">
        <v>667.8925</v>
      </c>
      <c r="J1487" s="7" t="n">
        <v>0.98731</v>
      </c>
      <c r="K1487" s="8" t="n">
        <v>5.9185E-075</v>
      </c>
      <c r="L1487" s="7" t="n">
        <v>172.57</v>
      </c>
      <c r="M1487" s="7" t="n">
        <v>1</v>
      </c>
    </row>
    <row r="1488" customFormat="false" ht="15" hidden="false" customHeight="false" outlineLevel="0" collapsed="false">
      <c r="A1488" s="7" t="n">
        <v>1637</v>
      </c>
      <c r="B1488" s="7" t="s">
        <v>3304</v>
      </c>
      <c r="C1488" s="7" t="n">
        <v>11</v>
      </c>
      <c r="D1488" s="7" t="s">
        <v>402</v>
      </c>
      <c r="E1488" s="7" t="s">
        <v>3305</v>
      </c>
      <c r="F1488" s="7" t="s">
        <v>940</v>
      </c>
      <c r="G1488" s="7" t="s">
        <v>941</v>
      </c>
      <c r="H1488" s="7" t="n">
        <v>2</v>
      </c>
      <c r="I1488" s="7" t="n">
        <v>567.287868</v>
      </c>
      <c r="J1488" s="7"/>
      <c r="K1488" s="8" t="n">
        <v>0.018485</v>
      </c>
      <c r="L1488" s="7" t="n">
        <v>49.448</v>
      </c>
      <c r="M1488" s="7" t="n">
        <v>1</v>
      </c>
    </row>
    <row r="1489" customFormat="false" ht="15" hidden="false" customHeight="false" outlineLevel="0" collapsed="false">
      <c r="A1489" s="7" t="n">
        <v>1638</v>
      </c>
      <c r="B1489" s="7" t="s">
        <v>3306</v>
      </c>
      <c r="C1489" s="7" t="n">
        <v>16</v>
      </c>
      <c r="D1489" s="7" t="s">
        <v>402</v>
      </c>
      <c r="E1489" s="7" t="s">
        <v>3307</v>
      </c>
      <c r="F1489" s="7" t="s">
        <v>492</v>
      </c>
      <c r="G1489" s="7" t="s">
        <v>493</v>
      </c>
      <c r="H1489" s="7" t="n">
        <v>3</v>
      </c>
      <c r="I1489" s="7" t="n">
        <v>594.283117</v>
      </c>
      <c r="J1489" s="7" t="n">
        <v>0.67519</v>
      </c>
      <c r="K1489" s="8" t="n">
        <v>3.6469E-048</v>
      </c>
      <c r="L1489" s="7" t="n">
        <v>152.88</v>
      </c>
      <c r="M1489" s="7" t="n">
        <v>1</v>
      </c>
    </row>
    <row r="1490" customFormat="false" ht="15" hidden="false" customHeight="false" outlineLevel="0" collapsed="false">
      <c r="A1490" s="7" t="n">
        <v>1639</v>
      </c>
      <c r="B1490" s="7" t="s">
        <v>3308</v>
      </c>
      <c r="C1490" s="7" t="n">
        <v>12</v>
      </c>
      <c r="D1490" s="7" t="s">
        <v>402</v>
      </c>
      <c r="E1490" s="7" t="s">
        <v>3309</v>
      </c>
      <c r="F1490" s="7" t="s">
        <v>3310</v>
      </c>
      <c r="G1490" s="7" t="s">
        <v>3311</v>
      </c>
      <c r="H1490" s="7" t="n">
        <v>3</v>
      </c>
      <c r="I1490" s="7" t="n">
        <v>481.88089</v>
      </c>
      <c r="J1490" s="7"/>
      <c r="K1490" s="8" t="n">
        <v>0.015391</v>
      </c>
      <c r="L1490" s="7" t="n">
        <v>33.227</v>
      </c>
      <c r="M1490" s="7" t="n">
        <v>1</v>
      </c>
    </row>
    <row r="1491" customFormat="false" ht="15" hidden="false" customHeight="false" outlineLevel="0" collapsed="false">
      <c r="A1491" s="7" t="n">
        <v>1640</v>
      </c>
      <c r="B1491" s="7" t="s">
        <v>3312</v>
      </c>
      <c r="C1491" s="7" t="n">
        <v>12</v>
      </c>
      <c r="D1491" s="7" t="s">
        <v>402</v>
      </c>
      <c r="E1491" s="7" t="s">
        <v>3313</v>
      </c>
      <c r="F1491" s="7" t="s">
        <v>1054</v>
      </c>
      <c r="G1491" s="7" t="s">
        <v>1055</v>
      </c>
      <c r="H1491" s="7" t="n">
        <v>3</v>
      </c>
      <c r="I1491" s="7" t="n">
        <v>466.530981</v>
      </c>
      <c r="J1491" s="7" t="n">
        <v>1.0309</v>
      </c>
      <c r="K1491" s="8" t="n">
        <v>7.6443E-006</v>
      </c>
      <c r="L1491" s="7" t="n">
        <v>90.614</v>
      </c>
      <c r="M1491" s="7" t="n">
        <v>1</v>
      </c>
    </row>
    <row r="1492" customFormat="false" ht="15" hidden="false" customHeight="false" outlineLevel="0" collapsed="false">
      <c r="A1492" s="7" t="n">
        <v>1641</v>
      </c>
      <c r="B1492" s="7" t="s">
        <v>3314</v>
      </c>
      <c r="C1492" s="7" t="n">
        <v>8</v>
      </c>
      <c r="D1492" s="7" t="s">
        <v>402</v>
      </c>
      <c r="E1492" s="7" t="s">
        <v>3315</v>
      </c>
      <c r="F1492" s="7" t="s">
        <v>3138</v>
      </c>
      <c r="G1492" s="7" t="s">
        <v>3139</v>
      </c>
      <c r="H1492" s="7" t="n">
        <v>2</v>
      </c>
      <c r="I1492" s="7" t="n">
        <v>400.747453</v>
      </c>
      <c r="J1492" s="7" t="n">
        <v>2.3666</v>
      </c>
      <c r="K1492" s="8" t="n">
        <v>7.563E-005</v>
      </c>
      <c r="L1492" s="7" t="n">
        <v>88.819</v>
      </c>
      <c r="M1492" s="7" t="n">
        <v>1</v>
      </c>
    </row>
    <row r="1493" customFormat="false" ht="15" hidden="false" customHeight="false" outlineLevel="0" collapsed="false">
      <c r="A1493" s="7" t="n">
        <v>1642</v>
      </c>
      <c r="B1493" s="7" t="s">
        <v>3316</v>
      </c>
      <c r="C1493" s="7" t="n">
        <v>20</v>
      </c>
      <c r="D1493" s="7" t="s">
        <v>402</v>
      </c>
      <c r="E1493" s="7" t="s">
        <v>3317</v>
      </c>
      <c r="F1493" s="7" t="s">
        <v>1008</v>
      </c>
      <c r="G1493" s="7" t="s">
        <v>1009</v>
      </c>
      <c r="H1493" s="7" t="n">
        <v>3</v>
      </c>
      <c r="I1493" s="7" t="n">
        <v>712.661093</v>
      </c>
      <c r="J1493" s="7" t="n">
        <v>0.91577</v>
      </c>
      <c r="K1493" s="8" t="n">
        <v>1.0421E-020</v>
      </c>
      <c r="L1493" s="7" t="n">
        <v>117.48</v>
      </c>
      <c r="M1493" s="7" t="n">
        <v>1</v>
      </c>
    </row>
    <row r="1494" customFormat="false" ht="15" hidden="false" customHeight="false" outlineLevel="0" collapsed="false">
      <c r="A1494" s="7" t="n">
        <v>1643</v>
      </c>
      <c r="B1494" s="7" t="s">
        <v>3318</v>
      </c>
      <c r="C1494" s="7" t="n">
        <v>13</v>
      </c>
      <c r="D1494" s="7" t="s">
        <v>402</v>
      </c>
      <c r="E1494" s="7" t="s">
        <v>3319</v>
      </c>
      <c r="F1494" s="7" t="s">
        <v>91</v>
      </c>
      <c r="G1494" s="7" t="s">
        <v>92</v>
      </c>
      <c r="H1494" s="7" t="n">
        <v>3</v>
      </c>
      <c r="I1494" s="7" t="n">
        <v>523.581497</v>
      </c>
      <c r="J1494" s="7" t="n">
        <v>0.93731</v>
      </c>
      <c r="K1494" s="8" t="n">
        <v>9.5257E-037</v>
      </c>
      <c r="L1494" s="7" t="n">
        <v>143.21</v>
      </c>
      <c r="M1494" s="7" t="n">
        <v>1</v>
      </c>
    </row>
    <row r="1495" customFormat="false" ht="15" hidden="false" customHeight="false" outlineLevel="0" collapsed="false">
      <c r="A1495" s="7" t="n">
        <v>1647</v>
      </c>
      <c r="B1495" s="7" t="s">
        <v>3320</v>
      </c>
      <c r="C1495" s="7" t="n">
        <v>7</v>
      </c>
      <c r="D1495" s="7" t="s">
        <v>402</v>
      </c>
      <c r="E1495" s="7" t="s">
        <v>3321</v>
      </c>
      <c r="F1495" s="7" t="s">
        <v>1028</v>
      </c>
      <c r="G1495" s="7" t="s">
        <v>1029</v>
      </c>
      <c r="H1495" s="7" t="n">
        <v>2</v>
      </c>
      <c r="I1495" s="7" t="n">
        <v>460.203804</v>
      </c>
      <c r="J1495" s="7" t="n">
        <v>-0.36029</v>
      </c>
      <c r="K1495" s="8" t="n">
        <v>0.0010791</v>
      </c>
      <c r="L1495" s="7" t="n">
        <v>80.438</v>
      </c>
      <c r="M1495" s="7" t="n">
        <v>1</v>
      </c>
    </row>
    <row r="1496" customFormat="false" ht="15" hidden="false" customHeight="false" outlineLevel="0" collapsed="false">
      <c r="A1496" s="7" t="n">
        <v>1648</v>
      </c>
      <c r="B1496" s="7" t="s">
        <v>3322</v>
      </c>
      <c r="C1496" s="7" t="n">
        <v>11</v>
      </c>
      <c r="D1496" s="7" t="s">
        <v>402</v>
      </c>
      <c r="E1496" s="7" t="s">
        <v>3323</v>
      </c>
      <c r="F1496" s="7" t="s">
        <v>3324</v>
      </c>
      <c r="G1496" s="7" t="s">
        <v>3325</v>
      </c>
      <c r="H1496" s="7" t="n">
        <v>2</v>
      </c>
      <c r="I1496" s="7" t="n">
        <v>614.817658</v>
      </c>
      <c r="J1496" s="7" t="n">
        <v>0.5728</v>
      </c>
      <c r="K1496" s="8" t="n">
        <v>9.146E-027</v>
      </c>
      <c r="L1496" s="7" t="n">
        <v>128.36</v>
      </c>
      <c r="M1496" s="7" t="n">
        <v>1</v>
      </c>
    </row>
    <row r="1497" customFormat="false" ht="15" hidden="false" customHeight="false" outlineLevel="0" collapsed="false">
      <c r="A1497" s="7" t="n">
        <v>1649</v>
      </c>
      <c r="B1497" s="7" t="s">
        <v>3322</v>
      </c>
      <c r="C1497" s="7" t="n">
        <v>11</v>
      </c>
      <c r="D1497" s="7" t="s">
        <v>402</v>
      </c>
      <c r="E1497" s="7" t="s">
        <v>3323</v>
      </c>
      <c r="F1497" s="7" t="s">
        <v>3324</v>
      </c>
      <c r="G1497" s="7" t="s">
        <v>3325</v>
      </c>
      <c r="H1497" s="7" t="n">
        <v>3</v>
      </c>
      <c r="I1497" s="7" t="n">
        <v>410.214198</v>
      </c>
      <c r="J1497" s="7" t="n">
        <v>-0.25848</v>
      </c>
      <c r="K1497" s="8" t="n">
        <v>2.0363E-005</v>
      </c>
      <c r="L1497" s="7" t="n">
        <v>86.189</v>
      </c>
      <c r="M1497" s="7" t="n">
        <v>1</v>
      </c>
    </row>
    <row r="1498" customFormat="false" ht="15" hidden="false" customHeight="false" outlineLevel="0" collapsed="false">
      <c r="A1498" s="7" t="n">
        <v>1650</v>
      </c>
      <c r="B1498" s="7" t="s">
        <v>3326</v>
      </c>
      <c r="C1498" s="7" t="n">
        <v>9</v>
      </c>
      <c r="D1498" s="7" t="s">
        <v>402</v>
      </c>
      <c r="E1498" s="7" t="s">
        <v>3327</v>
      </c>
      <c r="F1498" s="7" t="s">
        <v>1085</v>
      </c>
      <c r="G1498" s="7" t="s">
        <v>1086</v>
      </c>
      <c r="H1498" s="7" t="n">
        <v>2</v>
      </c>
      <c r="I1498" s="7" t="n">
        <v>558.288202</v>
      </c>
      <c r="J1498" s="7" t="n">
        <v>1.2174</v>
      </c>
      <c r="K1498" s="8" t="n">
        <v>1.5188E-007</v>
      </c>
      <c r="L1498" s="7" t="n">
        <v>93.345</v>
      </c>
      <c r="M1498" s="7" t="n">
        <v>1</v>
      </c>
    </row>
    <row r="1499" customFormat="false" ht="15" hidden="false" customHeight="false" outlineLevel="0" collapsed="false">
      <c r="A1499" s="7" t="n">
        <v>1651</v>
      </c>
      <c r="B1499" s="7" t="s">
        <v>3328</v>
      </c>
      <c r="C1499" s="7" t="n">
        <v>9</v>
      </c>
      <c r="D1499" s="7" t="s">
        <v>402</v>
      </c>
      <c r="E1499" s="7" t="s">
        <v>3329</v>
      </c>
      <c r="F1499" s="7" t="s">
        <v>663</v>
      </c>
      <c r="G1499" s="7" t="s">
        <v>664</v>
      </c>
      <c r="H1499" s="7" t="n">
        <v>3</v>
      </c>
      <c r="I1499" s="7" t="n">
        <v>382.854781</v>
      </c>
      <c r="J1499" s="7" t="n">
        <v>0.34904</v>
      </c>
      <c r="K1499" s="8" t="n">
        <v>1.9526E-034</v>
      </c>
      <c r="L1499" s="7" t="n">
        <v>140.49</v>
      </c>
      <c r="M1499" s="7" t="n">
        <v>1</v>
      </c>
    </row>
    <row r="1500" customFormat="false" ht="15" hidden="false" customHeight="false" outlineLevel="0" collapsed="false">
      <c r="A1500" s="7" t="n">
        <v>1652</v>
      </c>
      <c r="B1500" s="7" t="s">
        <v>3330</v>
      </c>
      <c r="C1500" s="7" t="n">
        <v>14</v>
      </c>
      <c r="D1500" s="7" t="s">
        <v>402</v>
      </c>
      <c r="E1500" s="7" t="s">
        <v>3331</v>
      </c>
      <c r="F1500" s="7" t="s">
        <v>1067</v>
      </c>
      <c r="G1500" s="7" t="s">
        <v>1068</v>
      </c>
      <c r="H1500" s="7" t="n">
        <v>3</v>
      </c>
      <c r="I1500" s="7" t="n">
        <v>569.93594</v>
      </c>
      <c r="J1500" s="7" t="n">
        <v>0.67635</v>
      </c>
      <c r="K1500" s="8" t="n">
        <v>3.4304E-005</v>
      </c>
      <c r="L1500" s="7" t="n">
        <v>89.507</v>
      </c>
      <c r="M1500" s="7" t="n">
        <v>1</v>
      </c>
    </row>
    <row r="1501" customFormat="false" ht="15" hidden="false" customHeight="false" outlineLevel="0" collapsed="false">
      <c r="A1501" s="7" t="n">
        <v>1653</v>
      </c>
      <c r="B1501" s="7" t="s">
        <v>3330</v>
      </c>
      <c r="C1501" s="7" t="n">
        <v>14</v>
      </c>
      <c r="D1501" s="7" t="s">
        <v>402</v>
      </c>
      <c r="E1501" s="7" t="s">
        <v>3331</v>
      </c>
      <c r="F1501" s="7" t="s">
        <v>1067</v>
      </c>
      <c r="G1501" s="7" t="s">
        <v>1068</v>
      </c>
      <c r="H1501" s="7" t="n">
        <v>4</v>
      </c>
      <c r="I1501" s="7" t="n">
        <v>427.703774</v>
      </c>
      <c r="J1501" s="7" t="n">
        <v>-0.046596</v>
      </c>
      <c r="K1501" s="8" t="n">
        <v>1.5026E-026</v>
      </c>
      <c r="L1501" s="7" t="n">
        <v>133.16</v>
      </c>
      <c r="M1501" s="7" t="n">
        <v>1</v>
      </c>
    </row>
    <row r="1502" customFormat="false" ht="15" hidden="false" customHeight="false" outlineLevel="0" collapsed="false">
      <c r="A1502" s="7" t="n">
        <v>1654</v>
      </c>
      <c r="B1502" s="7" t="s">
        <v>3332</v>
      </c>
      <c r="C1502" s="7" t="n">
        <v>10</v>
      </c>
      <c r="D1502" s="7" t="s">
        <v>402</v>
      </c>
      <c r="E1502" s="7" t="s">
        <v>3333</v>
      </c>
      <c r="F1502" s="7" t="s">
        <v>440</v>
      </c>
      <c r="G1502" s="7" t="s">
        <v>441</v>
      </c>
      <c r="H1502" s="7" t="n">
        <v>2</v>
      </c>
      <c r="I1502" s="7" t="n">
        <v>538.808574</v>
      </c>
      <c r="J1502" s="7" t="n">
        <v>0.42964</v>
      </c>
      <c r="K1502" s="8" t="n">
        <v>6.3778E-013</v>
      </c>
      <c r="L1502" s="7" t="n">
        <v>106.4</v>
      </c>
      <c r="M1502" s="7" t="n">
        <v>1</v>
      </c>
    </row>
    <row r="1503" customFormat="false" ht="15" hidden="false" customHeight="false" outlineLevel="0" collapsed="false">
      <c r="A1503" s="7" t="n">
        <v>1656</v>
      </c>
      <c r="B1503" s="7" t="s">
        <v>3334</v>
      </c>
      <c r="C1503" s="7" t="n">
        <v>8</v>
      </c>
      <c r="D1503" s="7" t="s">
        <v>402</v>
      </c>
      <c r="E1503" s="7" t="s">
        <v>3335</v>
      </c>
      <c r="F1503" s="7" t="s">
        <v>1073</v>
      </c>
      <c r="G1503" s="7" t="s">
        <v>1074</v>
      </c>
      <c r="H1503" s="7" t="n">
        <v>2</v>
      </c>
      <c r="I1503" s="7" t="n">
        <v>482.758549</v>
      </c>
      <c r="J1503" s="7" t="n">
        <v>0.45812</v>
      </c>
      <c r="K1503" s="8" t="n">
        <v>4.4383E-016</v>
      </c>
      <c r="L1503" s="7" t="n">
        <v>116.05</v>
      </c>
      <c r="M1503" s="7" t="n">
        <v>1</v>
      </c>
    </row>
    <row r="1504" customFormat="false" ht="15" hidden="false" customHeight="false" outlineLevel="0" collapsed="false">
      <c r="A1504" s="7" t="n">
        <v>1657</v>
      </c>
      <c r="B1504" s="7" t="s">
        <v>3336</v>
      </c>
      <c r="C1504" s="7" t="n">
        <v>13</v>
      </c>
      <c r="D1504" s="7" t="s">
        <v>402</v>
      </c>
      <c r="E1504" s="7" t="s">
        <v>3337</v>
      </c>
      <c r="F1504" s="7" t="s">
        <v>705</v>
      </c>
      <c r="G1504" s="7" t="s">
        <v>706</v>
      </c>
      <c r="H1504" s="7" t="n">
        <v>3</v>
      </c>
      <c r="I1504" s="7" t="n">
        <v>532.579272</v>
      </c>
      <c r="J1504" s="7" t="n">
        <v>1.5641</v>
      </c>
      <c r="K1504" s="8" t="n">
        <v>0.0054121</v>
      </c>
      <c r="L1504" s="7" t="n">
        <v>56.205</v>
      </c>
      <c r="M1504" s="7" t="n">
        <v>1</v>
      </c>
    </row>
    <row r="1505" customFormat="false" ht="15" hidden="false" customHeight="false" outlineLevel="0" collapsed="false">
      <c r="A1505" s="7" t="n">
        <v>1658</v>
      </c>
      <c r="B1505" s="7" t="s">
        <v>3338</v>
      </c>
      <c r="C1505" s="7" t="n">
        <v>8</v>
      </c>
      <c r="D1505" s="7" t="s">
        <v>402</v>
      </c>
      <c r="E1505" s="7" t="s">
        <v>3339</v>
      </c>
      <c r="F1505" s="7" t="s">
        <v>850</v>
      </c>
      <c r="G1505" s="7" t="s">
        <v>851</v>
      </c>
      <c r="H1505" s="7" t="n">
        <v>2</v>
      </c>
      <c r="I1505" s="7" t="n">
        <v>495.292559</v>
      </c>
      <c r="J1505" s="7" t="n">
        <v>0.40529</v>
      </c>
      <c r="K1505" s="8" t="n">
        <v>1.3015E-006</v>
      </c>
      <c r="L1505" s="7" t="n">
        <v>93.649</v>
      </c>
      <c r="M1505" s="7" t="n">
        <v>1</v>
      </c>
    </row>
    <row r="1506" customFormat="false" ht="15" hidden="false" customHeight="false" outlineLevel="0" collapsed="false">
      <c r="A1506" s="7" t="n">
        <v>1659</v>
      </c>
      <c r="B1506" s="7" t="s">
        <v>3340</v>
      </c>
      <c r="C1506" s="7" t="n">
        <v>15</v>
      </c>
      <c r="D1506" s="7" t="s">
        <v>402</v>
      </c>
      <c r="E1506" s="7" t="s">
        <v>3341</v>
      </c>
      <c r="F1506" s="7" t="s">
        <v>3342</v>
      </c>
      <c r="G1506" s="7" t="s">
        <v>3343</v>
      </c>
      <c r="H1506" s="7" t="n">
        <v>3</v>
      </c>
      <c r="I1506" s="7" t="n">
        <v>510.58295</v>
      </c>
      <c r="J1506" s="7" t="n">
        <v>0.020305</v>
      </c>
      <c r="K1506" s="8" t="n">
        <v>1.8924E-229</v>
      </c>
      <c r="L1506" s="7" t="n">
        <v>244.44</v>
      </c>
      <c r="M1506" s="7" t="n">
        <v>1</v>
      </c>
    </row>
    <row r="1507" customFormat="false" ht="15" hidden="false" customHeight="false" outlineLevel="0" collapsed="false">
      <c r="A1507" s="7" t="n">
        <v>1660</v>
      </c>
      <c r="B1507" s="7" t="s">
        <v>3340</v>
      </c>
      <c r="C1507" s="7" t="n">
        <v>15</v>
      </c>
      <c r="D1507" s="7" t="s">
        <v>402</v>
      </c>
      <c r="E1507" s="7" t="s">
        <v>3341</v>
      </c>
      <c r="F1507" s="7" t="s">
        <v>3342</v>
      </c>
      <c r="G1507" s="7" t="s">
        <v>3343</v>
      </c>
      <c r="H1507" s="7" t="n">
        <v>2</v>
      </c>
      <c r="I1507" s="7" t="n">
        <v>765.370786</v>
      </c>
      <c r="J1507" s="7" t="n">
        <v>0.55696</v>
      </c>
      <c r="K1507" s="8" t="n">
        <v>3.2118E-061</v>
      </c>
      <c r="L1507" s="7" t="n">
        <v>165.34</v>
      </c>
      <c r="M1507" s="7" t="n">
        <v>1</v>
      </c>
    </row>
    <row r="1508" customFormat="false" ht="15" hidden="false" customHeight="false" outlineLevel="0" collapsed="false">
      <c r="A1508" s="7" t="n">
        <v>1661</v>
      </c>
      <c r="B1508" s="7" t="s">
        <v>3340</v>
      </c>
      <c r="C1508" s="7" t="n">
        <v>15</v>
      </c>
      <c r="D1508" s="7" t="s">
        <v>402</v>
      </c>
      <c r="E1508" s="7" t="s">
        <v>3341</v>
      </c>
      <c r="F1508" s="7" t="s">
        <v>3342</v>
      </c>
      <c r="G1508" s="7" t="s">
        <v>3343</v>
      </c>
      <c r="H1508" s="7" t="n">
        <v>3</v>
      </c>
      <c r="I1508" s="7" t="n">
        <v>510.58295</v>
      </c>
      <c r="J1508" s="7" t="n">
        <v>0.6008</v>
      </c>
      <c r="K1508" s="8" t="n">
        <v>6.63E-048</v>
      </c>
      <c r="L1508" s="7" t="n">
        <v>153.09</v>
      </c>
      <c r="M1508" s="7" t="n">
        <v>1</v>
      </c>
    </row>
    <row r="1509" customFormat="false" ht="15" hidden="false" customHeight="false" outlineLevel="0" collapsed="false">
      <c r="A1509" s="7" t="n">
        <v>1662</v>
      </c>
      <c r="B1509" s="7" t="s">
        <v>3340</v>
      </c>
      <c r="C1509" s="7" t="n">
        <v>15</v>
      </c>
      <c r="D1509" s="7" t="s">
        <v>402</v>
      </c>
      <c r="E1509" s="7" t="s">
        <v>3341</v>
      </c>
      <c r="F1509" s="7" t="s">
        <v>3342</v>
      </c>
      <c r="G1509" s="7" t="s">
        <v>3343</v>
      </c>
      <c r="H1509" s="7" t="n">
        <v>3</v>
      </c>
      <c r="I1509" s="7" t="n">
        <v>510.58295</v>
      </c>
      <c r="J1509" s="7" t="n">
        <v>0.67266</v>
      </c>
      <c r="K1509" s="8" t="n">
        <v>1.9566E-018</v>
      </c>
      <c r="L1509" s="7" t="n">
        <v>114.64</v>
      </c>
      <c r="M1509" s="7" t="n">
        <v>1</v>
      </c>
    </row>
    <row r="1510" customFormat="false" ht="15" hidden="false" customHeight="false" outlineLevel="0" collapsed="false">
      <c r="A1510" s="7" t="n">
        <v>1663</v>
      </c>
      <c r="B1510" s="7" t="s">
        <v>3340</v>
      </c>
      <c r="C1510" s="7" t="n">
        <v>15</v>
      </c>
      <c r="D1510" s="7" t="s">
        <v>402</v>
      </c>
      <c r="E1510" s="7" t="s">
        <v>3341</v>
      </c>
      <c r="F1510" s="7" t="s">
        <v>3342</v>
      </c>
      <c r="G1510" s="7" t="s">
        <v>3343</v>
      </c>
      <c r="H1510" s="7" t="n">
        <v>3</v>
      </c>
      <c r="I1510" s="7" t="n">
        <v>510.58295</v>
      </c>
      <c r="J1510" s="7" t="n">
        <v>0.83935</v>
      </c>
      <c r="K1510" s="8" t="n">
        <v>2.184E-008</v>
      </c>
      <c r="L1510" s="7" t="n">
        <v>101.2</v>
      </c>
      <c r="M1510" s="7" t="n">
        <v>1</v>
      </c>
    </row>
    <row r="1511" customFormat="false" ht="15" hidden="false" customHeight="false" outlineLevel="0" collapsed="false">
      <c r="A1511" s="7" t="n">
        <v>1664</v>
      </c>
      <c r="B1511" s="7" t="s">
        <v>3344</v>
      </c>
      <c r="C1511" s="7" t="n">
        <v>9</v>
      </c>
      <c r="D1511" s="7" t="s">
        <v>402</v>
      </c>
      <c r="E1511" s="7" t="s">
        <v>3345</v>
      </c>
      <c r="F1511" s="7" t="s">
        <v>2962</v>
      </c>
      <c r="G1511" s="7" t="s">
        <v>2963</v>
      </c>
      <c r="H1511" s="7" t="n">
        <v>2</v>
      </c>
      <c r="I1511" s="7" t="n">
        <v>454.727249</v>
      </c>
      <c r="J1511" s="7" t="n">
        <v>0.62378</v>
      </c>
      <c r="K1511" s="8" t="n">
        <v>0.00044395</v>
      </c>
      <c r="L1511" s="7" t="n">
        <v>76.228</v>
      </c>
      <c r="M1511" s="7" t="n">
        <v>1</v>
      </c>
    </row>
    <row r="1512" customFormat="false" ht="15" hidden="false" customHeight="false" outlineLevel="0" collapsed="false">
      <c r="A1512" s="7" t="n">
        <v>1665</v>
      </c>
      <c r="B1512" s="7" t="s">
        <v>3346</v>
      </c>
      <c r="C1512" s="7" t="n">
        <v>8</v>
      </c>
      <c r="D1512" s="7" t="s">
        <v>402</v>
      </c>
      <c r="E1512" s="7" t="s">
        <v>3347</v>
      </c>
      <c r="F1512" s="7" t="s">
        <v>641</v>
      </c>
      <c r="G1512" s="7" t="s">
        <v>642</v>
      </c>
      <c r="H1512" s="7" t="n">
        <v>2</v>
      </c>
      <c r="I1512" s="7" t="n">
        <v>422.760561</v>
      </c>
      <c r="J1512" s="7" t="n">
        <v>0.88769</v>
      </c>
      <c r="K1512" s="8" t="n">
        <v>0.00019937</v>
      </c>
      <c r="L1512" s="7" t="n">
        <v>83.948</v>
      </c>
      <c r="M1512" s="7" t="n">
        <v>1</v>
      </c>
    </row>
    <row r="1513" customFormat="false" ht="15" hidden="false" customHeight="false" outlineLevel="0" collapsed="false">
      <c r="A1513" s="7" t="n">
        <v>1666</v>
      </c>
      <c r="B1513" s="7" t="s">
        <v>3348</v>
      </c>
      <c r="C1513" s="7" t="n">
        <v>12</v>
      </c>
      <c r="D1513" s="7" t="s">
        <v>402</v>
      </c>
      <c r="E1513" s="7" t="s">
        <v>3349</v>
      </c>
      <c r="F1513" s="7" t="s">
        <v>641</v>
      </c>
      <c r="G1513" s="7" t="s">
        <v>642</v>
      </c>
      <c r="H1513" s="7" t="n">
        <v>2</v>
      </c>
      <c r="I1513" s="7" t="n">
        <v>617.301507</v>
      </c>
      <c r="J1513" s="7" t="n">
        <v>1.1766</v>
      </c>
      <c r="K1513" s="8" t="n">
        <v>0.0023001</v>
      </c>
      <c r="L1513" s="7" t="n">
        <v>73.927</v>
      </c>
      <c r="M1513" s="7" t="n">
        <v>1</v>
      </c>
    </row>
    <row r="1514" customFormat="false" ht="15" hidden="false" customHeight="false" outlineLevel="0" collapsed="false">
      <c r="A1514" s="7" t="n">
        <v>1667</v>
      </c>
      <c r="B1514" s="7" t="s">
        <v>3348</v>
      </c>
      <c r="C1514" s="7" t="n">
        <v>12</v>
      </c>
      <c r="D1514" s="7" t="s">
        <v>402</v>
      </c>
      <c r="E1514" s="7" t="s">
        <v>3349</v>
      </c>
      <c r="F1514" s="7" t="s">
        <v>641</v>
      </c>
      <c r="G1514" s="7" t="s">
        <v>642</v>
      </c>
      <c r="H1514" s="7" t="n">
        <v>3</v>
      </c>
      <c r="I1514" s="7" t="n">
        <v>411.870097</v>
      </c>
      <c r="J1514" s="7" t="n">
        <v>0.38013</v>
      </c>
      <c r="K1514" s="8" t="n">
        <v>1.4551E-008</v>
      </c>
      <c r="L1514" s="7" t="n">
        <v>100.69</v>
      </c>
      <c r="M1514" s="7" t="n">
        <v>1</v>
      </c>
    </row>
    <row r="1515" customFormat="false" ht="15" hidden="false" customHeight="false" outlineLevel="0" collapsed="false">
      <c r="A1515" s="7" t="n">
        <v>1668</v>
      </c>
      <c r="B1515" s="7" t="s">
        <v>3350</v>
      </c>
      <c r="C1515" s="7" t="n">
        <v>19</v>
      </c>
      <c r="D1515" s="7" t="s">
        <v>402</v>
      </c>
      <c r="E1515" s="7" t="s">
        <v>3351</v>
      </c>
      <c r="F1515" s="7" t="s">
        <v>3352</v>
      </c>
      <c r="G1515" s="7" t="s">
        <v>3353</v>
      </c>
      <c r="H1515" s="7" t="n">
        <v>3</v>
      </c>
      <c r="I1515" s="7" t="n">
        <v>634.968252</v>
      </c>
      <c r="J1515" s="7"/>
      <c r="K1515" s="8" t="n">
        <v>1.5647E-032</v>
      </c>
      <c r="L1515" s="7" t="n">
        <v>103.88</v>
      </c>
      <c r="M1515" s="7" t="n">
        <v>1</v>
      </c>
    </row>
    <row r="1516" customFormat="false" ht="15" hidden="false" customHeight="false" outlineLevel="0" collapsed="false">
      <c r="A1516" s="7" t="n">
        <v>1669</v>
      </c>
      <c r="B1516" s="7" t="s">
        <v>3354</v>
      </c>
      <c r="C1516" s="7" t="n">
        <v>8</v>
      </c>
      <c r="D1516" s="7" t="s">
        <v>402</v>
      </c>
      <c r="E1516" s="7" t="s">
        <v>3355</v>
      </c>
      <c r="F1516" s="7" t="s">
        <v>3356</v>
      </c>
      <c r="G1516" s="7" t="s">
        <v>3357</v>
      </c>
      <c r="H1516" s="7" t="n">
        <v>3</v>
      </c>
      <c r="I1516" s="7" t="n">
        <v>321.49078</v>
      </c>
      <c r="J1516" s="7" t="n">
        <v>0.27161</v>
      </c>
      <c r="K1516" s="8" t="n">
        <v>0.018119</v>
      </c>
      <c r="L1516" s="7" t="n">
        <v>53.775</v>
      </c>
      <c r="M1516" s="7" t="n">
        <v>1</v>
      </c>
    </row>
    <row r="1517" customFormat="false" ht="15" hidden="false" customHeight="false" outlineLevel="0" collapsed="false">
      <c r="A1517" s="7" t="n">
        <v>1670</v>
      </c>
      <c r="B1517" s="7" t="s">
        <v>3358</v>
      </c>
      <c r="C1517" s="7" t="n">
        <v>10</v>
      </c>
      <c r="D1517" s="7" t="s">
        <v>402</v>
      </c>
      <c r="E1517" s="7" t="s">
        <v>3359</v>
      </c>
      <c r="F1517" s="7" t="s">
        <v>3360</v>
      </c>
      <c r="G1517" s="7" t="s">
        <v>3361</v>
      </c>
      <c r="H1517" s="7" t="n">
        <v>3</v>
      </c>
      <c r="I1517" s="7" t="n">
        <v>364.864729</v>
      </c>
      <c r="J1517" s="7"/>
      <c r="K1517" s="8" t="n">
        <v>1.1046E-007</v>
      </c>
      <c r="L1517" s="7" t="n">
        <v>82.261</v>
      </c>
      <c r="M1517" s="7" t="n">
        <v>1</v>
      </c>
    </row>
    <row r="1518" customFormat="false" ht="15" hidden="false" customHeight="false" outlineLevel="0" collapsed="false">
      <c r="A1518" s="7" t="n">
        <v>1671</v>
      </c>
      <c r="B1518" s="7" t="s">
        <v>3362</v>
      </c>
      <c r="C1518" s="7" t="n">
        <v>8</v>
      </c>
      <c r="D1518" s="7" t="s">
        <v>402</v>
      </c>
      <c r="E1518" s="7" t="s">
        <v>3363</v>
      </c>
      <c r="F1518" s="7" t="s">
        <v>1105</v>
      </c>
      <c r="G1518" s="7" t="s">
        <v>1106</v>
      </c>
      <c r="H1518" s="7" t="n">
        <v>3</v>
      </c>
      <c r="I1518" s="7" t="n">
        <v>318.174792</v>
      </c>
      <c r="J1518" s="7" t="n">
        <v>0.55607</v>
      </c>
      <c r="K1518" s="8" t="n">
        <v>4.827E-024</v>
      </c>
      <c r="L1518" s="7" t="n">
        <v>132.57</v>
      </c>
      <c r="M1518" s="7" t="n">
        <v>1</v>
      </c>
    </row>
    <row r="1519" customFormat="false" ht="15" hidden="false" customHeight="false" outlineLevel="0" collapsed="false">
      <c r="A1519" s="7" t="n">
        <v>1672</v>
      </c>
      <c r="B1519" s="7" t="s">
        <v>3362</v>
      </c>
      <c r="C1519" s="7" t="n">
        <v>8</v>
      </c>
      <c r="D1519" s="7" t="s">
        <v>402</v>
      </c>
      <c r="E1519" s="7" t="s">
        <v>3363</v>
      </c>
      <c r="F1519" s="7" t="s">
        <v>1105</v>
      </c>
      <c r="G1519" s="7" t="s">
        <v>1106</v>
      </c>
      <c r="H1519" s="7" t="n">
        <v>2</v>
      </c>
      <c r="I1519" s="7" t="n">
        <v>476.758549</v>
      </c>
      <c r="J1519" s="7" t="n">
        <v>1.3514</v>
      </c>
      <c r="K1519" s="8" t="n">
        <v>0.0050044</v>
      </c>
      <c r="L1519" s="7" t="n">
        <v>68.224</v>
      </c>
      <c r="M1519" s="7" t="n">
        <v>1</v>
      </c>
    </row>
    <row r="1520" customFormat="false" ht="15" hidden="false" customHeight="false" outlineLevel="0" collapsed="false">
      <c r="A1520" s="7" t="n">
        <v>1673</v>
      </c>
      <c r="B1520" s="7" t="s">
        <v>3362</v>
      </c>
      <c r="C1520" s="7" t="n">
        <v>8</v>
      </c>
      <c r="D1520" s="7" t="s">
        <v>402</v>
      </c>
      <c r="E1520" s="7" t="s">
        <v>3363</v>
      </c>
      <c r="F1520" s="7" t="s">
        <v>1105</v>
      </c>
      <c r="G1520" s="7" t="s">
        <v>1106</v>
      </c>
      <c r="H1520" s="7" t="n">
        <v>3</v>
      </c>
      <c r="I1520" s="7" t="n">
        <v>318.174792</v>
      </c>
      <c r="J1520" s="7" t="n">
        <v>0.042592</v>
      </c>
      <c r="K1520" s="8" t="n">
        <v>5.0079E-011</v>
      </c>
      <c r="L1520" s="7" t="n">
        <v>108.46</v>
      </c>
      <c r="M1520" s="7" t="n">
        <v>1</v>
      </c>
    </row>
    <row r="1521" customFormat="false" ht="15" hidden="false" customHeight="false" outlineLevel="0" collapsed="false">
      <c r="A1521" s="7" t="n">
        <v>1674</v>
      </c>
      <c r="B1521" s="7" t="s">
        <v>3362</v>
      </c>
      <c r="C1521" s="7" t="n">
        <v>8</v>
      </c>
      <c r="D1521" s="7" t="s">
        <v>402</v>
      </c>
      <c r="E1521" s="7" t="s">
        <v>3363</v>
      </c>
      <c r="F1521" s="7" t="s">
        <v>1105</v>
      </c>
      <c r="G1521" s="7" t="s">
        <v>1106</v>
      </c>
      <c r="H1521" s="7" t="n">
        <v>3</v>
      </c>
      <c r="I1521" s="7" t="n">
        <v>318.174792</v>
      </c>
      <c r="J1521" s="7" t="n">
        <v>-0.042819</v>
      </c>
      <c r="K1521" s="8" t="n">
        <v>6.9896E-005</v>
      </c>
      <c r="L1521" s="7" t="n">
        <v>86.833</v>
      </c>
      <c r="M1521" s="7" t="n">
        <v>1</v>
      </c>
    </row>
    <row r="1522" customFormat="false" ht="15" hidden="false" customHeight="false" outlineLevel="0" collapsed="false">
      <c r="A1522" s="7" t="n">
        <v>1675</v>
      </c>
      <c r="B1522" s="7" t="s">
        <v>3364</v>
      </c>
      <c r="C1522" s="7" t="n">
        <v>12</v>
      </c>
      <c r="D1522" s="7" t="s">
        <v>402</v>
      </c>
      <c r="E1522" s="7" t="s">
        <v>3365</v>
      </c>
      <c r="F1522" s="7" t="s">
        <v>2175</v>
      </c>
      <c r="G1522" s="7" t="s">
        <v>2176</v>
      </c>
      <c r="H1522" s="7" t="n">
        <v>3</v>
      </c>
      <c r="I1522" s="7" t="n">
        <v>433.587084</v>
      </c>
      <c r="J1522" s="7" t="n">
        <v>1.2529</v>
      </c>
      <c r="K1522" s="8" t="n">
        <v>4.3895E-027</v>
      </c>
      <c r="L1522" s="7" t="n">
        <v>131.83</v>
      </c>
      <c r="M1522" s="7" t="n">
        <v>1</v>
      </c>
    </row>
    <row r="1523" customFormat="false" ht="15" hidden="false" customHeight="false" outlineLevel="0" collapsed="false">
      <c r="A1523" s="7" t="n">
        <v>1676</v>
      </c>
      <c r="B1523" s="7" t="s">
        <v>3366</v>
      </c>
      <c r="C1523" s="7" t="n">
        <v>9</v>
      </c>
      <c r="D1523" s="7" t="s">
        <v>503</v>
      </c>
      <c r="E1523" s="7" t="s">
        <v>3367</v>
      </c>
      <c r="F1523" s="7" t="s">
        <v>986</v>
      </c>
      <c r="G1523" s="7" t="s">
        <v>987</v>
      </c>
      <c r="H1523" s="7" t="n">
        <v>3</v>
      </c>
      <c r="I1523" s="7" t="n">
        <v>343.191677</v>
      </c>
      <c r="J1523" s="7" t="n">
        <v>-0.10691</v>
      </c>
      <c r="K1523" s="8" t="n">
        <v>1.5908E-045</v>
      </c>
      <c r="L1523" s="7" t="n">
        <v>149.82</v>
      </c>
      <c r="M1523" s="7" t="n">
        <v>1</v>
      </c>
    </row>
    <row r="1524" customFormat="false" ht="15" hidden="false" customHeight="false" outlineLevel="0" collapsed="false">
      <c r="A1524" s="7" t="n">
        <v>1677</v>
      </c>
      <c r="B1524" s="7" t="s">
        <v>3366</v>
      </c>
      <c r="C1524" s="7" t="n">
        <v>9</v>
      </c>
      <c r="D1524" s="7" t="s">
        <v>402</v>
      </c>
      <c r="E1524" s="7" t="s">
        <v>3368</v>
      </c>
      <c r="F1524" s="7" t="s">
        <v>986</v>
      </c>
      <c r="G1524" s="7" t="s">
        <v>987</v>
      </c>
      <c r="H1524" s="7" t="n">
        <v>3</v>
      </c>
      <c r="I1524" s="7" t="n">
        <v>337.860039</v>
      </c>
      <c r="J1524" s="7" t="n">
        <v>0.033297</v>
      </c>
      <c r="K1524" s="8" t="n">
        <v>0.0068263</v>
      </c>
      <c r="L1524" s="7" t="n">
        <v>58.433</v>
      </c>
      <c r="M1524" s="7" t="n">
        <v>1</v>
      </c>
    </row>
    <row r="1525" customFormat="false" ht="15" hidden="false" customHeight="false" outlineLevel="0" collapsed="false">
      <c r="A1525" s="7" t="n">
        <v>1682</v>
      </c>
      <c r="B1525" s="7" t="s">
        <v>3369</v>
      </c>
      <c r="C1525" s="7" t="n">
        <v>11</v>
      </c>
      <c r="D1525" s="7" t="s">
        <v>402</v>
      </c>
      <c r="E1525" s="7" t="s">
        <v>3370</v>
      </c>
      <c r="F1525" s="7" t="s">
        <v>3371</v>
      </c>
      <c r="G1525" s="7" t="s">
        <v>3372</v>
      </c>
      <c r="H1525" s="7" t="n">
        <v>3</v>
      </c>
      <c r="I1525" s="7" t="n">
        <v>445.215433</v>
      </c>
      <c r="J1525" s="7" t="n">
        <v>0.33888</v>
      </c>
      <c r="K1525" s="8" t="n">
        <v>0.0022084</v>
      </c>
      <c r="L1525" s="7" t="n">
        <v>65.179</v>
      </c>
      <c r="M1525" s="7" t="n">
        <v>1</v>
      </c>
    </row>
    <row r="1526" customFormat="false" ht="15" hidden="false" customHeight="false" outlineLevel="0" collapsed="false">
      <c r="A1526" s="7" t="n">
        <v>1683</v>
      </c>
      <c r="B1526" s="7" t="s">
        <v>3369</v>
      </c>
      <c r="C1526" s="7" t="n">
        <v>11</v>
      </c>
      <c r="D1526" s="7" t="s">
        <v>402</v>
      </c>
      <c r="E1526" s="7" t="s">
        <v>3370</v>
      </c>
      <c r="F1526" s="7" t="s">
        <v>3371</v>
      </c>
      <c r="G1526" s="7" t="s">
        <v>3372</v>
      </c>
      <c r="H1526" s="7" t="n">
        <v>2</v>
      </c>
      <c r="I1526" s="7" t="n">
        <v>667.319511</v>
      </c>
      <c r="J1526" s="7" t="n">
        <v>1.0452</v>
      </c>
      <c r="K1526" s="8" t="n">
        <v>0.01244</v>
      </c>
      <c r="L1526" s="7" t="n">
        <v>53.237</v>
      </c>
      <c r="M1526" s="7" t="n">
        <v>1</v>
      </c>
    </row>
    <row r="1527" customFormat="false" ht="15" hidden="false" customHeight="false" outlineLevel="0" collapsed="false">
      <c r="A1527" s="7" t="n">
        <v>1684</v>
      </c>
      <c r="B1527" s="7" t="s">
        <v>3373</v>
      </c>
      <c r="C1527" s="7" t="n">
        <v>7</v>
      </c>
      <c r="D1527" s="7" t="s">
        <v>402</v>
      </c>
      <c r="E1527" s="7" t="s">
        <v>3374</v>
      </c>
      <c r="F1527" s="7" t="s">
        <v>854</v>
      </c>
      <c r="G1527" s="7" t="s">
        <v>855</v>
      </c>
      <c r="H1527" s="7" t="n">
        <v>2</v>
      </c>
      <c r="I1527" s="7" t="n">
        <v>379.723978</v>
      </c>
      <c r="J1527" s="7" t="n">
        <v>1.0507</v>
      </c>
      <c r="K1527" s="8" t="n">
        <v>0.00063408</v>
      </c>
      <c r="L1527" s="7" t="n">
        <v>83.206</v>
      </c>
      <c r="M1527" s="7" t="n">
        <v>1</v>
      </c>
    </row>
    <row r="1528" customFormat="false" ht="15" hidden="false" customHeight="false" outlineLevel="0" collapsed="false">
      <c r="A1528" s="7" t="n">
        <v>1685</v>
      </c>
      <c r="B1528" s="7" t="s">
        <v>3375</v>
      </c>
      <c r="C1528" s="7" t="n">
        <v>9</v>
      </c>
      <c r="D1528" s="7" t="s">
        <v>402</v>
      </c>
      <c r="E1528" s="7" t="s">
        <v>3376</v>
      </c>
      <c r="F1528" s="7" t="s">
        <v>87</v>
      </c>
      <c r="G1528" s="7" t="s">
        <v>88</v>
      </c>
      <c r="H1528" s="7" t="n">
        <v>2</v>
      </c>
      <c r="I1528" s="7" t="n">
        <v>523.77747</v>
      </c>
      <c r="J1528" s="7" t="n">
        <v>0.46391</v>
      </c>
      <c r="K1528" s="8" t="n">
        <v>0.00331</v>
      </c>
      <c r="L1528" s="7" t="n">
        <v>67.334</v>
      </c>
      <c r="M1528" s="7" t="n">
        <v>1</v>
      </c>
    </row>
    <row r="1529" customFormat="false" ht="15" hidden="false" customHeight="false" outlineLevel="0" collapsed="false">
      <c r="A1529" s="7" t="n">
        <v>1686</v>
      </c>
      <c r="B1529" s="7" t="s">
        <v>3377</v>
      </c>
      <c r="C1529" s="7" t="n">
        <v>12</v>
      </c>
      <c r="D1529" s="7" t="s">
        <v>402</v>
      </c>
      <c r="E1529" s="7" t="s">
        <v>3378</v>
      </c>
      <c r="F1529" s="7" t="s">
        <v>986</v>
      </c>
      <c r="G1529" s="7" t="s">
        <v>987</v>
      </c>
      <c r="H1529" s="7" t="n">
        <v>2</v>
      </c>
      <c r="I1529" s="7" t="n">
        <v>624.803694</v>
      </c>
      <c r="J1529" s="7" t="n">
        <v>1.1078</v>
      </c>
      <c r="K1529" s="8" t="n">
        <v>5.1021E-008</v>
      </c>
      <c r="L1529" s="7" t="n">
        <v>98.942</v>
      </c>
      <c r="M1529" s="7" t="n">
        <v>1</v>
      </c>
    </row>
    <row r="1530" customFormat="false" ht="15" hidden="false" customHeight="false" outlineLevel="0" collapsed="false">
      <c r="A1530" s="7" t="n">
        <v>1687</v>
      </c>
      <c r="B1530" s="7" t="s">
        <v>3379</v>
      </c>
      <c r="C1530" s="7" t="n">
        <v>21</v>
      </c>
      <c r="D1530" s="7" t="s">
        <v>402</v>
      </c>
      <c r="E1530" s="7" t="s">
        <v>3380</v>
      </c>
      <c r="F1530" s="7" t="s">
        <v>420</v>
      </c>
      <c r="G1530" s="7" t="s">
        <v>421</v>
      </c>
      <c r="H1530" s="7" t="n">
        <v>3</v>
      </c>
      <c r="I1530" s="7" t="n">
        <v>738.374625</v>
      </c>
      <c r="J1530" s="7" t="n">
        <v>0.5651</v>
      </c>
      <c r="K1530" s="8" t="n">
        <v>1.0113E-097</v>
      </c>
      <c r="L1530" s="7" t="n">
        <v>180.05</v>
      </c>
      <c r="M1530" s="7" t="n">
        <v>1</v>
      </c>
    </row>
    <row r="1531" customFormat="false" ht="15" hidden="false" customHeight="false" outlineLevel="0" collapsed="false">
      <c r="A1531" s="7" t="n">
        <v>1688</v>
      </c>
      <c r="B1531" s="7" t="s">
        <v>3381</v>
      </c>
      <c r="C1531" s="7" t="n">
        <v>9</v>
      </c>
      <c r="D1531" s="7" t="s">
        <v>402</v>
      </c>
      <c r="E1531" s="7" t="s">
        <v>3382</v>
      </c>
      <c r="F1531" s="7" t="s">
        <v>3383</v>
      </c>
      <c r="G1531" s="7" t="s">
        <v>3384</v>
      </c>
      <c r="H1531" s="7" t="n">
        <v>2</v>
      </c>
      <c r="I1531" s="7" t="n">
        <v>485.800217</v>
      </c>
      <c r="J1531" s="7" t="n">
        <v>1.7244</v>
      </c>
      <c r="K1531" s="8" t="n">
        <v>1.2962E-007</v>
      </c>
      <c r="L1531" s="7" t="n">
        <v>94.692</v>
      </c>
      <c r="M1531" s="7" t="n">
        <v>1</v>
      </c>
    </row>
    <row r="1532" customFormat="false" ht="15" hidden="false" customHeight="false" outlineLevel="0" collapsed="false">
      <c r="A1532" s="7" t="n">
        <v>1689</v>
      </c>
      <c r="B1532" s="7" t="s">
        <v>3385</v>
      </c>
      <c r="C1532" s="7" t="n">
        <v>12</v>
      </c>
      <c r="D1532" s="7" t="s">
        <v>402</v>
      </c>
      <c r="E1532" s="7" t="s">
        <v>3386</v>
      </c>
      <c r="F1532" s="7" t="s">
        <v>1350</v>
      </c>
      <c r="G1532" s="7" t="s">
        <v>1351</v>
      </c>
      <c r="H1532" s="7" t="n">
        <v>2</v>
      </c>
      <c r="I1532" s="7" t="n">
        <v>676.335684</v>
      </c>
      <c r="J1532" s="7" t="n">
        <v>1.2091</v>
      </c>
      <c r="K1532" s="8" t="n">
        <v>1.9009E-012</v>
      </c>
      <c r="L1532" s="7" t="n">
        <v>108.72</v>
      </c>
      <c r="M1532" s="7" t="n">
        <v>1</v>
      </c>
    </row>
    <row r="1533" customFormat="false" ht="15" hidden="false" customHeight="false" outlineLevel="0" collapsed="false">
      <c r="A1533" s="7" t="n">
        <v>1690</v>
      </c>
      <c r="B1533" s="7" t="s">
        <v>3387</v>
      </c>
      <c r="C1533" s="7" t="n">
        <v>9</v>
      </c>
      <c r="D1533" s="7" t="s">
        <v>402</v>
      </c>
      <c r="E1533" s="7" t="s">
        <v>3388</v>
      </c>
      <c r="F1533" s="7" t="s">
        <v>651</v>
      </c>
      <c r="G1533" s="7" t="s">
        <v>652</v>
      </c>
      <c r="H1533" s="7" t="n">
        <v>3</v>
      </c>
      <c r="I1533" s="7" t="n">
        <v>349.529123</v>
      </c>
      <c r="J1533" s="7" t="n">
        <v>1.1818</v>
      </c>
      <c r="K1533" s="8" t="n">
        <v>0.025374</v>
      </c>
      <c r="L1533" s="7" t="n">
        <v>38.303</v>
      </c>
      <c r="M1533" s="7" t="n">
        <v>1</v>
      </c>
    </row>
    <row r="1534" customFormat="false" ht="15" hidden="false" customHeight="false" outlineLevel="0" collapsed="false">
      <c r="A1534" s="7" t="n">
        <v>1691</v>
      </c>
      <c r="B1534" s="7" t="s">
        <v>3389</v>
      </c>
      <c r="C1534" s="7" t="n">
        <v>16</v>
      </c>
      <c r="D1534" s="7" t="s">
        <v>402</v>
      </c>
      <c r="E1534" s="7" t="s">
        <v>3390</v>
      </c>
      <c r="F1534" s="7" t="s">
        <v>1105</v>
      </c>
      <c r="G1534" s="7" t="s">
        <v>1106</v>
      </c>
      <c r="H1534" s="7" t="n">
        <v>3</v>
      </c>
      <c r="I1534" s="7" t="n">
        <v>557.301783</v>
      </c>
      <c r="J1534" s="7" t="n">
        <v>0.55657</v>
      </c>
      <c r="K1534" s="8" t="n">
        <v>6.0204E-093</v>
      </c>
      <c r="L1534" s="7" t="n">
        <v>178.22</v>
      </c>
      <c r="M1534" s="7" t="n">
        <v>1</v>
      </c>
    </row>
    <row r="1535" customFormat="false" ht="15" hidden="false" customHeight="false" outlineLevel="0" collapsed="false">
      <c r="A1535" s="7" t="n">
        <v>1692</v>
      </c>
      <c r="B1535" s="7" t="s">
        <v>3391</v>
      </c>
      <c r="C1535" s="7" t="n">
        <v>15</v>
      </c>
      <c r="D1535" s="7" t="s">
        <v>503</v>
      </c>
      <c r="E1535" s="7" t="s">
        <v>3392</v>
      </c>
      <c r="F1535" s="7" t="s">
        <v>416</v>
      </c>
      <c r="G1535" s="7" t="s">
        <v>417</v>
      </c>
      <c r="H1535" s="7" t="n">
        <v>3</v>
      </c>
      <c r="I1535" s="7" t="n">
        <v>541.93466</v>
      </c>
      <c r="J1535" s="7" t="n">
        <v>0.56018</v>
      </c>
      <c r="K1535" s="8" t="n">
        <v>1.4206E-012</v>
      </c>
      <c r="L1535" s="7" t="n">
        <v>104.55</v>
      </c>
      <c r="M1535" s="7" t="n">
        <v>1</v>
      </c>
    </row>
    <row r="1536" customFormat="false" ht="15" hidden="false" customHeight="false" outlineLevel="0" collapsed="false">
      <c r="A1536" s="7" t="n">
        <v>1693</v>
      </c>
      <c r="B1536" s="7" t="s">
        <v>3391</v>
      </c>
      <c r="C1536" s="7" t="n">
        <v>15</v>
      </c>
      <c r="D1536" s="7" t="s">
        <v>402</v>
      </c>
      <c r="E1536" s="7" t="s">
        <v>3393</v>
      </c>
      <c r="F1536" s="7" t="s">
        <v>416</v>
      </c>
      <c r="G1536" s="7" t="s">
        <v>417</v>
      </c>
      <c r="H1536" s="7" t="n">
        <v>2</v>
      </c>
      <c r="I1536" s="7" t="n">
        <v>804.400895</v>
      </c>
      <c r="J1536" s="7" t="n">
        <v>1.213</v>
      </c>
      <c r="K1536" s="8" t="n">
        <v>7.9921E-019</v>
      </c>
      <c r="L1536" s="7" t="n">
        <v>121.99</v>
      </c>
      <c r="M1536" s="7" t="n">
        <v>1</v>
      </c>
    </row>
    <row r="1537" customFormat="false" ht="15" hidden="false" customHeight="false" outlineLevel="0" collapsed="false">
      <c r="A1537" s="7" t="n">
        <v>1694</v>
      </c>
      <c r="B1537" s="7" t="s">
        <v>3394</v>
      </c>
      <c r="C1537" s="7" t="n">
        <v>10</v>
      </c>
      <c r="D1537" s="7" t="s">
        <v>402</v>
      </c>
      <c r="E1537" s="7" t="s">
        <v>3395</v>
      </c>
      <c r="F1537" s="7" t="s">
        <v>137</v>
      </c>
      <c r="G1537" s="7" t="s">
        <v>138</v>
      </c>
      <c r="H1537" s="7" t="n">
        <v>2</v>
      </c>
      <c r="I1537" s="7" t="n">
        <v>538.802957</v>
      </c>
      <c r="J1537" s="7" t="n">
        <v>0.82914</v>
      </c>
      <c r="K1537" s="8" t="n">
        <v>7.4532E-019</v>
      </c>
      <c r="L1537" s="7" t="n">
        <v>120.06</v>
      </c>
      <c r="M1537" s="7" t="n">
        <v>1</v>
      </c>
    </row>
    <row r="1538" customFormat="false" ht="15" hidden="false" customHeight="false" outlineLevel="0" collapsed="false">
      <c r="A1538" s="7" t="n">
        <v>1695</v>
      </c>
      <c r="B1538" s="7" t="s">
        <v>3396</v>
      </c>
      <c r="C1538" s="7" t="n">
        <v>10</v>
      </c>
      <c r="D1538" s="7" t="s">
        <v>402</v>
      </c>
      <c r="E1538" s="7" t="s">
        <v>3397</v>
      </c>
      <c r="F1538" s="7" t="s">
        <v>774</v>
      </c>
      <c r="G1538" s="7" t="s">
        <v>775</v>
      </c>
      <c r="H1538" s="7" t="n">
        <v>2</v>
      </c>
      <c r="I1538" s="7" t="n">
        <v>500.792924</v>
      </c>
      <c r="J1538" s="7" t="n">
        <v>1.1951</v>
      </c>
      <c r="K1538" s="8" t="n">
        <v>1.8676E-018</v>
      </c>
      <c r="L1538" s="7" t="n">
        <v>113.93</v>
      </c>
      <c r="M1538" s="7" t="n">
        <v>1</v>
      </c>
    </row>
    <row r="1539" customFormat="false" ht="15" hidden="false" customHeight="false" outlineLevel="0" collapsed="false">
      <c r="A1539" s="7" t="n">
        <v>1696</v>
      </c>
      <c r="B1539" s="7" t="s">
        <v>3398</v>
      </c>
      <c r="C1539" s="7" t="n">
        <v>7</v>
      </c>
      <c r="D1539" s="7" t="s">
        <v>402</v>
      </c>
      <c r="E1539" s="7" t="s">
        <v>3399</v>
      </c>
      <c r="F1539" s="7" t="s">
        <v>3342</v>
      </c>
      <c r="G1539" s="7" t="s">
        <v>3343</v>
      </c>
      <c r="H1539" s="7" t="n">
        <v>2</v>
      </c>
      <c r="I1539" s="7" t="n">
        <v>365.210704</v>
      </c>
      <c r="J1539" s="7" t="n">
        <v>1.1411</v>
      </c>
      <c r="K1539" s="8" t="n">
        <v>0.00036648</v>
      </c>
      <c r="L1539" s="7" t="n">
        <v>86.833</v>
      </c>
      <c r="M1539" s="7" t="n">
        <v>1</v>
      </c>
    </row>
    <row r="1540" customFormat="false" ht="15" hidden="false" customHeight="false" outlineLevel="0" collapsed="false">
      <c r="A1540" s="7" t="n">
        <v>1697</v>
      </c>
      <c r="B1540" s="7" t="s">
        <v>3398</v>
      </c>
      <c r="C1540" s="7" t="n">
        <v>7</v>
      </c>
      <c r="D1540" s="7" t="s">
        <v>402</v>
      </c>
      <c r="E1540" s="7" t="s">
        <v>3399</v>
      </c>
      <c r="F1540" s="7" t="s">
        <v>3342</v>
      </c>
      <c r="G1540" s="7" t="s">
        <v>3343</v>
      </c>
      <c r="H1540" s="7" t="n">
        <v>3</v>
      </c>
      <c r="I1540" s="7" t="n">
        <v>243.809561</v>
      </c>
      <c r="J1540" s="7"/>
      <c r="K1540" s="8" t="n">
        <v>0.010051</v>
      </c>
      <c r="L1540" s="7" t="n">
        <v>47.849</v>
      </c>
      <c r="M1540" s="7" t="n">
        <v>1</v>
      </c>
    </row>
    <row r="1541" customFormat="false" ht="15" hidden="false" customHeight="false" outlineLevel="0" collapsed="false">
      <c r="A1541" s="7" t="n">
        <v>1698</v>
      </c>
      <c r="B1541" s="7" t="s">
        <v>3400</v>
      </c>
      <c r="C1541" s="7" t="n">
        <v>9</v>
      </c>
      <c r="D1541" s="7" t="s">
        <v>402</v>
      </c>
      <c r="E1541" s="7" t="s">
        <v>3401</v>
      </c>
      <c r="F1541" s="7" t="s">
        <v>468</v>
      </c>
      <c r="G1541" s="7" t="s">
        <v>469</v>
      </c>
      <c r="H1541" s="7" t="n">
        <v>2</v>
      </c>
      <c r="I1541" s="7" t="n">
        <v>501.303124</v>
      </c>
      <c r="J1541" s="7" t="n">
        <v>0.33199</v>
      </c>
      <c r="K1541" s="8" t="n">
        <v>1.9839E-010</v>
      </c>
      <c r="L1541" s="7" t="n">
        <v>102.52</v>
      </c>
      <c r="M1541" s="7" t="n">
        <v>1</v>
      </c>
    </row>
    <row r="1542" customFormat="false" ht="15" hidden="false" customHeight="false" outlineLevel="0" collapsed="false">
      <c r="A1542" s="7" t="n">
        <v>1699</v>
      </c>
      <c r="B1542" s="7" t="s">
        <v>3402</v>
      </c>
      <c r="C1542" s="7" t="n">
        <v>8</v>
      </c>
      <c r="D1542" s="7" t="s">
        <v>402</v>
      </c>
      <c r="E1542" s="7" t="s">
        <v>3403</v>
      </c>
      <c r="F1542" s="7" t="s">
        <v>1287</v>
      </c>
      <c r="G1542" s="7" t="s">
        <v>1288</v>
      </c>
      <c r="H1542" s="7" t="n">
        <v>2</v>
      </c>
      <c r="I1542" s="7" t="n">
        <v>443.273835</v>
      </c>
      <c r="J1542" s="7" t="n">
        <v>0.97023</v>
      </c>
      <c r="K1542" s="8" t="n">
        <v>1.4237E-023</v>
      </c>
      <c r="L1542" s="7" t="n">
        <v>131.06</v>
      </c>
      <c r="M1542" s="7" t="n">
        <v>1</v>
      </c>
    </row>
    <row r="1543" customFormat="false" ht="15" hidden="false" customHeight="false" outlineLevel="0" collapsed="false">
      <c r="A1543" s="7" t="n">
        <v>1700</v>
      </c>
      <c r="B1543" s="7" t="s">
        <v>3402</v>
      </c>
      <c r="C1543" s="7" t="n">
        <v>8</v>
      </c>
      <c r="D1543" s="7" t="s">
        <v>402</v>
      </c>
      <c r="E1543" s="7" t="s">
        <v>3403</v>
      </c>
      <c r="F1543" s="7" t="s">
        <v>1287</v>
      </c>
      <c r="G1543" s="7" t="s">
        <v>1288</v>
      </c>
      <c r="H1543" s="7" t="n">
        <v>2</v>
      </c>
      <c r="I1543" s="7" t="n">
        <v>443.273835</v>
      </c>
      <c r="J1543" s="7" t="n">
        <v>0.7807</v>
      </c>
      <c r="K1543" s="8" t="n">
        <v>0.0085342</v>
      </c>
      <c r="L1543" s="7" t="n">
        <v>65.224</v>
      </c>
      <c r="M1543" s="7" t="n">
        <v>1</v>
      </c>
    </row>
    <row r="1544" customFormat="false" ht="15" hidden="false" customHeight="false" outlineLevel="0" collapsed="false">
      <c r="A1544" s="7" t="n">
        <v>1701</v>
      </c>
      <c r="B1544" s="7" t="s">
        <v>3404</v>
      </c>
      <c r="C1544" s="7" t="n">
        <v>10</v>
      </c>
      <c r="D1544" s="7" t="s">
        <v>402</v>
      </c>
      <c r="E1544" s="7" t="s">
        <v>3405</v>
      </c>
      <c r="F1544" s="7" t="s">
        <v>1315</v>
      </c>
      <c r="G1544" s="7" t="s">
        <v>1316</v>
      </c>
      <c r="H1544" s="7" t="n">
        <v>2</v>
      </c>
      <c r="I1544" s="7" t="n">
        <v>508.802957</v>
      </c>
      <c r="J1544" s="7" t="n">
        <v>2.0282</v>
      </c>
      <c r="K1544" s="8" t="n">
        <v>2.6441E-019</v>
      </c>
      <c r="L1544" s="7" t="n">
        <v>122.69</v>
      </c>
      <c r="M1544" s="7" t="n">
        <v>1</v>
      </c>
    </row>
    <row r="1545" customFormat="false" ht="15" hidden="false" customHeight="false" outlineLevel="0" collapsed="false">
      <c r="A1545" s="7" t="n">
        <v>1702</v>
      </c>
      <c r="B1545" s="7" t="s">
        <v>3406</v>
      </c>
      <c r="C1545" s="7" t="n">
        <v>10</v>
      </c>
      <c r="D1545" s="7" t="s">
        <v>402</v>
      </c>
      <c r="E1545" s="7" t="s">
        <v>3407</v>
      </c>
      <c r="F1545" s="7" t="s">
        <v>2664</v>
      </c>
      <c r="G1545" s="7" t="s">
        <v>2665</v>
      </c>
      <c r="H1545" s="7" t="n">
        <v>3</v>
      </c>
      <c r="I1545" s="7" t="n">
        <v>391.220513</v>
      </c>
      <c r="J1545" s="7" t="n">
        <v>0.16318</v>
      </c>
      <c r="K1545" s="8" t="n">
        <v>0.007968</v>
      </c>
      <c r="L1545" s="7" t="n">
        <v>54.539</v>
      </c>
      <c r="M1545" s="7" t="n">
        <v>1</v>
      </c>
    </row>
    <row r="1546" customFormat="false" ht="15" hidden="false" customHeight="false" outlineLevel="0" collapsed="false">
      <c r="A1546" s="7" t="n">
        <v>1703</v>
      </c>
      <c r="B1546" s="7" t="s">
        <v>3408</v>
      </c>
      <c r="C1546" s="7" t="n">
        <v>10</v>
      </c>
      <c r="D1546" s="7" t="s">
        <v>503</v>
      </c>
      <c r="E1546" s="7" t="s">
        <v>3409</v>
      </c>
      <c r="F1546" s="7" t="s">
        <v>1628</v>
      </c>
      <c r="G1546" s="7" t="s">
        <v>1629</v>
      </c>
      <c r="H1546" s="7" t="n">
        <v>3</v>
      </c>
      <c r="I1546" s="7" t="n">
        <v>370.870715</v>
      </c>
      <c r="J1546" s="7" t="n">
        <v>0.46518</v>
      </c>
      <c r="K1546" s="8" t="n">
        <v>0.004675</v>
      </c>
      <c r="L1546" s="7" t="n">
        <v>48.602</v>
      </c>
      <c r="M1546" s="7" t="n">
        <v>1</v>
      </c>
    </row>
    <row r="1547" customFormat="false" ht="15" hidden="false" customHeight="false" outlineLevel="0" collapsed="false">
      <c r="A1547" s="7" t="n">
        <v>1704</v>
      </c>
      <c r="B1547" s="7" t="s">
        <v>3410</v>
      </c>
      <c r="C1547" s="7" t="n">
        <v>7</v>
      </c>
      <c r="D1547" s="7" t="s">
        <v>503</v>
      </c>
      <c r="E1547" s="7" t="s">
        <v>3411</v>
      </c>
      <c r="F1547" s="7" t="s">
        <v>651</v>
      </c>
      <c r="G1547" s="7" t="s">
        <v>652</v>
      </c>
      <c r="H1547" s="7" t="n">
        <v>3</v>
      </c>
      <c r="I1547" s="7" t="n">
        <v>307.161718</v>
      </c>
      <c r="J1547" s="7" t="n">
        <v>0.035038</v>
      </c>
      <c r="K1547" s="8" t="n">
        <v>0.0029381</v>
      </c>
      <c r="L1547" s="7" t="n">
        <v>64.803</v>
      </c>
      <c r="M1547" s="7" t="n">
        <v>1</v>
      </c>
    </row>
    <row r="1548" customFormat="false" ht="15" hidden="false" customHeight="false" outlineLevel="0" collapsed="false">
      <c r="A1548" s="7" t="n">
        <v>1705</v>
      </c>
      <c r="B1548" s="7" t="s">
        <v>3412</v>
      </c>
      <c r="C1548" s="7" t="n">
        <v>10</v>
      </c>
      <c r="D1548" s="7" t="s">
        <v>503</v>
      </c>
      <c r="E1548" s="7" t="s">
        <v>3413</v>
      </c>
      <c r="F1548" s="7" t="s">
        <v>1028</v>
      </c>
      <c r="G1548" s="7" t="s">
        <v>1029</v>
      </c>
      <c r="H1548" s="7" t="n">
        <v>3</v>
      </c>
      <c r="I1548" s="7" t="n">
        <v>390.857245</v>
      </c>
      <c r="J1548" s="7" t="n">
        <v>0.42169</v>
      </c>
      <c r="K1548" s="8" t="n">
        <v>0.00012979</v>
      </c>
      <c r="L1548" s="7" t="n">
        <v>72.2</v>
      </c>
      <c r="M1548" s="7" t="n">
        <v>1</v>
      </c>
    </row>
    <row r="1549" customFormat="false" ht="15" hidden="false" customHeight="false" outlineLevel="0" collapsed="false">
      <c r="A1549" s="7" t="n">
        <v>1706</v>
      </c>
      <c r="B1549" s="7" t="s">
        <v>3414</v>
      </c>
      <c r="C1549" s="7" t="n">
        <v>10</v>
      </c>
      <c r="D1549" s="7" t="s">
        <v>402</v>
      </c>
      <c r="E1549" s="7" t="s">
        <v>3415</v>
      </c>
      <c r="F1549" s="7" t="s">
        <v>3416</v>
      </c>
      <c r="G1549" s="7" t="s">
        <v>3417</v>
      </c>
      <c r="H1549" s="7" t="n">
        <v>3</v>
      </c>
      <c r="I1549" s="7" t="n">
        <v>374.880379</v>
      </c>
      <c r="J1549" s="7" t="n">
        <v>0.4202</v>
      </c>
      <c r="K1549" s="8" t="n">
        <v>3.4854E-020</v>
      </c>
      <c r="L1549" s="7" t="n">
        <v>123.79</v>
      </c>
      <c r="M1549" s="7" t="n">
        <v>1</v>
      </c>
    </row>
    <row r="1550" customFormat="false" ht="15" hidden="false" customHeight="false" outlineLevel="0" collapsed="false">
      <c r="A1550" s="7" t="n">
        <v>1707</v>
      </c>
      <c r="B1550" s="7" t="s">
        <v>3418</v>
      </c>
      <c r="C1550" s="7" t="n">
        <v>9</v>
      </c>
      <c r="D1550" s="7" t="s">
        <v>402</v>
      </c>
      <c r="E1550" s="7" t="s">
        <v>3419</v>
      </c>
      <c r="F1550" s="7" t="s">
        <v>860</v>
      </c>
      <c r="G1550" s="7" t="s">
        <v>861</v>
      </c>
      <c r="H1550" s="7" t="n">
        <v>3</v>
      </c>
      <c r="I1550" s="7" t="n">
        <v>356.876857</v>
      </c>
      <c r="J1550" s="7" t="n">
        <v>0.25678</v>
      </c>
      <c r="K1550" s="8" t="n">
        <v>0.017186</v>
      </c>
      <c r="L1550" s="7" t="n">
        <v>44.318</v>
      </c>
      <c r="M1550" s="7" t="n">
        <v>1</v>
      </c>
    </row>
    <row r="1551" customFormat="false" ht="15" hidden="false" customHeight="false" outlineLevel="0" collapsed="false">
      <c r="A1551" s="7" t="n">
        <v>1708</v>
      </c>
      <c r="B1551" s="7" t="s">
        <v>3420</v>
      </c>
      <c r="C1551" s="7" t="n">
        <v>29</v>
      </c>
      <c r="D1551" s="7" t="s">
        <v>1259</v>
      </c>
      <c r="E1551" s="7" t="s">
        <v>3421</v>
      </c>
      <c r="F1551" s="7" t="s">
        <v>346</v>
      </c>
      <c r="G1551" s="7" t="s">
        <v>347</v>
      </c>
      <c r="H1551" s="7" t="n">
        <v>4</v>
      </c>
      <c r="I1551" s="7" t="n">
        <v>913.444345</v>
      </c>
      <c r="J1551" s="7" t="n">
        <v>0.60123</v>
      </c>
      <c r="K1551" s="8" t="n">
        <v>2.4458E-019</v>
      </c>
      <c r="L1551" s="7" t="n">
        <v>93.339</v>
      </c>
      <c r="M1551" s="7" t="n">
        <v>1</v>
      </c>
    </row>
    <row r="1552" customFormat="false" ht="15" hidden="false" customHeight="false" outlineLevel="0" collapsed="false">
      <c r="A1552" s="7" t="n">
        <v>1709</v>
      </c>
      <c r="B1552" s="7" t="s">
        <v>3420</v>
      </c>
      <c r="C1552" s="7" t="n">
        <v>29</v>
      </c>
      <c r="D1552" s="7" t="s">
        <v>1259</v>
      </c>
      <c r="E1552" s="7" t="s">
        <v>3422</v>
      </c>
      <c r="F1552" s="7" t="s">
        <v>346</v>
      </c>
      <c r="G1552" s="7" t="s">
        <v>347</v>
      </c>
      <c r="H1552" s="7" t="n">
        <v>5</v>
      </c>
      <c r="I1552" s="7" t="n">
        <v>730.956931</v>
      </c>
      <c r="J1552" s="7" t="n">
        <v>0.81025</v>
      </c>
      <c r="K1552" s="8" t="n">
        <v>2.1816E-011</v>
      </c>
      <c r="L1552" s="7" t="n">
        <v>57.347</v>
      </c>
      <c r="M1552" s="7" t="n">
        <v>1</v>
      </c>
    </row>
    <row r="1553" customFormat="false" ht="15" hidden="false" customHeight="false" outlineLevel="0" collapsed="false">
      <c r="A1553" s="7" t="n">
        <v>1710</v>
      </c>
      <c r="B1553" s="7" t="s">
        <v>3420</v>
      </c>
      <c r="C1553" s="7" t="n">
        <v>29</v>
      </c>
      <c r="D1553" s="7" t="s">
        <v>1259</v>
      </c>
      <c r="E1553" s="7" t="s">
        <v>3423</v>
      </c>
      <c r="F1553" s="7" t="s">
        <v>346</v>
      </c>
      <c r="G1553" s="7" t="s">
        <v>347</v>
      </c>
      <c r="H1553" s="7" t="n">
        <v>4</v>
      </c>
      <c r="I1553" s="7" t="n">
        <v>913.444345</v>
      </c>
      <c r="J1553" s="7" t="n">
        <v>0.51042</v>
      </c>
      <c r="K1553" s="8" t="n">
        <v>1.516E-015</v>
      </c>
      <c r="L1553" s="7" t="n">
        <v>78.747</v>
      </c>
      <c r="M1553" s="7" t="n">
        <v>1</v>
      </c>
    </row>
    <row r="1554" customFormat="false" ht="15" hidden="false" customHeight="false" outlineLevel="0" collapsed="false">
      <c r="A1554" s="7" t="n">
        <v>1711</v>
      </c>
      <c r="B1554" s="7" t="s">
        <v>3420</v>
      </c>
      <c r="C1554" s="7" t="n">
        <v>29</v>
      </c>
      <c r="D1554" s="7" t="s">
        <v>1259</v>
      </c>
      <c r="E1554" s="7" t="s">
        <v>3424</v>
      </c>
      <c r="F1554" s="7" t="s">
        <v>346</v>
      </c>
      <c r="G1554" s="7" t="s">
        <v>347</v>
      </c>
      <c r="H1554" s="7" t="n">
        <v>4</v>
      </c>
      <c r="I1554" s="7" t="n">
        <v>913.444345</v>
      </c>
      <c r="J1554" s="7" t="n">
        <v>0.61785</v>
      </c>
      <c r="K1554" s="8" t="n">
        <v>1.2366E-016</v>
      </c>
      <c r="L1554" s="7" t="n">
        <v>87.005</v>
      </c>
      <c r="M1554" s="7" t="n">
        <v>1</v>
      </c>
    </row>
    <row r="1555" customFormat="false" ht="15" hidden="false" customHeight="false" outlineLevel="0" collapsed="false">
      <c r="A1555" s="7" t="n">
        <v>1712</v>
      </c>
      <c r="B1555" s="7" t="s">
        <v>3420</v>
      </c>
      <c r="C1555" s="7" t="n">
        <v>29</v>
      </c>
      <c r="D1555" s="7" t="s">
        <v>1259</v>
      </c>
      <c r="E1555" s="7" t="s">
        <v>3425</v>
      </c>
      <c r="F1555" s="7" t="s">
        <v>346</v>
      </c>
      <c r="G1555" s="7" t="s">
        <v>347</v>
      </c>
      <c r="H1555" s="7" t="n">
        <v>4</v>
      </c>
      <c r="I1555" s="7" t="n">
        <v>913.444345</v>
      </c>
      <c r="J1555" s="7" t="n">
        <v>0.5891</v>
      </c>
      <c r="K1555" s="8" t="n">
        <v>7.6204E-031</v>
      </c>
      <c r="L1555" s="7" t="n">
        <v>119.28</v>
      </c>
      <c r="M1555" s="7" t="n">
        <v>1</v>
      </c>
    </row>
    <row r="1556" customFormat="false" ht="15" hidden="false" customHeight="false" outlineLevel="0" collapsed="false">
      <c r="A1556" s="7" t="n">
        <v>1713</v>
      </c>
      <c r="B1556" s="7" t="s">
        <v>3420</v>
      </c>
      <c r="C1556" s="7" t="n">
        <v>29</v>
      </c>
      <c r="D1556" s="7" t="s">
        <v>3426</v>
      </c>
      <c r="E1556" s="7" t="s">
        <v>3427</v>
      </c>
      <c r="F1556" s="7" t="s">
        <v>346</v>
      </c>
      <c r="G1556" s="7" t="s">
        <v>347</v>
      </c>
      <c r="H1556" s="7" t="n">
        <v>4</v>
      </c>
      <c r="I1556" s="7" t="n">
        <v>964.214188</v>
      </c>
      <c r="J1556" s="7" t="n">
        <v>0.57839</v>
      </c>
      <c r="K1556" s="8" t="n">
        <v>2.1117E-016</v>
      </c>
      <c r="L1556" s="7" t="n">
        <v>85.648</v>
      </c>
      <c r="M1556" s="7" t="n">
        <v>1</v>
      </c>
    </row>
    <row r="1557" customFormat="false" ht="15" hidden="false" customHeight="false" outlineLevel="0" collapsed="false">
      <c r="A1557" s="7" t="n">
        <v>1714</v>
      </c>
      <c r="B1557" s="7" t="s">
        <v>3420</v>
      </c>
      <c r="C1557" s="7" t="n">
        <v>29</v>
      </c>
      <c r="D1557" s="7" t="s">
        <v>3426</v>
      </c>
      <c r="E1557" s="7" t="s">
        <v>3428</v>
      </c>
      <c r="F1557" s="7" t="s">
        <v>346</v>
      </c>
      <c r="G1557" s="7" t="s">
        <v>347</v>
      </c>
      <c r="H1557" s="7" t="n">
        <v>5</v>
      </c>
      <c r="I1557" s="7" t="n">
        <v>771.572806</v>
      </c>
      <c r="J1557" s="7" t="n">
        <v>0.97005</v>
      </c>
      <c r="K1557" s="8" t="n">
        <v>3.7761E-016</v>
      </c>
      <c r="L1557" s="7" t="n">
        <v>81.346</v>
      </c>
      <c r="M1557" s="7" t="n">
        <v>1</v>
      </c>
    </row>
    <row r="1558" customFormat="false" ht="15" hidden="false" customHeight="false" outlineLevel="0" collapsed="false">
      <c r="A1558" s="7" t="n">
        <v>1715</v>
      </c>
      <c r="B1558" s="7" t="s">
        <v>3420</v>
      </c>
      <c r="C1558" s="7" t="n">
        <v>29</v>
      </c>
      <c r="D1558" s="7" t="s">
        <v>708</v>
      </c>
      <c r="E1558" s="7" t="s">
        <v>3429</v>
      </c>
      <c r="F1558" s="7" t="s">
        <v>346</v>
      </c>
      <c r="G1558" s="7" t="s">
        <v>347</v>
      </c>
      <c r="H1558" s="7" t="n">
        <v>4</v>
      </c>
      <c r="I1558" s="7" t="n">
        <v>862.674502</v>
      </c>
      <c r="J1558" s="7" t="n">
        <v>0.68033</v>
      </c>
      <c r="K1558" s="8" t="n">
        <v>6.0406E-020</v>
      </c>
      <c r="L1558" s="7" t="n">
        <v>100.15</v>
      </c>
      <c r="M1558" s="7" t="n">
        <v>1</v>
      </c>
    </row>
    <row r="1559" customFormat="false" ht="15" hidden="false" customHeight="false" outlineLevel="0" collapsed="false">
      <c r="A1559" s="7" t="n">
        <v>1716</v>
      </c>
      <c r="B1559" s="7" t="s">
        <v>3430</v>
      </c>
      <c r="C1559" s="7" t="n">
        <v>10</v>
      </c>
      <c r="D1559" s="7" t="s">
        <v>402</v>
      </c>
      <c r="E1559" s="7" t="s">
        <v>3431</v>
      </c>
      <c r="F1559" s="7" t="s">
        <v>3432</v>
      </c>
      <c r="G1559" s="7" t="s">
        <v>3433</v>
      </c>
      <c r="H1559" s="7" t="n">
        <v>2</v>
      </c>
      <c r="I1559" s="7" t="n">
        <v>513.800749</v>
      </c>
      <c r="J1559" s="7" t="n">
        <v>0.76188</v>
      </c>
      <c r="K1559" s="8" t="n">
        <v>6.3935E-006</v>
      </c>
      <c r="L1559" s="7" t="n">
        <v>85.813</v>
      </c>
      <c r="M1559" s="7" t="n">
        <v>1</v>
      </c>
    </row>
    <row r="1560" customFormat="false" ht="15" hidden="false" customHeight="false" outlineLevel="0" collapsed="false">
      <c r="A1560" s="7" t="n">
        <v>1717</v>
      </c>
      <c r="B1560" s="7" t="s">
        <v>3434</v>
      </c>
      <c r="C1560" s="7" t="n">
        <v>15</v>
      </c>
      <c r="D1560" s="7" t="s">
        <v>402</v>
      </c>
      <c r="E1560" s="7" t="s">
        <v>3435</v>
      </c>
      <c r="F1560" s="7" t="s">
        <v>452</v>
      </c>
      <c r="G1560" s="7" t="s">
        <v>453</v>
      </c>
      <c r="H1560" s="7" t="n">
        <v>3</v>
      </c>
      <c r="I1560" s="7" t="n">
        <v>545.27865</v>
      </c>
      <c r="J1560" s="7" t="n">
        <v>0.71672</v>
      </c>
      <c r="K1560" s="8" t="n">
        <v>1.4849E-007</v>
      </c>
      <c r="L1560" s="7" t="n">
        <v>93.478</v>
      </c>
      <c r="M1560" s="7" t="n">
        <v>1</v>
      </c>
    </row>
    <row r="1561" customFormat="false" ht="15" hidden="false" customHeight="false" outlineLevel="0" collapsed="false">
      <c r="A1561" s="7" t="n">
        <v>1718</v>
      </c>
      <c r="B1561" s="7" t="s">
        <v>3436</v>
      </c>
      <c r="C1561" s="7" t="n">
        <v>13</v>
      </c>
      <c r="D1561" s="7" t="s">
        <v>402</v>
      </c>
      <c r="E1561" s="7" t="s">
        <v>3437</v>
      </c>
      <c r="F1561" s="7" t="s">
        <v>1604</v>
      </c>
      <c r="G1561" s="7" t="s">
        <v>1605</v>
      </c>
      <c r="H1561" s="7" t="n">
        <v>2</v>
      </c>
      <c r="I1561" s="7" t="n">
        <v>628.833308</v>
      </c>
      <c r="J1561" s="7" t="n">
        <v>0.94385</v>
      </c>
      <c r="K1561" s="8" t="n">
        <v>1.6359E-012</v>
      </c>
      <c r="L1561" s="7" t="n">
        <v>111.07</v>
      </c>
      <c r="M1561" s="7" t="n">
        <v>1</v>
      </c>
    </row>
    <row r="1562" customFormat="false" ht="15" hidden="false" customHeight="false" outlineLevel="0" collapsed="false">
      <c r="A1562" s="7" t="n">
        <v>1719</v>
      </c>
      <c r="B1562" s="7" t="s">
        <v>3438</v>
      </c>
      <c r="C1562" s="7" t="n">
        <v>13</v>
      </c>
      <c r="D1562" s="7" t="s">
        <v>402</v>
      </c>
      <c r="E1562" s="7" t="s">
        <v>3439</v>
      </c>
      <c r="F1562" s="7" t="s">
        <v>1105</v>
      </c>
      <c r="G1562" s="7" t="s">
        <v>1106</v>
      </c>
      <c r="H1562" s="7" t="n">
        <v>2</v>
      </c>
      <c r="I1562" s="7" t="n">
        <v>657.836048</v>
      </c>
      <c r="J1562" s="7" t="n">
        <v>0.89268</v>
      </c>
      <c r="K1562" s="8" t="n">
        <v>3.0594E-012</v>
      </c>
      <c r="L1562" s="7" t="n">
        <v>109.1</v>
      </c>
      <c r="M1562" s="7" t="n">
        <v>1</v>
      </c>
    </row>
    <row r="1563" customFormat="false" ht="15" hidden="false" customHeight="false" outlineLevel="0" collapsed="false">
      <c r="A1563" s="7" t="n">
        <v>1720</v>
      </c>
      <c r="B1563" s="7" t="s">
        <v>3438</v>
      </c>
      <c r="C1563" s="7" t="n">
        <v>13</v>
      </c>
      <c r="D1563" s="7" t="s">
        <v>402</v>
      </c>
      <c r="E1563" s="7" t="s">
        <v>3439</v>
      </c>
      <c r="F1563" s="7" t="s">
        <v>1105</v>
      </c>
      <c r="G1563" s="7" t="s">
        <v>1106</v>
      </c>
      <c r="H1563" s="7" t="n">
        <v>3</v>
      </c>
      <c r="I1563" s="7" t="n">
        <v>438.893124</v>
      </c>
      <c r="J1563" s="7" t="n">
        <v>0.1716</v>
      </c>
      <c r="K1563" s="8" t="n">
        <v>8.0567E-062</v>
      </c>
      <c r="L1563" s="7" t="n">
        <v>166.62</v>
      </c>
      <c r="M1563" s="7" t="n">
        <v>1</v>
      </c>
    </row>
    <row r="1564" customFormat="false" ht="15" hidden="false" customHeight="false" outlineLevel="0" collapsed="false">
      <c r="A1564" s="7" t="n">
        <v>1721</v>
      </c>
      <c r="B1564" s="7" t="s">
        <v>3438</v>
      </c>
      <c r="C1564" s="7" t="n">
        <v>13</v>
      </c>
      <c r="D1564" s="7" t="s">
        <v>402</v>
      </c>
      <c r="E1564" s="7" t="s">
        <v>3439</v>
      </c>
      <c r="F1564" s="7" t="s">
        <v>1105</v>
      </c>
      <c r="G1564" s="7" t="s">
        <v>1106</v>
      </c>
      <c r="H1564" s="7" t="n">
        <v>2</v>
      </c>
      <c r="I1564" s="7" t="n">
        <v>657.836048</v>
      </c>
      <c r="J1564" s="7" t="n">
        <v>0.56593</v>
      </c>
      <c r="K1564" s="8" t="n">
        <v>3.1669E-018</v>
      </c>
      <c r="L1564" s="7" t="n">
        <v>114.64</v>
      </c>
      <c r="M1564" s="7" t="n">
        <v>1</v>
      </c>
    </row>
    <row r="1565" customFormat="false" ht="15" hidden="false" customHeight="false" outlineLevel="0" collapsed="false">
      <c r="A1565" s="7" t="n">
        <v>1722</v>
      </c>
      <c r="B1565" s="7" t="s">
        <v>3438</v>
      </c>
      <c r="C1565" s="7" t="n">
        <v>13</v>
      </c>
      <c r="D1565" s="7" t="s">
        <v>402</v>
      </c>
      <c r="E1565" s="7" t="s">
        <v>3439</v>
      </c>
      <c r="F1565" s="7" t="s">
        <v>1105</v>
      </c>
      <c r="G1565" s="7" t="s">
        <v>1106</v>
      </c>
      <c r="H1565" s="7" t="n">
        <v>2</v>
      </c>
      <c r="I1565" s="7" t="n">
        <v>657.836048</v>
      </c>
      <c r="J1565" s="7" t="n">
        <v>1.0166</v>
      </c>
      <c r="K1565" s="8" t="n">
        <v>7.2911E-036</v>
      </c>
      <c r="L1565" s="7" t="n">
        <v>135.02</v>
      </c>
      <c r="M1565" s="7" t="n">
        <v>1</v>
      </c>
    </row>
    <row r="1566" customFormat="false" ht="15" hidden="false" customHeight="false" outlineLevel="0" collapsed="false">
      <c r="A1566" s="7" t="n">
        <v>1723</v>
      </c>
      <c r="B1566" s="7" t="s">
        <v>3438</v>
      </c>
      <c r="C1566" s="7" t="n">
        <v>13</v>
      </c>
      <c r="D1566" s="7" t="s">
        <v>402</v>
      </c>
      <c r="E1566" s="7" t="s">
        <v>3439</v>
      </c>
      <c r="F1566" s="7" t="s">
        <v>1105</v>
      </c>
      <c r="G1566" s="7" t="s">
        <v>1106</v>
      </c>
      <c r="H1566" s="7" t="n">
        <v>2</v>
      </c>
      <c r="I1566" s="7" t="n">
        <v>657.836048</v>
      </c>
      <c r="J1566" s="7" t="n">
        <v>1.5522</v>
      </c>
      <c r="K1566" s="8" t="n">
        <v>3.1669E-018</v>
      </c>
      <c r="L1566" s="7" t="n">
        <v>114.64</v>
      </c>
      <c r="M1566" s="7" t="n">
        <v>1</v>
      </c>
    </row>
    <row r="1567" customFormat="false" ht="15" hidden="false" customHeight="false" outlineLevel="0" collapsed="false">
      <c r="A1567" s="7" t="n">
        <v>1724</v>
      </c>
      <c r="B1567" s="7" t="s">
        <v>3438</v>
      </c>
      <c r="C1567" s="7" t="n">
        <v>13</v>
      </c>
      <c r="D1567" s="7" t="s">
        <v>402</v>
      </c>
      <c r="E1567" s="7" t="s">
        <v>3439</v>
      </c>
      <c r="F1567" s="7" t="s">
        <v>1105</v>
      </c>
      <c r="G1567" s="7" t="s">
        <v>1106</v>
      </c>
      <c r="H1567" s="7" t="n">
        <v>2</v>
      </c>
      <c r="I1567" s="7" t="n">
        <v>657.836048</v>
      </c>
      <c r="J1567" s="7" t="n">
        <v>1.2005</v>
      </c>
      <c r="K1567" s="8" t="n">
        <v>0.00014613</v>
      </c>
      <c r="L1567" s="7" t="n">
        <v>84.508</v>
      </c>
      <c r="M1567" s="7" t="n">
        <v>1</v>
      </c>
    </row>
    <row r="1568" customFormat="false" ht="15" hidden="false" customHeight="false" outlineLevel="0" collapsed="false">
      <c r="A1568" s="7" t="n">
        <v>1725</v>
      </c>
      <c r="B1568" s="7" t="s">
        <v>3440</v>
      </c>
      <c r="C1568" s="7" t="n">
        <v>13</v>
      </c>
      <c r="D1568" s="7" t="s">
        <v>402</v>
      </c>
      <c r="E1568" s="7" t="s">
        <v>3441</v>
      </c>
      <c r="F1568" s="7" t="s">
        <v>1315</v>
      </c>
      <c r="G1568" s="7" t="s">
        <v>1316</v>
      </c>
      <c r="H1568" s="7" t="n">
        <v>2</v>
      </c>
      <c r="I1568" s="7" t="n">
        <v>658.82568</v>
      </c>
      <c r="J1568" s="7" t="n">
        <v>0.67284</v>
      </c>
      <c r="K1568" s="8" t="n">
        <v>4.1895E-036</v>
      </c>
      <c r="L1568" s="7" t="n">
        <v>139.58</v>
      </c>
      <c r="M1568" s="7" t="n">
        <v>1</v>
      </c>
    </row>
    <row r="1569" customFormat="false" ht="15" hidden="false" customHeight="false" outlineLevel="0" collapsed="false">
      <c r="A1569" s="7" t="n">
        <v>1726</v>
      </c>
      <c r="B1569" s="7" t="s">
        <v>3440</v>
      </c>
      <c r="C1569" s="7" t="n">
        <v>13</v>
      </c>
      <c r="D1569" s="7" t="s">
        <v>402</v>
      </c>
      <c r="E1569" s="7" t="s">
        <v>3441</v>
      </c>
      <c r="F1569" s="7" t="s">
        <v>1315</v>
      </c>
      <c r="G1569" s="7" t="s">
        <v>1316</v>
      </c>
      <c r="H1569" s="7" t="n">
        <v>2</v>
      </c>
      <c r="I1569" s="7" t="n">
        <v>658.82568</v>
      </c>
      <c r="J1569" s="7" t="n">
        <v>1.3642</v>
      </c>
      <c r="K1569" s="8" t="n">
        <v>6.8391E-012</v>
      </c>
      <c r="L1569" s="7" t="n">
        <v>103.88</v>
      </c>
      <c r="M1569" s="7" t="n">
        <v>1</v>
      </c>
    </row>
    <row r="1570" customFormat="false" ht="15" hidden="false" customHeight="false" outlineLevel="0" collapsed="false">
      <c r="A1570" s="7" t="n">
        <v>1727</v>
      </c>
      <c r="B1570" s="7" t="s">
        <v>3442</v>
      </c>
      <c r="C1570" s="7" t="n">
        <v>11</v>
      </c>
      <c r="D1570" s="7" t="s">
        <v>402</v>
      </c>
      <c r="E1570" s="7" t="s">
        <v>3443</v>
      </c>
      <c r="F1570" s="7" t="s">
        <v>3444</v>
      </c>
      <c r="G1570" s="7" t="s">
        <v>3445</v>
      </c>
      <c r="H1570" s="7" t="n">
        <v>3</v>
      </c>
      <c r="I1570" s="7" t="n">
        <v>360.524595</v>
      </c>
      <c r="J1570" s="7" t="n">
        <v>0.31201</v>
      </c>
      <c r="K1570" s="8" t="n">
        <v>6.3955E-005</v>
      </c>
      <c r="L1570" s="7" t="n">
        <v>80.706</v>
      </c>
      <c r="M1570" s="7" t="n">
        <v>1</v>
      </c>
    </row>
    <row r="1571" customFormat="false" ht="15" hidden="false" customHeight="false" outlineLevel="0" collapsed="false">
      <c r="A1571" s="7" t="n">
        <v>1728</v>
      </c>
      <c r="B1571" s="7" t="s">
        <v>3446</v>
      </c>
      <c r="C1571" s="7" t="n">
        <v>7</v>
      </c>
      <c r="D1571" s="7" t="s">
        <v>402</v>
      </c>
      <c r="E1571" s="7" t="s">
        <v>3447</v>
      </c>
      <c r="F1571" s="7" t="s">
        <v>2576</v>
      </c>
      <c r="G1571" s="7" t="s">
        <v>2577</v>
      </c>
      <c r="H1571" s="7" t="n">
        <v>2</v>
      </c>
      <c r="I1571" s="7" t="n">
        <v>357.213246</v>
      </c>
      <c r="J1571" s="7" t="n">
        <v>1.1958</v>
      </c>
      <c r="K1571" s="8" t="n">
        <v>0.025005</v>
      </c>
      <c r="L1571" s="7" t="n">
        <v>58.815</v>
      </c>
      <c r="M1571" s="7" t="n">
        <v>1</v>
      </c>
    </row>
    <row r="1572" customFormat="false" ht="15" hidden="false" customHeight="false" outlineLevel="0" collapsed="false">
      <c r="A1572" s="7" t="n">
        <v>1729</v>
      </c>
      <c r="B1572" s="7" t="s">
        <v>3448</v>
      </c>
      <c r="C1572" s="7" t="n">
        <v>10</v>
      </c>
      <c r="D1572" s="7" t="s">
        <v>402</v>
      </c>
      <c r="E1572" s="7" t="s">
        <v>3449</v>
      </c>
      <c r="F1572" s="7" t="s">
        <v>416</v>
      </c>
      <c r="G1572" s="7" t="s">
        <v>417</v>
      </c>
      <c r="H1572" s="7" t="n">
        <v>2</v>
      </c>
      <c r="I1572" s="7" t="n">
        <v>545.798206</v>
      </c>
      <c r="J1572" s="7" t="n">
        <v>0.88807</v>
      </c>
      <c r="K1572" s="8" t="n">
        <v>0.0076724</v>
      </c>
      <c r="L1572" s="7" t="n">
        <v>58.699</v>
      </c>
      <c r="M1572" s="7" t="n">
        <v>1</v>
      </c>
    </row>
    <row r="1573" customFormat="false" ht="15" hidden="false" customHeight="false" outlineLevel="0" collapsed="false">
      <c r="A1573" s="7" t="n">
        <v>1732</v>
      </c>
      <c r="B1573" s="7" t="s">
        <v>3450</v>
      </c>
      <c r="C1573" s="7" t="n">
        <v>14</v>
      </c>
      <c r="D1573" s="7" t="s">
        <v>402</v>
      </c>
      <c r="E1573" s="7" t="s">
        <v>3451</v>
      </c>
      <c r="F1573" s="7" t="s">
        <v>420</v>
      </c>
      <c r="G1573" s="7" t="s">
        <v>421</v>
      </c>
      <c r="H1573" s="7" t="n">
        <v>3</v>
      </c>
      <c r="I1573" s="7" t="n">
        <v>510.936335</v>
      </c>
      <c r="J1573" s="7" t="n">
        <v>1.0566</v>
      </c>
      <c r="K1573" s="8" t="n">
        <v>2.738E-061</v>
      </c>
      <c r="L1573" s="7" t="n">
        <v>165.02</v>
      </c>
      <c r="M1573" s="7" t="n">
        <v>1</v>
      </c>
    </row>
    <row r="1574" customFormat="false" ht="15" hidden="false" customHeight="false" outlineLevel="0" collapsed="false">
      <c r="A1574" s="7" t="n">
        <v>1733</v>
      </c>
      <c r="B1574" s="7" t="s">
        <v>3450</v>
      </c>
      <c r="C1574" s="7" t="n">
        <v>14</v>
      </c>
      <c r="D1574" s="7" t="s">
        <v>402</v>
      </c>
      <c r="E1574" s="7" t="s">
        <v>3451</v>
      </c>
      <c r="F1574" s="7" t="s">
        <v>420</v>
      </c>
      <c r="G1574" s="7" t="s">
        <v>421</v>
      </c>
      <c r="H1574" s="7" t="n">
        <v>2</v>
      </c>
      <c r="I1574" s="7" t="n">
        <v>765.900865</v>
      </c>
      <c r="J1574" s="7" t="n">
        <v>1.3006</v>
      </c>
      <c r="K1574" s="8" t="n">
        <v>1.3927E-060</v>
      </c>
      <c r="L1574" s="7" t="n">
        <v>160.81</v>
      </c>
      <c r="M1574" s="7" t="n">
        <v>1</v>
      </c>
    </row>
    <row r="1575" customFormat="false" ht="15" hidden="false" customHeight="false" outlineLevel="0" collapsed="false">
      <c r="A1575" s="7" t="n">
        <v>1734</v>
      </c>
      <c r="B1575" s="7" t="s">
        <v>3452</v>
      </c>
      <c r="C1575" s="7" t="n">
        <v>7</v>
      </c>
      <c r="D1575" s="7" t="s">
        <v>402</v>
      </c>
      <c r="E1575" s="7" t="s">
        <v>3453</v>
      </c>
      <c r="F1575" s="7" t="s">
        <v>1495</v>
      </c>
      <c r="G1575" s="7" t="s">
        <v>1496</v>
      </c>
      <c r="H1575" s="7" t="n">
        <v>2</v>
      </c>
      <c r="I1575" s="7" t="n">
        <v>451.732532</v>
      </c>
      <c r="J1575" s="7" t="n">
        <v>0.73128</v>
      </c>
      <c r="K1575" s="8" t="n">
        <v>0.010106</v>
      </c>
      <c r="L1575" s="7" t="n">
        <v>68.016</v>
      </c>
      <c r="M1575" s="7" t="n">
        <v>1</v>
      </c>
    </row>
    <row r="1576" customFormat="false" ht="15" hidden="false" customHeight="false" outlineLevel="0" collapsed="false">
      <c r="A1576" s="7" t="n">
        <v>1735</v>
      </c>
      <c r="B1576" s="7" t="s">
        <v>3454</v>
      </c>
      <c r="C1576" s="7" t="n">
        <v>8</v>
      </c>
      <c r="D1576" s="7" t="s">
        <v>402</v>
      </c>
      <c r="E1576" s="7" t="s">
        <v>3455</v>
      </c>
      <c r="F1576" s="7" t="s">
        <v>992</v>
      </c>
      <c r="G1576" s="7" t="s">
        <v>993</v>
      </c>
      <c r="H1576" s="7" t="n">
        <v>2</v>
      </c>
      <c r="I1576" s="7" t="n">
        <v>402.222134</v>
      </c>
      <c r="J1576" s="7" t="n">
        <v>0.38989</v>
      </c>
      <c r="K1576" s="8" t="n">
        <v>6.9008E-005</v>
      </c>
      <c r="L1576" s="7" t="n">
        <v>89.08</v>
      </c>
      <c r="M1576" s="7" t="n">
        <v>1</v>
      </c>
    </row>
    <row r="1577" customFormat="false" ht="15" hidden="false" customHeight="false" outlineLevel="0" collapsed="false">
      <c r="A1577" s="7" t="n">
        <v>1736</v>
      </c>
      <c r="B1577" s="7" t="s">
        <v>3456</v>
      </c>
      <c r="C1577" s="7" t="n">
        <v>7</v>
      </c>
      <c r="D1577" s="7" t="s">
        <v>402</v>
      </c>
      <c r="E1577" s="7" t="s">
        <v>3457</v>
      </c>
      <c r="F1577" s="7" t="s">
        <v>1073</v>
      </c>
      <c r="G1577" s="7" t="s">
        <v>1074</v>
      </c>
      <c r="H1577" s="7" t="n">
        <v>2</v>
      </c>
      <c r="I1577" s="7" t="n">
        <v>386.749996</v>
      </c>
      <c r="J1577" s="7" t="n">
        <v>1.1534</v>
      </c>
      <c r="K1577" s="8" t="n">
        <v>0.00015508</v>
      </c>
      <c r="L1577" s="7" t="n">
        <v>89.698</v>
      </c>
      <c r="M1577" s="7" t="n">
        <v>1</v>
      </c>
    </row>
    <row r="1578" customFormat="false" ht="15" hidden="false" customHeight="false" outlineLevel="0" collapsed="false">
      <c r="A1578" s="7" t="n">
        <v>1737</v>
      </c>
      <c r="B1578" s="7" t="s">
        <v>3458</v>
      </c>
      <c r="C1578" s="7" t="n">
        <v>17</v>
      </c>
      <c r="D1578" s="7" t="s">
        <v>407</v>
      </c>
      <c r="E1578" s="7" t="s">
        <v>3459</v>
      </c>
      <c r="F1578" s="7" t="s">
        <v>3460</v>
      </c>
      <c r="G1578" s="7" t="s">
        <v>3461</v>
      </c>
      <c r="H1578" s="7" t="n">
        <v>3</v>
      </c>
      <c r="I1578" s="7" t="n">
        <v>608.633815</v>
      </c>
      <c r="J1578" s="7" t="n">
        <v>0.70232</v>
      </c>
      <c r="K1578" s="8" t="n">
        <v>3.0992E-037</v>
      </c>
      <c r="L1578" s="7" t="n">
        <v>136.85</v>
      </c>
      <c r="M1578" s="7" t="n">
        <v>1</v>
      </c>
    </row>
    <row r="1579" customFormat="false" ht="15" hidden="false" customHeight="false" outlineLevel="0" collapsed="false">
      <c r="A1579" s="7" t="n">
        <v>1738</v>
      </c>
      <c r="B1579" s="7" t="s">
        <v>3462</v>
      </c>
      <c r="C1579" s="7" t="n">
        <v>28</v>
      </c>
      <c r="D1579" s="7" t="s">
        <v>407</v>
      </c>
      <c r="E1579" s="7" t="s">
        <v>3463</v>
      </c>
      <c r="F1579" s="7" t="s">
        <v>3464</v>
      </c>
      <c r="G1579" s="7" t="s">
        <v>3465</v>
      </c>
      <c r="H1579" s="7" t="n">
        <v>4</v>
      </c>
      <c r="I1579" s="7" t="n">
        <v>780.896037</v>
      </c>
      <c r="J1579" s="7" t="n">
        <v>1.2389</v>
      </c>
      <c r="K1579" s="8" t="n">
        <v>1.622E-007</v>
      </c>
      <c r="L1579" s="7" t="n">
        <v>50.505</v>
      </c>
      <c r="M1579" s="7" t="n">
        <v>1</v>
      </c>
    </row>
    <row r="1580" customFormat="false" ht="15" hidden="false" customHeight="false" outlineLevel="0" collapsed="false">
      <c r="A1580" s="7" t="n">
        <v>1739</v>
      </c>
      <c r="B1580" s="7" t="s">
        <v>3466</v>
      </c>
      <c r="C1580" s="7" t="n">
        <v>9</v>
      </c>
      <c r="D1580" s="7" t="s">
        <v>402</v>
      </c>
      <c r="E1580" s="7" t="s">
        <v>3467</v>
      </c>
      <c r="F1580" s="7" t="s">
        <v>655</v>
      </c>
      <c r="G1580" s="7" t="s">
        <v>656</v>
      </c>
      <c r="H1580" s="7" t="n">
        <v>2</v>
      </c>
      <c r="I1580" s="7" t="n">
        <v>528.274032</v>
      </c>
      <c r="J1580" s="7" t="n">
        <v>0.79266</v>
      </c>
      <c r="K1580" s="8" t="n">
        <v>4.2299E-005</v>
      </c>
      <c r="L1580" s="7" t="n">
        <v>81.017</v>
      </c>
      <c r="M1580" s="7" t="n">
        <v>1</v>
      </c>
    </row>
    <row r="1581" customFormat="false" ht="15" hidden="false" customHeight="false" outlineLevel="0" collapsed="false">
      <c r="A1581" s="7" t="n">
        <v>1740</v>
      </c>
      <c r="B1581" s="7" t="s">
        <v>3466</v>
      </c>
      <c r="C1581" s="7" t="n">
        <v>9</v>
      </c>
      <c r="D1581" s="7" t="s">
        <v>402</v>
      </c>
      <c r="E1581" s="7" t="s">
        <v>3467</v>
      </c>
      <c r="F1581" s="7" t="s">
        <v>655</v>
      </c>
      <c r="G1581" s="7" t="s">
        <v>656</v>
      </c>
      <c r="H1581" s="7" t="n">
        <v>2</v>
      </c>
      <c r="I1581" s="7" t="n">
        <v>528.274032</v>
      </c>
      <c r="J1581" s="7" t="n">
        <v>0.65541</v>
      </c>
      <c r="K1581" s="8" t="n">
        <v>9.0388E-007</v>
      </c>
      <c r="L1581" s="7" t="n">
        <v>91.549</v>
      </c>
      <c r="M1581" s="7" t="n">
        <v>1</v>
      </c>
    </row>
    <row r="1582" customFormat="false" ht="15" hidden="false" customHeight="false" outlineLevel="0" collapsed="false">
      <c r="A1582" s="7" t="n">
        <v>1741</v>
      </c>
      <c r="B1582" s="7" t="s">
        <v>3466</v>
      </c>
      <c r="C1582" s="7" t="n">
        <v>9</v>
      </c>
      <c r="D1582" s="7" t="s">
        <v>402</v>
      </c>
      <c r="E1582" s="7" t="s">
        <v>3467</v>
      </c>
      <c r="F1582" s="7" t="s">
        <v>655</v>
      </c>
      <c r="G1582" s="7" t="s">
        <v>656</v>
      </c>
      <c r="H1582" s="7" t="n">
        <v>2</v>
      </c>
      <c r="I1582" s="7" t="n">
        <v>528.274032</v>
      </c>
      <c r="J1582" s="7" t="n">
        <v>1.8933</v>
      </c>
      <c r="K1582" s="8" t="n">
        <v>4.2299E-005</v>
      </c>
      <c r="L1582" s="7" t="n">
        <v>81.017</v>
      </c>
      <c r="M1582" s="7" t="n">
        <v>1</v>
      </c>
    </row>
    <row r="1583" customFormat="false" ht="15" hidden="false" customHeight="false" outlineLevel="0" collapsed="false">
      <c r="A1583" s="7" t="n">
        <v>1742</v>
      </c>
      <c r="B1583" s="7" t="s">
        <v>3468</v>
      </c>
      <c r="C1583" s="7" t="n">
        <v>11</v>
      </c>
      <c r="D1583" s="7" t="s">
        <v>402</v>
      </c>
      <c r="E1583" s="7" t="s">
        <v>3469</v>
      </c>
      <c r="F1583" s="7" t="s">
        <v>416</v>
      </c>
      <c r="G1583" s="7" t="s">
        <v>417</v>
      </c>
      <c r="H1583" s="7" t="n">
        <v>3</v>
      </c>
      <c r="I1583" s="7" t="n">
        <v>398.564056</v>
      </c>
      <c r="J1583" s="7" t="n">
        <v>0.62238</v>
      </c>
      <c r="K1583" s="8" t="n">
        <v>2.6628E-005</v>
      </c>
      <c r="L1583" s="7" t="n">
        <v>84.479</v>
      </c>
      <c r="M1583" s="7" t="n">
        <v>1</v>
      </c>
    </row>
    <row r="1584" customFormat="false" ht="15" hidden="false" customHeight="false" outlineLevel="0" collapsed="false">
      <c r="A1584" s="7" t="n">
        <v>1743</v>
      </c>
      <c r="B1584" s="7" t="s">
        <v>3468</v>
      </c>
      <c r="C1584" s="7" t="n">
        <v>11</v>
      </c>
      <c r="D1584" s="7" t="s">
        <v>402</v>
      </c>
      <c r="E1584" s="7" t="s">
        <v>3469</v>
      </c>
      <c r="F1584" s="7" t="s">
        <v>416</v>
      </c>
      <c r="G1584" s="7" t="s">
        <v>417</v>
      </c>
      <c r="H1584" s="7" t="n">
        <v>2</v>
      </c>
      <c r="I1584" s="7" t="n">
        <v>597.342446</v>
      </c>
      <c r="J1584" s="7"/>
      <c r="K1584" s="8" t="n">
        <v>1.0027E-007</v>
      </c>
      <c r="L1584" s="7" t="n">
        <v>89.301</v>
      </c>
      <c r="M1584" s="7" t="n">
        <v>1</v>
      </c>
    </row>
    <row r="1585" customFormat="false" ht="15" hidden="false" customHeight="false" outlineLevel="0" collapsed="false">
      <c r="A1585" s="7" t="n">
        <v>1744</v>
      </c>
      <c r="B1585" s="7" t="s">
        <v>3470</v>
      </c>
      <c r="C1585" s="7" t="n">
        <v>18</v>
      </c>
      <c r="D1585" s="7" t="s">
        <v>402</v>
      </c>
      <c r="E1585" s="7" t="s">
        <v>3471</v>
      </c>
      <c r="F1585" s="7" t="s">
        <v>456</v>
      </c>
      <c r="G1585" s="7" t="s">
        <v>457</v>
      </c>
      <c r="H1585" s="7" t="n">
        <v>3</v>
      </c>
      <c r="I1585" s="7" t="n">
        <v>580.975736</v>
      </c>
      <c r="J1585" s="7"/>
      <c r="K1585" s="8" t="n">
        <v>0.0080025</v>
      </c>
      <c r="L1585" s="7" t="n">
        <v>38.777</v>
      </c>
      <c r="M1585" s="7" t="n">
        <v>1</v>
      </c>
    </row>
    <row r="1586" customFormat="false" ht="15" hidden="false" customHeight="false" outlineLevel="0" collapsed="false">
      <c r="A1586" s="7" t="n">
        <v>1745</v>
      </c>
      <c r="B1586" s="7" t="s">
        <v>3472</v>
      </c>
      <c r="C1586" s="7" t="n">
        <v>13</v>
      </c>
      <c r="D1586" s="7" t="s">
        <v>402</v>
      </c>
      <c r="E1586" s="7" t="s">
        <v>3473</v>
      </c>
      <c r="F1586" s="7" t="s">
        <v>1518</v>
      </c>
      <c r="G1586" s="7" t="s">
        <v>1519</v>
      </c>
      <c r="H1586" s="7" t="n">
        <v>3</v>
      </c>
      <c r="I1586" s="7" t="n">
        <v>428.885858</v>
      </c>
      <c r="J1586" s="7" t="n">
        <v>0.83489</v>
      </c>
      <c r="K1586" s="8" t="n">
        <v>3.4092E-008</v>
      </c>
      <c r="L1586" s="7" t="n">
        <v>100.11</v>
      </c>
      <c r="M1586" s="7" t="n">
        <v>1</v>
      </c>
    </row>
    <row r="1587" customFormat="false" ht="15" hidden="false" customHeight="false" outlineLevel="0" collapsed="false">
      <c r="A1587" s="7" t="n">
        <v>1746</v>
      </c>
      <c r="B1587" s="7" t="s">
        <v>3472</v>
      </c>
      <c r="C1587" s="7" t="n">
        <v>13</v>
      </c>
      <c r="D1587" s="7" t="s">
        <v>402</v>
      </c>
      <c r="E1587" s="7" t="s">
        <v>3473</v>
      </c>
      <c r="F1587" s="7" t="s">
        <v>1518</v>
      </c>
      <c r="G1587" s="7" t="s">
        <v>1519</v>
      </c>
      <c r="H1587" s="7" t="n">
        <v>2</v>
      </c>
      <c r="I1587" s="7" t="n">
        <v>642.825149</v>
      </c>
      <c r="J1587" s="7" t="n">
        <v>1.0203</v>
      </c>
      <c r="K1587" s="8" t="n">
        <v>0.0010417</v>
      </c>
      <c r="L1587" s="7" t="n">
        <v>78.69</v>
      </c>
      <c r="M1587" s="7" t="n">
        <v>1</v>
      </c>
    </row>
    <row r="1588" customFormat="false" ht="15" hidden="false" customHeight="false" outlineLevel="0" collapsed="false">
      <c r="A1588" s="7" t="n">
        <v>1747</v>
      </c>
      <c r="B1588" s="7" t="s">
        <v>3472</v>
      </c>
      <c r="C1588" s="7" t="n">
        <v>13</v>
      </c>
      <c r="D1588" s="7" t="s">
        <v>402</v>
      </c>
      <c r="E1588" s="7" t="s">
        <v>3473</v>
      </c>
      <c r="F1588" s="7" t="s">
        <v>1518</v>
      </c>
      <c r="G1588" s="7" t="s">
        <v>1519</v>
      </c>
      <c r="H1588" s="7" t="n">
        <v>3</v>
      </c>
      <c r="I1588" s="7" t="n">
        <v>428.885858</v>
      </c>
      <c r="J1588" s="7"/>
      <c r="K1588" s="8" t="n">
        <v>0.0002441</v>
      </c>
      <c r="L1588" s="7" t="n">
        <v>53.3</v>
      </c>
      <c r="M1588" s="7" t="n">
        <v>1</v>
      </c>
    </row>
    <row r="1589" customFormat="false" ht="15" hidden="false" customHeight="false" outlineLevel="0" collapsed="false">
      <c r="A1589" s="7" t="n">
        <v>1748</v>
      </c>
      <c r="B1589" s="7" t="s">
        <v>3474</v>
      </c>
      <c r="C1589" s="7" t="n">
        <v>11</v>
      </c>
      <c r="D1589" s="7" t="s">
        <v>402</v>
      </c>
      <c r="E1589" s="7" t="s">
        <v>3475</v>
      </c>
      <c r="F1589" s="7" t="s">
        <v>416</v>
      </c>
      <c r="G1589" s="7" t="s">
        <v>417</v>
      </c>
      <c r="H1589" s="7" t="n">
        <v>3</v>
      </c>
      <c r="I1589" s="7" t="n">
        <v>412.903072</v>
      </c>
      <c r="J1589" s="7" t="n">
        <v>-0.082676</v>
      </c>
      <c r="K1589" s="8" t="n">
        <v>0.0034624</v>
      </c>
      <c r="L1589" s="7" t="n">
        <v>59.227</v>
      </c>
      <c r="M1589" s="7" t="n">
        <v>1</v>
      </c>
    </row>
    <row r="1590" customFormat="false" ht="15" hidden="false" customHeight="false" outlineLevel="0" collapsed="false">
      <c r="A1590" s="7" t="n">
        <v>1749</v>
      </c>
      <c r="B1590" s="7" t="s">
        <v>3474</v>
      </c>
      <c r="C1590" s="7" t="n">
        <v>11</v>
      </c>
      <c r="D1590" s="7" t="s">
        <v>402</v>
      </c>
      <c r="E1590" s="7" t="s">
        <v>3475</v>
      </c>
      <c r="F1590" s="7" t="s">
        <v>416</v>
      </c>
      <c r="G1590" s="7" t="s">
        <v>417</v>
      </c>
      <c r="H1590" s="7" t="n">
        <v>3</v>
      </c>
      <c r="I1590" s="7" t="n">
        <v>412.903072</v>
      </c>
      <c r="J1590" s="7" t="n">
        <v>0.57834</v>
      </c>
      <c r="K1590" s="8" t="n">
        <v>0.003234</v>
      </c>
      <c r="L1590" s="7" t="n">
        <v>60.157</v>
      </c>
      <c r="M1590" s="7" t="n">
        <v>1</v>
      </c>
    </row>
    <row r="1591" customFormat="false" ht="15" hidden="false" customHeight="false" outlineLevel="0" collapsed="false">
      <c r="A1591" s="7" t="n">
        <v>1750</v>
      </c>
      <c r="B1591" s="7" t="s">
        <v>3476</v>
      </c>
      <c r="C1591" s="7" t="n">
        <v>7</v>
      </c>
      <c r="D1591" s="7" t="s">
        <v>402</v>
      </c>
      <c r="E1591" s="7" t="s">
        <v>3477</v>
      </c>
      <c r="F1591" s="7" t="s">
        <v>678</v>
      </c>
      <c r="G1591" s="7" t="s">
        <v>679</v>
      </c>
      <c r="H1591" s="7" t="n">
        <v>2</v>
      </c>
      <c r="I1591" s="7" t="n">
        <v>413.203076</v>
      </c>
      <c r="J1591" s="7" t="n">
        <v>0.70495</v>
      </c>
      <c r="K1591" s="8" t="n">
        <v>0.0097874</v>
      </c>
      <c r="L1591" s="7" t="n">
        <v>68.224</v>
      </c>
      <c r="M1591" s="7" t="n">
        <v>1</v>
      </c>
    </row>
    <row r="1592" customFormat="false" ht="15" hidden="false" customHeight="false" outlineLevel="0" collapsed="false">
      <c r="A1592" s="7" t="n">
        <v>1751</v>
      </c>
      <c r="B1592" s="7" t="s">
        <v>3478</v>
      </c>
      <c r="C1592" s="7" t="n">
        <v>13</v>
      </c>
      <c r="D1592" s="7" t="s">
        <v>708</v>
      </c>
      <c r="E1592" s="7" t="s">
        <v>3479</v>
      </c>
      <c r="F1592" s="7" t="s">
        <v>3480</v>
      </c>
      <c r="G1592" s="7" t="s">
        <v>3481</v>
      </c>
      <c r="H1592" s="7" t="n">
        <v>3</v>
      </c>
      <c r="I1592" s="7" t="n">
        <v>587.951144</v>
      </c>
      <c r="J1592" s="7" t="n">
        <v>0.75226</v>
      </c>
      <c r="K1592" s="8" t="n">
        <v>0.0016486</v>
      </c>
      <c r="L1592" s="7" t="n">
        <v>62.203</v>
      </c>
      <c r="M1592" s="7" t="n">
        <v>1</v>
      </c>
    </row>
    <row r="1593" customFormat="false" ht="15" hidden="false" customHeight="false" outlineLevel="0" collapsed="false">
      <c r="A1593" s="7" t="n">
        <v>1752</v>
      </c>
      <c r="B1593" s="7" t="s">
        <v>3478</v>
      </c>
      <c r="C1593" s="7" t="n">
        <v>13</v>
      </c>
      <c r="D1593" s="7" t="s">
        <v>407</v>
      </c>
      <c r="E1593" s="7" t="s">
        <v>3482</v>
      </c>
      <c r="F1593" s="7" t="s">
        <v>3480</v>
      </c>
      <c r="G1593" s="7" t="s">
        <v>3481</v>
      </c>
      <c r="H1593" s="7" t="n">
        <v>2</v>
      </c>
      <c r="I1593" s="7" t="n">
        <v>779.883392</v>
      </c>
      <c r="J1593" s="7" t="n">
        <v>0.82324</v>
      </c>
      <c r="K1593" s="8" t="n">
        <v>0.0072846</v>
      </c>
      <c r="L1593" s="7" t="n">
        <v>75.018</v>
      </c>
      <c r="M1593" s="7" t="n">
        <v>1</v>
      </c>
    </row>
    <row r="1594" customFormat="false" ht="15" hidden="false" customHeight="false" outlineLevel="0" collapsed="false">
      <c r="A1594" s="7" t="n">
        <v>1753</v>
      </c>
      <c r="B1594" s="7" t="s">
        <v>3478</v>
      </c>
      <c r="C1594" s="7" t="n">
        <v>13</v>
      </c>
      <c r="D1594" s="7" t="s">
        <v>407</v>
      </c>
      <c r="E1594" s="7" t="s">
        <v>3483</v>
      </c>
      <c r="F1594" s="7" t="s">
        <v>3480</v>
      </c>
      <c r="G1594" s="7" t="s">
        <v>3481</v>
      </c>
      <c r="H1594" s="7" t="n">
        <v>3</v>
      </c>
      <c r="I1594" s="7" t="n">
        <v>520.25802</v>
      </c>
      <c r="J1594" s="7" t="n">
        <v>0.90718</v>
      </c>
      <c r="K1594" s="8" t="n">
        <v>4.993E-036</v>
      </c>
      <c r="L1594" s="7" t="n">
        <v>136.26</v>
      </c>
      <c r="M1594" s="7" t="n">
        <v>2</v>
      </c>
    </row>
    <row r="1595" customFormat="false" ht="15" hidden="false" customHeight="false" outlineLevel="0" collapsed="false">
      <c r="A1595" s="7" t="n">
        <v>1754</v>
      </c>
      <c r="B1595" s="7" t="s">
        <v>3478</v>
      </c>
      <c r="C1595" s="7" t="n">
        <v>13</v>
      </c>
      <c r="D1595" s="7" t="s">
        <v>407</v>
      </c>
      <c r="E1595" s="7" t="s">
        <v>3482</v>
      </c>
      <c r="F1595" s="7" t="s">
        <v>3480</v>
      </c>
      <c r="G1595" s="7" t="s">
        <v>3481</v>
      </c>
      <c r="H1595" s="7" t="n">
        <v>2</v>
      </c>
      <c r="I1595" s="7" t="n">
        <v>779.883392</v>
      </c>
      <c r="J1595" s="7" t="n">
        <v>0.85057</v>
      </c>
      <c r="K1595" s="8" t="n">
        <v>3.6808E-026</v>
      </c>
      <c r="L1595" s="7" t="n">
        <v>131.18</v>
      </c>
      <c r="M1595" s="7" t="n">
        <v>1</v>
      </c>
    </row>
    <row r="1596" customFormat="false" ht="15" hidden="false" customHeight="false" outlineLevel="0" collapsed="false">
      <c r="A1596" s="7" t="n">
        <v>1755</v>
      </c>
      <c r="B1596" s="7" t="s">
        <v>3478</v>
      </c>
      <c r="C1596" s="7" t="n">
        <v>13</v>
      </c>
      <c r="D1596" s="7" t="s">
        <v>407</v>
      </c>
      <c r="E1596" s="7" t="s">
        <v>3482</v>
      </c>
      <c r="F1596" s="7" t="s">
        <v>3480</v>
      </c>
      <c r="G1596" s="7" t="s">
        <v>3481</v>
      </c>
      <c r="H1596" s="7" t="n">
        <v>2</v>
      </c>
      <c r="I1596" s="7" t="n">
        <v>779.883392</v>
      </c>
      <c r="J1596" s="7" t="n">
        <v>1.0752</v>
      </c>
      <c r="K1596" s="8" t="n">
        <v>1.0069E-011</v>
      </c>
      <c r="L1596" s="7" t="n">
        <v>108.77</v>
      </c>
      <c r="M1596" s="7" t="n">
        <v>1</v>
      </c>
    </row>
    <row r="1597" customFormat="false" ht="15" hidden="false" customHeight="false" outlineLevel="0" collapsed="false">
      <c r="A1597" s="7" t="n">
        <v>1756</v>
      </c>
      <c r="B1597" s="7" t="s">
        <v>3478</v>
      </c>
      <c r="C1597" s="7" t="n">
        <v>13</v>
      </c>
      <c r="D1597" s="7" t="s">
        <v>407</v>
      </c>
      <c r="E1597" s="7" t="s">
        <v>3483</v>
      </c>
      <c r="F1597" s="7" t="s">
        <v>3480</v>
      </c>
      <c r="G1597" s="7" t="s">
        <v>3481</v>
      </c>
      <c r="H1597" s="7" t="n">
        <v>3</v>
      </c>
      <c r="I1597" s="7" t="n">
        <v>520.25802</v>
      </c>
      <c r="J1597" s="7" t="n">
        <v>1.0075</v>
      </c>
      <c r="K1597" s="8" t="n">
        <v>0.0020985</v>
      </c>
      <c r="L1597" s="7" t="n">
        <v>74.141</v>
      </c>
      <c r="M1597" s="7" t="n">
        <v>1</v>
      </c>
    </row>
    <row r="1598" customFormat="false" ht="15" hidden="false" customHeight="false" outlineLevel="0" collapsed="false">
      <c r="A1598" s="7" t="n">
        <v>1757</v>
      </c>
      <c r="B1598" s="7" t="s">
        <v>3478</v>
      </c>
      <c r="C1598" s="7" t="n">
        <v>13</v>
      </c>
      <c r="D1598" s="7" t="s">
        <v>402</v>
      </c>
      <c r="E1598" s="7" t="s">
        <v>3484</v>
      </c>
      <c r="F1598" s="7" t="s">
        <v>3480</v>
      </c>
      <c r="G1598" s="7" t="s">
        <v>3481</v>
      </c>
      <c r="H1598" s="7" t="n">
        <v>2</v>
      </c>
      <c r="I1598" s="7" t="n">
        <v>678.343706</v>
      </c>
      <c r="J1598" s="7" t="n">
        <v>1.0201</v>
      </c>
      <c r="K1598" s="8" t="n">
        <v>5.9262E-131</v>
      </c>
      <c r="L1598" s="7" t="n">
        <v>206.46</v>
      </c>
      <c r="M1598" s="7" t="n">
        <v>1</v>
      </c>
    </row>
    <row r="1599" customFormat="false" ht="15" hidden="false" customHeight="false" outlineLevel="0" collapsed="false">
      <c r="A1599" s="7" t="n">
        <v>1758</v>
      </c>
      <c r="B1599" s="7" t="s">
        <v>3478</v>
      </c>
      <c r="C1599" s="7" t="n">
        <v>13</v>
      </c>
      <c r="D1599" s="7" t="s">
        <v>402</v>
      </c>
      <c r="E1599" s="7" t="s">
        <v>3484</v>
      </c>
      <c r="F1599" s="7" t="s">
        <v>3480</v>
      </c>
      <c r="G1599" s="7" t="s">
        <v>3481</v>
      </c>
      <c r="H1599" s="7" t="n">
        <v>2</v>
      </c>
      <c r="I1599" s="7" t="n">
        <v>678.343706</v>
      </c>
      <c r="J1599" s="7" t="n">
        <v>1.4896</v>
      </c>
      <c r="K1599" s="8" t="n">
        <v>3.6955E-036</v>
      </c>
      <c r="L1599" s="7" t="n">
        <v>140.31</v>
      </c>
      <c r="M1599" s="7" t="n">
        <v>1</v>
      </c>
    </row>
    <row r="1600" customFormat="false" ht="15" hidden="false" customHeight="false" outlineLevel="0" collapsed="false">
      <c r="A1600" s="7" t="n">
        <v>1759</v>
      </c>
      <c r="B1600" s="7" t="s">
        <v>3485</v>
      </c>
      <c r="C1600" s="7" t="n">
        <v>13</v>
      </c>
      <c r="D1600" s="7" t="s">
        <v>708</v>
      </c>
      <c r="E1600" s="7" t="s">
        <v>3486</v>
      </c>
      <c r="F1600" s="7" t="s">
        <v>182</v>
      </c>
      <c r="G1600" s="7" t="s">
        <v>183</v>
      </c>
      <c r="H1600" s="7" t="n">
        <v>3</v>
      </c>
      <c r="I1600" s="7" t="n">
        <v>556.624369</v>
      </c>
      <c r="J1600" s="7" t="n">
        <v>0.88481</v>
      </c>
      <c r="K1600" s="8" t="n">
        <v>0.0057095</v>
      </c>
      <c r="L1600" s="7" t="n">
        <v>48.907</v>
      </c>
      <c r="M1600" s="7" t="n">
        <v>1</v>
      </c>
    </row>
    <row r="1601" customFormat="false" ht="15" hidden="false" customHeight="false" outlineLevel="0" collapsed="false">
      <c r="A1601" s="7" t="n">
        <v>1760</v>
      </c>
      <c r="B1601" s="7" t="s">
        <v>3487</v>
      </c>
      <c r="C1601" s="7" t="n">
        <v>9</v>
      </c>
      <c r="D1601" s="7" t="s">
        <v>402</v>
      </c>
      <c r="E1601" s="7" t="s">
        <v>3488</v>
      </c>
      <c r="F1601" s="7" t="s">
        <v>641</v>
      </c>
      <c r="G1601" s="7" t="s">
        <v>642</v>
      </c>
      <c r="H1601" s="7" t="n">
        <v>2</v>
      </c>
      <c r="I1601" s="7" t="n">
        <v>480.759081</v>
      </c>
      <c r="J1601" s="7" t="n">
        <v>0.93694</v>
      </c>
      <c r="K1601" s="8" t="n">
        <v>0.022976</v>
      </c>
      <c r="L1601" s="7" t="n">
        <v>54.259</v>
      </c>
      <c r="M1601" s="7" t="n">
        <v>1</v>
      </c>
    </row>
    <row r="1602" customFormat="false" ht="15" hidden="false" customHeight="false" outlineLevel="0" collapsed="false">
      <c r="A1602" s="7" t="n">
        <v>1761</v>
      </c>
      <c r="B1602" s="7" t="s">
        <v>3489</v>
      </c>
      <c r="C1602" s="7" t="n">
        <v>21</v>
      </c>
      <c r="D1602" s="7" t="s">
        <v>402</v>
      </c>
      <c r="E1602" s="7" t="s">
        <v>3490</v>
      </c>
      <c r="F1602" s="7" t="s">
        <v>3360</v>
      </c>
      <c r="G1602" s="7" t="s">
        <v>3361</v>
      </c>
      <c r="H1602" s="7" t="n">
        <v>3</v>
      </c>
      <c r="I1602" s="7" t="n">
        <v>726.672164</v>
      </c>
      <c r="J1602" s="7" t="n">
        <v>0.45687</v>
      </c>
      <c r="K1602" s="8" t="n">
        <v>6.4315E-007</v>
      </c>
      <c r="L1602" s="7" t="n">
        <v>74.029</v>
      </c>
      <c r="M1602" s="7" t="n">
        <v>1</v>
      </c>
    </row>
    <row r="1603" customFormat="false" ht="15" hidden="false" customHeight="false" outlineLevel="0" collapsed="false">
      <c r="A1603" s="7" t="n">
        <v>1762</v>
      </c>
      <c r="B1603" s="7" t="s">
        <v>3491</v>
      </c>
      <c r="C1603" s="7" t="n">
        <v>8</v>
      </c>
      <c r="D1603" s="7" t="s">
        <v>402</v>
      </c>
      <c r="E1603" s="7" t="s">
        <v>3492</v>
      </c>
      <c r="F1603" s="7" t="s">
        <v>2548</v>
      </c>
      <c r="G1603" s="7" t="s">
        <v>2549</v>
      </c>
      <c r="H1603" s="7" t="n">
        <v>2</v>
      </c>
      <c r="I1603" s="7" t="n">
        <v>417.732</v>
      </c>
      <c r="J1603" s="7" t="n">
        <v>1.3427</v>
      </c>
      <c r="K1603" s="8" t="n">
        <v>1.303E-007</v>
      </c>
      <c r="L1603" s="7" t="n">
        <v>101.65</v>
      </c>
      <c r="M1603" s="7" t="n">
        <v>1</v>
      </c>
    </row>
    <row r="1604" customFormat="false" ht="15" hidden="false" customHeight="false" outlineLevel="0" collapsed="false">
      <c r="A1604" s="7" t="n">
        <v>1763</v>
      </c>
      <c r="B1604" s="7" t="s">
        <v>3493</v>
      </c>
      <c r="C1604" s="7" t="n">
        <v>7</v>
      </c>
      <c r="D1604" s="7" t="s">
        <v>407</v>
      </c>
      <c r="E1604" s="7" t="s">
        <v>3494</v>
      </c>
      <c r="F1604" s="7" t="s">
        <v>91</v>
      </c>
      <c r="G1604" s="7" t="s">
        <v>92</v>
      </c>
      <c r="H1604" s="7" t="n">
        <v>2</v>
      </c>
      <c r="I1604" s="7" t="n">
        <v>474.784233</v>
      </c>
      <c r="J1604" s="7" t="n">
        <v>0.76633</v>
      </c>
      <c r="K1604" s="8" t="n">
        <v>5.9906E-006</v>
      </c>
      <c r="L1604" s="7" t="n">
        <v>96.143</v>
      </c>
      <c r="M1604" s="7" t="n">
        <v>1</v>
      </c>
    </row>
    <row r="1605" customFormat="false" ht="15" hidden="false" customHeight="false" outlineLevel="0" collapsed="false">
      <c r="A1605" s="7" t="n">
        <v>1764</v>
      </c>
      <c r="B1605" s="7" t="s">
        <v>3495</v>
      </c>
      <c r="C1605" s="7" t="n">
        <v>10</v>
      </c>
      <c r="D1605" s="7" t="s">
        <v>402</v>
      </c>
      <c r="E1605" s="7" t="s">
        <v>3496</v>
      </c>
      <c r="F1605" s="7" t="s">
        <v>986</v>
      </c>
      <c r="G1605" s="7" t="s">
        <v>987</v>
      </c>
      <c r="H1605" s="7" t="n">
        <v>2</v>
      </c>
      <c r="I1605" s="7" t="n">
        <v>567.785492</v>
      </c>
      <c r="J1605" s="7" t="n">
        <v>0.84727</v>
      </c>
      <c r="K1605" s="8" t="n">
        <v>1.3883E-018</v>
      </c>
      <c r="L1605" s="7" t="n">
        <v>116.55</v>
      </c>
      <c r="M1605" s="7" t="n">
        <v>1</v>
      </c>
    </row>
    <row r="1606" customFormat="false" ht="15" hidden="false" customHeight="false" outlineLevel="0" collapsed="false">
      <c r="A1606" s="7" t="n">
        <v>1765</v>
      </c>
      <c r="B1606" s="7" t="s">
        <v>3497</v>
      </c>
      <c r="C1606" s="7" t="n">
        <v>11</v>
      </c>
      <c r="D1606" s="7" t="s">
        <v>402</v>
      </c>
      <c r="E1606" s="7" t="s">
        <v>3498</v>
      </c>
      <c r="F1606" s="7" t="s">
        <v>2548</v>
      </c>
      <c r="G1606" s="7" t="s">
        <v>2549</v>
      </c>
      <c r="H1606" s="7" t="n">
        <v>2</v>
      </c>
      <c r="I1606" s="7" t="n">
        <v>607.31422</v>
      </c>
      <c r="J1606" s="7"/>
      <c r="K1606" s="8" t="n">
        <v>0.00063204</v>
      </c>
      <c r="L1606" s="7" t="n">
        <v>65.179</v>
      </c>
      <c r="M1606" s="7" t="n">
        <v>1</v>
      </c>
    </row>
    <row r="1607" customFormat="false" ht="15" hidden="false" customHeight="false" outlineLevel="0" collapsed="false">
      <c r="A1607" s="7" t="n">
        <v>1766</v>
      </c>
      <c r="B1607" s="7" t="s">
        <v>3499</v>
      </c>
      <c r="C1607" s="7" t="n">
        <v>10</v>
      </c>
      <c r="D1607" s="7" t="s">
        <v>407</v>
      </c>
      <c r="E1607" s="7" t="s">
        <v>3500</v>
      </c>
      <c r="F1607" s="7" t="s">
        <v>133</v>
      </c>
      <c r="G1607" s="7" t="s">
        <v>134</v>
      </c>
      <c r="H1607" s="7" t="n">
        <v>3</v>
      </c>
      <c r="I1607" s="7" t="n">
        <v>430.922021</v>
      </c>
      <c r="J1607" s="7"/>
      <c r="K1607" s="8" t="n">
        <v>0.022039</v>
      </c>
      <c r="L1607" s="7" t="n">
        <v>46.352</v>
      </c>
      <c r="M1607" s="7" t="n">
        <v>1</v>
      </c>
    </row>
    <row r="1608" customFormat="false" ht="15" hidden="false" customHeight="false" outlineLevel="0" collapsed="false">
      <c r="A1608" s="7" t="n">
        <v>1767</v>
      </c>
      <c r="B1608" s="7" t="s">
        <v>3501</v>
      </c>
      <c r="C1608" s="7" t="n">
        <v>16</v>
      </c>
      <c r="D1608" s="7" t="s">
        <v>708</v>
      </c>
      <c r="E1608" s="7" t="s">
        <v>3502</v>
      </c>
      <c r="F1608" s="7" t="s">
        <v>3503</v>
      </c>
      <c r="G1608" s="7" t="s">
        <v>3504</v>
      </c>
      <c r="H1608" s="7" t="n">
        <v>3</v>
      </c>
      <c r="I1608" s="7" t="n">
        <v>681.02308</v>
      </c>
      <c r="J1608" s="7" t="n">
        <v>0.8148</v>
      </c>
      <c r="K1608" s="8" t="n">
        <v>0.00073875</v>
      </c>
      <c r="L1608" s="7" t="n">
        <v>68.291</v>
      </c>
      <c r="M1608" s="7" t="n">
        <v>1</v>
      </c>
    </row>
    <row r="1609" customFormat="false" ht="15" hidden="false" customHeight="false" outlineLevel="0" collapsed="false">
      <c r="A1609" s="7" t="n">
        <v>1768</v>
      </c>
      <c r="B1609" s="7" t="s">
        <v>3505</v>
      </c>
      <c r="C1609" s="7" t="n">
        <v>9</v>
      </c>
      <c r="D1609" s="7" t="s">
        <v>402</v>
      </c>
      <c r="E1609" s="7" t="s">
        <v>3506</v>
      </c>
      <c r="F1609" s="7" t="s">
        <v>416</v>
      </c>
      <c r="G1609" s="7" t="s">
        <v>417</v>
      </c>
      <c r="H1609" s="7" t="n">
        <v>2</v>
      </c>
      <c r="I1609" s="7" t="n">
        <v>480.762778</v>
      </c>
      <c r="J1609" s="7" t="n">
        <v>1.4803</v>
      </c>
      <c r="K1609" s="8" t="n">
        <v>8.7138E-019</v>
      </c>
      <c r="L1609" s="7" t="n">
        <v>123.86</v>
      </c>
      <c r="M1609" s="7" t="n">
        <v>2</v>
      </c>
    </row>
    <row r="1610" customFormat="false" ht="15" hidden="false" customHeight="false" outlineLevel="0" collapsed="false">
      <c r="A1610" s="7" t="n">
        <v>1769</v>
      </c>
      <c r="B1610" s="7" t="s">
        <v>3507</v>
      </c>
      <c r="C1610" s="7" t="n">
        <v>8</v>
      </c>
      <c r="D1610" s="7" t="s">
        <v>402</v>
      </c>
      <c r="E1610" s="7" t="s">
        <v>3508</v>
      </c>
      <c r="F1610" s="7" t="s">
        <v>3509</v>
      </c>
      <c r="G1610" s="7" t="s">
        <v>3510</v>
      </c>
      <c r="H1610" s="7" t="n">
        <v>2</v>
      </c>
      <c r="I1610" s="7" t="n">
        <v>488.240721</v>
      </c>
      <c r="J1610" s="7" t="n">
        <v>0.93833</v>
      </c>
      <c r="K1610" s="8" t="n">
        <v>0.010192</v>
      </c>
      <c r="L1610" s="7" t="n">
        <v>63.816</v>
      </c>
      <c r="M1610" s="7" t="n">
        <v>1</v>
      </c>
    </row>
    <row r="1611" customFormat="false" ht="15" hidden="false" customHeight="false" outlineLevel="0" collapsed="false">
      <c r="A1611" s="7" t="n">
        <v>1770</v>
      </c>
      <c r="B1611" s="7" t="s">
        <v>3511</v>
      </c>
      <c r="C1611" s="7" t="n">
        <v>7</v>
      </c>
      <c r="D1611" s="7" t="s">
        <v>402</v>
      </c>
      <c r="E1611" s="7" t="s">
        <v>3512</v>
      </c>
      <c r="F1611" s="7" t="s">
        <v>854</v>
      </c>
      <c r="G1611" s="7" t="s">
        <v>855</v>
      </c>
      <c r="H1611" s="7" t="n">
        <v>2</v>
      </c>
      <c r="I1611" s="7" t="n">
        <v>425.737086</v>
      </c>
      <c r="J1611" s="7" t="n">
        <v>0.89461</v>
      </c>
      <c r="K1611" s="8" t="n">
        <v>0.0097874</v>
      </c>
      <c r="L1611" s="7" t="n">
        <v>68.224</v>
      </c>
      <c r="M1611" s="7" t="n">
        <v>1</v>
      </c>
    </row>
    <row r="1612" customFormat="false" ht="15" hidden="false" customHeight="false" outlineLevel="0" collapsed="false">
      <c r="A1612" s="7" t="n">
        <v>1771</v>
      </c>
      <c r="B1612" s="7" t="s">
        <v>3513</v>
      </c>
      <c r="C1612" s="7" t="n">
        <v>9</v>
      </c>
      <c r="D1612" s="7" t="s">
        <v>402</v>
      </c>
      <c r="E1612" s="7" t="s">
        <v>3514</v>
      </c>
      <c r="F1612" s="7" t="s">
        <v>1324</v>
      </c>
      <c r="G1612" s="7" t="s">
        <v>1325</v>
      </c>
      <c r="H1612" s="7" t="n">
        <v>2</v>
      </c>
      <c r="I1612" s="7" t="n">
        <v>504.28166</v>
      </c>
      <c r="J1612" s="7" t="n">
        <v>0.76335</v>
      </c>
      <c r="K1612" s="8" t="n">
        <v>7.9127E-013</v>
      </c>
      <c r="L1612" s="7" t="n">
        <v>112.8</v>
      </c>
      <c r="M1612" s="7" t="n">
        <v>1</v>
      </c>
    </row>
    <row r="1613" customFormat="false" ht="15" hidden="false" customHeight="false" outlineLevel="0" collapsed="false">
      <c r="A1613" s="7" t="n">
        <v>1772</v>
      </c>
      <c r="B1613" s="7" t="s">
        <v>3513</v>
      </c>
      <c r="C1613" s="7" t="n">
        <v>9</v>
      </c>
      <c r="D1613" s="7" t="s">
        <v>402</v>
      </c>
      <c r="E1613" s="7" t="s">
        <v>3514</v>
      </c>
      <c r="F1613" s="7" t="s">
        <v>1324</v>
      </c>
      <c r="G1613" s="7" t="s">
        <v>1325</v>
      </c>
      <c r="H1613" s="7" t="n">
        <v>3</v>
      </c>
      <c r="I1613" s="7" t="n">
        <v>336.523532</v>
      </c>
      <c r="J1613" s="7" t="n">
        <v>-0.074433</v>
      </c>
      <c r="K1613" s="8" t="n">
        <v>7.7747E-012</v>
      </c>
      <c r="L1613" s="7" t="n">
        <v>103.87</v>
      </c>
      <c r="M1613" s="7" t="n">
        <v>1</v>
      </c>
    </row>
    <row r="1614" customFormat="false" ht="15" hidden="false" customHeight="false" outlineLevel="0" collapsed="false">
      <c r="A1614" s="7" t="n">
        <v>1773</v>
      </c>
      <c r="B1614" s="7" t="s">
        <v>3513</v>
      </c>
      <c r="C1614" s="7" t="n">
        <v>9</v>
      </c>
      <c r="D1614" s="7" t="s">
        <v>402</v>
      </c>
      <c r="E1614" s="7" t="s">
        <v>3514</v>
      </c>
      <c r="F1614" s="7" t="s">
        <v>1324</v>
      </c>
      <c r="G1614" s="7" t="s">
        <v>1325</v>
      </c>
      <c r="H1614" s="7" t="n">
        <v>2</v>
      </c>
      <c r="I1614" s="7" t="n">
        <v>504.28166</v>
      </c>
      <c r="J1614" s="7" t="n">
        <v>1.092</v>
      </c>
      <c r="K1614" s="8" t="n">
        <v>1.4326E-036</v>
      </c>
      <c r="L1614" s="7" t="n">
        <v>145.72</v>
      </c>
      <c r="M1614" s="7" t="n">
        <v>1</v>
      </c>
    </row>
    <row r="1615" customFormat="false" ht="15" hidden="false" customHeight="false" outlineLevel="0" collapsed="false">
      <c r="A1615" s="7" t="n">
        <v>1774</v>
      </c>
      <c r="B1615" s="7" t="s">
        <v>3513</v>
      </c>
      <c r="C1615" s="7" t="n">
        <v>9</v>
      </c>
      <c r="D1615" s="7" t="s">
        <v>402</v>
      </c>
      <c r="E1615" s="7" t="s">
        <v>3514</v>
      </c>
      <c r="F1615" s="7" t="s">
        <v>1324</v>
      </c>
      <c r="G1615" s="7" t="s">
        <v>1325</v>
      </c>
      <c r="H1615" s="7" t="n">
        <v>3</v>
      </c>
      <c r="I1615" s="7" t="n">
        <v>336.523532</v>
      </c>
      <c r="J1615" s="7" t="n">
        <v>-0.17827</v>
      </c>
      <c r="K1615" s="8" t="n">
        <v>7.5937E-006</v>
      </c>
      <c r="L1615" s="7" t="n">
        <v>88.294</v>
      </c>
      <c r="M1615" s="7" t="n">
        <v>1</v>
      </c>
    </row>
    <row r="1616" customFormat="false" ht="15" hidden="false" customHeight="false" outlineLevel="0" collapsed="false">
      <c r="A1616" s="7" t="n">
        <v>1775</v>
      </c>
      <c r="B1616" s="7" t="s">
        <v>3513</v>
      </c>
      <c r="C1616" s="7" t="n">
        <v>9</v>
      </c>
      <c r="D1616" s="7" t="s">
        <v>402</v>
      </c>
      <c r="E1616" s="7" t="s">
        <v>3514</v>
      </c>
      <c r="F1616" s="7" t="s">
        <v>1324</v>
      </c>
      <c r="G1616" s="7" t="s">
        <v>1325</v>
      </c>
      <c r="H1616" s="7" t="n">
        <v>2</v>
      </c>
      <c r="I1616" s="7" t="n">
        <v>504.28166</v>
      </c>
      <c r="J1616" s="7" t="n">
        <v>2.577</v>
      </c>
      <c r="K1616" s="8" t="n">
        <v>1.4507E-011</v>
      </c>
      <c r="L1616" s="7" t="n">
        <v>103.55</v>
      </c>
      <c r="M1616" s="7" t="n">
        <v>1</v>
      </c>
    </row>
    <row r="1617" customFormat="false" ht="15" hidden="false" customHeight="false" outlineLevel="0" collapsed="false">
      <c r="A1617" s="7" t="n">
        <v>1776</v>
      </c>
      <c r="B1617" s="7" t="s">
        <v>3515</v>
      </c>
      <c r="C1617" s="7" t="n">
        <v>10</v>
      </c>
      <c r="D1617" s="7" t="s">
        <v>402</v>
      </c>
      <c r="E1617" s="7" t="s">
        <v>3516</v>
      </c>
      <c r="F1617" s="7" t="s">
        <v>1680</v>
      </c>
      <c r="G1617" s="7" t="s">
        <v>1681</v>
      </c>
      <c r="H1617" s="7" t="n">
        <v>2</v>
      </c>
      <c r="I1617" s="7" t="n">
        <v>480.753464</v>
      </c>
      <c r="J1617" s="7"/>
      <c r="K1617" s="8" t="n">
        <v>0.0071396</v>
      </c>
      <c r="L1617" s="7" t="n">
        <v>57.532</v>
      </c>
      <c r="M1617" s="7" t="n">
        <v>1</v>
      </c>
    </row>
    <row r="1618" customFormat="false" ht="15" hidden="false" customHeight="false" outlineLevel="0" collapsed="false">
      <c r="A1618" s="7" t="n">
        <v>1777</v>
      </c>
      <c r="B1618" s="7" t="s">
        <v>3517</v>
      </c>
      <c r="C1618" s="7" t="n">
        <v>14</v>
      </c>
      <c r="D1618" s="7" t="s">
        <v>503</v>
      </c>
      <c r="E1618" s="7" t="s">
        <v>3518</v>
      </c>
      <c r="F1618" s="7" t="s">
        <v>452</v>
      </c>
      <c r="G1618" s="7" t="s">
        <v>453</v>
      </c>
      <c r="H1618" s="7" t="n">
        <v>2</v>
      </c>
      <c r="I1618" s="7" t="n">
        <v>778.892509</v>
      </c>
      <c r="J1618" s="7" t="n">
        <v>0.52463</v>
      </c>
      <c r="K1618" s="8" t="n">
        <v>0.029265</v>
      </c>
      <c r="L1618" s="7" t="n">
        <v>45.28</v>
      </c>
      <c r="M1618" s="7" t="n">
        <v>1</v>
      </c>
    </row>
    <row r="1619" customFormat="false" ht="15" hidden="false" customHeight="false" outlineLevel="0" collapsed="false">
      <c r="A1619" s="7" t="n">
        <v>1778</v>
      </c>
      <c r="B1619" s="7" t="s">
        <v>3519</v>
      </c>
      <c r="C1619" s="7" t="n">
        <v>15</v>
      </c>
      <c r="D1619" s="7" t="s">
        <v>402</v>
      </c>
      <c r="E1619" s="7" t="s">
        <v>3520</v>
      </c>
      <c r="F1619" s="7" t="s">
        <v>854</v>
      </c>
      <c r="G1619" s="7" t="s">
        <v>855</v>
      </c>
      <c r="H1619" s="7" t="n">
        <v>3</v>
      </c>
      <c r="I1619" s="7" t="n">
        <v>534.967853</v>
      </c>
      <c r="J1619" s="7" t="n">
        <v>0.33519</v>
      </c>
      <c r="K1619" s="8" t="n">
        <v>5.5377E-019</v>
      </c>
      <c r="L1619" s="7" t="n">
        <v>121.45</v>
      </c>
      <c r="M1619" s="7" t="n">
        <v>1</v>
      </c>
    </row>
    <row r="1620" customFormat="false" ht="15" hidden="false" customHeight="false" outlineLevel="0" collapsed="false">
      <c r="A1620" s="7" t="n">
        <v>1779</v>
      </c>
      <c r="B1620" s="7" t="s">
        <v>3521</v>
      </c>
      <c r="C1620" s="7" t="n">
        <v>12</v>
      </c>
      <c r="D1620" s="7" t="s">
        <v>402</v>
      </c>
      <c r="E1620" s="7" t="s">
        <v>3522</v>
      </c>
      <c r="F1620" s="7" t="s">
        <v>2674</v>
      </c>
      <c r="G1620" s="7" t="s">
        <v>2675</v>
      </c>
      <c r="H1620" s="7" t="n">
        <v>2</v>
      </c>
      <c r="I1620" s="7" t="n">
        <v>640.88227</v>
      </c>
      <c r="J1620" s="7"/>
      <c r="K1620" s="8" t="n">
        <v>0.0052863</v>
      </c>
      <c r="L1620" s="7" t="n">
        <v>48.568</v>
      </c>
      <c r="M1620" s="7" t="n">
        <v>1</v>
      </c>
    </row>
    <row r="1621" customFormat="false" ht="15" hidden="false" customHeight="false" outlineLevel="0" collapsed="false">
      <c r="A1621" s="7" t="n">
        <v>1780</v>
      </c>
      <c r="B1621" s="7" t="s">
        <v>3523</v>
      </c>
      <c r="C1621" s="7" t="n">
        <v>7</v>
      </c>
      <c r="D1621" s="7" t="s">
        <v>402</v>
      </c>
      <c r="E1621" s="7" t="s">
        <v>3524</v>
      </c>
      <c r="F1621" s="7" t="s">
        <v>782</v>
      </c>
      <c r="G1621" s="7" t="s">
        <v>783</v>
      </c>
      <c r="H1621" s="7" t="n">
        <v>2</v>
      </c>
      <c r="I1621" s="7" t="n">
        <v>393.229428</v>
      </c>
      <c r="J1621" s="7" t="n">
        <v>1.6387</v>
      </c>
      <c r="K1621" s="8" t="n">
        <v>0.0048747</v>
      </c>
      <c r="L1621" s="7" t="n">
        <v>73.665</v>
      </c>
      <c r="M1621" s="7" t="n">
        <v>1</v>
      </c>
    </row>
    <row r="1622" customFormat="false" ht="15" hidden="false" customHeight="false" outlineLevel="0" collapsed="false">
      <c r="A1622" s="7" t="n">
        <v>1781</v>
      </c>
      <c r="B1622" s="7" t="s">
        <v>3525</v>
      </c>
      <c r="C1622" s="7" t="n">
        <v>8</v>
      </c>
      <c r="D1622" s="7" t="s">
        <v>402</v>
      </c>
      <c r="E1622" s="7" t="s">
        <v>3526</v>
      </c>
      <c r="F1622" s="7" t="s">
        <v>1004</v>
      </c>
      <c r="G1622" s="7" t="s">
        <v>1005</v>
      </c>
      <c r="H1622" s="7" t="n">
        <v>2</v>
      </c>
      <c r="I1622" s="7" t="n">
        <v>445.2531</v>
      </c>
      <c r="J1622" s="7" t="n">
        <v>0.66605</v>
      </c>
      <c r="K1622" s="8" t="n">
        <v>1.3015E-006</v>
      </c>
      <c r="L1622" s="7" t="n">
        <v>93.649</v>
      </c>
      <c r="M1622" s="7" t="n">
        <v>1</v>
      </c>
    </row>
    <row r="1623" customFormat="false" ht="15" hidden="false" customHeight="false" outlineLevel="0" collapsed="false">
      <c r="A1623" s="7" t="n">
        <v>1782</v>
      </c>
      <c r="B1623" s="7" t="s">
        <v>3527</v>
      </c>
      <c r="C1623" s="7" t="n">
        <v>16</v>
      </c>
      <c r="D1623" s="7" t="s">
        <v>402</v>
      </c>
      <c r="E1623" s="7" t="s">
        <v>3528</v>
      </c>
      <c r="F1623" s="7" t="s">
        <v>1054</v>
      </c>
      <c r="G1623" s="7" t="s">
        <v>1055</v>
      </c>
      <c r="H1623" s="7" t="n">
        <v>3</v>
      </c>
      <c r="I1623" s="7" t="n">
        <v>611.639012</v>
      </c>
      <c r="J1623" s="7" t="n">
        <v>0.49724</v>
      </c>
      <c r="K1623" s="8" t="n">
        <v>0.0015682</v>
      </c>
      <c r="L1623" s="7" t="n">
        <v>63.062</v>
      </c>
      <c r="M1623" s="7" t="n">
        <v>1</v>
      </c>
    </row>
    <row r="1624" customFormat="false" ht="15" hidden="false" customHeight="false" outlineLevel="0" collapsed="false">
      <c r="A1624" s="7" t="n">
        <v>1783</v>
      </c>
      <c r="B1624" s="7" t="s">
        <v>3529</v>
      </c>
      <c r="C1624" s="7" t="n">
        <v>11</v>
      </c>
      <c r="D1624" s="7" t="s">
        <v>402</v>
      </c>
      <c r="E1624" s="7" t="s">
        <v>3530</v>
      </c>
      <c r="F1624" s="7" t="s">
        <v>3531</v>
      </c>
      <c r="G1624" s="7" t="s">
        <v>3532</v>
      </c>
      <c r="H1624" s="7" t="n">
        <v>3</v>
      </c>
      <c r="I1624" s="7" t="n">
        <v>408.888768</v>
      </c>
      <c r="J1624" s="7"/>
      <c r="K1624" s="8" t="n">
        <v>0.01649</v>
      </c>
      <c r="L1624" s="7" t="n">
        <v>34.773</v>
      </c>
      <c r="M1624" s="7" t="n">
        <v>1</v>
      </c>
    </row>
    <row r="1625" customFormat="false" ht="15" hidden="false" customHeight="false" outlineLevel="0" collapsed="false">
      <c r="A1625" s="7" t="n">
        <v>1784</v>
      </c>
      <c r="B1625" s="7" t="s">
        <v>3533</v>
      </c>
      <c r="C1625" s="7" t="n">
        <v>10</v>
      </c>
      <c r="D1625" s="7" t="s">
        <v>402</v>
      </c>
      <c r="E1625" s="7" t="s">
        <v>3534</v>
      </c>
      <c r="F1625" s="7" t="s">
        <v>651</v>
      </c>
      <c r="G1625" s="7" t="s">
        <v>652</v>
      </c>
      <c r="H1625" s="7" t="n">
        <v>3</v>
      </c>
      <c r="I1625" s="7" t="n">
        <v>397.883789</v>
      </c>
      <c r="J1625" s="7" t="n">
        <v>0.49827</v>
      </c>
      <c r="K1625" s="8" t="n">
        <v>3.6797E-005</v>
      </c>
      <c r="L1625" s="7" t="n">
        <v>79.659</v>
      </c>
      <c r="M1625" s="7" t="n">
        <v>1</v>
      </c>
    </row>
    <row r="1626" customFormat="false" ht="15" hidden="false" customHeight="false" outlineLevel="0" collapsed="false">
      <c r="A1626" s="7" t="n">
        <v>1785</v>
      </c>
      <c r="B1626" s="7" t="s">
        <v>3533</v>
      </c>
      <c r="C1626" s="7" t="n">
        <v>10</v>
      </c>
      <c r="D1626" s="7" t="s">
        <v>402</v>
      </c>
      <c r="E1626" s="7" t="s">
        <v>3534</v>
      </c>
      <c r="F1626" s="7" t="s">
        <v>651</v>
      </c>
      <c r="G1626" s="7" t="s">
        <v>652</v>
      </c>
      <c r="H1626" s="7" t="n">
        <v>3</v>
      </c>
      <c r="I1626" s="7" t="n">
        <v>397.883789</v>
      </c>
      <c r="J1626" s="7" t="n">
        <v>0.73904</v>
      </c>
      <c r="K1626" s="8" t="n">
        <v>0.026969</v>
      </c>
      <c r="L1626" s="7" t="n">
        <v>34.755</v>
      </c>
      <c r="M1626" s="7" t="n">
        <v>1</v>
      </c>
    </row>
    <row r="1627" customFormat="false" ht="15" hidden="false" customHeight="false" outlineLevel="0" collapsed="false">
      <c r="A1627" s="7" t="n">
        <v>1786</v>
      </c>
      <c r="B1627" s="7" t="s">
        <v>3535</v>
      </c>
      <c r="C1627" s="7" t="n">
        <v>10</v>
      </c>
      <c r="D1627" s="7" t="s">
        <v>402</v>
      </c>
      <c r="E1627" s="7" t="s">
        <v>3536</v>
      </c>
      <c r="F1627" s="7" t="s">
        <v>597</v>
      </c>
      <c r="G1627" s="7" t="s">
        <v>598</v>
      </c>
      <c r="H1627" s="7" t="n">
        <v>2</v>
      </c>
      <c r="I1627" s="7" t="n">
        <v>550.766571</v>
      </c>
      <c r="J1627" s="7" t="n">
        <v>1.013</v>
      </c>
      <c r="K1627" s="8" t="n">
        <v>0.00036343</v>
      </c>
      <c r="L1627" s="7" t="n">
        <v>76.228</v>
      </c>
      <c r="M1627" s="7" t="n">
        <v>1</v>
      </c>
    </row>
    <row r="1628" customFormat="false" ht="15" hidden="false" customHeight="false" outlineLevel="0" collapsed="false">
      <c r="A1628" s="7" t="n">
        <v>1787</v>
      </c>
      <c r="B1628" s="7" t="s">
        <v>3537</v>
      </c>
      <c r="C1628" s="7" t="n">
        <v>7</v>
      </c>
      <c r="D1628" s="7" t="s">
        <v>402</v>
      </c>
      <c r="E1628" s="7" t="s">
        <v>3538</v>
      </c>
      <c r="F1628" s="7" t="s">
        <v>3539</v>
      </c>
      <c r="G1628" s="7" t="s">
        <v>3540</v>
      </c>
      <c r="H1628" s="7" t="n">
        <v>2</v>
      </c>
      <c r="I1628" s="7" t="n">
        <v>437.742702</v>
      </c>
      <c r="J1628" s="7" t="n">
        <v>-0.18813</v>
      </c>
      <c r="K1628" s="8" t="n">
        <v>9.6692E-007</v>
      </c>
      <c r="L1628" s="7" t="n">
        <v>100.39</v>
      </c>
      <c r="M1628" s="7" t="n">
        <v>1</v>
      </c>
    </row>
    <row r="1629" customFormat="false" ht="15" hidden="false" customHeight="false" outlineLevel="0" collapsed="false">
      <c r="A1629" s="7" t="n">
        <v>1788</v>
      </c>
      <c r="B1629" s="7" t="s">
        <v>3541</v>
      </c>
      <c r="C1629" s="7" t="n">
        <v>19</v>
      </c>
      <c r="D1629" s="7" t="s">
        <v>402</v>
      </c>
      <c r="E1629" s="7" t="s">
        <v>3542</v>
      </c>
      <c r="F1629" s="7" t="s">
        <v>2548</v>
      </c>
      <c r="G1629" s="7" t="s">
        <v>2549</v>
      </c>
      <c r="H1629" s="7" t="n">
        <v>3</v>
      </c>
      <c r="I1629" s="7" t="n">
        <v>726.022073</v>
      </c>
      <c r="J1629" s="7" t="n">
        <v>0.57731</v>
      </c>
      <c r="K1629" s="8" t="n">
        <v>5.4935E-079</v>
      </c>
      <c r="L1629" s="7" t="n">
        <v>177.6</v>
      </c>
      <c r="M1629" s="7" t="n">
        <v>1</v>
      </c>
    </row>
    <row r="1630" customFormat="false" ht="15" hidden="false" customHeight="false" outlineLevel="0" collapsed="false">
      <c r="A1630" s="7" t="n">
        <v>1789</v>
      </c>
      <c r="B1630" s="7" t="s">
        <v>3541</v>
      </c>
      <c r="C1630" s="7" t="n">
        <v>19</v>
      </c>
      <c r="D1630" s="7" t="s">
        <v>402</v>
      </c>
      <c r="E1630" s="7" t="s">
        <v>3542</v>
      </c>
      <c r="F1630" s="7" t="s">
        <v>2548</v>
      </c>
      <c r="G1630" s="7" t="s">
        <v>2549</v>
      </c>
      <c r="H1630" s="7" t="n">
        <v>3</v>
      </c>
      <c r="I1630" s="7" t="n">
        <v>726.022073</v>
      </c>
      <c r="J1630" s="7" t="n">
        <v>0.5392</v>
      </c>
      <c r="K1630" s="8" t="n">
        <v>0.0057952</v>
      </c>
      <c r="L1630" s="7" t="n">
        <v>49.188</v>
      </c>
      <c r="M1630" s="7" t="n">
        <v>1</v>
      </c>
    </row>
    <row r="1631" customFormat="false" ht="15" hidden="false" customHeight="false" outlineLevel="0" collapsed="false">
      <c r="A1631" s="7" t="n">
        <v>1790</v>
      </c>
      <c r="B1631" s="7" t="s">
        <v>3543</v>
      </c>
      <c r="C1631" s="7" t="n">
        <v>10</v>
      </c>
      <c r="D1631" s="7" t="s">
        <v>402</v>
      </c>
      <c r="E1631" s="7" t="s">
        <v>3544</v>
      </c>
      <c r="F1631" s="7" t="s">
        <v>3352</v>
      </c>
      <c r="G1631" s="7" t="s">
        <v>3353</v>
      </c>
      <c r="H1631" s="7" t="n">
        <v>2</v>
      </c>
      <c r="I1631" s="7" t="n">
        <v>540.277638</v>
      </c>
      <c r="J1631" s="7" t="n">
        <v>0.67681</v>
      </c>
      <c r="K1631" s="8" t="n">
        <v>0.0004671</v>
      </c>
      <c r="L1631" s="7" t="n">
        <v>74.841</v>
      </c>
      <c r="M1631" s="7" t="n">
        <v>1</v>
      </c>
    </row>
    <row r="1632" customFormat="false" ht="15" hidden="false" customHeight="false" outlineLevel="0" collapsed="false">
      <c r="A1632" s="7" t="n">
        <v>1791</v>
      </c>
      <c r="B1632" s="7" t="s">
        <v>3545</v>
      </c>
      <c r="C1632" s="7" t="n">
        <v>8</v>
      </c>
      <c r="D1632" s="7" t="s">
        <v>402</v>
      </c>
      <c r="E1632" s="7" t="s">
        <v>3546</v>
      </c>
      <c r="F1632" s="7" t="s">
        <v>1184</v>
      </c>
      <c r="G1632" s="7" t="s">
        <v>1185</v>
      </c>
      <c r="H1632" s="7" t="n">
        <v>2</v>
      </c>
      <c r="I1632" s="7" t="n">
        <v>485.708002</v>
      </c>
      <c r="J1632" s="7" t="n">
        <v>1.3868</v>
      </c>
      <c r="K1632" s="8" t="n">
        <v>4.5314E-007</v>
      </c>
      <c r="L1632" s="7" t="n">
        <v>99.442</v>
      </c>
      <c r="M1632" s="7" t="n">
        <v>1</v>
      </c>
    </row>
    <row r="1633" customFormat="false" ht="15" hidden="false" customHeight="false" outlineLevel="0" collapsed="false">
      <c r="A1633" s="7" t="n">
        <v>1792</v>
      </c>
      <c r="B1633" s="7" t="s">
        <v>3547</v>
      </c>
      <c r="C1633" s="7" t="n">
        <v>10</v>
      </c>
      <c r="D1633" s="7" t="s">
        <v>402</v>
      </c>
      <c r="E1633" s="7" t="s">
        <v>3548</v>
      </c>
      <c r="F1633" s="7" t="s">
        <v>2521</v>
      </c>
      <c r="G1633" s="7" t="s">
        <v>2522</v>
      </c>
      <c r="H1633" s="7" t="n">
        <v>2</v>
      </c>
      <c r="I1633" s="7" t="n">
        <v>629.78295</v>
      </c>
      <c r="J1633" s="7" t="n">
        <v>0.83461</v>
      </c>
      <c r="K1633" s="8" t="n">
        <v>0.028108</v>
      </c>
      <c r="L1633" s="7" t="n">
        <v>47.302</v>
      </c>
      <c r="M1633" s="7" t="n">
        <v>1</v>
      </c>
    </row>
    <row r="1634" customFormat="false" ht="15" hidden="false" customHeight="false" outlineLevel="0" collapsed="false">
      <c r="A1634" s="7" t="n">
        <v>1793</v>
      </c>
      <c r="B1634" s="7" t="s">
        <v>3549</v>
      </c>
      <c r="C1634" s="7" t="n">
        <v>9</v>
      </c>
      <c r="D1634" s="7" t="s">
        <v>402</v>
      </c>
      <c r="E1634" s="7" t="s">
        <v>3550</v>
      </c>
      <c r="F1634" s="7" t="s">
        <v>480</v>
      </c>
      <c r="G1634" s="7" t="s">
        <v>481</v>
      </c>
      <c r="H1634" s="7" t="n">
        <v>2</v>
      </c>
      <c r="I1634" s="7" t="n">
        <v>520.250754</v>
      </c>
      <c r="J1634" s="7" t="n">
        <v>1.0456</v>
      </c>
      <c r="K1634" s="8" t="n">
        <v>3.6796E-005</v>
      </c>
      <c r="L1634" s="7" t="n">
        <v>82.417</v>
      </c>
      <c r="M1634" s="7" t="n">
        <v>1</v>
      </c>
    </row>
    <row r="1635" customFormat="false" ht="15" hidden="false" customHeight="false" outlineLevel="0" collapsed="false">
      <c r="A1635" s="7" t="n">
        <v>1794</v>
      </c>
      <c r="B1635" s="7" t="s">
        <v>3551</v>
      </c>
      <c r="C1635" s="7" t="n">
        <v>9</v>
      </c>
      <c r="D1635" s="7" t="s">
        <v>402</v>
      </c>
      <c r="E1635" s="7" t="s">
        <v>3552</v>
      </c>
      <c r="F1635" s="7" t="s">
        <v>946</v>
      </c>
      <c r="G1635" s="7" t="s">
        <v>947</v>
      </c>
      <c r="H1635" s="7" t="n">
        <v>2</v>
      </c>
      <c r="I1635" s="7" t="n">
        <v>547.785099</v>
      </c>
      <c r="J1635" s="7" t="n">
        <v>1.4507</v>
      </c>
      <c r="K1635" s="8" t="n">
        <v>0.00688</v>
      </c>
      <c r="L1635" s="7" t="n">
        <v>63.076</v>
      </c>
      <c r="M1635" s="7" t="n">
        <v>1</v>
      </c>
    </row>
    <row r="1636" customFormat="false" ht="15" hidden="false" customHeight="false" outlineLevel="0" collapsed="false">
      <c r="A1636" s="7" t="n">
        <v>1795</v>
      </c>
      <c r="B1636" s="7" t="s">
        <v>3553</v>
      </c>
      <c r="C1636" s="7" t="n">
        <v>7</v>
      </c>
      <c r="D1636" s="7" t="s">
        <v>402</v>
      </c>
      <c r="E1636" s="7" t="s">
        <v>3554</v>
      </c>
      <c r="F1636" s="7" t="s">
        <v>1913</v>
      </c>
      <c r="G1636" s="7" t="s">
        <v>1914</v>
      </c>
      <c r="H1636" s="7" t="n">
        <v>2</v>
      </c>
      <c r="I1636" s="7" t="n">
        <v>451.226354</v>
      </c>
      <c r="J1636" s="7" t="n">
        <v>2.0436</v>
      </c>
      <c r="K1636" s="8" t="n">
        <v>1.8288E-015</v>
      </c>
      <c r="L1636" s="7" t="n">
        <v>114.78</v>
      </c>
      <c r="M1636" s="7" t="n">
        <v>1</v>
      </c>
    </row>
    <row r="1637" customFormat="false" ht="15" hidden="false" customHeight="false" outlineLevel="0" collapsed="false">
      <c r="A1637" s="7" t="n">
        <v>1796</v>
      </c>
      <c r="B1637" s="7" t="s">
        <v>3555</v>
      </c>
      <c r="C1637" s="7" t="n">
        <v>8</v>
      </c>
      <c r="D1637" s="7" t="s">
        <v>402</v>
      </c>
      <c r="E1637" s="7" t="s">
        <v>3556</v>
      </c>
      <c r="F1637" s="7" t="s">
        <v>543</v>
      </c>
      <c r="G1637" s="7" t="s">
        <v>544</v>
      </c>
      <c r="H1637" s="7" t="n">
        <v>2</v>
      </c>
      <c r="I1637" s="7" t="n">
        <v>536.248349</v>
      </c>
      <c r="J1637" s="7" t="n">
        <v>1.4299</v>
      </c>
      <c r="K1637" s="8" t="n">
        <v>0.027244</v>
      </c>
      <c r="L1637" s="7" t="n">
        <v>55.531</v>
      </c>
      <c r="M1637" s="7" t="n">
        <v>1</v>
      </c>
    </row>
    <row r="1638" customFormat="false" ht="15" hidden="false" customHeight="false" outlineLevel="0" collapsed="false">
      <c r="A1638" s="7" t="n">
        <v>1802</v>
      </c>
      <c r="B1638" s="7" t="s">
        <v>3557</v>
      </c>
      <c r="C1638" s="7" t="n">
        <v>9</v>
      </c>
      <c r="D1638" s="7" t="s">
        <v>402</v>
      </c>
      <c r="E1638" s="7" t="s">
        <v>3558</v>
      </c>
      <c r="F1638" s="7" t="s">
        <v>480</v>
      </c>
      <c r="G1638" s="7" t="s">
        <v>481</v>
      </c>
      <c r="H1638" s="7" t="n">
        <v>2</v>
      </c>
      <c r="I1638" s="7" t="n">
        <v>576.282586</v>
      </c>
      <c r="J1638" s="7" t="n">
        <v>1.6976</v>
      </c>
      <c r="K1638" s="8" t="n">
        <v>9.8574E-025</v>
      </c>
      <c r="L1638" s="7" t="n">
        <v>127.76</v>
      </c>
      <c r="M1638" s="7" t="n">
        <v>1</v>
      </c>
    </row>
    <row r="1639" customFormat="false" ht="15" hidden="false" customHeight="false" outlineLevel="0" collapsed="false">
      <c r="A1639" s="7" t="n">
        <v>1803</v>
      </c>
      <c r="B1639" s="7" t="s">
        <v>3559</v>
      </c>
      <c r="C1639" s="7" t="n">
        <v>8</v>
      </c>
      <c r="D1639" s="7" t="s">
        <v>402</v>
      </c>
      <c r="E1639" s="7" t="s">
        <v>3560</v>
      </c>
      <c r="F1639" s="7" t="s">
        <v>1656</v>
      </c>
      <c r="G1639" s="7" t="s">
        <v>1657</v>
      </c>
      <c r="H1639" s="7" t="n">
        <v>2</v>
      </c>
      <c r="I1639" s="7" t="n">
        <v>528.292225</v>
      </c>
      <c r="J1639" s="7" t="n">
        <v>0.72299</v>
      </c>
      <c r="K1639" s="8" t="n">
        <v>7.4765E-007</v>
      </c>
      <c r="L1639" s="7" t="n">
        <v>97.431</v>
      </c>
      <c r="M1639" s="7" t="n">
        <v>1</v>
      </c>
    </row>
    <row r="1640" customFormat="false" ht="15" hidden="false" customHeight="false" outlineLevel="0" collapsed="false">
      <c r="A1640" s="7" t="n">
        <v>1804</v>
      </c>
      <c r="B1640" s="7" t="s">
        <v>3561</v>
      </c>
      <c r="C1640" s="7" t="n">
        <v>12</v>
      </c>
      <c r="D1640" s="7" t="s">
        <v>402</v>
      </c>
      <c r="E1640" s="7" t="s">
        <v>3562</v>
      </c>
      <c r="F1640" s="7" t="s">
        <v>452</v>
      </c>
      <c r="G1640" s="7" t="s">
        <v>453</v>
      </c>
      <c r="H1640" s="7" t="n">
        <v>2</v>
      </c>
      <c r="I1640" s="7" t="n">
        <v>713.36665</v>
      </c>
      <c r="J1640" s="7" t="n">
        <v>1.3776</v>
      </c>
      <c r="K1640" s="8" t="n">
        <v>7.537E-005</v>
      </c>
      <c r="L1640" s="7" t="n">
        <v>85.554</v>
      </c>
      <c r="M1640" s="7" t="n">
        <v>1</v>
      </c>
    </row>
    <row r="1641" customFormat="false" ht="15" hidden="false" customHeight="false" outlineLevel="0" collapsed="false">
      <c r="A1641" s="7" t="n">
        <v>1805</v>
      </c>
      <c r="B1641" s="7" t="s">
        <v>3563</v>
      </c>
      <c r="C1641" s="7" t="n">
        <v>10</v>
      </c>
      <c r="D1641" s="7" t="s">
        <v>407</v>
      </c>
      <c r="E1641" s="7" t="s">
        <v>3564</v>
      </c>
      <c r="F1641" s="7" t="s">
        <v>209</v>
      </c>
      <c r="G1641" s="7" t="s">
        <v>210</v>
      </c>
      <c r="H1641" s="7" t="n">
        <v>5</v>
      </c>
      <c r="I1641" s="7" t="n">
        <v>276.955452</v>
      </c>
      <c r="J1641" s="7" t="n">
        <v>-0.29551</v>
      </c>
      <c r="K1641" s="8" t="n">
        <v>0.0084695</v>
      </c>
      <c r="L1641" s="7" t="n">
        <v>42.336</v>
      </c>
      <c r="M1641" s="7" t="n">
        <v>1</v>
      </c>
    </row>
    <row r="1642" customFormat="false" ht="15" hidden="false" customHeight="false" outlineLevel="0" collapsed="false">
      <c r="A1642" s="7" t="n">
        <v>1806</v>
      </c>
      <c r="B1642" s="7" t="s">
        <v>3565</v>
      </c>
      <c r="C1642" s="7" t="n">
        <v>12</v>
      </c>
      <c r="D1642" s="7" t="s">
        <v>402</v>
      </c>
      <c r="E1642" s="7" t="s">
        <v>3566</v>
      </c>
      <c r="F1642" s="7" t="s">
        <v>492</v>
      </c>
      <c r="G1642" s="7" t="s">
        <v>493</v>
      </c>
      <c r="H1642" s="7" t="n">
        <v>3</v>
      </c>
      <c r="I1642" s="7" t="n">
        <v>484.571939</v>
      </c>
      <c r="J1642" s="7" t="n">
        <v>1.5504</v>
      </c>
      <c r="K1642" s="8" t="n">
        <v>0.0039628</v>
      </c>
      <c r="L1642" s="7" t="n">
        <v>48.527</v>
      </c>
      <c r="M1642" s="7" t="n">
        <v>1</v>
      </c>
    </row>
    <row r="1643" customFormat="false" ht="15" hidden="false" customHeight="false" outlineLevel="0" collapsed="false">
      <c r="A1643" s="7" t="n">
        <v>1807</v>
      </c>
      <c r="B1643" s="7" t="s">
        <v>3567</v>
      </c>
      <c r="C1643" s="7" t="n">
        <v>9</v>
      </c>
      <c r="D1643" s="7" t="s">
        <v>402</v>
      </c>
      <c r="E1643" s="7" t="s">
        <v>3568</v>
      </c>
      <c r="F1643" s="7" t="s">
        <v>1067</v>
      </c>
      <c r="G1643" s="7" t="s">
        <v>1068</v>
      </c>
      <c r="H1643" s="7" t="n">
        <v>2</v>
      </c>
      <c r="I1643" s="7" t="n">
        <v>526.256371</v>
      </c>
      <c r="J1643" s="7" t="n">
        <v>0.82957</v>
      </c>
      <c r="K1643" s="8" t="n">
        <v>1.061E-005</v>
      </c>
      <c r="L1643" s="7" t="n">
        <v>89.08</v>
      </c>
      <c r="M1643" s="7" t="n">
        <v>1</v>
      </c>
    </row>
    <row r="1644" customFormat="false" ht="15" hidden="false" customHeight="false" outlineLevel="0" collapsed="false">
      <c r="A1644" s="7" t="n">
        <v>1808</v>
      </c>
      <c r="B1644" s="7" t="s">
        <v>3569</v>
      </c>
      <c r="C1644" s="7" t="n">
        <v>8</v>
      </c>
      <c r="D1644" s="7" t="s">
        <v>402</v>
      </c>
      <c r="E1644" s="7" t="s">
        <v>3570</v>
      </c>
      <c r="F1644" s="7" t="s">
        <v>597</v>
      </c>
      <c r="G1644" s="7" t="s">
        <v>598</v>
      </c>
      <c r="H1644" s="7" t="n">
        <v>2</v>
      </c>
      <c r="I1644" s="7" t="n">
        <v>482.266542</v>
      </c>
      <c r="J1644" s="7" t="n">
        <v>1.9651</v>
      </c>
      <c r="K1644" s="8" t="n">
        <v>3.0965E-016</v>
      </c>
      <c r="L1644" s="7" t="n">
        <v>118.5</v>
      </c>
      <c r="M1644" s="7" t="n">
        <v>1</v>
      </c>
    </row>
    <row r="1645" customFormat="false" ht="15" hidden="false" customHeight="false" outlineLevel="0" collapsed="false">
      <c r="A1645" s="7" t="n">
        <v>1809</v>
      </c>
      <c r="B1645" s="7" t="s">
        <v>3571</v>
      </c>
      <c r="C1645" s="7" t="n">
        <v>21</v>
      </c>
      <c r="D1645" s="7" t="s">
        <v>402</v>
      </c>
      <c r="E1645" s="7" t="s">
        <v>3572</v>
      </c>
      <c r="F1645" s="7" t="s">
        <v>1475</v>
      </c>
      <c r="G1645" s="7" t="s">
        <v>1476</v>
      </c>
      <c r="H1645" s="7" t="n">
        <v>3</v>
      </c>
      <c r="I1645" s="7" t="n">
        <v>815.371832</v>
      </c>
      <c r="J1645" s="7" t="n">
        <v>0.47284</v>
      </c>
      <c r="K1645" s="8" t="n">
        <v>0.001276</v>
      </c>
      <c r="L1645" s="7" t="n">
        <v>39.659</v>
      </c>
      <c r="M1645" s="7" t="n">
        <v>1</v>
      </c>
    </row>
    <row r="1646" customFormat="false" ht="15" hidden="false" customHeight="false" outlineLevel="0" collapsed="false">
      <c r="A1646" s="7" t="n">
        <v>1810</v>
      </c>
      <c r="B1646" s="7" t="s">
        <v>3573</v>
      </c>
      <c r="C1646" s="7" t="n">
        <v>8</v>
      </c>
      <c r="D1646" s="7" t="s">
        <v>402</v>
      </c>
      <c r="E1646" s="7" t="s">
        <v>3574</v>
      </c>
      <c r="F1646" s="7" t="s">
        <v>1518</v>
      </c>
      <c r="G1646" s="7" t="s">
        <v>1519</v>
      </c>
      <c r="H1646" s="7" t="n">
        <v>2</v>
      </c>
      <c r="I1646" s="7" t="n">
        <v>447.719424</v>
      </c>
      <c r="J1646" s="7" t="n">
        <v>0.74839</v>
      </c>
      <c r="K1646" s="8" t="n">
        <v>0.0024549</v>
      </c>
      <c r="L1646" s="7" t="n">
        <v>71.451</v>
      </c>
      <c r="M1646" s="7" t="n">
        <v>1</v>
      </c>
    </row>
    <row r="1647" customFormat="false" ht="15" hidden="false" customHeight="false" outlineLevel="0" collapsed="false">
      <c r="A1647" s="7" t="n">
        <v>1811</v>
      </c>
      <c r="B1647" s="7" t="s">
        <v>3573</v>
      </c>
      <c r="C1647" s="7" t="n">
        <v>8</v>
      </c>
      <c r="D1647" s="7" t="s">
        <v>402</v>
      </c>
      <c r="E1647" s="7" t="s">
        <v>3574</v>
      </c>
      <c r="F1647" s="7" t="s">
        <v>1518</v>
      </c>
      <c r="G1647" s="7" t="s">
        <v>1519</v>
      </c>
      <c r="H1647" s="7" t="n">
        <v>2</v>
      </c>
      <c r="I1647" s="7" t="n">
        <v>447.719424</v>
      </c>
      <c r="J1647" s="7" t="n">
        <v>1.3693</v>
      </c>
      <c r="K1647" s="8" t="n">
        <v>0.00043724</v>
      </c>
      <c r="L1647" s="7" t="n">
        <v>80.231</v>
      </c>
      <c r="M1647" s="7" t="n">
        <v>1</v>
      </c>
    </row>
    <row r="1648" customFormat="false" ht="15" hidden="false" customHeight="false" outlineLevel="0" collapsed="false">
      <c r="A1648" s="7" t="n">
        <v>1812</v>
      </c>
      <c r="B1648" s="7" t="s">
        <v>3575</v>
      </c>
      <c r="C1648" s="7" t="n">
        <v>16</v>
      </c>
      <c r="D1648" s="7" t="s">
        <v>503</v>
      </c>
      <c r="E1648" s="7" t="s">
        <v>3576</v>
      </c>
      <c r="F1648" s="7" t="s">
        <v>3577</v>
      </c>
      <c r="G1648" s="7" t="s">
        <v>3578</v>
      </c>
      <c r="H1648" s="7" t="n">
        <v>3</v>
      </c>
      <c r="I1648" s="7" t="n">
        <v>659.640136</v>
      </c>
      <c r="J1648" s="7" t="n">
        <v>0.70128</v>
      </c>
      <c r="K1648" s="8" t="n">
        <v>0.00040067</v>
      </c>
      <c r="L1648" s="7" t="n">
        <v>71.354</v>
      </c>
      <c r="M1648" s="7" t="n">
        <v>2</v>
      </c>
    </row>
    <row r="1649" customFormat="false" ht="15" hidden="false" customHeight="false" outlineLevel="0" collapsed="false">
      <c r="A1649" s="7" t="n">
        <v>1813</v>
      </c>
      <c r="B1649" s="7" t="s">
        <v>3579</v>
      </c>
      <c r="C1649" s="7" t="n">
        <v>7</v>
      </c>
      <c r="D1649" s="7" t="s">
        <v>402</v>
      </c>
      <c r="E1649" s="7" t="s">
        <v>3580</v>
      </c>
      <c r="F1649" s="7" t="s">
        <v>874</v>
      </c>
      <c r="G1649" s="7" t="s">
        <v>875</v>
      </c>
      <c r="H1649" s="7" t="n">
        <v>2</v>
      </c>
      <c r="I1649" s="7" t="n">
        <v>411.721436</v>
      </c>
      <c r="J1649" s="7" t="n">
        <v>0.71829</v>
      </c>
      <c r="K1649" s="8" t="n">
        <v>0.0025955</v>
      </c>
      <c r="L1649" s="7" t="n">
        <v>77.732</v>
      </c>
      <c r="M1649" s="7" t="n">
        <v>1</v>
      </c>
    </row>
    <row r="1650" customFormat="false" ht="15" hidden="false" customHeight="false" outlineLevel="0" collapsed="false">
      <c r="A1650" s="7" t="n">
        <v>1814</v>
      </c>
      <c r="B1650" s="7" t="s">
        <v>3581</v>
      </c>
      <c r="C1650" s="7" t="n">
        <v>11</v>
      </c>
      <c r="D1650" s="7" t="s">
        <v>402</v>
      </c>
      <c r="E1650" s="7" t="s">
        <v>3582</v>
      </c>
      <c r="F1650" s="7" t="s">
        <v>597</v>
      </c>
      <c r="G1650" s="7" t="s">
        <v>598</v>
      </c>
      <c r="H1650" s="7" t="n">
        <v>2</v>
      </c>
      <c r="I1650" s="7" t="n">
        <v>621.298433</v>
      </c>
      <c r="J1650" s="7" t="n">
        <v>1.6177</v>
      </c>
      <c r="K1650" s="8" t="n">
        <v>1.9733E-047</v>
      </c>
      <c r="L1650" s="7" t="n">
        <v>146.36</v>
      </c>
      <c r="M1650" s="7" t="n">
        <v>1</v>
      </c>
    </row>
    <row r="1651" customFormat="false" ht="15" hidden="false" customHeight="false" outlineLevel="0" collapsed="false">
      <c r="A1651" s="7" t="n">
        <v>1815</v>
      </c>
      <c r="B1651" s="7" t="s">
        <v>3581</v>
      </c>
      <c r="C1651" s="7" t="n">
        <v>11</v>
      </c>
      <c r="D1651" s="7" t="s">
        <v>402</v>
      </c>
      <c r="E1651" s="7" t="s">
        <v>3582</v>
      </c>
      <c r="F1651" s="7" t="s">
        <v>597</v>
      </c>
      <c r="G1651" s="7" t="s">
        <v>598</v>
      </c>
      <c r="H1651" s="7" t="n">
        <v>3</v>
      </c>
      <c r="I1651" s="7" t="n">
        <v>414.534714</v>
      </c>
      <c r="J1651" s="7" t="n">
        <v>0.92824</v>
      </c>
      <c r="K1651" s="8" t="n">
        <v>5.4428E-019</v>
      </c>
      <c r="L1651" s="7" t="n">
        <v>114.86</v>
      </c>
      <c r="M1651" s="7" t="n">
        <v>1</v>
      </c>
    </row>
    <row r="1652" customFormat="false" ht="15" hidden="false" customHeight="false" outlineLevel="0" collapsed="false">
      <c r="A1652" s="7" t="n">
        <v>1816</v>
      </c>
      <c r="B1652" s="7" t="s">
        <v>3583</v>
      </c>
      <c r="C1652" s="7" t="n">
        <v>16</v>
      </c>
      <c r="D1652" s="7" t="s">
        <v>402</v>
      </c>
      <c r="E1652" s="7" t="s">
        <v>3584</v>
      </c>
      <c r="F1652" s="7" t="s">
        <v>1858</v>
      </c>
      <c r="G1652" s="7" t="s">
        <v>1859</v>
      </c>
      <c r="H1652" s="7" t="n">
        <v>3</v>
      </c>
      <c r="I1652" s="7" t="n">
        <v>661.29514</v>
      </c>
      <c r="J1652" s="7" t="n">
        <v>0.80878</v>
      </c>
      <c r="K1652" s="8" t="n">
        <v>4.3733E-027</v>
      </c>
      <c r="L1652" s="7" t="n">
        <v>130.01</v>
      </c>
      <c r="M1652" s="7" t="n">
        <v>2</v>
      </c>
    </row>
    <row r="1653" customFormat="false" ht="15" hidden="false" customHeight="false" outlineLevel="0" collapsed="false">
      <c r="A1653" s="7" t="n">
        <v>1817</v>
      </c>
      <c r="B1653" s="7" t="s">
        <v>3585</v>
      </c>
      <c r="C1653" s="7" t="n">
        <v>12</v>
      </c>
      <c r="D1653" s="7" t="s">
        <v>402</v>
      </c>
      <c r="E1653" s="7" t="s">
        <v>3586</v>
      </c>
      <c r="F1653" s="7" t="s">
        <v>886</v>
      </c>
      <c r="G1653" s="7" t="s">
        <v>887</v>
      </c>
      <c r="H1653" s="7" t="n">
        <v>3</v>
      </c>
      <c r="I1653" s="7" t="n">
        <v>414.537624</v>
      </c>
      <c r="J1653" s="7"/>
      <c r="K1653" s="8" t="n">
        <v>8.1467E-006</v>
      </c>
      <c r="L1653" s="7" t="n">
        <v>62.466</v>
      </c>
      <c r="M1653" s="7" t="n">
        <v>1</v>
      </c>
    </row>
    <row r="1654" customFormat="false" ht="15" hidden="false" customHeight="false" outlineLevel="0" collapsed="false">
      <c r="A1654" s="7" t="n">
        <v>1818</v>
      </c>
      <c r="B1654" s="7" t="s">
        <v>3587</v>
      </c>
      <c r="C1654" s="7" t="n">
        <v>9</v>
      </c>
      <c r="D1654" s="7" t="s">
        <v>402</v>
      </c>
      <c r="E1654" s="7" t="s">
        <v>3588</v>
      </c>
      <c r="F1654" s="7" t="s">
        <v>1073</v>
      </c>
      <c r="G1654" s="7" t="s">
        <v>1074</v>
      </c>
      <c r="H1654" s="7" t="n">
        <v>3</v>
      </c>
      <c r="I1654" s="7" t="n">
        <v>307.159253</v>
      </c>
      <c r="J1654" s="7" t="n">
        <v>-0.096631</v>
      </c>
      <c r="K1654" s="8" t="n">
        <v>1.0091E-012</v>
      </c>
      <c r="L1654" s="7" t="n">
        <v>112.11</v>
      </c>
      <c r="M1654" s="7" t="n">
        <v>1</v>
      </c>
    </row>
    <row r="1655" customFormat="false" ht="15" hidden="false" customHeight="false" outlineLevel="0" collapsed="false">
      <c r="A1655" s="7" t="n">
        <v>1819</v>
      </c>
      <c r="B1655" s="7" t="s">
        <v>3589</v>
      </c>
      <c r="C1655" s="7" t="n">
        <v>7</v>
      </c>
      <c r="D1655" s="7" t="s">
        <v>402</v>
      </c>
      <c r="E1655" s="7" t="s">
        <v>3590</v>
      </c>
      <c r="F1655" s="7" t="s">
        <v>980</v>
      </c>
      <c r="G1655" s="7" t="s">
        <v>981</v>
      </c>
      <c r="H1655" s="7" t="n">
        <v>2</v>
      </c>
      <c r="I1655" s="7" t="n">
        <v>482.232168</v>
      </c>
      <c r="J1655" s="7" t="n">
        <v>0.92354</v>
      </c>
      <c r="K1655" s="8" t="n">
        <v>0.021215</v>
      </c>
      <c r="L1655" s="7" t="n">
        <v>60.788</v>
      </c>
      <c r="M1655" s="7" t="n">
        <v>1</v>
      </c>
    </row>
    <row r="1656" customFormat="false" ht="15" hidden="false" customHeight="false" outlineLevel="0" collapsed="false">
      <c r="A1656" s="7" t="n">
        <v>1820</v>
      </c>
      <c r="B1656" s="7" t="s">
        <v>3591</v>
      </c>
      <c r="C1656" s="7" t="n">
        <v>12</v>
      </c>
      <c r="D1656" s="7" t="s">
        <v>402</v>
      </c>
      <c r="E1656" s="7" t="s">
        <v>3592</v>
      </c>
      <c r="F1656" s="7" t="s">
        <v>1123</v>
      </c>
      <c r="G1656" s="7" t="s">
        <v>1124</v>
      </c>
      <c r="H1656" s="7" t="n">
        <v>3</v>
      </c>
      <c r="I1656" s="7" t="n">
        <v>468.91386</v>
      </c>
      <c r="J1656" s="7" t="n">
        <v>0.62046</v>
      </c>
      <c r="K1656" s="8" t="n">
        <v>4.5453E-037</v>
      </c>
      <c r="L1656" s="7" t="n">
        <v>144.17</v>
      </c>
      <c r="M1656" s="7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7" t="n">
        <v>-2.1</v>
      </c>
      <c r="B1" s="7" t="n">
        <v>1</v>
      </c>
      <c r="C1" s="7" t="n">
        <v>-3</v>
      </c>
      <c r="D1" s="7" t="n">
        <v>1</v>
      </c>
      <c r="E1" s="7" t="n">
        <v>-3.4</v>
      </c>
      <c r="F1" s="7" t="n">
        <v>1</v>
      </c>
      <c r="G1" s="7" t="n">
        <v>-2.9</v>
      </c>
      <c r="H1" s="7" t="n">
        <v>1</v>
      </c>
      <c r="I1" s="7" t="n">
        <v>-2.4</v>
      </c>
      <c r="J1" s="7" t="n">
        <v>2</v>
      </c>
    </row>
    <row r="2" customFormat="false" ht="15" hidden="false" customHeight="false" outlineLevel="0" collapsed="false">
      <c r="A2" s="7" t="n">
        <v>-2</v>
      </c>
      <c r="B2" s="7" t="n">
        <v>1</v>
      </c>
      <c r="C2" s="7" t="n">
        <v>-2.3</v>
      </c>
      <c r="D2" s="7" t="n">
        <v>1</v>
      </c>
      <c r="E2" s="7" t="n">
        <v>-2.4</v>
      </c>
      <c r="F2" s="7" t="n">
        <v>1</v>
      </c>
      <c r="G2" s="7" t="n">
        <v>-2.7</v>
      </c>
      <c r="H2" s="7" t="n">
        <v>1</v>
      </c>
      <c r="I2" s="7" t="n">
        <v>-0.8</v>
      </c>
      <c r="J2" s="7" t="n">
        <v>1</v>
      </c>
    </row>
    <row r="3" customFormat="false" ht="15" hidden="false" customHeight="false" outlineLevel="0" collapsed="false">
      <c r="A3" s="7" t="n">
        <v>-1.8</v>
      </c>
      <c r="B3" s="7" t="n">
        <v>1</v>
      </c>
      <c r="C3" s="7" t="n">
        <v>-1.1</v>
      </c>
      <c r="D3" s="7" t="n">
        <v>1</v>
      </c>
      <c r="E3" s="7" t="n">
        <v>-2.1</v>
      </c>
      <c r="F3" s="7" t="n">
        <v>2</v>
      </c>
      <c r="G3" s="7" t="n">
        <v>-1.3</v>
      </c>
      <c r="H3" s="7" t="n">
        <v>2</v>
      </c>
      <c r="I3" s="7" t="n">
        <v>-0.7</v>
      </c>
      <c r="J3" s="7" t="n">
        <v>2</v>
      </c>
    </row>
    <row r="4" customFormat="false" ht="15" hidden="false" customHeight="false" outlineLevel="0" collapsed="false">
      <c r="A4" s="7" t="n">
        <v>-1.2</v>
      </c>
      <c r="B4" s="7" t="n">
        <v>1</v>
      </c>
      <c r="C4" s="7" t="n">
        <v>-0.7</v>
      </c>
      <c r="D4" s="7" t="n">
        <v>1</v>
      </c>
      <c r="E4" s="7" t="n">
        <v>-1.7</v>
      </c>
      <c r="F4" s="7" t="n">
        <v>2</v>
      </c>
      <c r="G4" s="7" t="n">
        <v>-1.2</v>
      </c>
      <c r="H4" s="7" t="n">
        <v>1</v>
      </c>
      <c r="I4" s="7" t="n">
        <v>-0.5</v>
      </c>
      <c r="J4" s="7" t="n">
        <v>2</v>
      </c>
    </row>
    <row r="5" customFormat="false" ht="15" hidden="false" customHeight="false" outlineLevel="0" collapsed="false">
      <c r="A5" s="7" t="n">
        <v>-1.1</v>
      </c>
      <c r="B5" s="7" t="n">
        <v>1</v>
      </c>
      <c r="C5" s="7" t="n">
        <v>-0.6</v>
      </c>
      <c r="D5" s="7" t="n">
        <v>1</v>
      </c>
      <c r="E5" s="7" t="n">
        <v>-1.5</v>
      </c>
      <c r="F5" s="7" t="n">
        <v>1</v>
      </c>
      <c r="G5" s="7" t="n">
        <v>-1.1</v>
      </c>
      <c r="H5" s="7" t="n">
        <v>1</v>
      </c>
      <c r="I5" s="7" t="n">
        <v>-0.4</v>
      </c>
      <c r="J5" s="7" t="n">
        <v>2</v>
      </c>
    </row>
    <row r="6" customFormat="false" ht="15" hidden="false" customHeight="false" outlineLevel="0" collapsed="false">
      <c r="A6" s="7" t="n">
        <v>-0.9</v>
      </c>
      <c r="B6" s="7" t="n">
        <v>2</v>
      </c>
      <c r="C6" s="7" t="n">
        <v>-0.5</v>
      </c>
      <c r="D6" s="7" t="n">
        <v>1</v>
      </c>
      <c r="E6" s="7" t="n">
        <v>-1.4</v>
      </c>
      <c r="F6" s="7" t="n">
        <v>4</v>
      </c>
      <c r="G6" s="7" t="n">
        <v>-1</v>
      </c>
      <c r="H6" s="7" t="n">
        <v>3</v>
      </c>
      <c r="I6" s="7" t="n">
        <v>-0.3</v>
      </c>
      <c r="J6" s="7" t="n">
        <v>1</v>
      </c>
    </row>
    <row r="7" customFormat="false" ht="15" hidden="false" customHeight="false" outlineLevel="0" collapsed="false">
      <c r="A7" s="7" t="n">
        <v>-0.8</v>
      </c>
      <c r="B7" s="7" t="n">
        <v>1</v>
      </c>
      <c r="C7" s="7" t="n">
        <v>-0.4</v>
      </c>
      <c r="D7" s="7" t="n">
        <v>1</v>
      </c>
      <c r="E7" s="7" t="n">
        <v>-1.3</v>
      </c>
      <c r="F7" s="7" t="n">
        <v>4</v>
      </c>
      <c r="G7" s="7" t="n">
        <v>-0.8</v>
      </c>
      <c r="H7" s="7" t="n">
        <v>1</v>
      </c>
      <c r="I7" s="7" t="n">
        <v>-0.2</v>
      </c>
      <c r="J7" s="7" t="n">
        <v>4</v>
      </c>
    </row>
    <row r="8" customFormat="false" ht="15" hidden="false" customHeight="false" outlineLevel="0" collapsed="false">
      <c r="A8" s="7" t="n">
        <v>-0.7</v>
      </c>
      <c r="B8" s="7" t="n">
        <v>3</v>
      </c>
      <c r="C8" s="7" t="n">
        <v>-0.2</v>
      </c>
      <c r="D8" s="7" t="n">
        <v>3</v>
      </c>
      <c r="E8" s="7" t="n">
        <v>-1.2</v>
      </c>
      <c r="F8" s="7" t="n">
        <v>3</v>
      </c>
      <c r="G8" s="7" t="n">
        <v>-0.5</v>
      </c>
      <c r="H8" s="7" t="n">
        <v>1</v>
      </c>
      <c r="I8" s="7" t="n">
        <v>-0.1</v>
      </c>
      <c r="J8" s="7" t="n">
        <v>3</v>
      </c>
    </row>
    <row r="9" customFormat="false" ht="15" hidden="false" customHeight="false" outlineLevel="0" collapsed="false">
      <c r="A9" s="7" t="n">
        <v>-0.6</v>
      </c>
      <c r="B9" s="7" t="n">
        <v>1</v>
      </c>
      <c r="C9" s="7" t="n">
        <v>-0.1</v>
      </c>
      <c r="D9" s="7" t="n">
        <v>3</v>
      </c>
      <c r="E9" s="7" t="n">
        <v>-1.1</v>
      </c>
      <c r="F9" s="7" t="n">
        <v>1</v>
      </c>
      <c r="G9" s="7" t="n">
        <v>-0.4</v>
      </c>
      <c r="H9" s="7" t="n">
        <v>1</v>
      </c>
      <c r="I9" s="7" t="n">
        <v>0</v>
      </c>
      <c r="J9" s="7" t="n">
        <v>5</v>
      </c>
    </row>
    <row r="10" customFormat="false" ht="15" hidden="false" customHeight="false" outlineLevel="0" collapsed="false">
      <c r="A10" s="7" t="n">
        <v>-0.5</v>
      </c>
      <c r="B10" s="7" t="n">
        <v>1</v>
      </c>
      <c r="C10" s="7" t="n">
        <v>0</v>
      </c>
      <c r="D10" s="7" t="n">
        <v>3</v>
      </c>
      <c r="E10" s="7" t="n">
        <v>-0.9</v>
      </c>
      <c r="F10" s="7" t="n">
        <v>6</v>
      </c>
      <c r="G10" s="7" t="n">
        <v>-0.3</v>
      </c>
      <c r="H10" s="7" t="n">
        <v>3</v>
      </c>
      <c r="I10" s="7" t="n">
        <v>0.1</v>
      </c>
      <c r="J10" s="7" t="n">
        <v>1</v>
      </c>
    </row>
    <row r="11" customFormat="false" ht="15" hidden="false" customHeight="false" outlineLevel="0" collapsed="false">
      <c r="A11" s="7" t="n">
        <v>-0.3</v>
      </c>
      <c r="B11" s="7" t="n">
        <v>3</v>
      </c>
      <c r="C11" s="7" t="n">
        <v>0.1</v>
      </c>
      <c r="D11" s="7" t="n">
        <v>3</v>
      </c>
      <c r="E11" s="7" t="n">
        <v>-0.8</v>
      </c>
      <c r="F11" s="7" t="n">
        <v>5</v>
      </c>
      <c r="G11" s="7" t="n">
        <v>-0.2</v>
      </c>
      <c r="H11" s="7" t="n">
        <v>2</v>
      </c>
      <c r="I11" s="7" t="n">
        <v>0.2</v>
      </c>
      <c r="J11" s="7" t="n">
        <v>1</v>
      </c>
    </row>
    <row r="12" customFormat="false" ht="15" hidden="false" customHeight="false" outlineLevel="0" collapsed="false">
      <c r="A12" s="7" t="n">
        <v>-0.2</v>
      </c>
      <c r="B12" s="7" t="n">
        <v>4</v>
      </c>
      <c r="C12" s="7" t="n">
        <v>0.2</v>
      </c>
      <c r="D12" s="7" t="n">
        <v>1</v>
      </c>
      <c r="E12" s="7" t="n">
        <v>-0.7</v>
      </c>
      <c r="F12" s="7" t="n">
        <v>3</v>
      </c>
      <c r="G12" s="7" t="n">
        <v>-0.1</v>
      </c>
      <c r="H12" s="7" t="n">
        <v>3</v>
      </c>
      <c r="I12" s="7" t="n">
        <v>0.3</v>
      </c>
      <c r="J12" s="7" t="n">
        <v>3</v>
      </c>
    </row>
    <row r="13" customFormat="false" ht="15" hidden="false" customHeight="false" outlineLevel="0" collapsed="false">
      <c r="A13" s="7" t="n">
        <v>0</v>
      </c>
      <c r="B13" s="7" t="n">
        <v>1</v>
      </c>
      <c r="C13" s="7" t="n">
        <v>0.3</v>
      </c>
      <c r="D13" s="7" t="n">
        <v>1</v>
      </c>
      <c r="E13" s="7" t="n">
        <v>-0.5</v>
      </c>
      <c r="F13" s="7" t="n">
        <v>2</v>
      </c>
      <c r="G13" s="7" t="n">
        <v>0</v>
      </c>
      <c r="H13" s="7" t="n">
        <v>12</v>
      </c>
      <c r="I13" s="7" t="n">
        <v>0.4</v>
      </c>
      <c r="J13" s="7" t="n">
        <v>7</v>
      </c>
    </row>
    <row r="14" customFormat="false" ht="15" hidden="false" customHeight="false" outlineLevel="0" collapsed="false">
      <c r="A14" s="7" t="n">
        <v>0.3</v>
      </c>
      <c r="B14" s="7" t="n">
        <v>4</v>
      </c>
      <c r="C14" s="7" t="n">
        <v>0.4</v>
      </c>
      <c r="D14" s="7" t="n">
        <v>1</v>
      </c>
      <c r="E14" s="7" t="n">
        <v>-0.3</v>
      </c>
      <c r="F14" s="7" t="n">
        <v>6</v>
      </c>
      <c r="G14" s="7" t="n">
        <v>0.1</v>
      </c>
      <c r="H14" s="7" t="n">
        <v>2</v>
      </c>
      <c r="I14" s="7" t="n">
        <v>0.5</v>
      </c>
      <c r="J14" s="7" t="n">
        <v>3</v>
      </c>
    </row>
    <row r="15" customFormat="false" ht="15" hidden="false" customHeight="false" outlineLevel="0" collapsed="false">
      <c r="A15" s="7" t="n">
        <v>0.4</v>
      </c>
      <c r="B15" s="7" t="n">
        <v>1</v>
      </c>
      <c r="C15" s="7" t="n">
        <v>0.5</v>
      </c>
      <c r="D15" s="7" t="n">
        <v>1</v>
      </c>
      <c r="E15" s="7" t="n">
        <v>-0.2</v>
      </c>
      <c r="F15" s="7" t="n">
        <v>3</v>
      </c>
      <c r="G15" s="7" t="n">
        <v>0.2</v>
      </c>
      <c r="H15" s="7" t="n">
        <v>6</v>
      </c>
      <c r="I15" s="7" t="n">
        <v>0.6</v>
      </c>
      <c r="J15" s="7" t="n">
        <v>5</v>
      </c>
    </row>
    <row r="16" customFormat="false" ht="15" hidden="false" customHeight="false" outlineLevel="0" collapsed="false">
      <c r="A16" s="7" t="n">
        <v>0.5</v>
      </c>
      <c r="B16" s="7" t="n">
        <v>3</v>
      </c>
      <c r="C16" s="7" t="n">
        <v>0.6</v>
      </c>
      <c r="D16" s="7" t="n">
        <v>3</v>
      </c>
      <c r="E16" s="7" t="n">
        <v>-0.1</v>
      </c>
      <c r="F16" s="7" t="n">
        <v>3</v>
      </c>
      <c r="G16" s="7" t="n">
        <v>0.3</v>
      </c>
      <c r="H16" s="7" t="n">
        <v>4</v>
      </c>
      <c r="I16" s="7" t="n">
        <v>0.7</v>
      </c>
      <c r="J16" s="7" t="n">
        <v>5</v>
      </c>
    </row>
    <row r="17" customFormat="false" ht="15" hidden="false" customHeight="false" outlineLevel="0" collapsed="false">
      <c r="A17" s="7" t="n">
        <v>0.6</v>
      </c>
      <c r="B17" s="7" t="n">
        <v>3</v>
      </c>
      <c r="C17" s="7" t="n">
        <v>0.7</v>
      </c>
      <c r="D17" s="7" t="n">
        <v>5</v>
      </c>
      <c r="E17" s="7" t="n">
        <v>0</v>
      </c>
      <c r="F17" s="7" t="n">
        <v>6</v>
      </c>
      <c r="G17" s="7" t="n">
        <v>0.4</v>
      </c>
      <c r="H17" s="7" t="n">
        <v>4</v>
      </c>
      <c r="I17" s="7" t="n">
        <v>0.8</v>
      </c>
      <c r="J17" s="7" t="n">
        <v>6</v>
      </c>
    </row>
    <row r="18" customFormat="false" ht="15" hidden="false" customHeight="false" outlineLevel="0" collapsed="false">
      <c r="A18" s="7" t="n">
        <v>0.7</v>
      </c>
      <c r="B18" s="7" t="n">
        <v>1</v>
      </c>
      <c r="C18" s="7" t="n">
        <v>0.8</v>
      </c>
      <c r="D18" s="7" t="n">
        <v>5</v>
      </c>
      <c r="E18" s="7" t="n">
        <v>0.1</v>
      </c>
      <c r="F18" s="7" t="n">
        <v>5</v>
      </c>
      <c r="G18" s="7" t="n">
        <v>0.5</v>
      </c>
      <c r="H18" s="7" t="n">
        <v>1</v>
      </c>
      <c r="I18" s="7" t="n">
        <v>0.9</v>
      </c>
      <c r="J18" s="7" t="n">
        <v>10</v>
      </c>
    </row>
    <row r="19" customFormat="false" ht="15" hidden="false" customHeight="false" outlineLevel="0" collapsed="false">
      <c r="A19" s="7" t="n">
        <v>0.8</v>
      </c>
      <c r="B19" s="7" t="n">
        <v>3</v>
      </c>
      <c r="C19" s="7" t="n">
        <v>0.9</v>
      </c>
      <c r="D19" s="7" t="n">
        <v>3</v>
      </c>
      <c r="E19" s="7" t="n">
        <v>0.2</v>
      </c>
      <c r="F19" s="7" t="n">
        <v>3</v>
      </c>
      <c r="G19" s="7" t="n">
        <v>0.6</v>
      </c>
      <c r="H19" s="7" t="n">
        <v>2</v>
      </c>
      <c r="I19" s="7" t="n">
        <v>1</v>
      </c>
      <c r="J19" s="7" t="n">
        <v>5</v>
      </c>
    </row>
    <row r="20" customFormat="false" ht="15" hidden="false" customHeight="false" outlineLevel="0" collapsed="false">
      <c r="A20" s="7" t="n">
        <v>0.9</v>
      </c>
      <c r="B20" s="7" t="n">
        <v>7</v>
      </c>
      <c r="C20" s="7" t="n">
        <v>1</v>
      </c>
      <c r="D20" s="7" t="n">
        <v>2</v>
      </c>
      <c r="E20" s="7" t="n">
        <v>0.3</v>
      </c>
      <c r="F20" s="7" t="n">
        <v>7</v>
      </c>
      <c r="G20" s="7" t="n">
        <v>0.7</v>
      </c>
      <c r="H20" s="7" t="n">
        <v>4</v>
      </c>
      <c r="I20" s="7" t="n">
        <v>1.1</v>
      </c>
      <c r="J20" s="7" t="n">
        <v>1</v>
      </c>
    </row>
    <row r="21" customFormat="false" ht="15" hidden="false" customHeight="false" outlineLevel="0" collapsed="false">
      <c r="A21" s="7" t="n">
        <v>1</v>
      </c>
      <c r="B21" s="7" t="n">
        <v>3</v>
      </c>
      <c r="C21" s="7" t="n">
        <v>1.1</v>
      </c>
      <c r="D21" s="7" t="n">
        <v>6</v>
      </c>
      <c r="E21" s="7" t="n">
        <v>0.4</v>
      </c>
      <c r="F21" s="7" t="n">
        <v>2</v>
      </c>
      <c r="G21" s="7" t="n">
        <v>0.8</v>
      </c>
      <c r="H21" s="7" t="n">
        <v>2</v>
      </c>
      <c r="I21" s="7" t="n">
        <v>1.2</v>
      </c>
      <c r="J21" s="7" t="n">
        <v>2</v>
      </c>
    </row>
    <row r="22" customFormat="false" ht="15" hidden="false" customHeight="false" outlineLevel="0" collapsed="false">
      <c r="A22" s="7" t="n">
        <v>1.1</v>
      </c>
      <c r="B22" s="7" t="n">
        <v>5</v>
      </c>
      <c r="C22" s="7" t="n">
        <v>1.2</v>
      </c>
      <c r="D22" s="7" t="n">
        <v>1</v>
      </c>
      <c r="E22" s="7" t="n">
        <v>0.6</v>
      </c>
      <c r="F22" s="7" t="n">
        <v>1</v>
      </c>
      <c r="G22" s="7" t="n">
        <v>0.9</v>
      </c>
      <c r="H22" s="7" t="n">
        <v>2</v>
      </c>
      <c r="I22" s="7" t="n">
        <v>1.3</v>
      </c>
      <c r="J22" s="7" t="n">
        <v>3</v>
      </c>
    </row>
    <row r="23" customFormat="false" ht="15" hidden="false" customHeight="false" outlineLevel="0" collapsed="false">
      <c r="A23" s="7" t="n">
        <v>1.2</v>
      </c>
      <c r="B23" s="7" t="n">
        <v>2</v>
      </c>
      <c r="C23" s="7" t="n">
        <v>1.3</v>
      </c>
      <c r="D23" s="7" t="n">
        <v>3</v>
      </c>
      <c r="E23" s="7" t="n">
        <v>0.8</v>
      </c>
      <c r="F23" s="7" t="n">
        <v>2</v>
      </c>
      <c r="G23" s="7" t="n">
        <v>1</v>
      </c>
      <c r="H23" s="7" t="n">
        <v>4</v>
      </c>
      <c r="I23" s="7" t="n">
        <v>1.4</v>
      </c>
      <c r="J23" s="7" t="n">
        <v>3</v>
      </c>
    </row>
    <row r="24" customFormat="false" ht="15" hidden="false" customHeight="false" outlineLevel="0" collapsed="false">
      <c r="A24" s="7" t="n">
        <v>1.3</v>
      </c>
      <c r="B24" s="7" t="n">
        <v>1</v>
      </c>
      <c r="C24" s="7" t="n">
        <v>1.4</v>
      </c>
      <c r="D24" s="7" t="n">
        <v>5</v>
      </c>
      <c r="E24" s="7" t="n">
        <v>0.9</v>
      </c>
      <c r="F24" s="7" t="n">
        <v>2</v>
      </c>
      <c r="G24" s="7" t="n">
        <v>1.1</v>
      </c>
      <c r="H24" s="7" t="n">
        <v>2</v>
      </c>
      <c r="I24" s="7" t="n">
        <v>1.5</v>
      </c>
      <c r="J24" s="7" t="n">
        <v>2</v>
      </c>
    </row>
    <row r="25" customFormat="false" ht="15" hidden="false" customHeight="false" outlineLevel="0" collapsed="false">
      <c r="A25" s="7" t="n">
        <v>1.4</v>
      </c>
      <c r="B25" s="7" t="n">
        <v>5</v>
      </c>
      <c r="C25" s="7" t="n">
        <v>1.6</v>
      </c>
      <c r="D25" s="7" t="n">
        <v>8</v>
      </c>
      <c r="E25" s="7" t="n">
        <v>1</v>
      </c>
      <c r="F25" s="7" t="n">
        <v>2</v>
      </c>
      <c r="G25" s="7" t="n">
        <v>1.2</v>
      </c>
      <c r="H25" s="7" t="n">
        <v>1</v>
      </c>
      <c r="I25" s="7" t="n">
        <v>1.6</v>
      </c>
      <c r="J25" s="7" t="n">
        <v>2</v>
      </c>
    </row>
    <row r="26" customFormat="false" ht="15" hidden="false" customHeight="false" outlineLevel="0" collapsed="false">
      <c r="A26" s="7" t="n">
        <v>1.5</v>
      </c>
      <c r="B26" s="7" t="n">
        <v>6</v>
      </c>
      <c r="C26" s="7" t="n">
        <v>1.7</v>
      </c>
      <c r="D26" s="7" t="n">
        <v>1</v>
      </c>
      <c r="E26" s="7" t="n">
        <v>1.3</v>
      </c>
      <c r="F26" s="7" t="n">
        <v>1</v>
      </c>
      <c r="G26" s="7" t="n">
        <v>1.3</v>
      </c>
      <c r="H26" s="7" t="n">
        <v>1</v>
      </c>
      <c r="I26" s="7" t="n">
        <v>1.8</v>
      </c>
      <c r="J26" s="7" t="n">
        <v>3</v>
      </c>
    </row>
    <row r="27" customFormat="false" ht="15" hidden="false" customHeight="false" outlineLevel="0" collapsed="false">
      <c r="A27" s="7" t="n">
        <v>1.6</v>
      </c>
      <c r="B27" s="7" t="n">
        <v>4</v>
      </c>
      <c r="C27" s="7" t="n">
        <v>1.8</v>
      </c>
      <c r="D27" s="7" t="n">
        <v>1</v>
      </c>
      <c r="E27" s="7" t="n">
        <v>1.7</v>
      </c>
      <c r="F27" s="7" t="n">
        <v>1</v>
      </c>
      <c r="G27" s="7" t="n">
        <v>1.5</v>
      </c>
      <c r="H27" s="7" t="n">
        <v>1</v>
      </c>
      <c r="I27" s="7" t="n">
        <v>1.9</v>
      </c>
      <c r="J27" s="7" t="n">
        <v>1</v>
      </c>
    </row>
    <row r="28" customFormat="false" ht="15" hidden="false" customHeight="false" outlineLevel="0" collapsed="false">
      <c r="A28" s="7" t="n">
        <v>1.7</v>
      </c>
      <c r="B28" s="7" t="n">
        <v>1</v>
      </c>
      <c r="C28" s="7" t="n">
        <v>2.1</v>
      </c>
      <c r="D28" s="7" t="n">
        <v>2</v>
      </c>
      <c r="G28" s="7" t="n">
        <v>1.6</v>
      </c>
      <c r="H28" s="7" t="n">
        <v>2</v>
      </c>
      <c r="I28" s="7" t="n">
        <v>2.2</v>
      </c>
      <c r="J28" s="7" t="n">
        <v>1</v>
      </c>
    </row>
    <row r="29" customFormat="false" ht="15" hidden="false" customHeight="false" outlineLevel="0" collapsed="false">
      <c r="A29" s="7" t="n">
        <v>1.8</v>
      </c>
      <c r="B29" s="7" t="n">
        <v>1</v>
      </c>
      <c r="C29" s="7" t="n">
        <v>2.3</v>
      </c>
      <c r="D29" s="7" t="n">
        <v>4</v>
      </c>
      <c r="G29" s="7" t="n">
        <v>1.8</v>
      </c>
      <c r="H29" s="7" t="n">
        <v>4</v>
      </c>
      <c r="I29" s="7" t="n">
        <v>2.4</v>
      </c>
      <c r="J29" s="7" t="n">
        <v>1</v>
      </c>
    </row>
    <row r="30" customFormat="false" ht="15" hidden="false" customHeight="false" outlineLevel="0" collapsed="false">
      <c r="A30" s="7" t="n">
        <v>1.9</v>
      </c>
      <c r="B30" s="7" t="n">
        <v>2</v>
      </c>
      <c r="C30" s="7" t="n">
        <v>2.9</v>
      </c>
      <c r="D30" s="7" t="n">
        <v>2</v>
      </c>
      <c r="G30" s="7" t="n">
        <v>2.1</v>
      </c>
      <c r="H30" s="7" t="n">
        <v>2</v>
      </c>
      <c r="I30" s="7" t="n">
        <v>2.7</v>
      </c>
      <c r="J30" s="7" t="n">
        <v>2</v>
      </c>
    </row>
    <row r="31" customFormat="false" ht="15" hidden="false" customHeight="false" outlineLevel="0" collapsed="false">
      <c r="A31" s="7" t="n">
        <v>2</v>
      </c>
      <c r="B31" s="7" t="n">
        <v>5</v>
      </c>
      <c r="C31" s="7" t="n">
        <v>4.5</v>
      </c>
      <c r="D31" s="7" t="n">
        <v>2</v>
      </c>
      <c r="G31" s="7" t="n">
        <v>2.3</v>
      </c>
      <c r="H31" s="7" t="n">
        <v>1</v>
      </c>
      <c r="I31" s="7" t="n">
        <v>3.5</v>
      </c>
      <c r="J31" s="7" t="n">
        <v>1</v>
      </c>
    </row>
    <row r="32" customFormat="false" ht="15" hidden="false" customHeight="false" outlineLevel="0" collapsed="false">
      <c r="A32" s="7" t="n">
        <v>2.1</v>
      </c>
      <c r="B32" s="7" t="n">
        <v>1</v>
      </c>
      <c r="G32" s="7" t="n">
        <v>2.5</v>
      </c>
      <c r="H32" s="7" t="n">
        <v>1</v>
      </c>
    </row>
    <row r="33" customFormat="false" ht="15" hidden="false" customHeight="false" outlineLevel="0" collapsed="false">
      <c r="A33" s="7" t="n">
        <v>2.4</v>
      </c>
      <c r="B33" s="7" t="n">
        <v>1</v>
      </c>
    </row>
    <row r="34" customFormat="false" ht="15" hidden="false" customHeight="false" outlineLevel="0" collapsed="false">
      <c r="A34" s="7" t="n">
        <v>2.5</v>
      </c>
      <c r="B34" s="7" t="n">
        <v>1</v>
      </c>
    </row>
    <row r="35" customFormat="false" ht="15" hidden="false" customHeight="false" outlineLevel="0" collapsed="false">
      <c r="A35" s="7" t="n">
        <v>2.7</v>
      </c>
      <c r="B35" s="7" t="n">
        <v>1</v>
      </c>
    </row>
    <row r="36" customFormat="false" ht="15" hidden="false" customHeight="false" outlineLevel="0" collapsed="false">
      <c r="A36" s="7" t="n">
        <v>3.3</v>
      </c>
      <c r="B36" s="7" t="n">
        <v>1</v>
      </c>
    </row>
    <row r="37" customFormat="false" ht="15" hidden="false" customHeight="false" outlineLevel="0" collapsed="false">
      <c r="A37" s="7" t="n">
        <v>3.4</v>
      </c>
      <c r="B37" s="7" t="n">
        <v>1</v>
      </c>
    </row>
    <row r="38" customFormat="false" ht="15" hidden="false" customHeight="false" outlineLevel="0" collapsed="false">
      <c r="A38" s="7" t="n">
        <v>3.5</v>
      </c>
      <c r="B38" s="7" t="n">
        <v>1</v>
      </c>
    </row>
    <row r="39" customFormat="false" ht="15" hidden="false" customHeight="false" outlineLevel="0" collapsed="false">
      <c r="A39" s="7" t="n">
        <v>4.8</v>
      </c>
      <c r="B39" s="7" t="n">
        <v>2</v>
      </c>
    </row>
    <row r="40" customFormat="false" ht="15" hidden="false" customHeight="false" outlineLevel="0" collapsed="false">
      <c r="A40" s="7" t="n">
        <v>5</v>
      </c>
      <c r="B40" s="7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2T17:00:38Z</dcterms:created>
  <dc:creator/>
  <dc:description/>
  <dc:language>en-US</dc:language>
  <cp:lastModifiedBy>Microsoft Office 用户</cp:lastModifiedBy>
  <dcterms:modified xsi:type="dcterms:W3CDTF">2019-07-20T01:42:30Z</dcterms:modified>
  <cp:revision>0</cp:revision>
  <dc:subject/>
  <dc:title/>
</cp:coreProperties>
</file>